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le/Documents/UConn/King Leclair Campellone Paper/Final final final/"/>
    </mc:Choice>
  </mc:AlternateContent>
  <xr:revisionPtr revIDLastSave="0" documentId="8_{78028572-E756-FF43-81AC-A3D0F8153412}" xr6:coauthVersionLast="45" xr6:coauthVersionMax="45" xr10:uidLastSave="{00000000-0000-0000-0000-000000000000}"/>
  <bookViews>
    <workbookView xWindow="10600" yWindow="460" windowWidth="16200" windowHeight="16960" activeTab="1" xr2:uid="{4D0F26D8-A548-E14A-9B5E-6C652EE7105F}"/>
  </bookViews>
  <sheets>
    <sheet name="F1B" sheetId="2" r:id="rId1"/>
    <sheet name="F1D" sheetId="4" r:id="rId2"/>
    <sheet name="F1E" sheetId="6" r:id="rId3"/>
    <sheet name="F2D" sheetId="7" r:id="rId4"/>
    <sheet name="F2E" sheetId="8" r:id="rId5"/>
    <sheet name="F3DE" sheetId="11" r:id="rId6"/>
    <sheet name="F3G" sheetId="12" r:id="rId7"/>
    <sheet name="F3I" sheetId="14" r:id="rId8"/>
    <sheet name="F4B" sheetId="16" r:id="rId9"/>
    <sheet name="F4D" sheetId="17" r:id="rId10"/>
    <sheet name="F4F" sheetId="18" r:id="rId11"/>
    <sheet name="F5BC" sheetId="19" r:id="rId12"/>
    <sheet name="F5EF" sheetId="21" r:id="rId13"/>
    <sheet name="F6F" sheetId="43" r:id="rId14"/>
    <sheet name="F7DE" sheetId="23" r:id="rId15"/>
    <sheet name="F7G" sheetId="25" r:id="rId16"/>
    <sheet name="F7H" sheetId="5" r:id="rId17"/>
    <sheet name="F7I" sheetId="10" r:id="rId18"/>
    <sheet name="F7J" sheetId="13" r:id="rId19"/>
    <sheet name="F7K" sheetId="15" r:id="rId20"/>
    <sheet name="F8BCD" sheetId="26" r:id="rId21"/>
    <sheet name="F8G" sheetId="27" r:id="rId22"/>
    <sheet name="F9B" sheetId="28" r:id="rId23"/>
    <sheet name="F9D" sheetId="29" r:id="rId24"/>
    <sheet name="F9F" sheetId="30" r:id="rId25"/>
    <sheet name="F10B" sheetId="31" r:id="rId26"/>
    <sheet name="F10D" sheetId="39" r:id="rId27"/>
    <sheet name="S4CD" sheetId="32" r:id="rId28"/>
    <sheet name="SF5B" sheetId="33" r:id="rId29"/>
    <sheet name="SF5EF" sheetId="20" r:id="rId30"/>
    <sheet name="SF6BC" sheetId="22" r:id="rId31"/>
    <sheet name="SF7C" sheetId="34" r:id="rId32"/>
    <sheet name="SF8ABC" sheetId="35" r:id="rId33"/>
    <sheet name="SF8DF" sheetId="36" r:id="rId34"/>
    <sheet name="SF9AB" sheetId="37" r:id="rId35"/>
    <sheet name="SF10" sheetId="41" r:id="rId36"/>
    <sheet name="SF11BC" sheetId="24" r:id="rId37"/>
    <sheet name="SF12D" sheetId="38" r:id="rId3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7" i="4" l="1"/>
  <c r="AI28" i="4"/>
  <c r="AI29" i="4"/>
  <c r="AI30" i="4"/>
  <c r="AI31" i="4"/>
  <c r="AI32" i="4"/>
  <c r="AI33" i="4"/>
  <c r="AI34" i="4"/>
  <c r="W27" i="4"/>
  <c r="W28" i="4"/>
  <c r="W29" i="4"/>
  <c r="W30" i="4"/>
  <c r="W31" i="4"/>
  <c r="W32" i="4"/>
  <c r="W33" i="4"/>
  <c r="W34" i="4"/>
  <c r="C3" i="4"/>
  <c r="B3" i="4"/>
  <c r="K27" i="4"/>
  <c r="K28" i="4"/>
  <c r="K29" i="4"/>
  <c r="K30" i="4"/>
  <c r="K31" i="4"/>
  <c r="K32" i="4"/>
  <c r="K33" i="4"/>
  <c r="K34" i="4"/>
  <c r="F8" i="43" l="1"/>
  <c r="F9" i="43"/>
  <c r="E9" i="43"/>
  <c r="E8" i="43"/>
  <c r="D8" i="43"/>
  <c r="D9" i="43"/>
  <c r="C9" i="43"/>
  <c r="C8" i="43"/>
  <c r="D33" i="27" l="1"/>
  <c r="E33" i="27"/>
  <c r="F33" i="27"/>
  <c r="G33" i="27"/>
  <c r="D34" i="27"/>
  <c r="E34" i="27"/>
  <c r="F34" i="27"/>
  <c r="G34" i="27"/>
  <c r="D35" i="27"/>
  <c r="B17" i="27" s="1"/>
  <c r="E35" i="27"/>
  <c r="F35" i="27"/>
  <c r="G35" i="27"/>
  <c r="AI18" i="5"/>
  <c r="AI17" i="5"/>
  <c r="AI16" i="5"/>
  <c r="AI15" i="5"/>
  <c r="AI14" i="5"/>
  <c r="AI13" i="5"/>
  <c r="AI12" i="5"/>
  <c r="AI11" i="5"/>
  <c r="AI10" i="5"/>
  <c r="W18" i="5"/>
  <c r="W17" i="5"/>
  <c r="W16" i="5"/>
  <c r="W15" i="5"/>
  <c r="W14" i="5"/>
  <c r="W13" i="5"/>
  <c r="W12" i="5"/>
  <c r="W11" i="5"/>
  <c r="W10" i="5"/>
  <c r="K11" i="5"/>
  <c r="K12" i="5"/>
  <c r="K13" i="5"/>
  <c r="K14" i="5"/>
  <c r="K15" i="5"/>
  <c r="K16" i="5"/>
  <c r="K17" i="5"/>
  <c r="K18" i="5"/>
  <c r="K10" i="5"/>
  <c r="C17" i="27" l="1"/>
  <c r="C4" i="2"/>
  <c r="C4" i="38"/>
  <c r="D4" i="38"/>
  <c r="D3" i="38"/>
  <c r="C3" i="38"/>
  <c r="D5" i="38"/>
  <c r="C5" i="38"/>
  <c r="C3" i="24"/>
  <c r="C4" i="24"/>
  <c r="B4" i="24"/>
  <c r="B3" i="24"/>
  <c r="J25" i="36"/>
  <c r="I25" i="36"/>
  <c r="C4" i="35"/>
  <c r="D4" i="35"/>
  <c r="D3" i="35"/>
  <c r="C3" i="35"/>
  <c r="C4" i="22"/>
  <c r="B4" i="22"/>
  <c r="C3" i="22"/>
  <c r="B3" i="22"/>
  <c r="C4" i="20"/>
  <c r="B4" i="20"/>
  <c r="C3" i="20"/>
  <c r="B3" i="20"/>
  <c r="C3" i="26" l="1"/>
  <c r="B3" i="26"/>
  <c r="C3" i="15"/>
  <c r="B3" i="15"/>
  <c r="C3" i="5"/>
  <c r="B3" i="5"/>
  <c r="C4" i="23"/>
  <c r="C3" i="23"/>
  <c r="B4" i="23"/>
  <c r="B3" i="23"/>
  <c r="C4" i="21"/>
  <c r="C3" i="21"/>
  <c r="B4" i="21"/>
  <c r="B3" i="21"/>
  <c r="C4" i="19"/>
  <c r="C3" i="19"/>
  <c r="B4" i="19"/>
  <c r="B3" i="19"/>
  <c r="B4" i="2"/>
  <c r="C3" i="2"/>
  <c r="B3" i="2"/>
  <c r="Y20" i="8" l="1"/>
  <c r="R20" i="6"/>
  <c r="E8" i="6"/>
  <c r="J9" i="4" l="1"/>
  <c r="P26" i="22" l="1"/>
  <c r="P26" i="21"/>
  <c r="F14" i="28"/>
  <c r="E12" i="28"/>
  <c r="D14" i="28"/>
  <c r="D13" i="28"/>
  <c r="D12" i="28"/>
  <c r="F12" i="28"/>
  <c r="F13" i="28"/>
  <c r="E14" i="28"/>
  <c r="C14" i="28"/>
  <c r="J17" i="39"/>
  <c r="K17" i="39"/>
  <c r="J18" i="39"/>
  <c r="K18" i="39"/>
  <c r="J19" i="39"/>
  <c r="K19" i="39"/>
  <c r="I19" i="39"/>
  <c r="I18" i="39"/>
  <c r="I17" i="39"/>
  <c r="I3" i="39" l="1"/>
  <c r="H3" i="39"/>
  <c r="E13" i="28"/>
  <c r="C13" i="28"/>
  <c r="C12" i="28"/>
  <c r="D7" i="27"/>
  <c r="E7" i="27"/>
  <c r="F7" i="27"/>
  <c r="D8" i="27"/>
  <c r="E8" i="27"/>
  <c r="F8" i="27"/>
  <c r="C8" i="27"/>
  <c r="C7" i="27"/>
  <c r="S7" i="37" l="1"/>
  <c r="S8" i="37"/>
  <c r="S9" i="37"/>
  <c r="S10" i="37"/>
  <c r="S11" i="37"/>
  <c r="S12" i="37"/>
  <c r="S13" i="37"/>
  <c r="S14" i="37"/>
  <c r="S15" i="37"/>
  <c r="S16" i="37"/>
  <c r="S17" i="37"/>
  <c r="S18" i="37"/>
  <c r="S19" i="37"/>
  <c r="S20" i="37"/>
  <c r="S21" i="37"/>
  <c r="S22" i="37"/>
  <c r="S23" i="37"/>
  <c r="S24" i="37"/>
  <c r="S25" i="37"/>
  <c r="S26" i="37"/>
  <c r="S27" i="37"/>
  <c r="S28" i="37"/>
  <c r="S29" i="37"/>
  <c r="S30" i="37"/>
  <c r="S31" i="37"/>
  <c r="S32" i="37"/>
  <c r="S33" i="37"/>
  <c r="S34" i="37"/>
  <c r="S35" i="37"/>
  <c r="S36" i="37"/>
  <c r="S37" i="37"/>
  <c r="S38" i="37"/>
  <c r="S39" i="37"/>
  <c r="S40" i="37"/>
  <c r="S41" i="37"/>
  <c r="S42" i="37"/>
  <c r="S43" i="37"/>
  <c r="S44" i="37"/>
  <c r="S45" i="37"/>
  <c r="S46" i="37"/>
  <c r="S47" i="37"/>
  <c r="S48" i="37"/>
  <c r="S49" i="37"/>
  <c r="S50" i="37"/>
  <c r="S51" i="37"/>
  <c r="S52" i="37"/>
  <c r="S53" i="37"/>
  <c r="S54" i="37"/>
  <c r="S55" i="37"/>
  <c r="S56" i="37"/>
  <c r="S57" i="37"/>
  <c r="S58" i="37"/>
  <c r="S59" i="37"/>
  <c r="S60" i="37"/>
  <c r="S61" i="37"/>
  <c r="S62" i="37"/>
  <c r="S63" i="37"/>
  <c r="S64" i="37"/>
  <c r="S65" i="37"/>
  <c r="S66" i="37"/>
  <c r="S67" i="37"/>
  <c r="S68" i="37"/>
  <c r="S69" i="37"/>
  <c r="S70" i="37"/>
  <c r="S71" i="37"/>
  <c r="S72" i="37"/>
  <c r="S73" i="37"/>
  <c r="C17" i="39" l="1"/>
  <c r="D17" i="39"/>
  <c r="E17" i="39"/>
  <c r="C18" i="39"/>
  <c r="D18" i="39"/>
  <c r="E18" i="39"/>
  <c r="C19" i="39"/>
  <c r="D19" i="39"/>
  <c r="E19" i="39"/>
  <c r="A17" i="39"/>
  <c r="K27" i="38"/>
  <c r="K32" i="38" s="1"/>
  <c r="K26" i="38"/>
  <c r="K33" i="38"/>
  <c r="N30" i="38"/>
  <c r="N31" i="38"/>
  <c r="N32" i="38"/>
  <c r="N33" i="38"/>
  <c r="N34" i="38"/>
  <c r="N35" i="38"/>
  <c r="N36" i="38"/>
  <c r="M34" i="38"/>
  <c r="M35" i="38"/>
  <c r="M31" i="38"/>
  <c r="M32" i="38"/>
  <c r="M36" i="38"/>
  <c r="M33" i="38"/>
  <c r="M30" i="38"/>
  <c r="H30" i="38"/>
  <c r="I30" i="38"/>
  <c r="J30" i="38"/>
  <c r="K30" i="38"/>
  <c r="H31" i="38"/>
  <c r="I31" i="38"/>
  <c r="J31" i="38"/>
  <c r="K31" i="38"/>
  <c r="H32" i="38"/>
  <c r="I32" i="38"/>
  <c r="J32" i="38"/>
  <c r="H33" i="38"/>
  <c r="I33" i="38"/>
  <c r="J33" i="38"/>
  <c r="H34" i="38"/>
  <c r="I34" i="38"/>
  <c r="J34" i="38"/>
  <c r="K34" i="38"/>
  <c r="H35" i="38"/>
  <c r="I35" i="38"/>
  <c r="J35" i="38"/>
  <c r="H36" i="38"/>
  <c r="I36" i="38"/>
  <c r="J36" i="38"/>
  <c r="K36" i="38"/>
  <c r="D36" i="38"/>
  <c r="E36" i="38"/>
  <c r="F36" i="38"/>
  <c r="C36" i="38"/>
  <c r="D30" i="38"/>
  <c r="E30" i="38"/>
  <c r="F30" i="38"/>
  <c r="D31" i="38"/>
  <c r="E31" i="38"/>
  <c r="F31" i="38"/>
  <c r="D32" i="38"/>
  <c r="E32" i="38"/>
  <c r="F32" i="38"/>
  <c r="D33" i="38"/>
  <c r="E33" i="38"/>
  <c r="F33" i="38"/>
  <c r="D34" i="38"/>
  <c r="E34" i="38"/>
  <c r="F34" i="38"/>
  <c r="D35" i="38"/>
  <c r="E35" i="38"/>
  <c r="F35" i="38"/>
  <c r="C33" i="38"/>
  <c r="C31" i="38"/>
  <c r="C32" i="38"/>
  <c r="C30" i="38"/>
  <c r="C34" i="38"/>
  <c r="C35" i="38"/>
  <c r="D7" i="36"/>
  <c r="D10" i="36" s="1"/>
  <c r="E7" i="36"/>
  <c r="F7" i="36"/>
  <c r="D8" i="36"/>
  <c r="D11" i="36" s="1"/>
  <c r="E8" i="36"/>
  <c r="E11" i="36" s="1"/>
  <c r="F8" i="36"/>
  <c r="F11" i="36" s="1"/>
  <c r="C8" i="36"/>
  <c r="C11" i="36" s="1"/>
  <c r="C7" i="36"/>
  <c r="B3" i="39" l="1"/>
  <c r="C3" i="39"/>
  <c r="E10" i="36"/>
  <c r="C10" i="36"/>
  <c r="F10" i="36"/>
  <c r="K35" i="38"/>
  <c r="R21" i="36" l="1"/>
  <c r="Q21" i="36"/>
  <c r="P21" i="36"/>
  <c r="R20" i="36"/>
  <c r="Q20" i="36"/>
  <c r="P20" i="36"/>
  <c r="R19" i="36"/>
  <c r="Q19" i="36"/>
  <c r="P19" i="36"/>
  <c r="O21" i="36"/>
  <c r="N21" i="36"/>
  <c r="M21" i="36"/>
  <c r="O20" i="36"/>
  <c r="N20" i="36"/>
  <c r="M20" i="36"/>
  <c r="O19" i="36"/>
  <c r="N19" i="36"/>
  <c r="M19" i="36"/>
  <c r="K19" i="36"/>
  <c r="L21" i="36"/>
  <c r="L20" i="36"/>
  <c r="L19" i="36"/>
  <c r="K21" i="36"/>
  <c r="K20" i="36"/>
  <c r="J21" i="36"/>
  <c r="J20" i="36"/>
  <c r="J19" i="36"/>
  <c r="S8" i="35" l="1"/>
  <c r="T8" i="35"/>
  <c r="S9" i="35"/>
  <c r="T9" i="35"/>
  <c r="S10" i="35"/>
  <c r="T10" i="35"/>
  <c r="S11" i="35"/>
  <c r="T11" i="35"/>
  <c r="S12" i="35"/>
  <c r="T12" i="35"/>
  <c r="S13" i="35"/>
  <c r="T13" i="35"/>
  <c r="S14" i="35"/>
  <c r="T14" i="35"/>
  <c r="S15" i="35"/>
  <c r="T15" i="35"/>
  <c r="S16" i="35"/>
  <c r="T16" i="35"/>
  <c r="S17" i="35"/>
  <c r="T17" i="35"/>
  <c r="S18" i="35"/>
  <c r="T18" i="35"/>
  <c r="S19" i="35"/>
  <c r="T19" i="35"/>
  <c r="S20" i="35"/>
  <c r="T20" i="35"/>
  <c r="S21" i="35"/>
  <c r="T21" i="35"/>
  <c r="S22" i="35"/>
  <c r="T22" i="35"/>
  <c r="S23" i="35"/>
  <c r="T23" i="35"/>
  <c r="S24" i="35"/>
  <c r="T24" i="35"/>
  <c r="S25" i="35"/>
  <c r="T25" i="35"/>
  <c r="S26" i="35"/>
  <c r="T26" i="35"/>
  <c r="S27" i="35"/>
  <c r="T27" i="35"/>
  <c r="S28" i="35"/>
  <c r="T28" i="35"/>
  <c r="S29" i="35"/>
  <c r="T29" i="35"/>
  <c r="S30" i="35"/>
  <c r="T30" i="35"/>
  <c r="S31" i="35"/>
  <c r="T31" i="35"/>
  <c r="R9" i="35"/>
  <c r="R10" i="35"/>
  <c r="R11" i="35"/>
  <c r="R12" i="35"/>
  <c r="R13" i="35"/>
  <c r="R14" i="35"/>
  <c r="R15" i="35"/>
  <c r="R16" i="35"/>
  <c r="R17" i="35"/>
  <c r="R18" i="35"/>
  <c r="R19" i="35"/>
  <c r="R20" i="35"/>
  <c r="R21" i="35"/>
  <c r="R22" i="35"/>
  <c r="R23" i="35"/>
  <c r="R24" i="35"/>
  <c r="R25" i="35"/>
  <c r="R26" i="35"/>
  <c r="R27" i="35"/>
  <c r="R28" i="35"/>
  <c r="R29" i="35"/>
  <c r="R30" i="35"/>
  <c r="R31" i="35"/>
  <c r="R8" i="35"/>
  <c r="O8" i="35"/>
  <c r="P8" i="35"/>
  <c r="O9" i="35"/>
  <c r="P9" i="35"/>
  <c r="O10" i="35"/>
  <c r="P10" i="35"/>
  <c r="O11" i="35"/>
  <c r="P11" i="35"/>
  <c r="O12" i="35"/>
  <c r="P12" i="35"/>
  <c r="O13" i="35"/>
  <c r="P13" i="35"/>
  <c r="O14" i="35"/>
  <c r="P14" i="35"/>
  <c r="O15" i="35"/>
  <c r="P15" i="35"/>
  <c r="O16" i="35"/>
  <c r="P16" i="35"/>
  <c r="O17" i="35"/>
  <c r="P17" i="35"/>
  <c r="O18" i="35"/>
  <c r="P18" i="35"/>
  <c r="O19" i="35"/>
  <c r="P19" i="35"/>
  <c r="O20" i="35"/>
  <c r="P20" i="35"/>
  <c r="O21" i="35"/>
  <c r="P21" i="35"/>
  <c r="O22" i="35"/>
  <c r="P22" i="35"/>
  <c r="O23" i="35"/>
  <c r="P23" i="35"/>
  <c r="O24" i="35"/>
  <c r="P24" i="35"/>
  <c r="O25" i="35"/>
  <c r="P25" i="35"/>
  <c r="O26" i="35"/>
  <c r="P26" i="35"/>
  <c r="O27" i="35"/>
  <c r="P27" i="35"/>
  <c r="O28" i="35"/>
  <c r="P28" i="35"/>
  <c r="O29" i="35"/>
  <c r="P29" i="35"/>
  <c r="O30" i="35"/>
  <c r="P30" i="35"/>
  <c r="O31" i="35"/>
  <c r="P31" i="35"/>
  <c r="N9" i="35"/>
  <c r="N10" i="35"/>
  <c r="N11" i="35"/>
  <c r="N12" i="35"/>
  <c r="N13" i="35"/>
  <c r="N14" i="35"/>
  <c r="N15" i="35"/>
  <c r="N16" i="35"/>
  <c r="N17" i="35"/>
  <c r="N18" i="35"/>
  <c r="N19" i="35"/>
  <c r="N20" i="35"/>
  <c r="N21" i="35"/>
  <c r="N22" i="35"/>
  <c r="N23" i="35"/>
  <c r="N24" i="35"/>
  <c r="N25" i="35"/>
  <c r="N26" i="35"/>
  <c r="N27" i="35"/>
  <c r="N28" i="35"/>
  <c r="N29" i="35"/>
  <c r="N30" i="35"/>
  <c r="N31" i="35"/>
  <c r="N8" i="35"/>
  <c r="D16" i="34" l="1"/>
  <c r="E16" i="34"/>
  <c r="F16" i="34"/>
  <c r="G16" i="34"/>
  <c r="H16" i="34"/>
  <c r="I16" i="34"/>
  <c r="J16" i="34"/>
  <c r="K16" i="34"/>
  <c r="D17" i="34"/>
  <c r="E17" i="34"/>
  <c r="F17" i="34"/>
  <c r="G17" i="34"/>
  <c r="H17" i="34"/>
  <c r="I17" i="34"/>
  <c r="J17" i="34"/>
  <c r="K17" i="34"/>
  <c r="D18" i="34"/>
  <c r="E18" i="34"/>
  <c r="F18" i="34"/>
  <c r="G18" i="34"/>
  <c r="H18" i="34"/>
  <c r="I18" i="34"/>
  <c r="J18" i="34"/>
  <c r="K18" i="34"/>
  <c r="C18" i="34"/>
  <c r="C17" i="34"/>
  <c r="C16" i="34"/>
  <c r="B3" i="34" l="1"/>
  <c r="C3" i="34"/>
  <c r="H20" i="33"/>
  <c r="I20" i="33"/>
  <c r="D20" i="33"/>
  <c r="E20" i="33"/>
  <c r="F20" i="33"/>
  <c r="M20" i="33"/>
  <c r="N20" i="33"/>
  <c r="O20" i="33"/>
  <c r="J20" i="33"/>
  <c r="K20" i="33"/>
  <c r="L20" i="33"/>
  <c r="H21" i="33"/>
  <c r="I21" i="33"/>
  <c r="D21" i="33"/>
  <c r="E21" i="33"/>
  <c r="F21" i="33"/>
  <c r="M21" i="33"/>
  <c r="N21" i="33"/>
  <c r="O21" i="33"/>
  <c r="J21" i="33"/>
  <c r="K21" i="33"/>
  <c r="L21" i="33"/>
  <c r="H22" i="33"/>
  <c r="I22" i="33"/>
  <c r="D22" i="33"/>
  <c r="E22" i="33"/>
  <c r="F22" i="33"/>
  <c r="M22" i="33"/>
  <c r="N22" i="33"/>
  <c r="O22" i="33"/>
  <c r="J22" i="33"/>
  <c r="K22" i="33"/>
  <c r="L22" i="33"/>
  <c r="G22" i="33"/>
  <c r="G21" i="33"/>
  <c r="G20" i="33"/>
  <c r="C3" i="33" l="1"/>
  <c r="B3" i="33"/>
  <c r="T4" i="32"/>
  <c r="U4" i="32"/>
  <c r="V4" i="32"/>
  <c r="X4" i="32"/>
  <c r="Y4" i="32"/>
  <c r="Z4" i="32"/>
  <c r="AA4" i="32"/>
  <c r="AB4" i="32"/>
  <c r="AC4" i="32"/>
  <c r="AD4" i="32"/>
  <c r="AE4" i="32"/>
  <c r="AF4" i="32"/>
  <c r="AG4" i="32"/>
  <c r="AH4" i="32"/>
  <c r="AI4" i="32"/>
  <c r="AJ4" i="32"/>
  <c r="AK4" i="32"/>
  <c r="AL4" i="32"/>
  <c r="AM4" i="32"/>
  <c r="AN4" i="32"/>
  <c r="AO4" i="32"/>
  <c r="AP4" i="32"/>
  <c r="AQ4" i="32"/>
  <c r="AR4" i="32"/>
  <c r="AS4" i="32"/>
  <c r="B4" i="32"/>
  <c r="C4" i="32"/>
  <c r="D4" i="32"/>
  <c r="E4" i="32"/>
  <c r="F4" i="32"/>
  <c r="G4" i="32"/>
  <c r="H4" i="32"/>
  <c r="I4" i="32"/>
  <c r="J4" i="32"/>
  <c r="K4" i="32"/>
  <c r="L4" i="32"/>
  <c r="M4" i="32"/>
  <c r="N4" i="32"/>
  <c r="O4" i="32"/>
  <c r="P4" i="32"/>
  <c r="Q4" i="32"/>
  <c r="R4" i="32"/>
  <c r="S4" i="32"/>
  <c r="A4" i="32"/>
  <c r="E15" i="31"/>
  <c r="F15" i="31"/>
  <c r="G15" i="31"/>
  <c r="H15" i="31"/>
  <c r="I15" i="31"/>
  <c r="J15" i="31"/>
  <c r="K15" i="31"/>
  <c r="L15" i="31"/>
  <c r="M15" i="31"/>
  <c r="N15" i="31"/>
  <c r="O15" i="31"/>
  <c r="E16" i="31"/>
  <c r="F16" i="31"/>
  <c r="G16" i="31"/>
  <c r="H16" i="31"/>
  <c r="I16" i="31"/>
  <c r="J16" i="31"/>
  <c r="K16" i="31"/>
  <c r="L16" i="31"/>
  <c r="M16" i="31"/>
  <c r="N16" i="31"/>
  <c r="O16" i="31"/>
  <c r="E17" i="31"/>
  <c r="F17" i="31"/>
  <c r="G17" i="31"/>
  <c r="H17" i="31"/>
  <c r="I17" i="31"/>
  <c r="J17" i="31"/>
  <c r="K17" i="31"/>
  <c r="L17" i="31"/>
  <c r="M17" i="31"/>
  <c r="N17" i="31"/>
  <c r="O17" i="31"/>
  <c r="D17" i="31"/>
  <c r="D16" i="31"/>
  <c r="D15" i="31"/>
  <c r="E19" i="30"/>
  <c r="F19" i="30"/>
  <c r="G19" i="30"/>
  <c r="H19" i="30"/>
  <c r="I19" i="30"/>
  <c r="J19" i="30"/>
  <c r="K19" i="30"/>
  <c r="L19" i="30"/>
  <c r="E20" i="30"/>
  <c r="F20" i="30"/>
  <c r="G20" i="30"/>
  <c r="H20" i="30"/>
  <c r="I20" i="30"/>
  <c r="J20" i="30"/>
  <c r="K20" i="30"/>
  <c r="L20" i="30"/>
  <c r="E21" i="30"/>
  <c r="F21" i="30"/>
  <c r="G21" i="30"/>
  <c r="H21" i="30"/>
  <c r="I21" i="30"/>
  <c r="J21" i="30"/>
  <c r="K21" i="30"/>
  <c r="L21" i="30"/>
  <c r="D21" i="30"/>
  <c r="D20" i="30"/>
  <c r="D19" i="30"/>
  <c r="C3" i="30" l="1"/>
  <c r="B3" i="30"/>
  <c r="C3" i="31"/>
  <c r="B3" i="31"/>
  <c r="AI53" i="26"/>
  <c r="AH53" i="26"/>
  <c r="AG53" i="26"/>
  <c r="AF53" i="26"/>
  <c r="AE53" i="26"/>
  <c r="AD53" i="26"/>
  <c r="AC53" i="26"/>
  <c r="AB53" i="26"/>
  <c r="AA53" i="26"/>
  <c r="Z53" i="26"/>
  <c r="Y53" i="26"/>
  <c r="X53" i="26"/>
  <c r="W53" i="26"/>
  <c r="V53" i="26"/>
  <c r="U53" i="26"/>
  <c r="T53" i="26"/>
  <c r="AI52" i="26"/>
  <c r="AH52" i="26"/>
  <c r="AG52" i="26"/>
  <c r="AF52" i="26"/>
  <c r="AE52" i="26"/>
  <c r="AD52" i="26"/>
  <c r="AC52" i="26"/>
  <c r="AB52" i="26"/>
  <c r="AA52" i="26"/>
  <c r="Z52" i="26"/>
  <c r="Y52" i="26"/>
  <c r="X52" i="26"/>
  <c r="W52" i="26"/>
  <c r="V52" i="26"/>
  <c r="U52" i="26"/>
  <c r="T52" i="26"/>
  <c r="AI51" i="26"/>
  <c r="AH51" i="26"/>
  <c r="AG51" i="26"/>
  <c r="AF51" i="26"/>
  <c r="AE51" i="26"/>
  <c r="AD51" i="26"/>
  <c r="AC51" i="26"/>
  <c r="AB51" i="26"/>
  <c r="AA51" i="26"/>
  <c r="Z51" i="26"/>
  <c r="Y51" i="26"/>
  <c r="X51" i="26"/>
  <c r="W51" i="26"/>
  <c r="V51" i="26"/>
  <c r="U51" i="26"/>
  <c r="T51" i="26"/>
  <c r="E51" i="26"/>
  <c r="F51" i="26"/>
  <c r="G51" i="26"/>
  <c r="H51" i="26"/>
  <c r="I51" i="26"/>
  <c r="J51" i="26"/>
  <c r="K51" i="26"/>
  <c r="L51" i="26"/>
  <c r="M51" i="26"/>
  <c r="N51" i="26"/>
  <c r="O51" i="26"/>
  <c r="P51" i="26"/>
  <c r="Q51" i="26"/>
  <c r="R51" i="26"/>
  <c r="S51" i="26"/>
  <c r="E52" i="26"/>
  <c r="F52" i="26"/>
  <c r="G52" i="26"/>
  <c r="H52" i="26"/>
  <c r="I52" i="26"/>
  <c r="J52" i="26"/>
  <c r="K52" i="26"/>
  <c r="L52" i="26"/>
  <c r="M52" i="26"/>
  <c r="N52" i="26"/>
  <c r="O52" i="26"/>
  <c r="P52" i="26"/>
  <c r="Q52" i="26"/>
  <c r="R52" i="26"/>
  <c r="S52" i="26"/>
  <c r="E53" i="26"/>
  <c r="F53" i="26"/>
  <c r="G53" i="26"/>
  <c r="H53" i="26"/>
  <c r="I53" i="26"/>
  <c r="J53" i="26"/>
  <c r="K53" i="26"/>
  <c r="L53" i="26"/>
  <c r="M53" i="26"/>
  <c r="N53" i="26"/>
  <c r="O53" i="26"/>
  <c r="P53" i="26"/>
  <c r="Q53" i="26"/>
  <c r="R53" i="26"/>
  <c r="S53" i="26"/>
  <c r="D53" i="26"/>
  <c r="D52" i="26"/>
  <c r="D51" i="26"/>
  <c r="E17" i="26"/>
  <c r="F17" i="26"/>
  <c r="G17" i="26"/>
  <c r="H17" i="26"/>
  <c r="I17" i="26"/>
  <c r="J17" i="26"/>
  <c r="K17" i="26"/>
  <c r="L17" i="26"/>
  <c r="M17" i="26"/>
  <c r="N17" i="26"/>
  <c r="O17" i="26"/>
  <c r="P17" i="26"/>
  <c r="Q17" i="26"/>
  <c r="R17" i="26"/>
  <c r="S17" i="26"/>
  <c r="E18" i="26"/>
  <c r="F18" i="26"/>
  <c r="G18" i="26"/>
  <c r="H18" i="26"/>
  <c r="I18" i="26"/>
  <c r="J18" i="26"/>
  <c r="K18" i="26"/>
  <c r="L18" i="26"/>
  <c r="M18" i="26"/>
  <c r="N18" i="26"/>
  <c r="O18" i="26"/>
  <c r="P18" i="26"/>
  <c r="Q18" i="26"/>
  <c r="R18" i="26"/>
  <c r="S18" i="26"/>
  <c r="E19" i="26"/>
  <c r="F19" i="26"/>
  <c r="G19" i="26"/>
  <c r="H19" i="26"/>
  <c r="I19" i="26"/>
  <c r="J19" i="26"/>
  <c r="K19" i="26"/>
  <c r="L19" i="26"/>
  <c r="M19" i="26"/>
  <c r="N19" i="26"/>
  <c r="O19" i="26"/>
  <c r="P19" i="26"/>
  <c r="Q19" i="26"/>
  <c r="R19" i="26"/>
  <c r="S19" i="26"/>
  <c r="D19" i="26"/>
  <c r="D18" i="26"/>
  <c r="D17" i="26"/>
  <c r="E37" i="26" l="1"/>
  <c r="D37" i="26"/>
  <c r="C4" i="26"/>
  <c r="B4" i="26"/>
  <c r="C37" i="26"/>
  <c r="B37" i="26"/>
  <c r="E26" i="25"/>
  <c r="F26" i="25"/>
  <c r="G26" i="25"/>
  <c r="H26" i="25"/>
  <c r="I26" i="25"/>
  <c r="E27" i="25"/>
  <c r="F27" i="25"/>
  <c r="G27" i="25"/>
  <c r="H27" i="25"/>
  <c r="I27" i="25"/>
  <c r="E28" i="25"/>
  <c r="F28" i="25"/>
  <c r="G28" i="25"/>
  <c r="H28" i="25"/>
  <c r="I28" i="25"/>
  <c r="E29" i="25"/>
  <c r="F29" i="25"/>
  <c r="G29" i="25"/>
  <c r="H29" i="25"/>
  <c r="I29" i="25"/>
  <c r="E30" i="25"/>
  <c r="F30" i="25"/>
  <c r="G30" i="25"/>
  <c r="H30" i="25"/>
  <c r="I30" i="25"/>
  <c r="E31" i="25"/>
  <c r="F31" i="25"/>
  <c r="G31" i="25"/>
  <c r="H31" i="25"/>
  <c r="I31" i="25"/>
  <c r="E32" i="25"/>
  <c r="F32" i="25"/>
  <c r="G32" i="25"/>
  <c r="H32" i="25"/>
  <c r="I32" i="25"/>
  <c r="E33" i="25"/>
  <c r="F33" i="25"/>
  <c r="G33" i="25"/>
  <c r="H33" i="25"/>
  <c r="I33" i="25"/>
  <c r="E34" i="25"/>
  <c r="F34" i="25"/>
  <c r="G34" i="25"/>
  <c r="H34" i="25"/>
  <c r="I34" i="25"/>
  <c r="D31" i="25"/>
  <c r="D32" i="25"/>
  <c r="D33" i="25"/>
  <c r="D27" i="25"/>
  <c r="D28" i="25"/>
  <c r="D29" i="25"/>
  <c r="D34" i="25"/>
  <c r="D30" i="25"/>
  <c r="D26" i="25"/>
  <c r="I35" i="24"/>
  <c r="H35" i="24"/>
  <c r="G35" i="24"/>
  <c r="F35" i="24"/>
  <c r="E35" i="24"/>
  <c r="D35" i="24"/>
  <c r="I33" i="24"/>
  <c r="H33" i="24"/>
  <c r="G33" i="24"/>
  <c r="F33" i="24"/>
  <c r="E33" i="24"/>
  <c r="D33" i="24"/>
  <c r="I32" i="24"/>
  <c r="H32" i="24"/>
  <c r="G32" i="24"/>
  <c r="F32" i="24"/>
  <c r="E32" i="24"/>
  <c r="D32" i="24"/>
  <c r="I31" i="24"/>
  <c r="H31" i="24"/>
  <c r="G31" i="24"/>
  <c r="F31" i="24"/>
  <c r="E31" i="24"/>
  <c r="D31" i="24"/>
  <c r="I29" i="24"/>
  <c r="H29" i="24"/>
  <c r="G29" i="24"/>
  <c r="F29" i="24"/>
  <c r="E29" i="24"/>
  <c r="D29" i="24"/>
  <c r="I28" i="24"/>
  <c r="H28" i="24"/>
  <c r="G28" i="24"/>
  <c r="F28" i="24"/>
  <c r="E28" i="24"/>
  <c r="D28" i="24"/>
  <c r="I27" i="24"/>
  <c r="H27" i="24"/>
  <c r="G27" i="24"/>
  <c r="F27" i="24"/>
  <c r="E27" i="24"/>
  <c r="D27" i="24"/>
  <c r="I24" i="24"/>
  <c r="H24" i="24"/>
  <c r="G24" i="24"/>
  <c r="F24" i="24"/>
  <c r="E24" i="24"/>
  <c r="D24" i="24"/>
  <c r="I18" i="24"/>
  <c r="O11" i="24" s="1"/>
  <c r="H18" i="24"/>
  <c r="O14" i="24" s="1"/>
  <c r="G18" i="24"/>
  <c r="O9" i="24" s="1"/>
  <c r="F18" i="24"/>
  <c r="M11" i="24" s="1"/>
  <c r="E18" i="24"/>
  <c r="M14" i="24" s="1"/>
  <c r="D18" i="24"/>
  <c r="M9" i="24" s="1"/>
  <c r="I12" i="24"/>
  <c r="O12" i="24" s="1"/>
  <c r="H12" i="24"/>
  <c r="O13" i="24" s="1"/>
  <c r="G12" i="24"/>
  <c r="F12" i="24"/>
  <c r="E12" i="24"/>
  <c r="M13" i="24" s="1"/>
  <c r="D12" i="24"/>
  <c r="M10" i="24" s="1"/>
  <c r="E27" i="23"/>
  <c r="F27" i="23"/>
  <c r="G27" i="23"/>
  <c r="H27" i="23"/>
  <c r="I27" i="23"/>
  <c r="E28" i="23"/>
  <c r="F28" i="23"/>
  <c r="G28" i="23"/>
  <c r="H28" i="23"/>
  <c r="I28" i="23"/>
  <c r="E29" i="23"/>
  <c r="F29" i="23"/>
  <c r="G29" i="23"/>
  <c r="H29" i="23"/>
  <c r="I29" i="23"/>
  <c r="E31" i="23"/>
  <c r="F31" i="23"/>
  <c r="G31" i="23"/>
  <c r="H31" i="23"/>
  <c r="I31" i="23"/>
  <c r="E32" i="23"/>
  <c r="F32" i="23"/>
  <c r="G32" i="23"/>
  <c r="H32" i="23"/>
  <c r="I32" i="23"/>
  <c r="E33" i="23"/>
  <c r="F33" i="23"/>
  <c r="G33" i="23"/>
  <c r="H33" i="23"/>
  <c r="I33" i="23"/>
  <c r="E35" i="23"/>
  <c r="F35" i="23"/>
  <c r="G35" i="23"/>
  <c r="H35" i="23"/>
  <c r="I35" i="23"/>
  <c r="D32" i="23"/>
  <c r="D33" i="23"/>
  <c r="D28" i="23"/>
  <c r="D29" i="23"/>
  <c r="D35" i="23"/>
  <c r="D31" i="23"/>
  <c r="D27" i="23"/>
  <c r="I24" i="23"/>
  <c r="H24" i="23"/>
  <c r="G24" i="23"/>
  <c r="F24" i="23"/>
  <c r="E24" i="23"/>
  <c r="D24" i="23"/>
  <c r="I18" i="23"/>
  <c r="O12" i="23" s="1"/>
  <c r="H18" i="23"/>
  <c r="O14" i="23" s="1"/>
  <c r="G18" i="23"/>
  <c r="O10" i="23" s="1"/>
  <c r="F18" i="23"/>
  <c r="M12" i="23" s="1"/>
  <c r="E18" i="23"/>
  <c r="M14" i="23" s="1"/>
  <c r="D18" i="23"/>
  <c r="M10" i="23" s="1"/>
  <c r="E12" i="23"/>
  <c r="M13" i="23" s="1"/>
  <c r="F12" i="23"/>
  <c r="M11" i="23" s="1"/>
  <c r="G12" i="23"/>
  <c r="O9" i="23" s="1"/>
  <c r="H12" i="23"/>
  <c r="O13" i="23" s="1"/>
  <c r="I12" i="23"/>
  <c r="O11" i="23" s="1"/>
  <c r="D12" i="23"/>
  <c r="M9" i="23" s="1"/>
  <c r="T21" i="22"/>
  <c r="S21" i="22"/>
  <c r="R21" i="22"/>
  <c r="Q21" i="22"/>
  <c r="P21" i="22"/>
  <c r="O21" i="22"/>
  <c r="N21" i="22"/>
  <c r="M21" i="22"/>
  <c r="T20" i="22"/>
  <c r="S20" i="22"/>
  <c r="R20" i="22"/>
  <c r="Q20" i="22"/>
  <c r="P20" i="22"/>
  <c r="O20" i="22"/>
  <c r="N20" i="22"/>
  <c r="M20" i="22"/>
  <c r="T19" i="22"/>
  <c r="S19" i="22"/>
  <c r="R19" i="22"/>
  <c r="Q19" i="22"/>
  <c r="P19" i="22"/>
  <c r="O19" i="22"/>
  <c r="N19" i="22"/>
  <c r="M19" i="22"/>
  <c r="E19" i="22"/>
  <c r="F19" i="22"/>
  <c r="G19" i="22"/>
  <c r="H19" i="22"/>
  <c r="I19" i="22"/>
  <c r="J19" i="22"/>
  <c r="K19" i="22"/>
  <c r="E20" i="22"/>
  <c r="F20" i="22"/>
  <c r="G20" i="22"/>
  <c r="H20" i="22"/>
  <c r="I20" i="22"/>
  <c r="J20" i="22"/>
  <c r="K20" i="22"/>
  <c r="E21" i="22"/>
  <c r="F21" i="22"/>
  <c r="G21" i="22"/>
  <c r="H21" i="22"/>
  <c r="I21" i="22"/>
  <c r="J21" i="22"/>
  <c r="K21" i="22"/>
  <c r="D21" i="22"/>
  <c r="D20" i="22"/>
  <c r="D19" i="22"/>
  <c r="B3" i="25" l="1"/>
  <c r="C3" i="25"/>
  <c r="G34" i="24"/>
  <c r="H34" i="23"/>
  <c r="O10" i="24"/>
  <c r="F34" i="24"/>
  <c r="M12" i="24"/>
  <c r="D34" i="24"/>
  <c r="E34" i="24"/>
  <c r="H34" i="24"/>
  <c r="I30" i="24"/>
  <c r="I34" i="24"/>
  <c r="D30" i="24"/>
  <c r="H30" i="24"/>
  <c r="E30" i="24"/>
  <c r="F30" i="24"/>
  <c r="G30" i="24"/>
  <c r="F34" i="23"/>
  <c r="D30" i="23"/>
  <c r="I30" i="23"/>
  <c r="E34" i="23"/>
  <c r="H30" i="23"/>
  <c r="G30" i="23"/>
  <c r="F30" i="23"/>
  <c r="I34" i="23"/>
  <c r="E30" i="23"/>
  <c r="D34" i="23"/>
  <c r="G34" i="23"/>
  <c r="D26" i="22" l="1"/>
  <c r="T21" i="21"/>
  <c r="S21" i="21"/>
  <c r="R21" i="21"/>
  <c r="Q21" i="21"/>
  <c r="P21" i="21"/>
  <c r="O21" i="21"/>
  <c r="N21" i="21"/>
  <c r="M21" i="21"/>
  <c r="T20" i="21"/>
  <c r="S20" i="21"/>
  <c r="R20" i="21"/>
  <c r="Q20" i="21"/>
  <c r="P20" i="21"/>
  <c r="O20" i="21"/>
  <c r="N20" i="21"/>
  <c r="M20" i="21"/>
  <c r="T19" i="21"/>
  <c r="S19" i="21"/>
  <c r="R19" i="21"/>
  <c r="Q19" i="21"/>
  <c r="P19" i="21"/>
  <c r="O19" i="21"/>
  <c r="N19" i="21"/>
  <c r="M19" i="21"/>
  <c r="E19" i="21"/>
  <c r="F19" i="21"/>
  <c r="G19" i="21"/>
  <c r="H19" i="21"/>
  <c r="I19" i="21"/>
  <c r="J19" i="21"/>
  <c r="K19" i="21"/>
  <c r="E20" i="21"/>
  <c r="F20" i="21"/>
  <c r="G20" i="21"/>
  <c r="H20" i="21"/>
  <c r="I20" i="21"/>
  <c r="J20" i="21"/>
  <c r="K20" i="21"/>
  <c r="E21" i="21"/>
  <c r="F21" i="21"/>
  <c r="G21" i="21"/>
  <c r="H21" i="21"/>
  <c r="I21" i="21"/>
  <c r="J21" i="21"/>
  <c r="K21" i="21"/>
  <c r="D21" i="21"/>
  <c r="D20" i="21"/>
  <c r="D19" i="21"/>
  <c r="D26" i="21" l="1"/>
  <c r="AG17" i="20"/>
  <c r="AG16" i="20"/>
  <c r="AG15" i="20"/>
  <c r="AG14" i="20"/>
  <c r="AG13" i="20"/>
  <c r="AG12" i="20"/>
  <c r="AG11" i="20"/>
  <c r="AG10" i="20"/>
  <c r="AG9" i="20"/>
  <c r="AF17" i="20"/>
  <c r="AF16" i="20"/>
  <c r="AF15" i="20"/>
  <c r="AF14" i="20"/>
  <c r="AF13" i="20"/>
  <c r="AF12" i="20"/>
  <c r="AF11" i="20"/>
  <c r="AF10" i="20"/>
  <c r="AF9" i="20"/>
  <c r="AE17" i="20"/>
  <c r="AE16" i="20"/>
  <c r="AE15" i="20"/>
  <c r="AE14" i="20"/>
  <c r="AE13" i="20"/>
  <c r="AE12" i="20"/>
  <c r="AE11" i="20"/>
  <c r="AE10" i="20"/>
  <c r="AE9" i="20"/>
  <c r="AD17" i="20"/>
  <c r="AD16" i="20"/>
  <c r="AD15" i="20"/>
  <c r="AD14" i="20"/>
  <c r="AD13" i="20"/>
  <c r="AD12" i="20"/>
  <c r="AD11" i="20"/>
  <c r="AD10" i="20"/>
  <c r="AD9" i="20"/>
  <c r="AC17" i="20"/>
  <c r="AC16" i="20"/>
  <c r="AC15" i="20"/>
  <c r="AC14" i="20"/>
  <c r="AC13" i="20"/>
  <c r="AC12" i="20"/>
  <c r="AC11" i="20"/>
  <c r="AC10" i="20"/>
  <c r="AC9" i="20"/>
  <c r="X17" i="20"/>
  <c r="W17" i="20"/>
  <c r="X16" i="20"/>
  <c r="W16" i="20"/>
  <c r="X15" i="20"/>
  <c r="W15" i="20"/>
  <c r="X14" i="20"/>
  <c r="W14" i="20"/>
  <c r="X13" i="20"/>
  <c r="W13" i="20"/>
  <c r="X12" i="20"/>
  <c r="W12" i="20"/>
  <c r="V17" i="20"/>
  <c r="U17" i="20"/>
  <c r="V16" i="20"/>
  <c r="U16" i="20"/>
  <c r="V15" i="20"/>
  <c r="U15" i="20"/>
  <c r="V14" i="20"/>
  <c r="U14" i="20"/>
  <c r="V13" i="20"/>
  <c r="U13" i="20"/>
  <c r="V12" i="20"/>
  <c r="U12" i="20"/>
  <c r="X11" i="20"/>
  <c r="W11" i="20"/>
  <c r="T17" i="20"/>
  <c r="T16" i="20"/>
  <c r="T15" i="20"/>
  <c r="T14" i="20"/>
  <c r="T13" i="20"/>
  <c r="T12" i="20"/>
  <c r="V11" i="20"/>
  <c r="U11" i="20"/>
  <c r="T11" i="20"/>
  <c r="X10" i="20"/>
  <c r="W10" i="20"/>
  <c r="V10" i="20"/>
  <c r="U10" i="20"/>
  <c r="T10" i="20"/>
  <c r="X9" i="20"/>
  <c r="W9" i="20"/>
  <c r="V9" i="20"/>
  <c r="U9" i="20"/>
  <c r="T9" i="20"/>
  <c r="E25" i="20"/>
  <c r="F25" i="20"/>
  <c r="G25" i="20"/>
  <c r="H25" i="20"/>
  <c r="I25" i="20"/>
  <c r="J25" i="20"/>
  <c r="K25" i="20"/>
  <c r="L25" i="20"/>
  <c r="M25" i="20"/>
  <c r="N25" i="20"/>
  <c r="O25" i="20"/>
  <c r="E26" i="20"/>
  <c r="F26" i="20"/>
  <c r="G26" i="20"/>
  <c r="H26" i="20"/>
  <c r="I26" i="20"/>
  <c r="J26" i="20"/>
  <c r="K26" i="20"/>
  <c r="L26" i="20"/>
  <c r="M26" i="20"/>
  <c r="N26" i="20"/>
  <c r="O26" i="20"/>
  <c r="E27" i="20"/>
  <c r="F27" i="20"/>
  <c r="G27" i="20"/>
  <c r="H27" i="20"/>
  <c r="I27" i="20"/>
  <c r="J27" i="20"/>
  <c r="K27" i="20"/>
  <c r="L27" i="20"/>
  <c r="M27" i="20"/>
  <c r="N27" i="20"/>
  <c r="O27" i="20"/>
  <c r="D27" i="20"/>
  <c r="D26" i="20"/>
  <c r="D25" i="20"/>
  <c r="Q7" i="19"/>
  <c r="R8" i="19"/>
  <c r="Q8" i="19"/>
  <c r="P6" i="19"/>
  <c r="E30" i="19"/>
  <c r="F30" i="19"/>
  <c r="G30" i="19"/>
  <c r="H30" i="19"/>
  <c r="I30" i="19"/>
  <c r="J30" i="19"/>
  <c r="K30" i="19"/>
  <c r="E31" i="19"/>
  <c r="F31" i="19"/>
  <c r="G31" i="19"/>
  <c r="H31" i="19"/>
  <c r="I31" i="19"/>
  <c r="J31" i="19"/>
  <c r="K31" i="19"/>
  <c r="E32" i="19"/>
  <c r="F32" i="19"/>
  <c r="G32" i="19"/>
  <c r="H32" i="19"/>
  <c r="I32" i="19"/>
  <c r="J32" i="19"/>
  <c r="K32" i="19"/>
  <c r="D32" i="19"/>
  <c r="D31" i="19"/>
  <c r="D30" i="19"/>
  <c r="AB17" i="18"/>
  <c r="AC17" i="18"/>
  <c r="AD17" i="18"/>
  <c r="AE17" i="18"/>
  <c r="AF17" i="18"/>
  <c r="AG17" i="18"/>
  <c r="AH17" i="18"/>
  <c r="AI17" i="18"/>
  <c r="AB18" i="18"/>
  <c r="AC18" i="18"/>
  <c r="AD18" i="18"/>
  <c r="AE18" i="18"/>
  <c r="AF18" i="18"/>
  <c r="AG18" i="18"/>
  <c r="AH18" i="18"/>
  <c r="AI18" i="18"/>
  <c r="AB19" i="18"/>
  <c r="AC19" i="18"/>
  <c r="AD19" i="18"/>
  <c r="AE19" i="18"/>
  <c r="AF19" i="18"/>
  <c r="AG19" i="18"/>
  <c r="AH19" i="18"/>
  <c r="AI19" i="18"/>
  <c r="L17" i="18"/>
  <c r="M17" i="18"/>
  <c r="N17" i="18"/>
  <c r="O17" i="18"/>
  <c r="P17" i="18"/>
  <c r="Q17" i="18"/>
  <c r="R17" i="18"/>
  <c r="S17" i="18"/>
  <c r="L18" i="18"/>
  <c r="M18" i="18"/>
  <c r="N18" i="18"/>
  <c r="O18" i="18"/>
  <c r="P18" i="18"/>
  <c r="Q18" i="18"/>
  <c r="R18" i="18"/>
  <c r="S18" i="18"/>
  <c r="L19" i="18"/>
  <c r="M19" i="18"/>
  <c r="N19" i="18"/>
  <c r="O19" i="18"/>
  <c r="P19" i="18"/>
  <c r="Q19" i="18"/>
  <c r="R19" i="18"/>
  <c r="S19" i="18"/>
  <c r="Y17" i="18"/>
  <c r="Z17" i="18"/>
  <c r="AA17" i="18"/>
  <c r="Y18" i="18"/>
  <c r="Z18" i="18"/>
  <c r="AA18" i="18"/>
  <c r="Y19" i="18"/>
  <c r="Z19" i="18"/>
  <c r="AA19" i="18"/>
  <c r="I17" i="18"/>
  <c r="J17" i="18"/>
  <c r="K17" i="18"/>
  <c r="I18" i="18"/>
  <c r="J18" i="18"/>
  <c r="K18" i="18"/>
  <c r="I19" i="18"/>
  <c r="J19" i="18"/>
  <c r="K19" i="18"/>
  <c r="X17" i="18"/>
  <c r="X18" i="18"/>
  <c r="X19" i="18"/>
  <c r="H17" i="18"/>
  <c r="H18" i="18"/>
  <c r="H19" i="18"/>
  <c r="W17" i="18"/>
  <c r="W18" i="18"/>
  <c r="W19" i="18"/>
  <c r="G17" i="18"/>
  <c r="G18" i="18"/>
  <c r="G19" i="18"/>
  <c r="V17" i="18"/>
  <c r="V18" i="18"/>
  <c r="V19" i="18"/>
  <c r="F17" i="18"/>
  <c r="F18" i="18"/>
  <c r="F19" i="18"/>
  <c r="U17" i="18"/>
  <c r="U18" i="18"/>
  <c r="U19" i="18"/>
  <c r="E17" i="18"/>
  <c r="E18" i="18"/>
  <c r="E19" i="18"/>
  <c r="T19" i="18"/>
  <c r="T18" i="18"/>
  <c r="T17" i="18"/>
  <c r="D19" i="18"/>
  <c r="D18" i="18"/>
  <c r="D17" i="18"/>
  <c r="B17" i="18"/>
  <c r="B14" i="18"/>
  <c r="B11" i="18"/>
  <c r="E16" i="17"/>
  <c r="F16" i="17"/>
  <c r="G16" i="17"/>
  <c r="H16" i="17"/>
  <c r="I16" i="17"/>
  <c r="J16" i="17"/>
  <c r="K16" i="17"/>
  <c r="L16" i="17"/>
  <c r="M16" i="17"/>
  <c r="N16" i="17"/>
  <c r="O16" i="17"/>
  <c r="E17" i="17"/>
  <c r="F17" i="17"/>
  <c r="G17" i="17"/>
  <c r="H17" i="17"/>
  <c r="I17" i="17"/>
  <c r="J17" i="17"/>
  <c r="K17" i="17"/>
  <c r="L17" i="17"/>
  <c r="M17" i="17"/>
  <c r="N17" i="17"/>
  <c r="O17" i="17"/>
  <c r="E18" i="17"/>
  <c r="F18" i="17"/>
  <c r="G18" i="17"/>
  <c r="H18" i="17"/>
  <c r="I18" i="17"/>
  <c r="J18" i="17"/>
  <c r="K18" i="17"/>
  <c r="L18" i="17"/>
  <c r="M18" i="17"/>
  <c r="N18" i="17"/>
  <c r="O18" i="17"/>
  <c r="D18" i="17"/>
  <c r="D17" i="17"/>
  <c r="D16" i="17"/>
  <c r="B16" i="17"/>
  <c r="B13" i="17"/>
  <c r="B10" i="17"/>
  <c r="E16" i="16"/>
  <c r="F16" i="16"/>
  <c r="G16" i="16"/>
  <c r="H16" i="16"/>
  <c r="I16" i="16"/>
  <c r="E17" i="16"/>
  <c r="F17" i="16"/>
  <c r="G17" i="16"/>
  <c r="H17" i="16"/>
  <c r="I17" i="16"/>
  <c r="E18" i="16"/>
  <c r="F18" i="16"/>
  <c r="G18" i="16"/>
  <c r="H18" i="16"/>
  <c r="I18" i="16"/>
  <c r="D18" i="16"/>
  <c r="D17" i="16"/>
  <c r="D16" i="16"/>
  <c r="B3" i="17" l="1"/>
  <c r="C3" i="17"/>
  <c r="E3" i="18"/>
  <c r="D3" i="18"/>
  <c r="C3" i="18"/>
  <c r="B3" i="18"/>
  <c r="C3" i="16"/>
  <c r="B3" i="16"/>
  <c r="E16" i="15"/>
  <c r="F16" i="15"/>
  <c r="G16" i="15"/>
  <c r="H16" i="15"/>
  <c r="I16" i="15"/>
  <c r="E17" i="15"/>
  <c r="F17" i="15"/>
  <c r="G17" i="15"/>
  <c r="H17" i="15"/>
  <c r="I17" i="15"/>
  <c r="E18" i="15"/>
  <c r="F18" i="15"/>
  <c r="G18" i="15"/>
  <c r="H18" i="15"/>
  <c r="I18" i="15"/>
  <c r="D18" i="15"/>
  <c r="D17" i="15"/>
  <c r="D16" i="15"/>
  <c r="B16" i="15"/>
  <c r="P17" i="14"/>
  <c r="O17" i="14"/>
  <c r="N17" i="14"/>
  <c r="M17" i="14"/>
  <c r="L17" i="14"/>
  <c r="K17" i="14"/>
  <c r="P16" i="14"/>
  <c r="O16" i="14"/>
  <c r="N16" i="14"/>
  <c r="M16" i="14"/>
  <c r="L16" i="14"/>
  <c r="K16" i="14"/>
  <c r="P15" i="14"/>
  <c r="O15" i="14"/>
  <c r="N15" i="14"/>
  <c r="M15" i="14"/>
  <c r="L15" i="14"/>
  <c r="K15" i="14"/>
  <c r="G15" i="14"/>
  <c r="E15" i="14"/>
  <c r="F15" i="14"/>
  <c r="H15" i="14"/>
  <c r="I15" i="14"/>
  <c r="E16" i="14"/>
  <c r="F16" i="14"/>
  <c r="G16" i="14"/>
  <c r="H16" i="14"/>
  <c r="I16" i="14"/>
  <c r="E17" i="14"/>
  <c r="F17" i="14"/>
  <c r="G17" i="14"/>
  <c r="H17" i="14"/>
  <c r="I17" i="14"/>
  <c r="D17" i="14"/>
  <c r="D16" i="14"/>
  <c r="D15" i="14"/>
  <c r="B15" i="14"/>
  <c r="B3" i="14" l="1"/>
  <c r="C3" i="14"/>
  <c r="C4" i="15"/>
  <c r="B4" i="15"/>
  <c r="E17" i="13"/>
  <c r="F17" i="13"/>
  <c r="G17" i="13"/>
  <c r="H17" i="13"/>
  <c r="I17" i="13"/>
  <c r="J17" i="13"/>
  <c r="K17" i="13"/>
  <c r="L17" i="13"/>
  <c r="E18" i="13"/>
  <c r="F18" i="13"/>
  <c r="G18" i="13"/>
  <c r="H18" i="13"/>
  <c r="I18" i="13"/>
  <c r="J18" i="13"/>
  <c r="K18" i="13"/>
  <c r="L18" i="13"/>
  <c r="E19" i="13"/>
  <c r="F19" i="13"/>
  <c r="G19" i="13"/>
  <c r="H19" i="13"/>
  <c r="I19" i="13"/>
  <c r="J19" i="13"/>
  <c r="K19" i="13"/>
  <c r="L19" i="13"/>
  <c r="D19" i="13"/>
  <c r="D18" i="13"/>
  <c r="D17" i="13"/>
  <c r="Y19" i="12"/>
  <c r="X19" i="12"/>
  <c r="W19" i="12"/>
  <c r="V19" i="12"/>
  <c r="U19" i="12"/>
  <c r="T19" i="12"/>
  <c r="S19" i="12"/>
  <c r="R19" i="12"/>
  <c r="Q19" i="12"/>
  <c r="Y18" i="12"/>
  <c r="X18" i="12"/>
  <c r="W18" i="12"/>
  <c r="V18" i="12"/>
  <c r="U18" i="12"/>
  <c r="T18" i="12"/>
  <c r="S18" i="12"/>
  <c r="R18" i="12"/>
  <c r="Q18" i="12"/>
  <c r="Y17" i="12"/>
  <c r="X17" i="12"/>
  <c r="W17" i="12"/>
  <c r="V17" i="12"/>
  <c r="U17" i="12"/>
  <c r="T17" i="12"/>
  <c r="S17" i="12"/>
  <c r="R17" i="12"/>
  <c r="Q17" i="12"/>
  <c r="E17" i="12"/>
  <c r="F17" i="12"/>
  <c r="G17" i="12"/>
  <c r="H17" i="12"/>
  <c r="I17" i="12"/>
  <c r="J17" i="12"/>
  <c r="K17" i="12"/>
  <c r="L17" i="12"/>
  <c r="M17" i="12"/>
  <c r="N17" i="12"/>
  <c r="O17" i="12"/>
  <c r="E18" i="12"/>
  <c r="F18" i="12"/>
  <c r="G18" i="12"/>
  <c r="H18" i="12"/>
  <c r="I18" i="12"/>
  <c r="J18" i="12"/>
  <c r="K18" i="12"/>
  <c r="L18" i="12"/>
  <c r="M18" i="12"/>
  <c r="N18" i="12"/>
  <c r="O18" i="12"/>
  <c r="E19" i="12"/>
  <c r="F19" i="12"/>
  <c r="G19" i="12"/>
  <c r="H19" i="12"/>
  <c r="I19" i="12"/>
  <c r="J19" i="12"/>
  <c r="K19" i="12"/>
  <c r="L19" i="12"/>
  <c r="M19" i="12"/>
  <c r="N19" i="12"/>
  <c r="O19" i="12"/>
  <c r="D19" i="12"/>
  <c r="D18" i="12"/>
  <c r="D17" i="12"/>
  <c r="D13" i="11"/>
  <c r="Y14" i="11"/>
  <c r="X14" i="11"/>
  <c r="W14" i="11"/>
  <c r="V14" i="11"/>
  <c r="U14" i="11"/>
  <c r="T14" i="11"/>
  <c r="S14" i="11"/>
  <c r="R14" i="11"/>
  <c r="Q14" i="11"/>
  <c r="Y13" i="11"/>
  <c r="X13" i="11"/>
  <c r="W13" i="11"/>
  <c r="V13" i="11"/>
  <c r="U13" i="11"/>
  <c r="T13" i="11"/>
  <c r="S13" i="11"/>
  <c r="R13" i="11"/>
  <c r="Q13" i="11"/>
  <c r="Y8" i="11"/>
  <c r="X8" i="11"/>
  <c r="W8" i="11"/>
  <c r="V8" i="11"/>
  <c r="U8" i="11"/>
  <c r="T8" i="11"/>
  <c r="S8" i="11"/>
  <c r="R8" i="11"/>
  <c r="Q8" i="11"/>
  <c r="Y7" i="11"/>
  <c r="X7" i="11"/>
  <c r="W7" i="11"/>
  <c r="V7" i="11"/>
  <c r="U7" i="11"/>
  <c r="T7" i="11"/>
  <c r="S7" i="11"/>
  <c r="R7" i="11"/>
  <c r="Q7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O13" i="11"/>
  <c r="N13" i="11"/>
  <c r="M13" i="11"/>
  <c r="L13" i="11"/>
  <c r="K13" i="11"/>
  <c r="J13" i="11"/>
  <c r="I13" i="11"/>
  <c r="H13" i="11"/>
  <c r="G13" i="11"/>
  <c r="F13" i="11"/>
  <c r="E13" i="11"/>
  <c r="E7" i="11"/>
  <c r="F7" i="11"/>
  <c r="G7" i="11"/>
  <c r="H7" i="11"/>
  <c r="I7" i="11"/>
  <c r="J7" i="11"/>
  <c r="K7" i="11"/>
  <c r="L7" i="11"/>
  <c r="M7" i="11"/>
  <c r="N7" i="11"/>
  <c r="O7" i="11"/>
  <c r="E8" i="11"/>
  <c r="F8" i="11"/>
  <c r="G8" i="11"/>
  <c r="H8" i="11"/>
  <c r="I8" i="11"/>
  <c r="J8" i="11"/>
  <c r="K8" i="11"/>
  <c r="L8" i="11"/>
  <c r="M8" i="11"/>
  <c r="N8" i="11"/>
  <c r="O8" i="11"/>
  <c r="D8" i="11"/>
  <c r="D7" i="11"/>
  <c r="C3" i="12" l="1"/>
  <c r="B3" i="12"/>
  <c r="B3" i="13"/>
  <c r="C3" i="13"/>
  <c r="E17" i="10"/>
  <c r="F17" i="10"/>
  <c r="G17" i="10"/>
  <c r="H17" i="10"/>
  <c r="I17" i="10"/>
  <c r="J17" i="10"/>
  <c r="K17" i="10"/>
  <c r="L17" i="10"/>
  <c r="E18" i="10"/>
  <c r="F18" i="10"/>
  <c r="G18" i="10"/>
  <c r="H18" i="10"/>
  <c r="I18" i="10"/>
  <c r="J18" i="10"/>
  <c r="K18" i="10"/>
  <c r="L18" i="10"/>
  <c r="E19" i="10"/>
  <c r="F19" i="10"/>
  <c r="G19" i="10"/>
  <c r="H19" i="10"/>
  <c r="I19" i="10"/>
  <c r="J19" i="10"/>
  <c r="K19" i="10"/>
  <c r="L19" i="10"/>
  <c r="D19" i="10"/>
  <c r="D18" i="10"/>
  <c r="D17" i="10"/>
  <c r="R20" i="8"/>
  <c r="S20" i="8"/>
  <c r="T20" i="8"/>
  <c r="U20" i="8"/>
  <c r="V20" i="8"/>
  <c r="W20" i="8"/>
  <c r="X20" i="8"/>
  <c r="R21" i="8"/>
  <c r="S21" i="8"/>
  <c r="T21" i="8"/>
  <c r="U21" i="8"/>
  <c r="V21" i="8"/>
  <c r="W21" i="8"/>
  <c r="X21" i="8"/>
  <c r="Y21" i="8"/>
  <c r="R22" i="8"/>
  <c r="S22" i="8"/>
  <c r="T22" i="8"/>
  <c r="U22" i="8"/>
  <c r="V22" i="8"/>
  <c r="W22" i="8"/>
  <c r="X22" i="8"/>
  <c r="Y22" i="8"/>
  <c r="Q22" i="8"/>
  <c r="Q21" i="8"/>
  <c r="Q20" i="8"/>
  <c r="E20" i="8"/>
  <c r="F20" i="8"/>
  <c r="G20" i="8"/>
  <c r="H20" i="8"/>
  <c r="I20" i="8"/>
  <c r="J20" i="8"/>
  <c r="K20" i="8"/>
  <c r="L20" i="8"/>
  <c r="M20" i="8"/>
  <c r="N20" i="8"/>
  <c r="O20" i="8"/>
  <c r="E21" i="8"/>
  <c r="F21" i="8"/>
  <c r="G21" i="8"/>
  <c r="H21" i="8"/>
  <c r="I21" i="8"/>
  <c r="J21" i="8"/>
  <c r="K21" i="8"/>
  <c r="L21" i="8"/>
  <c r="M21" i="8"/>
  <c r="N21" i="8"/>
  <c r="O21" i="8"/>
  <c r="E22" i="8"/>
  <c r="F22" i="8"/>
  <c r="G22" i="8"/>
  <c r="H22" i="8"/>
  <c r="I22" i="8"/>
  <c r="J22" i="8"/>
  <c r="K22" i="8"/>
  <c r="L22" i="8"/>
  <c r="M22" i="8"/>
  <c r="N22" i="8"/>
  <c r="O22" i="8"/>
  <c r="D22" i="8"/>
  <c r="D21" i="8"/>
  <c r="D20" i="8"/>
  <c r="C3" i="8" l="1"/>
  <c r="B3" i="8"/>
  <c r="C3" i="10"/>
  <c r="B3" i="10"/>
  <c r="M20" i="6"/>
  <c r="M19" i="6"/>
  <c r="M18" i="6"/>
  <c r="M17" i="6"/>
  <c r="M16" i="6"/>
  <c r="M15" i="6"/>
  <c r="M13" i="6"/>
  <c r="M12" i="6"/>
  <c r="M11" i="6"/>
  <c r="M10" i="6"/>
  <c r="M9" i="6"/>
  <c r="M8" i="6"/>
  <c r="I20" i="6"/>
  <c r="I19" i="6"/>
  <c r="I18" i="6"/>
  <c r="I17" i="6"/>
  <c r="I16" i="6"/>
  <c r="I15" i="6"/>
  <c r="I13" i="6"/>
  <c r="I12" i="6"/>
  <c r="I11" i="6"/>
  <c r="I10" i="6"/>
  <c r="I9" i="6"/>
  <c r="I8" i="6"/>
  <c r="E20" i="6"/>
  <c r="E19" i="6"/>
  <c r="E18" i="6"/>
  <c r="E17" i="6"/>
  <c r="E16" i="6"/>
  <c r="E15" i="6"/>
  <c r="T15" i="6" s="1"/>
  <c r="E9" i="6"/>
  <c r="E10" i="6"/>
  <c r="E11" i="6"/>
  <c r="E12" i="6"/>
  <c r="E13" i="6"/>
  <c r="T13" i="6" s="1"/>
  <c r="V8" i="6"/>
  <c r="V20" i="6"/>
  <c r="S20" i="6"/>
  <c r="Q20" i="6"/>
  <c r="P20" i="6"/>
  <c r="V19" i="6"/>
  <c r="S19" i="6"/>
  <c r="R19" i="6"/>
  <c r="Q19" i="6"/>
  <c r="P19" i="6"/>
  <c r="V18" i="6"/>
  <c r="S18" i="6"/>
  <c r="R18" i="6"/>
  <c r="Q18" i="6"/>
  <c r="P18" i="6"/>
  <c r="V17" i="6"/>
  <c r="S17" i="6"/>
  <c r="R17" i="6"/>
  <c r="Q17" i="6"/>
  <c r="P17" i="6"/>
  <c r="V16" i="6"/>
  <c r="S16" i="6"/>
  <c r="R16" i="6"/>
  <c r="Q16" i="6"/>
  <c r="P16" i="6"/>
  <c r="V15" i="6"/>
  <c r="S15" i="6"/>
  <c r="R15" i="6"/>
  <c r="Q15" i="6"/>
  <c r="P15" i="6"/>
  <c r="P9" i="6"/>
  <c r="Q9" i="6"/>
  <c r="R9" i="6"/>
  <c r="S9" i="6"/>
  <c r="V9" i="6"/>
  <c r="P10" i="6"/>
  <c r="Q10" i="6"/>
  <c r="R10" i="6"/>
  <c r="S10" i="6"/>
  <c r="V10" i="6"/>
  <c r="P11" i="6"/>
  <c r="Q11" i="6"/>
  <c r="R11" i="6"/>
  <c r="S11" i="6"/>
  <c r="V11" i="6"/>
  <c r="P12" i="6"/>
  <c r="Q12" i="6"/>
  <c r="R12" i="6"/>
  <c r="S12" i="6"/>
  <c r="V12" i="6"/>
  <c r="P13" i="6"/>
  <c r="Q13" i="6"/>
  <c r="R13" i="6"/>
  <c r="S13" i="6"/>
  <c r="V13" i="6"/>
  <c r="C3" i="6" l="1"/>
  <c r="B3" i="6"/>
  <c r="T19" i="6"/>
  <c r="U11" i="6"/>
  <c r="U20" i="6"/>
  <c r="U16" i="6"/>
  <c r="T9" i="6"/>
  <c r="U8" i="6"/>
  <c r="U18" i="6"/>
  <c r="T8" i="6"/>
  <c r="T17" i="6"/>
  <c r="T12" i="6"/>
  <c r="U10" i="6"/>
  <c r="U19" i="6"/>
  <c r="T16" i="6"/>
  <c r="T11" i="6"/>
  <c r="T20" i="6"/>
  <c r="T10" i="6"/>
  <c r="T18" i="6"/>
  <c r="U17" i="6"/>
  <c r="U12" i="6"/>
  <c r="U15" i="6"/>
  <c r="U13" i="6"/>
  <c r="U9" i="6"/>
  <c r="R6" i="6" l="1"/>
  <c r="P6" i="6"/>
  <c r="S8" i="6"/>
  <c r="R8" i="6"/>
  <c r="Q8" i="6"/>
  <c r="P8" i="6"/>
  <c r="I10" i="5"/>
  <c r="AJ18" i="5"/>
  <c r="AK18" i="5" s="1"/>
  <c r="AH18" i="5"/>
  <c r="AG18" i="5"/>
  <c r="AJ17" i="5"/>
  <c r="AK17" i="5" s="1"/>
  <c r="AH17" i="5"/>
  <c r="AG17" i="5"/>
  <c r="AJ16" i="5"/>
  <c r="AK16" i="5" s="1"/>
  <c r="AH16" i="5"/>
  <c r="AG16" i="5"/>
  <c r="AJ15" i="5"/>
  <c r="AK15" i="5" s="1"/>
  <c r="AH15" i="5"/>
  <c r="AG15" i="5"/>
  <c r="AJ14" i="5"/>
  <c r="AK14" i="5" s="1"/>
  <c r="AH14" i="5"/>
  <c r="AG14" i="5"/>
  <c r="AJ13" i="5"/>
  <c r="AK13" i="5" s="1"/>
  <c r="AH13" i="5"/>
  <c r="AG13" i="5"/>
  <c r="AJ12" i="5"/>
  <c r="AK12" i="5" s="1"/>
  <c r="AH12" i="5"/>
  <c r="AG12" i="5"/>
  <c r="AJ10" i="5"/>
  <c r="AK10" i="5" s="1"/>
  <c r="AH10" i="5"/>
  <c r="AG10" i="5"/>
  <c r="X18" i="5"/>
  <c r="Y18" i="5" s="1"/>
  <c r="V18" i="5"/>
  <c r="U18" i="5"/>
  <c r="X17" i="5"/>
  <c r="Y17" i="5" s="1"/>
  <c r="V17" i="5"/>
  <c r="U17" i="5"/>
  <c r="X16" i="5"/>
  <c r="Y16" i="5" s="1"/>
  <c r="V16" i="5"/>
  <c r="U16" i="5"/>
  <c r="X15" i="5"/>
  <c r="Y15" i="5" s="1"/>
  <c r="V15" i="5"/>
  <c r="U15" i="5"/>
  <c r="X14" i="5"/>
  <c r="Y14" i="5" s="1"/>
  <c r="V14" i="5"/>
  <c r="U14" i="5"/>
  <c r="X13" i="5"/>
  <c r="Y13" i="5" s="1"/>
  <c r="V13" i="5"/>
  <c r="U13" i="5"/>
  <c r="X12" i="5"/>
  <c r="Y12" i="5" s="1"/>
  <c r="V12" i="5"/>
  <c r="U12" i="5"/>
  <c r="X11" i="5"/>
  <c r="Y11" i="5" s="1"/>
  <c r="V11" i="5"/>
  <c r="U11" i="5"/>
  <c r="X10" i="5"/>
  <c r="Y10" i="5" s="1"/>
  <c r="V10" i="5"/>
  <c r="U10" i="5"/>
  <c r="L18" i="5"/>
  <c r="M18" i="5" s="1"/>
  <c r="J18" i="5"/>
  <c r="I18" i="5"/>
  <c r="L17" i="5"/>
  <c r="M17" i="5" s="1"/>
  <c r="J17" i="5"/>
  <c r="I17" i="5"/>
  <c r="L16" i="5"/>
  <c r="M16" i="5" s="1"/>
  <c r="J16" i="5"/>
  <c r="I16" i="5"/>
  <c r="L15" i="5"/>
  <c r="M15" i="5" s="1"/>
  <c r="J15" i="5"/>
  <c r="I15" i="5"/>
  <c r="L14" i="5"/>
  <c r="M14" i="5" s="1"/>
  <c r="J14" i="5"/>
  <c r="I14" i="5"/>
  <c r="L13" i="5"/>
  <c r="M13" i="5" s="1"/>
  <c r="J13" i="5"/>
  <c r="I13" i="5"/>
  <c r="L12" i="5"/>
  <c r="M12" i="5" s="1"/>
  <c r="J12" i="5"/>
  <c r="I12" i="5"/>
  <c r="L11" i="5"/>
  <c r="M11" i="5" s="1"/>
  <c r="J11" i="5"/>
  <c r="I11" i="5"/>
  <c r="L10" i="5"/>
  <c r="M10" i="5" s="1"/>
  <c r="J10" i="5"/>
  <c r="AJ34" i="4"/>
  <c r="AK34" i="4" s="1"/>
  <c r="AH34" i="4"/>
  <c r="AG34" i="4"/>
  <c r="AJ33" i="4"/>
  <c r="AK33" i="4" s="1"/>
  <c r="AH33" i="4"/>
  <c r="AG33" i="4"/>
  <c r="AJ32" i="4"/>
  <c r="AK32" i="4" s="1"/>
  <c r="AH32" i="4"/>
  <c r="AG32" i="4"/>
  <c r="AJ31" i="4"/>
  <c r="AK31" i="4" s="1"/>
  <c r="AH31" i="4"/>
  <c r="AG31" i="4"/>
  <c r="AJ30" i="4"/>
  <c r="AK30" i="4" s="1"/>
  <c r="AH30" i="4"/>
  <c r="AG30" i="4"/>
  <c r="AJ29" i="4"/>
  <c r="AK29" i="4" s="1"/>
  <c r="AH29" i="4"/>
  <c r="AG29" i="4"/>
  <c r="AJ28" i="4"/>
  <c r="AK28" i="4" s="1"/>
  <c r="AH28" i="4"/>
  <c r="AG28" i="4"/>
  <c r="AJ27" i="4"/>
  <c r="AK27" i="4" s="1"/>
  <c r="AH27" i="4"/>
  <c r="AG27" i="4"/>
  <c r="AJ26" i="4"/>
  <c r="AK26" i="4" s="1"/>
  <c r="AI26" i="4"/>
  <c r="AH26" i="4"/>
  <c r="AG26" i="4"/>
  <c r="X34" i="4"/>
  <c r="Y34" i="4" s="1"/>
  <c r="V34" i="4"/>
  <c r="U34" i="4"/>
  <c r="X33" i="4"/>
  <c r="Y33" i="4" s="1"/>
  <c r="V33" i="4"/>
  <c r="U33" i="4"/>
  <c r="X32" i="4"/>
  <c r="Y32" i="4" s="1"/>
  <c r="V32" i="4"/>
  <c r="U32" i="4"/>
  <c r="X31" i="4"/>
  <c r="Y31" i="4" s="1"/>
  <c r="V31" i="4"/>
  <c r="U31" i="4"/>
  <c r="X30" i="4"/>
  <c r="Y30" i="4" s="1"/>
  <c r="V30" i="4"/>
  <c r="U30" i="4"/>
  <c r="X29" i="4"/>
  <c r="Y29" i="4" s="1"/>
  <c r="V29" i="4"/>
  <c r="U29" i="4"/>
  <c r="X28" i="4"/>
  <c r="Y28" i="4" s="1"/>
  <c r="V28" i="4"/>
  <c r="U28" i="4"/>
  <c r="X27" i="4"/>
  <c r="Y27" i="4" s="1"/>
  <c r="V27" i="4"/>
  <c r="U27" i="4"/>
  <c r="X26" i="4"/>
  <c r="Y26" i="4" s="1"/>
  <c r="W26" i="4"/>
  <c r="V26" i="4"/>
  <c r="U26" i="4"/>
  <c r="L34" i="4"/>
  <c r="M34" i="4" s="1"/>
  <c r="J34" i="4"/>
  <c r="I34" i="4"/>
  <c r="L33" i="4"/>
  <c r="M33" i="4" s="1"/>
  <c r="J33" i="4"/>
  <c r="I33" i="4"/>
  <c r="L32" i="4"/>
  <c r="M32" i="4" s="1"/>
  <c r="J32" i="4"/>
  <c r="I32" i="4"/>
  <c r="L31" i="4"/>
  <c r="M31" i="4" s="1"/>
  <c r="J31" i="4"/>
  <c r="I31" i="4"/>
  <c r="L30" i="4"/>
  <c r="M30" i="4" s="1"/>
  <c r="J30" i="4"/>
  <c r="I30" i="4"/>
  <c r="L29" i="4"/>
  <c r="M29" i="4" s="1"/>
  <c r="J29" i="4"/>
  <c r="I29" i="4"/>
  <c r="L28" i="4"/>
  <c r="M28" i="4" s="1"/>
  <c r="J28" i="4"/>
  <c r="I28" i="4"/>
  <c r="L27" i="4"/>
  <c r="M27" i="4" s="1"/>
  <c r="J27" i="4"/>
  <c r="I27" i="4"/>
  <c r="L26" i="4"/>
  <c r="M26" i="4" s="1"/>
  <c r="K26" i="4"/>
  <c r="J26" i="4"/>
  <c r="I26" i="4"/>
  <c r="AV18" i="4"/>
  <c r="AW18" i="4" s="1"/>
  <c r="AU18" i="4"/>
  <c r="AT18" i="4"/>
  <c r="AS18" i="4"/>
  <c r="AJ18" i="4"/>
  <c r="AK18" i="4" s="1"/>
  <c r="AI18" i="4"/>
  <c r="AH18" i="4"/>
  <c r="AG18" i="4"/>
  <c r="AV17" i="4"/>
  <c r="AW17" i="4" s="1"/>
  <c r="AU17" i="4"/>
  <c r="AT17" i="4"/>
  <c r="AS17" i="4"/>
  <c r="AJ17" i="4"/>
  <c r="AK17" i="4" s="1"/>
  <c r="AI17" i="4"/>
  <c r="AH17" i="4"/>
  <c r="AG17" i="4"/>
  <c r="AV16" i="4"/>
  <c r="AW16" i="4" s="1"/>
  <c r="AU16" i="4"/>
  <c r="AT16" i="4"/>
  <c r="AS16" i="4"/>
  <c r="AJ16" i="4"/>
  <c r="AK16" i="4" s="1"/>
  <c r="AI16" i="4"/>
  <c r="AH16" i="4"/>
  <c r="AG16" i="4"/>
  <c r="AV15" i="4"/>
  <c r="AW15" i="4" s="1"/>
  <c r="AU15" i="4"/>
  <c r="AT15" i="4"/>
  <c r="AS15" i="4"/>
  <c r="AJ15" i="4"/>
  <c r="AK15" i="4" s="1"/>
  <c r="AI15" i="4"/>
  <c r="AH15" i="4"/>
  <c r="AG15" i="4"/>
  <c r="AV14" i="4"/>
  <c r="AW14" i="4" s="1"/>
  <c r="AU14" i="4"/>
  <c r="AT14" i="4"/>
  <c r="AS14" i="4"/>
  <c r="AJ14" i="4"/>
  <c r="AK14" i="4" s="1"/>
  <c r="AI14" i="4"/>
  <c r="AH14" i="4"/>
  <c r="AG14" i="4"/>
  <c r="AV13" i="4"/>
  <c r="AW13" i="4" s="1"/>
  <c r="AU13" i="4"/>
  <c r="AT13" i="4"/>
  <c r="AS13" i="4"/>
  <c r="AJ13" i="4"/>
  <c r="AK13" i="4" s="1"/>
  <c r="AI13" i="4"/>
  <c r="AH13" i="4"/>
  <c r="AG13" i="4"/>
  <c r="AV12" i="4"/>
  <c r="AW12" i="4" s="1"/>
  <c r="AU12" i="4"/>
  <c r="AT12" i="4"/>
  <c r="AS12" i="4"/>
  <c r="AJ12" i="4"/>
  <c r="AK12" i="4" s="1"/>
  <c r="AI12" i="4"/>
  <c r="AH12" i="4"/>
  <c r="AG12" i="4"/>
  <c r="AV11" i="4"/>
  <c r="AW11" i="4" s="1"/>
  <c r="AU11" i="4"/>
  <c r="AT11" i="4"/>
  <c r="AS11" i="4"/>
  <c r="AJ11" i="4"/>
  <c r="AK11" i="4" s="1"/>
  <c r="AI11" i="4"/>
  <c r="AH11" i="4"/>
  <c r="AG11" i="4"/>
  <c r="AV10" i="4"/>
  <c r="AW10" i="4" s="1"/>
  <c r="AU10" i="4"/>
  <c r="AT10" i="4"/>
  <c r="AS10" i="4"/>
  <c r="AJ10" i="4"/>
  <c r="AK10" i="4" s="1"/>
  <c r="AI10" i="4"/>
  <c r="AH10" i="4"/>
  <c r="AG10" i="4"/>
  <c r="AV9" i="4"/>
  <c r="AW9" i="4" s="1"/>
  <c r="AU9" i="4"/>
  <c r="AT9" i="4"/>
  <c r="AS9" i="4"/>
  <c r="AJ9" i="4"/>
  <c r="AK9" i="4" s="1"/>
  <c r="AI9" i="4"/>
  <c r="AH9" i="4"/>
  <c r="AG9" i="4"/>
  <c r="X18" i="4"/>
  <c r="Y18" i="4" s="1"/>
  <c r="W18" i="4"/>
  <c r="V18" i="4"/>
  <c r="U18" i="4"/>
  <c r="X17" i="4"/>
  <c r="Y17" i="4" s="1"/>
  <c r="W17" i="4"/>
  <c r="V17" i="4"/>
  <c r="U17" i="4"/>
  <c r="X16" i="4"/>
  <c r="Y16" i="4" s="1"/>
  <c r="W16" i="4"/>
  <c r="V16" i="4"/>
  <c r="U16" i="4"/>
  <c r="X15" i="4"/>
  <c r="Y15" i="4" s="1"/>
  <c r="W15" i="4"/>
  <c r="V15" i="4"/>
  <c r="U15" i="4"/>
  <c r="X14" i="4"/>
  <c r="Y14" i="4" s="1"/>
  <c r="W14" i="4"/>
  <c r="V14" i="4"/>
  <c r="U14" i="4"/>
  <c r="X13" i="4"/>
  <c r="Y13" i="4" s="1"/>
  <c r="W13" i="4"/>
  <c r="V13" i="4"/>
  <c r="U13" i="4"/>
  <c r="X12" i="4"/>
  <c r="Y12" i="4" s="1"/>
  <c r="W12" i="4"/>
  <c r="V12" i="4"/>
  <c r="U12" i="4"/>
  <c r="X11" i="4"/>
  <c r="Y11" i="4" s="1"/>
  <c r="W11" i="4"/>
  <c r="V11" i="4"/>
  <c r="U11" i="4"/>
  <c r="X10" i="4"/>
  <c r="Y10" i="4" s="1"/>
  <c r="W10" i="4"/>
  <c r="V10" i="4"/>
  <c r="U10" i="4"/>
  <c r="X9" i="4"/>
  <c r="Y9" i="4" s="1"/>
  <c r="W9" i="4"/>
  <c r="V9" i="4"/>
  <c r="U9" i="4"/>
  <c r="L10" i="4"/>
  <c r="M10" i="4" s="1"/>
  <c r="L11" i="4"/>
  <c r="M11" i="4" s="1"/>
  <c r="L12" i="4"/>
  <c r="M12" i="4" s="1"/>
  <c r="L13" i="4"/>
  <c r="M13" i="4" s="1"/>
  <c r="L14" i="4"/>
  <c r="M14" i="4" s="1"/>
  <c r="L15" i="4"/>
  <c r="M15" i="4" s="1"/>
  <c r="L16" i="4"/>
  <c r="M16" i="4" s="1"/>
  <c r="L17" i="4"/>
  <c r="M17" i="4" s="1"/>
  <c r="L18" i="4"/>
  <c r="M18" i="4" s="1"/>
  <c r="L9" i="4"/>
  <c r="M9" i="4" s="1"/>
  <c r="I10" i="4"/>
  <c r="J10" i="4"/>
  <c r="K10" i="4"/>
  <c r="I11" i="4"/>
  <c r="J11" i="4"/>
  <c r="K11" i="4"/>
  <c r="I12" i="4"/>
  <c r="J12" i="4"/>
  <c r="K12" i="4"/>
  <c r="I13" i="4"/>
  <c r="J13" i="4"/>
  <c r="K13" i="4"/>
  <c r="I14" i="4"/>
  <c r="J14" i="4"/>
  <c r="K14" i="4"/>
  <c r="I15" i="4"/>
  <c r="J15" i="4"/>
  <c r="K15" i="4"/>
  <c r="I16" i="4"/>
  <c r="J16" i="4"/>
  <c r="K16" i="4"/>
  <c r="I17" i="4"/>
  <c r="J17" i="4"/>
  <c r="K17" i="4"/>
  <c r="I18" i="4"/>
  <c r="J18" i="4"/>
  <c r="K18" i="4"/>
  <c r="K9" i="4"/>
  <c r="I9" i="4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E15" i="2"/>
  <c r="F15" i="2"/>
  <c r="G15" i="2"/>
  <c r="G44" i="2" s="1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W44" i="2" s="1"/>
  <c r="X15" i="2"/>
  <c r="Y15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D16" i="2"/>
  <c r="D15" i="2"/>
  <c r="S17" i="2"/>
  <c r="T17" i="2"/>
  <c r="U17" i="2"/>
  <c r="V17" i="2"/>
  <c r="W17" i="2"/>
  <c r="W46" i="2" s="1"/>
  <c r="X17" i="2"/>
  <c r="Y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D17" i="2"/>
  <c r="D46" i="2" l="1"/>
  <c r="X46" i="2"/>
  <c r="F44" i="2"/>
  <c r="J46" i="2"/>
  <c r="T44" i="2"/>
  <c r="L45" i="2"/>
  <c r="R46" i="2"/>
  <c r="P46" i="2"/>
  <c r="V46" i="2"/>
  <c r="R45" i="2"/>
  <c r="J45" i="2"/>
  <c r="T46" i="2"/>
  <c r="X44" i="2"/>
  <c r="P44" i="2"/>
  <c r="H44" i="2"/>
  <c r="L46" i="2"/>
  <c r="H46" i="2"/>
  <c r="G46" i="2"/>
  <c r="K45" i="2"/>
  <c r="O46" i="2"/>
  <c r="S45" i="2"/>
  <c r="S44" i="2"/>
  <c r="T45" i="2"/>
  <c r="K44" i="2"/>
  <c r="U46" i="2"/>
  <c r="L44" i="2"/>
  <c r="N46" i="2"/>
  <c r="F46" i="2"/>
  <c r="S46" i="2"/>
  <c r="Q45" i="2"/>
  <c r="I44" i="2"/>
  <c r="O44" i="2"/>
  <c r="U44" i="2"/>
  <c r="I46" i="2"/>
  <c r="Q46" i="2"/>
  <c r="Y46" i="2"/>
  <c r="J44" i="2"/>
  <c r="M46" i="2"/>
  <c r="D44" i="2"/>
  <c r="R44" i="2"/>
  <c r="K46" i="2"/>
  <c r="V44" i="2"/>
  <c r="N44" i="2"/>
  <c r="U45" i="2"/>
  <c r="M44" i="2"/>
  <c r="E44" i="2"/>
  <c r="D45" i="2"/>
  <c r="H45" i="2"/>
  <c r="X45" i="2"/>
  <c r="Y44" i="2"/>
  <c r="P45" i="2"/>
  <c r="G45" i="2"/>
  <c r="Q44" i="2"/>
  <c r="W45" i="2"/>
  <c r="I45" i="2"/>
  <c r="E46" i="2"/>
  <c r="N45" i="2"/>
  <c r="F45" i="2"/>
  <c r="V45" i="2"/>
  <c r="M45" i="2"/>
  <c r="E45" i="2"/>
  <c r="O45" i="2"/>
  <c r="Y45" i="2"/>
</calcChain>
</file>

<file path=xl/sharedStrings.xml><?xml version="1.0" encoding="utf-8"?>
<sst xmlns="http://schemas.openxmlformats.org/spreadsheetml/2006/main" count="2316" uniqueCount="586">
  <si>
    <t>HAP1</t>
  </si>
  <si>
    <t>eHAP</t>
  </si>
  <si>
    <t>JMY KO</t>
  </si>
  <si>
    <t>WHAMM KO</t>
  </si>
  <si>
    <t>N-WASP KO</t>
  </si>
  <si>
    <t>WAVE1 KO</t>
  </si>
  <si>
    <t>WAVE2 KO</t>
  </si>
  <si>
    <t>WAVE3 KO</t>
  </si>
  <si>
    <t>WAVE Complex KO</t>
  </si>
  <si>
    <t>WASH Complex KO</t>
  </si>
  <si>
    <t>Cortactin KO</t>
  </si>
  <si>
    <t>DMSO</t>
  </si>
  <si>
    <t>Etoposide</t>
  </si>
  <si>
    <t>AnnV+ Cells (%)</t>
  </si>
  <si>
    <t>Mean</t>
  </si>
  <si>
    <t>StDev</t>
  </si>
  <si>
    <t>N</t>
  </si>
  <si>
    <t>A</t>
  </si>
  <si>
    <t>B</t>
  </si>
  <si>
    <t>C</t>
  </si>
  <si>
    <t>ABC</t>
  </si>
  <si>
    <t>D</t>
  </si>
  <si>
    <t>A1</t>
  </si>
  <si>
    <t>A2</t>
  </si>
  <si>
    <t>A3</t>
  </si>
  <si>
    <t>B1</t>
  </si>
  <si>
    <t>B2</t>
  </si>
  <si>
    <t>B3</t>
  </si>
  <si>
    <t>C1</t>
  </si>
  <si>
    <t>C3</t>
  </si>
  <si>
    <t>C2</t>
  </si>
  <si>
    <t>Total</t>
  </si>
  <si>
    <t>Expt #</t>
  </si>
  <si>
    <t>Etoposide (uM)</t>
  </si>
  <si>
    <t>JMY KO-1A</t>
  </si>
  <si>
    <t>JMY KO-1B</t>
  </si>
  <si>
    <t>JMY KO-2</t>
  </si>
  <si>
    <t>WHAMM KO-2</t>
  </si>
  <si>
    <t>WHAMM KO-4</t>
  </si>
  <si>
    <t>RhoD KO-2A</t>
  </si>
  <si>
    <t>RhoD KO-2B</t>
  </si>
  <si>
    <t>WHM KO-2</t>
  </si>
  <si>
    <t>WHM KO-4</t>
  </si>
  <si>
    <t>RhoD KO2A</t>
  </si>
  <si>
    <t>RhoD KO2B</t>
  </si>
  <si>
    <t>AB</t>
  </si>
  <si>
    <t>Image #</t>
  </si>
  <si>
    <t>%AnnV/PI+</t>
  </si>
  <si>
    <t>%AnnV+/PI-</t>
  </si>
  <si>
    <t>MEAN</t>
  </si>
  <si>
    <t>STDEV</t>
  </si>
  <si>
    <t>% AnnV+</t>
  </si>
  <si>
    <t>%AnnV+</t>
  </si>
  <si>
    <t>Position (um)</t>
  </si>
  <si>
    <t>Mito</t>
  </si>
  <si>
    <t>CytoC</t>
  </si>
  <si>
    <t>Intensity (RFU)</t>
  </si>
  <si>
    <t>i</t>
  </si>
  <si>
    <t>ii</t>
  </si>
  <si>
    <t>Cyto c Cytosol+ Cells (%)</t>
  </si>
  <si>
    <t>Cyto c Cytosol+ Cells %</t>
  </si>
  <si>
    <t>ABCD</t>
  </si>
  <si>
    <t>3h</t>
  </si>
  <si>
    <t>6h</t>
  </si>
  <si>
    <t>Cleaved/Pro Casp-9</t>
  </si>
  <si>
    <t>Cleaved/Pro Casp-3</t>
  </si>
  <si>
    <t>Cleaved DEVD+ Cells (%)</t>
  </si>
  <si>
    <t>Cleaved Casp-3+ Cells (%)</t>
  </si>
  <si>
    <t>Average</t>
  </si>
  <si>
    <t>RHOD 2A</t>
  </si>
  <si>
    <t>RHOD 2B</t>
  </si>
  <si>
    <t>WHM/JMY DKO-1</t>
  </si>
  <si>
    <t>WHM/JMY DKO-2</t>
  </si>
  <si>
    <t>siControl</t>
  </si>
  <si>
    <t>siJMY A</t>
  </si>
  <si>
    <t>siJMY B</t>
  </si>
  <si>
    <t>AnnV+ Cells</t>
  </si>
  <si>
    <t>JMY Intensity (AU)</t>
  </si>
  <si>
    <t>siJMY</t>
  </si>
  <si>
    <t>U2OS</t>
  </si>
  <si>
    <t>HeLa</t>
  </si>
  <si>
    <t>siTP53 A</t>
  </si>
  <si>
    <t>siTP53 B</t>
  </si>
  <si>
    <t>SITP53 C</t>
  </si>
  <si>
    <t>p53 Intensity (AU)</t>
  </si>
  <si>
    <t>Ctrl</t>
  </si>
  <si>
    <t>TP53 A</t>
  </si>
  <si>
    <t>TP53 B</t>
  </si>
  <si>
    <t>TP53 C</t>
  </si>
  <si>
    <t>TP53 ABC</t>
  </si>
  <si>
    <t>siCtrl</t>
  </si>
  <si>
    <t>siTP53</t>
  </si>
  <si>
    <t>siRHOD A</t>
  </si>
  <si>
    <t>siRHOD B</t>
  </si>
  <si>
    <t>AnnV+PI-</t>
  </si>
  <si>
    <t>AnnV+PI+</t>
  </si>
  <si>
    <t>AnnV-PI+</t>
  </si>
  <si>
    <t>AnnV+</t>
  </si>
  <si>
    <t>RHOD Intensity (AU)</t>
  </si>
  <si>
    <t>siRHOD</t>
  </si>
  <si>
    <t>siArp2/3</t>
  </si>
  <si>
    <t>JMY KO1A</t>
  </si>
  <si>
    <t>WHAMM KO2</t>
  </si>
  <si>
    <t>ARP3 Intensity (AU)</t>
  </si>
  <si>
    <t>CK</t>
  </si>
  <si>
    <t>Cleaved Casp3+ Cells (%)</t>
  </si>
  <si>
    <t>WT</t>
  </si>
  <si>
    <t>dCA</t>
  </si>
  <si>
    <t>dWWW</t>
  </si>
  <si>
    <t>GFP-JMY</t>
  </si>
  <si>
    <t>GFP</t>
  </si>
  <si>
    <t>Cleaved Casp-3 Intensity (AU)</t>
  </si>
  <si>
    <t>JMY Puncta+ Cells (%)</t>
  </si>
  <si>
    <t>Position (uM)</t>
  </si>
  <si>
    <t>JMY</t>
  </si>
  <si>
    <t>Cyto c</t>
  </si>
  <si>
    <t>ETOP 3h</t>
  </si>
  <si>
    <t>ETOP 6h</t>
  </si>
  <si>
    <t>Cyto c Puncta+ Cells (%)</t>
  </si>
  <si>
    <t>RHOD2A</t>
  </si>
  <si>
    <t>RHOD2B</t>
  </si>
  <si>
    <t>WHM2</t>
  </si>
  <si>
    <t>WHM4</t>
  </si>
  <si>
    <t>yH2AX Nuclear Fluor (AU)</t>
  </si>
  <si>
    <t>yH2AX Foci per Nucleus</t>
  </si>
  <si>
    <t>JMY1A</t>
  </si>
  <si>
    <t>JMY1B</t>
  </si>
  <si>
    <t>JMY2</t>
  </si>
  <si>
    <t>WHM/JMY1</t>
  </si>
  <si>
    <t>WHM/JMY2</t>
  </si>
  <si>
    <t>RHO2A</t>
  </si>
  <si>
    <t>RHO2B</t>
  </si>
  <si>
    <t>siWHM A</t>
  </si>
  <si>
    <t>siWHM B</t>
  </si>
  <si>
    <t>JMY KO2</t>
  </si>
  <si>
    <t>3h Etop</t>
  </si>
  <si>
    <t>6h Etop</t>
  </si>
  <si>
    <t>Total p53 Intensity</t>
  </si>
  <si>
    <t>0 hr</t>
  </si>
  <si>
    <t>6 hr</t>
  </si>
  <si>
    <t>12 hr</t>
  </si>
  <si>
    <t>24 hr</t>
  </si>
  <si>
    <t>36 hr</t>
  </si>
  <si>
    <t>48 hr</t>
  </si>
  <si>
    <t>Etop</t>
  </si>
  <si>
    <t>AnnV-</t>
  </si>
  <si>
    <t>9h Etop</t>
  </si>
  <si>
    <t>p21 Nuclear Intensity</t>
  </si>
  <si>
    <t>Normalized</t>
  </si>
  <si>
    <t>p21 Intensity (AU)</t>
  </si>
  <si>
    <t>ETOP</t>
  </si>
  <si>
    <t>Cytosolic</t>
  </si>
  <si>
    <t>Nuclear</t>
  </si>
  <si>
    <t>c</t>
  </si>
  <si>
    <t>Beta-Actin Intensity (A)</t>
  </si>
  <si>
    <t>F-Actin Intensity (A)</t>
  </si>
  <si>
    <t>a</t>
  </si>
  <si>
    <t>b</t>
  </si>
  <si>
    <t>d</t>
  </si>
  <si>
    <t>LAP</t>
  </si>
  <si>
    <t>LAP-RhoD WT</t>
  </si>
  <si>
    <t>LAP-RhoD DN</t>
  </si>
  <si>
    <t>Gene</t>
  </si>
  <si>
    <t>log2(control FPKM)</t>
  </si>
  <si>
    <t>log2(comparison FPKM)</t>
  </si>
  <si>
    <t>log2(Ratio)</t>
  </si>
  <si>
    <t>stdev</t>
  </si>
  <si>
    <t>q Value</t>
  </si>
  <si>
    <t>RHOD</t>
  </si>
  <si>
    <t>DDIT4L</t>
  </si>
  <si>
    <t>SH2D4A</t>
  </si>
  <si>
    <t>SPARC</t>
  </si>
  <si>
    <t>COL4A5</t>
  </si>
  <si>
    <t>COL4A6</t>
  </si>
  <si>
    <t>NAV3</t>
  </si>
  <si>
    <t>FAM127B</t>
  </si>
  <si>
    <t>MYOM1</t>
  </si>
  <si>
    <t>MME</t>
  </si>
  <si>
    <t>CYR61</t>
  </si>
  <si>
    <t>COL5A2</t>
  </si>
  <si>
    <t>VIM</t>
  </si>
  <si>
    <t>NQO1</t>
  </si>
  <si>
    <t>IGFBP5</t>
  </si>
  <si>
    <t>GPC3</t>
  </si>
  <si>
    <t>DDAH1</t>
  </si>
  <si>
    <t>FREM2</t>
  </si>
  <si>
    <t>HSPG2</t>
  </si>
  <si>
    <t>CALD1</t>
  </si>
  <si>
    <t>COL2A1</t>
  </si>
  <si>
    <t>CHPT1</t>
  </si>
  <si>
    <t>TACC1</t>
  </si>
  <si>
    <t>ATAD1</t>
  </si>
  <si>
    <t>MET</t>
  </si>
  <si>
    <t>MOBP</t>
  </si>
  <si>
    <t>PIK3AP1</t>
  </si>
  <si>
    <t>HPGD</t>
  </si>
  <si>
    <t>ESRG</t>
  </si>
  <si>
    <t>POF1B</t>
  </si>
  <si>
    <t>ALDH1A2</t>
  </si>
  <si>
    <t>CNTN3</t>
  </si>
  <si>
    <t>PID1</t>
  </si>
  <si>
    <t>RNF128</t>
  </si>
  <si>
    <t>HS3ST3A1</t>
  </si>
  <si>
    <t>LINC00615</t>
  </si>
  <si>
    <t>KCNJ2</t>
  </si>
  <si>
    <t>COLEC12</t>
  </si>
  <si>
    <t>BACE2</t>
  </si>
  <si>
    <t>PRDM5</t>
  </si>
  <si>
    <t>EYA2</t>
  </si>
  <si>
    <t>FLJ31485</t>
  </si>
  <si>
    <t>NPSR1</t>
  </si>
  <si>
    <t>PXDN</t>
  </si>
  <si>
    <t>FOXA2</t>
  </si>
  <si>
    <t>FOLH1B</t>
  </si>
  <si>
    <t>FZD10</t>
  </si>
  <si>
    <t>TWIST2</t>
  </si>
  <si>
    <t>SCARA3</t>
  </si>
  <si>
    <t>TCEAL8</t>
  </si>
  <si>
    <t>SCGB3A2</t>
  </si>
  <si>
    <t>CCL20</t>
  </si>
  <si>
    <t>IL8</t>
  </si>
  <si>
    <t>EGR1</t>
  </si>
  <si>
    <t>RELB</t>
  </si>
  <si>
    <t>JUN</t>
  </si>
  <si>
    <t>TNFAIP3</t>
  </si>
  <si>
    <t>PTGS2</t>
  </si>
  <si>
    <t>CHAC1</t>
  </si>
  <si>
    <t>FOS</t>
  </si>
  <si>
    <t>RND1</t>
  </si>
  <si>
    <t>ATF3</t>
  </si>
  <si>
    <t>NFKB2</t>
  </si>
  <si>
    <t>CDKN1A</t>
  </si>
  <si>
    <t>KLF10</t>
  </si>
  <si>
    <t>CD83</t>
  </si>
  <si>
    <t>CSRNP1</t>
  </si>
  <si>
    <t>CYP1A1</t>
  </si>
  <si>
    <t>JUNB</t>
  </si>
  <si>
    <t>DUSP10</t>
  </si>
  <si>
    <t>SESN2</t>
  </si>
  <si>
    <t>PRICKLE1</t>
  </si>
  <si>
    <t>MAFF</t>
  </si>
  <si>
    <t>PPP1R15A</t>
  </si>
  <si>
    <t>TXNIP</t>
  </si>
  <si>
    <t>IRF1</t>
  </si>
  <si>
    <t>IER2</t>
  </si>
  <si>
    <t>SQSTM1</t>
  </si>
  <si>
    <t>JUND</t>
  </si>
  <si>
    <t>NFKBIA</t>
  </si>
  <si>
    <t>GADD45A</t>
  </si>
  <si>
    <t>MAP3K14</t>
  </si>
  <si>
    <t>PLK2</t>
  </si>
  <si>
    <t>OPTN</t>
  </si>
  <si>
    <t>MXD1</t>
  </si>
  <si>
    <t>E2F2</t>
  </si>
  <si>
    <t>SERTAD1</t>
  </si>
  <si>
    <t>ZBTB21</t>
  </si>
  <si>
    <t>ZNF79</t>
  </si>
  <si>
    <t>CDT1</t>
  </si>
  <si>
    <t>E2F8</t>
  </si>
  <si>
    <t>AMOTL2</t>
  </si>
  <si>
    <t>E2F7</t>
  </si>
  <si>
    <t>DUSP16</t>
  </si>
  <si>
    <t>SLC3A2</t>
  </si>
  <si>
    <t>SLC25A25</t>
  </si>
  <si>
    <t>DDIT4</t>
  </si>
  <si>
    <t>STC2</t>
  </si>
  <si>
    <t>CCNL1</t>
  </si>
  <si>
    <t>PPM1D</t>
  </si>
  <si>
    <t>KLF6</t>
  </si>
  <si>
    <t>KIAA1731</t>
  </si>
  <si>
    <t>ARRDC3</t>
  </si>
  <si>
    <t>TOP2A</t>
  </si>
  <si>
    <t>BUB1B</t>
  </si>
  <si>
    <t>CCNB1</t>
  </si>
  <si>
    <t>ASPM</t>
  </si>
  <si>
    <t>CENPF</t>
  </si>
  <si>
    <t>PSRC1</t>
  </si>
  <si>
    <t>CENPA</t>
  </si>
  <si>
    <t>HMMR</t>
  </si>
  <si>
    <t>DLGAP5</t>
  </si>
  <si>
    <t>PLK1</t>
  </si>
  <si>
    <t>CDCA3</t>
  </si>
  <si>
    <t>CENPE</t>
  </si>
  <si>
    <t>PIF1</t>
  </si>
  <si>
    <t>TNF</t>
  </si>
  <si>
    <t>JMY KO-1A : HAP1</t>
  </si>
  <si>
    <t>HAP1 Etoposide : Control</t>
  </si>
  <si>
    <t>JMY KO-1A Etoposide : Control</t>
  </si>
  <si>
    <t>HAP1 minus JMY KO-1A</t>
  </si>
  <si>
    <t>EP300</t>
  </si>
  <si>
    <t>STRAP</t>
  </si>
  <si>
    <t>TP53</t>
  </si>
  <si>
    <t>MDM2</t>
  </si>
  <si>
    <t>CASP2</t>
  </si>
  <si>
    <t>CASP3</t>
  </si>
  <si>
    <t>CASP6</t>
  </si>
  <si>
    <t>CASP7</t>
  </si>
  <si>
    <t>CASP8</t>
  </si>
  <si>
    <t>CASP9</t>
  </si>
  <si>
    <t>BIRC2</t>
  </si>
  <si>
    <t>BIRC5</t>
  </si>
  <si>
    <t>BIRC6</t>
  </si>
  <si>
    <t>BCL2</t>
  </si>
  <si>
    <t>BCL2L1</t>
  </si>
  <si>
    <t>BCL2L10</t>
  </si>
  <si>
    <t>BCL2L12</t>
  </si>
  <si>
    <t>MCL1</t>
  </si>
  <si>
    <t>BAX</t>
  </si>
  <si>
    <t>BAK1</t>
  </si>
  <si>
    <t>BOK</t>
  </si>
  <si>
    <t>BID</t>
  </si>
  <si>
    <t>BCL2L11</t>
  </si>
  <si>
    <t>BMF</t>
  </si>
  <si>
    <t>BAD</t>
  </si>
  <si>
    <t>BIK</t>
  </si>
  <si>
    <t>PMAIP1</t>
  </si>
  <si>
    <t>BBC3</t>
  </si>
  <si>
    <t>APAF1</t>
  </si>
  <si>
    <t>CYCS</t>
  </si>
  <si>
    <t>Cell Cycle Inhibitors</t>
  </si>
  <si>
    <t>CDKN2A</t>
  </si>
  <si>
    <t>WASL</t>
  </si>
  <si>
    <t>WASH1</t>
  </si>
  <si>
    <t>WASF1</t>
  </si>
  <si>
    <t>WASF2</t>
  </si>
  <si>
    <t>WASF3</t>
  </si>
  <si>
    <t>WHAMM</t>
  </si>
  <si>
    <t>NCKIPSD</t>
  </si>
  <si>
    <t>CTTN</t>
  </si>
  <si>
    <t>Tandem Actin Monomer-binding Proteins of Nucleation</t>
  </si>
  <si>
    <t>COBL</t>
  </si>
  <si>
    <t>SPIRE1</t>
  </si>
  <si>
    <t>SPIRE2</t>
  </si>
  <si>
    <t>Formins</t>
  </si>
  <si>
    <t>APC</t>
  </si>
  <si>
    <t>DIAPH1</t>
  </si>
  <si>
    <t>DIAPH2</t>
  </si>
  <si>
    <t>DIAPH3</t>
  </si>
  <si>
    <t>DAAM1</t>
  </si>
  <si>
    <t>FMN2</t>
  </si>
  <si>
    <t>FMNL2</t>
  </si>
  <si>
    <t>FMNL3</t>
  </si>
  <si>
    <t>FHOD1</t>
  </si>
  <si>
    <t>FHOD3</t>
  </si>
  <si>
    <t>INF2</t>
  </si>
  <si>
    <t>ACTR2</t>
  </si>
  <si>
    <t>ACTR3</t>
  </si>
  <si>
    <t>ARPC1A</t>
  </si>
  <si>
    <t>ARPC1B</t>
  </si>
  <si>
    <t>ARPC2</t>
  </si>
  <si>
    <t>ARPC3</t>
  </si>
  <si>
    <t>ARPC4</t>
  </si>
  <si>
    <t>ARCP5</t>
  </si>
  <si>
    <t>ARCP5L</t>
  </si>
  <si>
    <t>Ras</t>
  </si>
  <si>
    <t>DIRAS1</t>
  </si>
  <si>
    <t>GEM</t>
  </si>
  <si>
    <t>HRAS</t>
  </si>
  <si>
    <t>KRAS</t>
  </si>
  <si>
    <t>MRAS</t>
  </si>
  <si>
    <t>NRAS</t>
  </si>
  <si>
    <t>NKIRAS1</t>
  </si>
  <si>
    <t>NKIRAS2</t>
  </si>
  <si>
    <t>RRAS</t>
  </si>
  <si>
    <t>RALA</t>
  </si>
  <si>
    <t>RALB</t>
  </si>
  <si>
    <t>RAP1A</t>
  </si>
  <si>
    <t>RAP1B</t>
  </si>
  <si>
    <t>RAP2A</t>
  </si>
  <si>
    <t>RAP2B</t>
  </si>
  <si>
    <t>RAP2C</t>
  </si>
  <si>
    <t>RASLL10B</t>
  </si>
  <si>
    <t>RASL11A</t>
  </si>
  <si>
    <t>RASL11B</t>
  </si>
  <si>
    <t>RHEB</t>
  </si>
  <si>
    <t>RHEBL1</t>
  </si>
  <si>
    <t>RIT1</t>
  </si>
  <si>
    <t>RRAS2</t>
  </si>
  <si>
    <t>Arf</t>
  </si>
  <si>
    <t>ARF1</t>
  </si>
  <si>
    <t>ARF3</t>
  </si>
  <si>
    <t>ARF4</t>
  </si>
  <si>
    <t>ARL4D</t>
  </si>
  <si>
    <t>ARF5</t>
  </si>
  <si>
    <t>ARF6</t>
  </si>
  <si>
    <t>ARFRP1</t>
  </si>
  <si>
    <t>ARFRP2</t>
  </si>
  <si>
    <t>ARL2</t>
  </si>
  <si>
    <t>ARL2BP</t>
  </si>
  <si>
    <t>ARL3</t>
  </si>
  <si>
    <t>ARL4A</t>
  </si>
  <si>
    <t>ARL5A</t>
  </si>
  <si>
    <t>ARL6</t>
  </si>
  <si>
    <t>ARL4C</t>
  </si>
  <si>
    <t>ARL8A</t>
  </si>
  <si>
    <t>SAR1A</t>
  </si>
  <si>
    <t>SAR1B</t>
  </si>
  <si>
    <t>Rho</t>
  </si>
  <si>
    <t>CDC42</t>
  </si>
  <si>
    <t>RAC1</t>
  </si>
  <si>
    <t>RAC2</t>
  </si>
  <si>
    <t>RAC3</t>
  </si>
  <si>
    <t>RHOA</t>
  </si>
  <si>
    <t>RHOB</t>
  </si>
  <si>
    <t>RHOBTB1</t>
  </si>
  <si>
    <t>RHOBTB2</t>
  </si>
  <si>
    <t>RHOBTB3</t>
  </si>
  <si>
    <t>RHOC</t>
  </si>
  <si>
    <t>RHOF</t>
  </si>
  <si>
    <t>RHOG</t>
  </si>
  <si>
    <t>RHOQ</t>
  </si>
  <si>
    <t>RHOU</t>
  </si>
  <si>
    <t>RHOV</t>
  </si>
  <si>
    <t>RIF1</t>
  </si>
  <si>
    <t>RND2</t>
  </si>
  <si>
    <t>RAN</t>
  </si>
  <si>
    <t>Rab</t>
  </si>
  <si>
    <t>RAB1A</t>
  </si>
  <si>
    <t>RAB1B</t>
  </si>
  <si>
    <t>RAB2A</t>
  </si>
  <si>
    <t>RAB2B</t>
  </si>
  <si>
    <t>RAB3A</t>
  </si>
  <si>
    <t>RAB3B</t>
  </si>
  <si>
    <t>RAB3D</t>
  </si>
  <si>
    <t>RAB4A</t>
  </si>
  <si>
    <t>RAB4B</t>
  </si>
  <si>
    <t>RAB5A</t>
  </si>
  <si>
    <t>RAB5B</t>
  </si>
  <si>
    <t>RAB5C</t>
  </si>
  <si>
    <t>RAB6A</t>
  </si>
  <si>
    <t>RAB6B</t>
  </si>
  <si>
    <t>RAB7A</t>
  </si>
  <si>
    <t>RAB7L1</t>
  </si>
  <si>
    <t>RAB8A</t>
  </si>
  <si>
    <t>RAB8B</t>
  </si>
  <si>
    <t>RAB9A</t>
  </si>
  <si>
    <t>RAB9B</t>
  </si>
  <si>
    <t>RAB10</t>
  </si>
  <si>
    <t>RAB11A</t>
  </si>
  <si>
    <t>RAB11B</t>
  </si>
  <si>
    <t>RAB12</t>
  </si>
  <si>
    <t>RAB13</t>
  </si>
  <si>
    <t>RAB14</t>
  </si>
  <si>
    <t>RAB15</t>
  </si>
  <si>
    <t>RAB18</t>
  </si>
  <si>
    <t>RAB20</t>
  </si>
  <si>
    <t>RAB21</t>
  </si>
  <si>
    <t>RAB22A</t>
  </si>
  <si>
    <t>RAB23</t>
  </si>
  <si>
    <t>RAB24</t>
  </si>
  <si>
    <t>RAB27A</t>
  </si>
  <si>
    <t>RAB28</t>
  </si>
  <si>
    <t>RAB30</t>
  </si>
  <si>
    <t>RAB31</t>
  </si>
  <si>
    <t>RAB33A</t>
  </si>
  <si>
    <t>RAB33B</t>
  </si>
  <si>
    <t>RAB34</t>
  </si>
  <si>
    <t>RAB35</t>
  </si>
  <si>
    <t>RAB38</t>
  </si>
  <si>
    <t>RAB39A</t>
  </si>
  <si>
    <t>RAB40A</t>
  </si>
  <si>
    <t>RAB40B</t>
  </si>
  <si>
    <t>RAB40C</t>
  </si>
  <si>
    <t>RAB42</t>
  </si>
  <si>
    <t>q-value</t>
  </si>
  <si>
    <t>Log2 (FPKM)</t>
  </si>
  <si>
    <t>Apoptosis Regulation</t>
  </si>
  <si>
    <t>JMY Interactors</t>
  </si>
  <si>
    <t>Apoptotic Caspases</t>
  </si>
  <si>
    <t>Nucleation Promoting Factors</t>
  </si>
  <si>
    <t>Arp2/3 Complex</t>
  </si>
  <si>
    <t>ATF1</t>
  </si>
  <si>
    <t>ATF2</t>
  </si>
  <si>
    <t>ATF4</t>
  </si>
  <si>
    <t>ATF5</t>
  </si>
  <si>
    <t>ATF6</t>
  </si>
  <si>
    <t>ATF7</t>
  </si>
  <si>
    <t>BAG4</t>
  </si>
  <si>
    <t>CAV1</t>
  </si>
  <si>
    <t>CFLAR</t>
  </si>
  <si>
    <t>CHUK</t>
  </si>
  <si>
    <t>CRADD</t>
  </si>
  <si>
    <t>EDARADD</t>
  </si>
  <si>
    <t>ELK1</t>
  </si>
  <si>
    <t>FADD</t>
  </si>
  <si>
    <t>FAS</t>
  </si>
  <si>
    <t>IKBKB</t>
  </si>
  <si>
    <t>IKBKG</t>
  </si>
  <si>
    <t>LTBR</t>
  </si>
  <si>
    <t>MADD</t>
  </si>
  <si>
    <t>MAP2K3</t>
  </si>
  <si>
    <t>MAP2K4</t>
  </si>
  <si>
    <t>MAP2K7</t>
  </si>
  <si>
    <t>MAP3K1</t>
  </si>
  <si>
    <t>MAP3K2</t>
  </si>
  <si>
    <t>MAP3K3</t>
  </si>
  <si>
    <t>MAP3K4</t>
  </si>
  <si>
    <t>MAP3K5</t>
  </si>
  <si>
    <t>MAP3K7</t>
  </si>
  <si>
    <t>MAP4K2</t>
  </si>
  <si>
    <t>MAP4K3</t>
  </si>
  <si>
    <t>MAP4K4</t>
  </si>
  <si>
    <t>MAP4K5</t>
  </si>
  <si>
    <t>MAPK1</t>
  </si>
  <si>
    <t>MAPK11</t>
  </si>
  <si>
    <t>MAPK12</t>
  </si>
  <si>
    <t>MAPK14</t>
  </si>
  <si>
    <t>MAPK3</t>
  </si>
  <si>
    <t>MAPK4</t>
  </si>
  <si>
    <t>MAPK6</t>
  </si>
  <si>
    <t>MAPK7</t>
  </si>
  <si>
    <t>MAPK8</t>
  </si>
  <si>
    <t>NFKB1</t>
  </si>
  <si>
    <t>NFKBIB</t>
  </si>
  <si>
    <t>NFKBID</t>
  </si>
  <si>
    <t>NKFBIE</t>
  </si>
  <si>
    <t>NGFR</t>
  </si>
  <si>
    <t>NSMAF</t>
  </si>
  <si>
    <t>OTUD7B</t>
  </si>
  <si>
    <t>PRKCI</t>
  </si>
  <si>
    <t>PRKCZ</t>
  </si>
  <si>
    <t>RBCK1</t>
  </si>
  <si>
    <t>RELA</t>
  </si>
  <si>
    <t>RELT</t>
  </si>
  <si>
    <t>RFFL</t>
  </si>
  <si>
    <t>RIPK1</t>
  </si>
  <si>
    <t>RNF31</t>
  </si>
  <si>
    <t>RPS27A</t>
  </si>
  <si>
    <t>SHARPIN</t>
  </si>
  <si>
    <t>SMPD1</t>
  </si>
  <si>
    <t>SMPD2</t>
  </si>
  <si>
    <t>SPPL2A</t>
  </si>
  <si>
    <t>SPPL2B</t>
  </si>
  <si>
    <t>STAT1</t>
  </si>
  <si>
    <t>TAB1</t>
  </si>
  <si>
    <t>TAB2</t>
  </si>
  <si>
    <t>TAB3</t>
  </si>
  <si>
    <t>TANK</t>
  </si>
  <si>
    <t>TAX1BP1</t>
  </si>
  <si>
    <t>TNFRSF10A</t>
  </si>
  <si>
    <t>TNFRSF10B</t>
  </si>
  <si>
    <t>TNFRSF10D</t>
  </si>
  <si>
    <t>TNFRSF11A</t>
  </si>
  <si>
    <t>TNFRSF12A</t>
  </si>
  <si>
    <t>TNFRSF19</t>
  </si>
  <si>
    <t>TNFRSF1A</t>
  </si>
  <si>
    <t>TNFRSF1B</t>
  </si>
  <si>
    <t>TNFRSF21</t>
  </si>
  <si>
    <t>TNFRSF5</t>
  </si>
  <si>
    <t>TNFSF10</t>
  </si>
  <si>
    <t>TNFSF12</t>
  </si>
  <si>
    <t>TNFSF13</t>
  </si>
  <si>
    <t>TNIK</t>
  </si>
  <si>
    <t>TRADD</t>
  </si>
  <si>
    <t>TRAF2</t>
  </si>
  <si>
    <t>TRAF3</t>
  </si>
  <si>
    <t>TRAF4</t>
  </si>
  <si>
    <t>TRAF5</t>
  </si>
  <si>
    <t>TRAF6</t>
  </si>
  <si>
    <t>TRAF7</t>
  </si>
  <si>
    <t>TXN</t>
  </si>
  <si>
    <t>USP2</t>
  </si>
  <si>
    <t>USP21</t>
  </si>
  <si>
    <t>USP4</t>
  </si>
  <si>
    <t>UBA52</t>
  </si>
  <si>
    <t>UBC</t>
  </si>
  <si>
    <t>XIAP</t>
  </si>
  <si>
    <t>TNF Family Machinery</t>
  </si>
  <si>
    <t>ARL16</t>
  </si>
  <si>
    <t>SMPD4</t>
  </si>
  <si>
    <t>TNFSF9</t>
  </si>
  <si>
    <t>Nuclear JMY Fluorescence (AU)</t>
  </si>
  <si>
    <t>Per Point</t>
  </si>
  <si>
    <t>Per Bar</t>
  </si>
  <si>
    <t>Min</t>
  </si>
  <si>
    <t>Max</t>
  </si>
  <si>
    <t>Per Expt</t>
  </si>
  <si>
    <t>max</t>
  </si>
  <si>
    <t>DMSO (not shown in paper)</t>
  </si>
  <si>
    <t>N (DMSO)</t>
  </si>
  <si>
    <t>N (Etoposide)</t>
  </si>
  <si>
    <t>Total Actin</t>
  </si>
  <si>
    <t xml:space="preserve">F-Actin </t>
  </si>
  <si>
    <t xml:space="preserve">JMY </t>
  </si>
  <si>
    <t>Per Sample</t>
  </si>
  <si>
    <t>mRNA Level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6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953433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68C07C"/>
        <bgColor rgb="FF000000"/>
      </patternFill>
    </fill>
    <fill>
      <patternFill patternType="solid">
        <fgColor rgb="FF78C57D"/>
        <bgColor rgb="FF000000"/>
      </patternFill>
    </fill>
    <fill>
      <patternFill patternType="solid">
        <fgColor rgb="FFE7B7B8"/>
        <bgColor rgb="FF000000"/>
      </patternFill>
    </fill>
    <fill>
      <patternFill patternType="solid">
        <fgColor rgb="FFB7D780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BCD881"/>
        <bgColor rgb="FF000000"/>
      </patternFill>
    </fill>
    <fill>
      <patternFill patternType="solid">
        <fgColor rgb="FFC4DA81"/>
        <bgColor rgb="FF000000"/>
      </patternFill>
    </fill>
    <fill>
      <patternFill patternType="solid">
        <fgColor rgb="FFC6DB81"/>
        <bgColor rgb="FF000000"/>
      </patternFill>
    </fill>
    <fill>
      <patternFill patternType="solid">
        <fgColor rgb="FFC8DB81"/>
        <bgColor rgb="FF000000"/>
      </patternFill>
    </fill>
    <fill>
      <patternFill patternType="solid">
        <fgColor rgb="FFC8DC81"/>
        <bgColor rgb="FF000000"/>
      </patternFill>
    </fill>
    <fill>
      <patternFill patternType="solid">
        <fgColor rgb="FFC9DC81"/>
        <bgColor rgb="FF000000"/>
      </patternFill>
    </fill>
    <fill>
      <patternFill patternType="solid">
        <fgColor rgb="FFCADC81"/>
        <bgColor rgb="FF000000"/>
      </patternFill>
    </fill>
    <fill>
      <patternFill patternType="solid">
        <fgColor rgb="FFD1DE82"/>
        <bgColor rgb="FF000000"/>
      </patternFill>
    </fill>
    <fill>
      <patternFill patternType="solid">
        <fgColor rgb="FFD2DE82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D5DF82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DBE182"/>
        <bgColor rgb="FF000000"/>
      </patternFill>
    </fill>
    <fill>
      <patternFill patternType="solid">
        <fgColor rgb="FFDDE182"/>
        <bgColor rgb="FF000000"/>
      </patternFill>
    </fill>
    <fill>
      <patternFill patternType="solid">
        <fgColor rgb="FFB8DEE9"/>
        <bgColor rgb="FF000000"/>
      </patternFill>
    </fill>
    <fill>
      <patternFill patternType="solid">
        <fgColor rgb="FFF5E884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F9EA84"/>
        <bgColor rgb="FF000000"/>
      </patternFill>
    </fill>
    <fill>
      <patternFill patternType="solid">
        <fgColor rgb="FFFCEA84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EE983"/>
        <bgColor rgb="FF000000"/>
      </patternFill>
    </fill>
    <fill>
      <patternFill patternType="solid">
        <fgColor rgb="FFFEE182"/>
        <bgColor rgb="FF000000"/>
      </patternFill>
    </fill>
    <fill>
      <patternFill patternType="solid">
        <fgColor rgb="FFFDD17F"/>
        <bgColor rgb="FF000000"/>
      </patternFill>
    </fill>
    <fill>
      <patternFill patternType="solid">
        <fgColor rgb="FFFCBE7B"/>
        <bgColor rgb="FF000000"/>
      </patternFill>
    </fill>
    <fill>
      <patternFill patternType="solid">
        <fgColor rgb="FF30859B"/>
        <bgColor rgb="FF000000"/>
      </patternFill>
    </fill>
    <fill>
      <patternFill patternType="solid">
        <fgColor rgb="FFFCB479"/>
        <bgColor rgb="FF000000"/>
      </patternFill>
    </fill>
    <fill>
      <patternFill patternType="solid">
        <fgColor rgb="FFFBB178"/>
        <bgColor rgb="FF000000"/>
      </patternFill>
    </fill>
    <fill>
      <patternFill patternType="solid">
        <fgColor rgb="FFFBAF78"/>
        <bgColor rgb="FF000000"/>
      </patternFill>
    </fill>
    <fill>
      <patternFill patternType="solid">
        <fgColor rgb="FFFBAC78"/>
        <bgColor rgb="FF000000"/>
      </patternFill>
    </fill>
    <fill>
      <patternFill patternType="solid">
        <fgColor rgb="FFFBA977"/>
        <bgColor rgb="FF000000"/>
      </patternFill>
    </fill>
    <fill>
      <patternFill patternType="solid">
        <fgColor rgb="FFFBA175"/>
        <bgColor rgb="FF000000"/>
      </patternFill>
    </fill>
    <fill>
      <patternFill patternType="solid">
        <fgColor rgb="FFFA9F75"/>
        <bgColor rgb="FF000000"/>
      </patternFill>
    </fill>
    <fill>
      <patternFill patternType="solid">
        <fgColor rgb="FFFA9D75"/>
        <bgColor rgb="FF000000"/>
      </patternFill>
    </fill>
    <fill>
      <patternFill patternType="solid">
        <fgColor rgb="FFFA9B74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FA9573"/>
        <bgColor rgb="FF000000"/>
      </patternFill>
    </fill>
    <fill>
      <patternFill patternType="solid">
        <fgColor rgb="FFFA9072"/>
        <bgColor rgb="FF000000"/>
      </patternFill>
    </fill>
    <fill>
      <patternFill patternType="solid">
        <fgColor rgb="FFFA8F72"/>
        <bgColor rgb="FF000000"/>
      </patternFill>
    </fill>
    <fill>
      <patternFill patternType="solid">
        <fgColor rgb="FFFA8E72"/>
        <bgColor rgb="FF000000"/>
      </patternFill>
    </fill>
    <fill>
      <patternFill patternType="solid">
        <fgColor rgb="FFF98B71"/>
        <bgColor rgb="FF000000"/>
      </patternFill>
    </fill>
    <fill>
      <patternFill patternType="solid">
        <fgColor rgb="FFF97C6E"/>
        <bgColor rgb="FF000000"/>
      </patternFill>
    </fill>
    <fill>
      <patternFill patternType="solid">
        <fgColor rgb="FFF8726C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BEBFBF"/>
        <bgColor indexed="64"/>
      </patternFill>
    </fill>
    <fill>
      <patternFill patternType="solid">
        <fgColor rgb="FFBEBFBF"/>
        <bgColor rgb="FF000000"/>
      </patternFill>
    </fill>
    <fill>
      <patternFill patternType="solid">
        <fgColor rgb="FFD883FF"/>
        <bgColor indexed="64"/>
      </patternFill>
    </fill>
    <fill>
      <patternFill patternType="solid">
        <fgColor rgb="FF933634"/>
        <bgColor indexed="64"/>
      </patternFill>
    </fill>
    <fill>
      <patternFill patternType="solid">
        <fgColor rgb="FFA5A6A7"/>
        <bgColor indexed="64"/>
      </patternFill>
    </fill>
    <fill>
      <patternFill patternType="solid">
        <fgColor rgb="FFE7BBB8"/>
        <bgColor indexed="64"/>
      </patternFill>
    </fill>
    <fill>
      <patternFill patternType="solid">
        <fgColor rgb="FFBFBFB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66" fontId="0" fillId="0" borderId="0" xfId="0" applyNumberForma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4" fillId="0" borderId="8" xfId="0" applyNumberFormat="1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1" fontId="4" fillId="0" borderId="8" xfId="0" applyNumberFormat="1" applyFon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9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1" fontId="0" fillId="3" borderId="1" xfId="0" applyNumberForma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1" xfId="1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2" fontId="4" fillId="8" borderId="1" xfId="0" applyNumberFormat="1" applyFont="1" applyFill="1" applyBorder="1" applyAlignment="1">
      <alignment horizontal="center"/>
    </xf>
    <xf numFmtId="2" fontId="4" fillId="9" borderId="1" xfId="0" applyNumberFormat="1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11" borderId="1" xfId="0" applyNumberFormat="1" applyFont="1" applyFill="1" applyBorder="1" applyAlignment="1">
      <alignment horizontal="center"/>
    </xf>
    <xf numFmtId="2" fontId="4" fillId="12" borderId="1" xfId="0" applyNumberFormat="1" applyFont="1" applyFill="1" applyBorder="1" applyAlignment="1">
      <alignment horizontal="center"/>
    </xf>
    <xf numFmtId="2" fontId="4" fillId="13" borderId="1" xfId="0" applyNumberFormat="1" applyFont="1" applyFill="1" applyBorder="1" applyAlignment="1">
      <alignment horizontal="center"/>
    </xf>
    <xf numFmtId="2" fontId="4" fillId="14" borderId="1" xfId="0" applyNumberFormat="1" applyFont="1" applyFill="1" applyBorder="1" applyAlignment="1">
      <alignment horizontal="center"/>
    </xf>
    <xf numFmtId="2" fontId="4" fillId="15" borderId="1" xfId="0" applyNumberFormat="1" applyFont="1" applyFill="1" applyBorder="1" applyAlignment="1">
      <alignment horizontal="center"/>
    </xf>
    <xf numFmtId="2" fontId="4" fillId="16" borderId="1" xfId="0" applyNumberFormat="1" applyFont="1" applyFill="1" applyBorder="1" applyAlignment="1">
      <alignment horizontal="center"/>
    </xf>
    <xf numFmtId="2" fontId="4" fillId="17" borderId="1" xfId="0" applyNumberFormat="1" applyFont="1" applyFill="1" applyBorder="1" applyAlignment="1">
      <alignment horizontal="center"/>
    </xf>
    <xf numFmtId="2" fontId="4" fillId="18" borderId="1" xfId="0" applyNumberFormat="1" applyFont="1" applyFill="1" applyBorder="1" applyAlignment="1">
      <alignment horizontal="center"/>
    </xf>
    <xf numFmtId="2" fontId="4" fillId="19" borderId="1" xfId="0" applyNumberFormat="1" applyFont="1" applyFill="1" applyBorder="1" applyAlignment="1">
      <alignment horizontal="center"/>
    </xf>
    <xf numFmtId="2" fontId="4" fillId="20" borderId="1" xfId="0" applyNumberFormat="1" applyFont="1" applyFill="1" applyBorder="1" applyAlignment="1">
      <alignment horizontal="center"/>
    </xf>
    <xf numFmtId="2" fontId="4" fillId="21" borderId="1" xfId="0" applyNumberFormat="1" applyFont="1" applyFill="1" applyBorder="1" applyAlignment="1">
      <alignment horizontal="center"/>
    </xf>
    <xf numFmtId="2" fontId="4" fillId="22" borderId="1" xfId="0" applyNumberFormat="1" applyFont="1" applyFill="1" applyBorder="1" applyAlignment="1">
      <alignment horizontal="center"/>
    </xf>
    <xf numFmtId="2" fontId="4" fillId="23" borderId="1" xfId="0" applyNumberFormat="1" applyFont="1" applyFill="1" applyBorder="1" applyAlignment="1">
      <alignment horizontal="center"/>
    </xf>
    <xf numFmtId="2" fontId="4" fillId="24" borderId="1" xfId="0" applyNumberFormat="1" applyFont="1" applyFill="1" applyBorder="1" applyAlignment="1">
      <alignment horizontal="center"/>
    </xf>
    <xf numFmtId="2" fontId="4" fillId="25" borderId="1" xfId="0" applyNumberFormat="1" applyFont="1" applyFill="1" applyBorder="1" applyAlignment="1">
      <alignment horizontal="center"/>
    </xf>
    <xf numFmtId="2" fontId="4" fillId="26" borderId="1" xfId="0" applyNumberFormat="1" applyFont="1" applyFill="1" applyBorder="1" applyAlignment="1">
      <alignment horizontal="center"/>
    </xf>
    <xf numFmtId="2" fontId="4" fillId="28" borderId="1" xfId="0" applyNumberFormat="1" applyFont="1" applyFill="1" applyBorder="1" applyAlignment="1">
      <alignment horizontal="center"/>
    </xf>
    <xf numFmtId="2" fontId="4" fillId="29" borderId="1" xfId="0" applyNumberFormat="1" applyFont="1" applyFill="1" applyBorder="1" applyAlignment="1">
      <alignment horizontal="center"/>
    </xf>
    <xf numFmtId="2" fontId="4" fillId="30" borderId="1" xfId="0" applyNumberFormat="1" applyFont="1" applyFill="1" applyBorder="1" applyAlignment="1">
      <alignment horizontal="center"/>
    </xf>
    <xf numFmtId="2" fontId="4" fillId="31" borderId="1" xfId="0" applyNumberFormat="1" applyFont="1" applyFill="1" applyBorder="1" applyAlignment="1">
      <alignment horizontal="center"/>
    </xf>
    <xf numFmtId="2" fontId="4" fillId="32" borderId="1" xfId="0" applyNumberFormat="1" applyFont="1" applyFill="1" applyBorder="1" applyAlignment="1">
      <alignment horizontal="center"/>
    </xf>
    <xf numFmtId="2" fontId="4" fillId="33" borderId="1" xfId="0" applyNumberFormat="1" applyFont="1" applyFill="1" applyBorder="1" applyAlignment="1">
      <alignment horizontal="center"/>
    </xf>
    <xf numFmtId="2" fontId="4" fillId="34" borderId="1" xfId="0" applyNumberFormat="1" applyFont="1" applyFill="1" applyBorder="1" applyAlignment="1">
      <alignment horizontal="center"/>
    </xf>
    <xf numFmtId="2" fontId="4" fillId="35" borderId="1" xfId="0" applyNumberFormat="1" applyFont="1" applyFill="1" applyBorder="1" applyAlignment="1">
      <alignment horizontal="center"/>
    </xf>
    <xf numFmtId="2" fontId="4" fillId="36" borderId="1" xfId="0" applyNumberFormat="1" applyFont="1" applyFill="1" applyBorder="1" applyAlignment="1">
      <alignment horizontal="center"/>
    </xf>
    <xf numFmtId="0" fontId="4" fillId="37" borderId="7" xfId="0" applyFont="1" applyFill="1" applyBorder="1" applyAlignment="1">
      <alignment horizontal="center"/>
    </xf>
    <xf numFmtId="2" fontId="6" fillId="6" borderId="6" xfId="0" applyNumberFormat="1" applyFont="1" applyFill="1" applyBorder="1" applyAlignment="1">
      <alignment horizontal="center"/>
    </xf>
    <xf numFmtId="2" fontId="4" fillId="38" borderId="1" xfId="0" applyNumberFormat="1" applyFont="1" applyFill="1" applyBorder="1" applyAlignment="1">
      <alignment horizontal="center"/>
    </xf>
    <xf numFmtId="2" fontId="4" fillId="39" borderId="1" xfId="0" applyNumberFormat="1" applyFont="1" applyFill="1" applyBorder="1" applyAlignment="1">
      <alignment horizontal="center"/>
    </xf>
    <xf numFmtId="2" fontId="4" fillId="40" borderId="1" xfId="0" applyNumberFormat="1" applyFont="1" applyFill="1" applyBorder="1" applyAlignment="1">
      <alignment horizontal="center"/>
    </xf>
    <xf numFmtId="2" fontId="4" fillId="41" borderId="1" xfId="0" applyNumberFormat="1" applyFont="1" applyFill="1" applyBorder="1" applyAlignment="1">
      <alignment horizontal="center"/>
    </xf>
    <xf numFmtId="2" fontId="4" fillId="42" borderId="1" xfId="0" applyNumberFormat="1" applyFont="1" applyFill="1" applyBorder="1" applyAlignment="1">
      <alignment horizontal="center"/>
    </xf>
    <xf numFmtId="2" fontId="4" fillId="43" borderId="1" xfId="0" applyNumberFormat="1" applyFont="1" applyFill="1" applyBorder="1" applyAlignment="1">
      <alignment horizontal="center"/>
    </xf>
    <xf numFmtId="2" fontId="4" fillId="44" borderId="1" xfId="0" applyNumberFormat="1" applyFont="1" applyFill="1" applyBorder="1" applyAlignment="1">
      <alignment horizontal="center"/>
    </xf>
    <xf numFmtId="2" fontId="4" fillId="45" borderId="1" xfId="0" applyNumberFormat="1" applyFont="1" applyFill="1" applyBorder="1" applyAlignment="1">
      <alignment horizontal="center"/>
    </xf>
    <xf numFmtId="2" fontId="4" fillId="46" borderId="1" xfId="0" applyNumberFormat="1" applyFont="1" applyFill="1" applyBorder="1" applyAlignment="1">
      <alignment horizontal="center"/>
    </xf>
    <xf numFmtId="2" fontId="4" fillId="47" borderId="1" xfId="0" applyNumberFormat="1" applyFont="1" applyFill="1" applyBorder="1" applyAlignment="1">
      <alignment horizontal="center"/>
    </xf>
    <xf numFmtId="2" fontId="4" fillId="48" borderId="1" xfId="0" applyNumberFormat="1" applyFont="1" applyFill="1" applyBorder="1" applyAlignment="1">
      <alignment horizontal="center"/>
    </xf>
    <xf numFmtId="2" fontId="4" fillId="49" borderId="1" xfId="0" applyNumberFormat="1" applyFont="1" applyFill="1" applyBorder="1" applyAlignment="1">
      <alignment horizontal="center"/>
    </xf>
    <xf numFmtId="2" fontId="4" fillId="50" borderId="1" xfId="0" applyNumberFormat="1" applyFont="1" applyFill="1" applyBorder="1" applyAlignment="1">
      <alignment horizontal="center"/>
    </xf>
    <xf numFmtId="2" fontId="4" fillId="51" borderId="1" xfId="0" applyNumberFormat="1" applyFont="1" applyFill="1" applyBorder="1" applyAlignment="1">
      <alignment horizontal="center"/>
    </xf>
    <xf numFmtId="2" fontId="4" fillId="52" borderId="1" xfId="0" applyNumberFormat="1" applyFont="1" applyFill="1" applyBorder="1" applyAlignment="1">
      <alignment horizontal="center"/>
    </xf>
    <xf numFmtId="2" fontId="4" fillId="53" borderId="1" xfId="0" applyNumberFormat="1" applyFont="1" applyFill="1" applyBorder="1" applyAlignment="1">
      <alignment horizontal="center"/>
    </xf>
    <xf numFmtId="2" fontId="4" fillId="54" borderId="1" xfId="0" applyNumberFormat="1" applyFont="1" applyFill="1" applyBorder="1" applyAlignment="1">
      <alignment horizontal="center"/>
    </xf>
    <xf numFmtId="2" fontId="4" fillId="55" borderId="1" xfId="0" applyNumberFormat="1" applyFont="1" applyFill="1" applyBorder="1" applyAlignment="1">
      <alignment horizontal="center"/>
    </xf>
    <xf numFmtId="2" fontId="5" fillId="57" borderId="1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7" borderId="1" xfId="0" applyNumberFormat="1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27" borderId="1" xfId="0" applyFont="1" applyFill="1" applyBorder="1" applyAlignment="1">
      <alignment horizontal="center"/>
    </xf>
    <xf numFmtId="0" fontId="4" fillId="37" borderId="1" xfId="0" applyFont="1" applyFill="1" applyBorder="1" applyAlignment="1">
      <alignment horizontal="center"/>
    </xf>
    <xf numFmtId="0" fontId="2" fillId="56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/>
    </xf>
    <xf numFmtId="2" fontId="0" fillId="56" borderId="1" xfId="0" applyNumberFormat="1" applyFill="1" applyBorder="1" applyAlignment="1">
      <alignment horizontal="center"/>
    </xf>
    <xf numFmtId="0" fontId="0" fillId="56" borderId="1" xfId="0" applyFont="1" applyFill="1" applyBorder="1" applyAlignment="1">
      <alignment horizontal="center"/>
    </xf>
    <xf numFmtId="0" fontId="0" fillId="58" borderId="1" xfId="0" applyFont="1" applyFill="1" applyBorder="1" applyAlignment="1">
      <alignment horizontal="center"/>
    </xf>
    <xf numFmtId="2" fontId="2" fillId="57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56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2" fillId="59" borderId="1" xfId="0" applyFont="1" applyFill="1" applyBorder="1" applyAlignment="1">
      <alignment horizontal="center" vertical="center" wrapText="1"/>
    </xf>
    <xf numFmtId="0" fontId="2" fillId="60" borderId="1" xfId="0" applyFont="1" applyFill="1" applyBorder="1" applyAlignment="1">
      <alignment horizontal="center" vertical="center" wrapText="1"/>
    </xf>
    <xf numFmtId="0" fontId="2" fillId="61" borderId="1" xfId="0" applyFont="1" applyFill="1" applyBorder="1" applyAlignment="1">
      <alignment horizontal="center" vertical="center" wrapText="1"/>
    </xf>
    <xf numFmtId="0" fontId="0" fillId="60" borderId="0" xfId="0" applyFill="1" applyAlignment="1">
      <alignment horizontal="center" vertical="center" wrapText="1"/>
    </xf>
    <xf numFmtId="2" fontId="0" fillId="60" borderId="0" xfId="0" applyNumberFormat="1" applyFill="1" applyAlignment="1">
      <alignment horizontal="center" vertical="center" wrapText="1"/>
    </xf>
    <xf numFmtId="164" fontId="0" fillId="60" borderId="0" xfId="0" applyNumberFormat="1" applyFill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2" fontId="0" fillId="60" borderId="1" xfId="0" applyNumberFormat="1" applyFill="1" applyBorder="1" applyAlignment="1">
      <alignment horizontal="center"/>
    </xf>
    <xf numFmtId="164" fontId="0" fillId="60" borderId="1" xfId="0" applyNumberFormat="1" applyFill="1" applyBorder="1" applyAlignment="1">
      <alignment horizontal="center"/>
    </xf>
    <xf numFmtId="0" fontId="9" fillId="0" borderId="0" xfId="0" applyFont="1"/>
    <xf numFmtId="2" fontId="0" fillId="59" borderId="1" xfId="0" applyNumberFormat="1" applyFill="1" applyBorder="1" applyAlignment="1">
      <alignment horizontal="center"/>
    </xf>
    <xf numFmtId="164" fontId="0" fillId="59" borderId="1" xfId="0" applyNumberFormat="1" applyFill="1" applyBorder="1" applyAlignment="1">
      <alignment horizontal="center"/>
    </xf>
    <xf numFmtId="2" fontId="0" fillId="61" borderId="1" xfId="0" applyNumberFormat="1" applyFill="1" applyBorder="1" applyAlignment="1">
      <alignment horizontal="center"/>
    </xf>
    <xf numFmtId="164" fontId="0" fillId="61" borderId="1" xfId="0" applyNumberFormat="1" applyFill="1" applyBorder="1" applyAlignment="1">
      <alignment horizontal="center"/>
    </xf>
    <xf numFmtId="0" fontId="2" fillId="62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2" fillId="62" borderId="1" xfId="0" applyFont="1" applyFill="1" applyBorder="1" applyAlignment="1">
      <alignment horizontal="center" vertical="center"/>
    </xf>
    <xf numFmtId="0" fontId="0" fillId="0" borderId="1" xfId="0" applyBorder="1"/>
    <xf numFmtId="0" fontId="2" fillId="2" borderId="13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2" fillId="62" borderId="1" xfId="0" applyFont="1" applyFill="1" applyBorder="1" applyAlignment="1">
      <alignment horizontal="center" vertical="center" wrapText="1"/>
    </xf>
    <xf numFmtId="0" fontId="2" fillId="62" borderId="2" xfId="0" applyFont="1" applyFill="1" applyBorder="1" applyAlignment="1">
      <alignment horizontal="center" vertical="center" wrapText="1"/>
    </xf>
    <xf numFmtId="0" fontId="2" fillId="62" borderId="1" xfId="0" applyFont="1" applyFill="1" applyBorder="1" applyAlignment="1">
      <alignment horizontal="center" vertical="center"/>
    </xf>
    <xf numFmtId="0" fontId="2" fillId="62" borderId="1" xfId="0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2" fillId="6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6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6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2" fillId="62" borderId="3" xfId="0" applyFont="1" applyFill="1" applyBorder="1" applyAlignment="1">
      <alignment horizontal="center" vertical="center"/>
    </xf>
    <xf numFmtId="0" fontId="2" fillId="62" borderId="6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56" borderId="1" xfId="0" applyFont="1" applyFill="1" applyBorder="1" applyAlignment="1">
      <alignment horizontal="center" vertical="center" wrapText="1"/>
    </xf>
    <xf numFmtId="0" fontId="2" fillId="56" borderId="7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2" fillId="56" borderId="11" xfId="0" applyFont="1" applyFill="1" applyBorder="1" applyAlignment="1">
      <alignment horizontal="center" vertical="center" wrapText="1"/>
    </xf>
    <xf numFmtId="0" fontId="2" fillId="56" borderId="10" xfId="0" applyFont="1" applyFill="1" applyBorder="1" applyAlignment="1">
      <alignment horizontal="center" vertical="center" wrapText="1"/>
    </xf>
    <xf numFmtId="0" fontId="2" fillId="56" borderId="8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6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FBF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BFBFBF"/>
      <color rgb="FFE7BBB8"/>
      <color rgb="FFA5A6A7"/>
      <color rgb="FF933634"/>
      <color rgb="FFBEBFBF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98758-C098-5E4C-83C1-590632E02C1A}">
  <dimension ref="A1:Y54"/>
  <sheetViews>
    <sheetView zoomScale="70" zoomScaleNormal="70" workbookViewId="0">
      <selection activeCell="C5" sqref="C5"/>
    </sheetView>
  </sheetViews>
  <sheetFormatPr baseColWidth="10" defaultRowHeight="16" x14ac:dyDescent="0.2"/>
  <cols>
    <col min="1" max="1" width="10.83203125" style="11"/>
    <col min="2" max="2" width="14.33203125" style="11" bestFit="1" customWidth="1"/>
    <col min="3" max="3" width="14.33203125" style="11" customWidth="1"/>
    <col min="4" max="4" width="12.5" style="11" bestFit="1" customWidth="1"/>
    <col min="5" max="16384" width="10.83203125" style="11"/>
  </cols>
  <sheetData>
    <row r="1" spans="1:25" x14ac:dyDescent="0.2">
      <c r="B1" s="183" t="s">
        <v>16</v>
      </c>
      <c r="C1" s="183"/>
    </row>
    <row r="2" spans="1:25" ht="17" x14ac:dyDescent="0.2">
      <c r="B2" s="179" t="s">
        <v>574</v>
      </c>
      <c r="C2" s="179" t="s">
        <v>575</v>
      </c>
    </row>
    <row r="3" spans="1:25" ht="17" x14ac:dyDescent="0.2">
      <c r="A3" s="178" t="s">
        <v>572</v>
      </c>
      <c r="B3" s="81">
        <f>MIN(D17:Y17,D29:Y29,D41:Y41)</f>
        <v>391</v>
      </c>
      <c r="C3" s="81">
        <f>MAX(D17:Y17,D29:Y29,D41:Y41)</f>
        <v>1303</v>
      </c>
    </row>
    <row r="4" spans="1:25" ht="17" x14ac:dyDescent="0.2">
      <c r="A4" s="178" t="s">
        <v>573</v>
      </c>
      <c r="B4" s="81">
        <f>MIN(D46:Y46)</f>
        <v>1772</v>
      </c>
      <c r="C4" s="81">
        <f>MAX(D46:AA46)</f>
        <v>3619</v>
      </c>
    </row>
    <row r="6" spans="1:25" s="7" customFormat="1" x14ac:dyDescent="0.2">
      <c r="D6" s="184" t="s">
        <v>11</v>
      </c>
      <c r="E6" s="184"/>
      <c r="F6" s="184"/>
      <c r="G6" s="184"/>
      <c r="H6" s="184"/>
      <c r="I6" s="184"/>
      <c r="J6" s="184"/>
      <c r="K6" s="184"/>
      <c r="L6" s="184"/>
      <c r="M6" s="184"/>
      <c r="N6" s="184"/>
      <c r="O6" s="184" t="s">
        <v>12</v>
      </c>
      <c r="P6" s="184"/>
      <c r="Q6" s="184"/>
      <c r="R6" s="184"/>
      <c r="S6" s="184"/>
      <c r="T6" s="184"/>
      <c r="U6" s="184"/>
      <c r="V6" s="184"/>
      <c r="W6" s="184"/>
      <c r="X6" s="184"/>
      <c r="Y6" s="184"/>
    </row>
    <row r="7" spans="1:25" s="7" customFormat="1" ht="51" x14ac:dyDescent="0.2">
      <c r="D7" s="18" t="s">
        <v>0</v>
      </c>
      <c r="E7" s="18" t="s">
        <v>1</v>
      </c>
      <c r="F7" s="18" t="s">
        <v>2</v>
      </c>
      <c r="G7" s="18" t="s">
        <v>3</v>
      </c>
      <c r="H7" s="18" t="s">
        <v>4</v>
      </c>
      <c r="I7" s="18" t="s">
        <v>5</v>
      </c>
      <c r="J7" s="18" t="s">
        <v>6</v>
      </c>
      <c r="K7" s="18" t="s">
        <v>7</v>
      </c>
      <c r="L7" s="18" t="s">
        <v>8</v>
      </c>
      <c r="M7" s="18" t="s">
        <v>9</v>
      </c>
      <c r="N7" s="18" t="s">
        <v>10</v>
      </c>
      <c r="O7" s="18" t="s">
        <v>0</v>
      </c>
      <c r="P7" s="18" t="s">
        <v>1</v>
      </c>
      <c r="Q7" s="18" t="s">
        <v>2</v>
      </c>
      <c r="R7" s="18" t="s">
        <v>3</v>
      </c>
      <c r="S7" s="18" t="s">
        <v>4</v>
      </c>
      <c r="T7" s="18" t="s">
        <v>5</v>
      </c>
      <c r="U7" s="18" t="s">
        <v>6</v>
      </c>
      <c r="V7" s="18" t="s">
        <v>7</v>
      </c>
      <c r="W7" s="18" t="s">
        <v>8</v>
      </c>
      <c r="X7" s="18" t="s">
        <v>9</v>
      </c>
      <c r="Y7" s="18" t="s">
        <v>10</v>
      </c>
    </row>
    <row r="8" spans="1:25" ht="17" customHeight="1" x14ac:dyDescent="0.2">
      <c r="B8" s="184" t="s">
        <v>22</v>
      </c>
      <c r="C8" s="17" t="s">
        <v>13</v>
      </c>
      <c r="D8" s="15">
        <v>3.4482758620689655E-2</v>
      </c>
      <c r="E8" s="15">
        <v>2.0671834625322998E-2</v>
      </c>
      <c r="F8" s="15">
        <v>2.4096385542168676E-2</v>
      </c>
      <c r="G8" s="15">
        <v>1.524390243902439E-2</v>
      </c>
      <c r="H8" s="15">
        <v>1.7341040462427744E-2</v>
      </c>
      <c r="I8" s="15">
        <v>3.7383177570093455E-2</v>
      </c>
      <c r="J8" s="15">
        <v>1.4705882352941176E-2</v>
      </c>
      <c r="K8" s="15">
        <v>1.8518518518518517E-2</v>
      </c>
      <c r="L8" s="15">
        <v>3.0201342281879196E-2</v>
      </c>
      <c r="M8" s="15">
        <v>6.6666666666666666E-2</v>
      </c>
      <c r="N8" s="15">
        <v>3.3816425120772944E-2</v>
      </c>
      <c r="O8" s="15">
        <v>0.31221719457013575</v>
      </c>
      <c r="P8" s="15">
        <v>0.30516431924882631</v>
      </c>
      <c r="Q8" s="15">
        <v>0.10382513661202186</v>
      </c>
      <c r="R8" s="15">
        <v>7.8341013824884786E-2</v>
      </c>
      <c r="S8" s="15">
        <v>0.28301886792452829</v>
      </c>
      <c r="T8" s="15">
        <v>0.37662337662337664</v>
      </c>
      <c r="U8" s="15">
        <v>0.32710280373831774</v>
      </c>
      <c r="V8" s="15">
        <v>0.25203252032520324</v>
      </c>
      <c r="W8" s="15">
        <v>0.20809248554913296</v>
      </c>
      <c r="X8" s="15">
        <v>0.27722772277227725</v>
      </c>
      <c r="Y8" s="15">
        <v>0.23958333333333334</v>
      </c>
    </row>
    <row r="9" spans="1:25" ht="17" customHeight="1" x14ac:dyDescent="0.2">
      <c r="B9" s="184"/>
      <c r="C9" s="17" t="s">
        <v>16</v>
      </c>
      <c r="D9" s="16">
        <v>435</v>
      </c>
      <c r="E9" s="16">
        <v>387</v>
      </c>
      <c r="F9" s="16">
        <v>332</v>
      </c>
      <c r="G9" s="16">
        <v>328</v>
      </c>
      <c r="H9" s="16">
        <v>173</v>
      </c>
      <c r="I9" s="16">
        <v>214</v>
      </c>
      <c r="J9" s="16">
        <v>136</v>
      </c>
      <c r="K9" s="16">
        <v>378</v>
      </c>
      <c r="L9" s="16">
        <v>298</v>
      </c>
      <c r="M9" s="16">
        <v>105</v>
      </c>
      <c r="N9" s="16">
        <v>207</v>
      </c>
      <c r="O9" s="16">
        <v>221</v>
      </c>
      <c r="P9" s="16">
        <v>213</v>
      </c>
      <c r="Q9" s="16">
        <v>183</v>
      </c>
      <c r="R9" s="16">
        <v>217</v>
      </c>
      <c r="S9" s="16">
        <v>106</v>
      </c>
      <c r="T9" s="16">
        <v>154</v>
      </c>
      <c r="U9" s="16">
        <v>107</v>
      </c>
      <c r="V9" s="16">
        <v>123</v>
      </c>
      <c r="W9" s="16">
        <v>173</v>
      </c>
      <c r="X9" s="16">
        <v>101</v>
      </c>
      <c r="Y9" s="16">
        <v>192</v>
      </c>
    </row>
    <row r="10" spans="1:25" ht="17" customHeight="1" x14ac:dyDescent="0.2">
      <c r="B10" s="184" t="s">
        <v>23</v>
      </c>
      <c r="C10" s="17" t="s">
        <v>13</v>
      </c>
      <c r="D10" s="15">
        <v>2.2522522522522521E-2</v>
      </c>
      <c r="E10" s="15">
        <v>4.1860465116279069E-2</v>
      </c>
      <c r="F10" s="15">
        <v>2.9914529914529916E-2</v>
      </c>
      <c r="G10" s="15">
        <v>1.9933554817275746E-2</v>
      </c>
      <c r="H10" s="15">
        <v>5.4545454545454543E-2</v>
      </c>
      <c r="I10" s="15">
        <v>2.4096385542168676E-2</v>
      </c>
      <c r="J10" s="15">
        <v>2.3121387283236993E-2</v>
      </c>
      <c r="K10" s="15">
        <v>4.0114613180515762E-2</v>
      </c>
      <c r="L10" s="15">
        <v>4.2424242424242427E-2</v>
      </c>
      <c r="M10" s="15">
        <v>4.5871559633027525E-2</v>
      </c>
      <c r="N10" s="15">
        <v>1.507537688442211E-2</v>
      </c>
      <c r="O10" s="15">
        <v>0.2723735408560311</v>
      </c>
      <c r="P10" s="15">
        <v>0.38139534883720932</v>
      </c>
      <c r="Q10" s="15">
        <v>0.10619469026548672</v>
      </c>
      <c r="R10" s="15">
        <v>0.15333333333333332</v>
      </c>
      <c r="S10" s="15">
        <v>0.25</v>
      </c>
      <c r="T10" s="15">
        <v>0.29585798816568049</v>
      </c>
      <c r="U10" s="15">
        <v>0.26470588235294118</v>
      </c>
      <c r="V10" s="15">
        <v>0.24545454545454545</v>
      </c>
      <c r="W10" s="15">
        <v>0.23267326732673269</v>
      </c>
      <c r="X10" s="15">
        <v>0.29411764705882354</v>
      </c>
      <c r="Y10" s="15">
        <v>0.21710526315789475</v>
      </c>
    </row>
    <row r="11" spans="1:25" ht="17" customHeight="1" x14ac:dyDescent="0.2">
      <c r="B11" s="184"/>
      <c r="C11" s="17" t="s">
        <v>16</v>
      </c>
      <c r="D11" s="16">
        <v>444</v>
      </c>
      <c r="E11" s="16">
        <v>215</v>
      </c>
      <c r="F11" s="16">
        <v>234</v>
      </c>
      <c r="G11" s="16">
        <v>301</v>
      </c>
      <c r="H11" s="16">
        <v>110</v>
      </c>
      <c r="I11" s="16">
        <v>166</v>
      </c>
      <c r="J11" s="16">
        <v>173</v>
      </c>
      <c r="K11" s="16">
        <v>349</v>
      </c>
      <c r="L11" s="16">
        <v>330</v>
      </c>
      <c r="M11" s="16">
        <v>109</v>
      </c>
      <c r="N11" s="16">
        <v>199</v>
      </c>
      <c r="O11" s="16">
        <v>257</v>
      </c>
      <c r="P11" s="16">
        <v>215</v>
      </c>
      <c r="Q11" s="16">
        <v>113</v>
      </c>
      <c r="R11" s="16">
        <v>150</v>
      </c>
      <c r="S11" s="16">
        <v>156</v>
      </c>
      <c r="T11" s="16">
        <v>169</v>
      </c>
      <c r="U11" s="16">
        <v>102</v>
      </c>
      <c r="V11" s="16">
        <v>110</v>
      </c>
      <c r="W11" s="16">
        <v>202</v>
      </c>
      <c r="X11" s="16">
        <v>170</v>
      </c>
      <c r="Y11" s="16">
        <v>152</v>
      </c>
    </row>
    <row r="12" spans="1:25" ht="17" customHeight="1" x14ac:dyDescent="0.2">
      <c r="B12" s="184" t="s">
        <v>24</v>
      </c>
      <c r="C12" s="17" t="s">
        <v>13</v>
      </c>
      <c r="D12" s="15">
        <v>2.8350515463917526E-2</v>
      </c>
      <c r="E12" s="15">
        <v>1.935483870967742E-2</v>
      </c>
      <c r="F12" s="15">
        <v>2.1582733812949641E-2</v>
      </c>
      <c r="G12" s="15">
        <v>4.2338709677419352E-2</v>
      </c>
      <c r="H12" s="15">
        <v>6.8027210884353748E-2</v>
      </c>
      <c r="I12" s="15">
        <v>4.2780748663101602E-2</v>
      </c>
      <c r="J12" s="15">
        <v>1.2195121951219513E-2</v>
      </c>
      <c r="K12" s="15">
        <v>4.2253521126760563E-2</v>
      </c>
      <c r="L12" s="15">
        <v>2.6385224274406333E-2</v>
      </c>
      <c r="M12" s="15">
        <v>5.0000000000000001E-3</v>
      </c>
      <c r="N12" s="15">
        <v>4.7008547008547008E-2</v>
      </c>
      <c r="O12" s="15">
        <v>0.33628318584070799</v>
      </c>
      <c r="P12" s="15">
        <v>0.34375</v>
      </c>
      <c r="Q12" s="15">
        <v>0.11016949152542373</v>
      </c>
      <c r="R12" s="15">
        <v>0.13671875</v>
      </c>
      <c r="S12" s="15">
        <v>0.28409090909090912</v>
      </c>
      <c r="T12" s="15">
        <v>0.24509803921568626</v>
      </c>
      <c r="U12" s="15">
        <v>0.27884615384615385</v>
      </c>
      <c r="V12" s="15">
        <v>0.22</v>
      </c>
      <c r="W12" s="15">
        <v>0.23655913978494625</v>
      </c>
      <c r="X12" s="15">
        <v>0.25308641975308643</v>
      </c>
      <c r="Y12" s="15">
        <v>0.27142857142857141</v>
      </c>
    </row>
    <row r="13" spans="1:25" ht="17" customHeight="1" x14ac:dyDescent="0.2">
      <c r="B13" s="184"/>
      <c r="C13" s="17" t="s">
        <v>16</v>
      </c>
      <c r="D13" s="16">
        <v>388</v>
      </c>
      <c r="E13" s="16">
        <v>310</v>
      </c>
      <c r="F13" s="16">
        <v>278</v>
      </c>
      <c r="G13" s="16">
        <v>496</v>
      </c>
      <c r="H13" s="16">
        <v>147</v>
      </c>
      <c r="I13" s="16">
        <v>187</v>
      </c>
      <c r="J13" s="16">
        <v>82</v>
      </c>
      <c r="K13" s="16">
        <v>355</v>
      </c>
      <c r="L13" s="16">
        <v>379</v>
      </c>
      <c r="M13" s="16">
        <v>200</v>
      </c>
      <c r="N13" s="16">
        <v>234</v>
      </c>
      <c r="O13" s="16">
        <v>226</v>
      </c>
      <c r="P13" s="16">
        <v>288</v>
      </c>
      <c r="Q13" s="16">
        <v>118</v>
      </c>
      <c r="R13" s="16">
        <v>256</v>
      </c>
      <c r="S13" s="16">
        <v>176</v>
      </c>
      <c r="T13" s="16">
        <v>102</v>
      </c>
      <c r="U13" s="16">
        <v>208</v>
      </c>
      <c r="V13" s="16">
        <v>200</v>
      </c>
      <c r="W13" s="16">
        <v>186</v>
      </c>
      <c r="X13" s="16">
        <v>162</v>
      </c>
      <c r="Y13" s="16">
        <v>140</v>
      </c>
    </row>
    <row r="15" spans="1:25" ht="17" x14ac:dyDescent="0.2">
      <c r="A15" s="184" t="s">
        <v>17</v>
      </c>
      <c r="B15" s="184" t="s">
        <v>13</v>
      </c>
      <c r="C15" s="17" t="s">
        <v>14</v>
      </c>
      <c r="D15" s="15">
        <f>AVERAGE(D8,D10,D12)</f>
        <v>2.845193220237657E-2</v>
      </c>
      <c r="E15" s="15">
        <f t="shared" ref="E15:Y15" si="0">AVERAGE(E8,E10,E12)</f>
        <v>2.729571281709316E-2</v>
      </c>
      <c r="F15" s="15">
        <f t="shared" si="0"/>
        <v>2.5197883089882744E-2</v>
      </c>
      <c r="G15" s="15">
        <f t="shared" si="0"/>
        <v>2.5838722311239831E-2</v>
      </c>
      <c r="H15" s="15">
        <f t="shared" si="0"/>
        <v>4.663790196407868E-2</v>
      </c>
      <c r="I15" s="15">
        <f t="shared" si="0"/>
        <v>3.4753437258454582E-2</v>
      </c>
      <c r="J15" s="15">
        <f t="shared" si="0"/>
        <v>1.6674130529132563E-2</v>
      </c>
      <c r="K15" s="15">
        <f t="shared" si="0"/>
        <v>3.3628884275264948E-2</v>
      </c>
      <c r="L15" s="15">
        <f t="shared" si="0"/>
        <v>3.3003602993509316E-2</v>
      </c>
      <c r="M15" s="15">
        <f t="shared" si="0"/>
        <v>3.9179408766564734E-2</v>
      </c>
      <c r="N15" s="15">
        <f t="shared" si="0"/>
        <v>3.1966783004580689E-2</v>
      </c>
      <c r="O15" s="15">
        <f t="shared" si="0"/>
        <v>0.30695797375562495</v>
      </c>
      <c r="P15" s="15">
        <f t="shared" si="0"/>
        <v>0.34343655602867856</v>
      </c>
      <c r="Q15" s="15">
        <f t="shared" si="0"/>
        <v>0.10672977280097744</v>
      </c>
      <c r="R15" s="15">
        <f t="shared" si="0"/>
        <v>0.12279769905273936</v>
      </c>
      <c r="S15" s="15">
        <f t="shared" si="0"/>
        <v>0.27236992567181245</v>
      </c>
      <c r="T15" s="15">
        <f t="shared" si="0"/>
        <v>0.30585980133491447</v>
      </c>
      <c r="U15" s="15">
        <f t="shared" si="0"/>
        <v>0.29021827997913757</v>
      </c>
      <c r="V15" s="15">
        <f t="shared" si="0"/>
        <v>0.23916235525991622</v>
      </c>
      <c r="W15" s="15">
        <f t="shared" si="0"/>
        <v>0.22577496422027063</v>
      </c>
      <c r="X15" s="15">
        <f t="shared" si="0"/>
        <v>0.27481059652806245</v>
      </c>
      <c r="Y15" s="15">
        <f t="shared" si="0"/>
        <v>0.24270572263993317</v>
      </c>
    </row>
    <row r="16" spans="1:25" ht="17" x14ac:dyDescent="0.2">
      <c r="A16" s="184"/>
      <c r="B16" s="184"/>
      <c r="C16" s="17" t="s">
        <v>15</v>
      </c>
      <c r="D16" s="15">
        <f>STDEV(D8,D10,D12)</f>
        <v>5.980762986200378E-3</v>
      </c>
      <c r="E16" s="15">
        <f t="shared" ref="E16:Y16" si="1">STDEV(E8,E10,E12)</f>
        <v>1.2630622578200088E-2</v>
      </c>
      <c r="F16" s="15">
        <f t="shared" si="1"/>
        <v>4.2737195983466375E-3</v>
      </c>
      <c r="G16" s="15">
        <f t="shared" si="1"/>
        <v>1.44805178488296E-2</v>
      </c>
      <c r="H16" s="15">
        <f t="shared" si="1"/>
        <v>2.6252028662191999E-2</v>
      </c>
      <c r="I16" s="15">
        <f t="shared" si="1"/>
        <v>9.6157686582359833E-3</v>
      </c>
      <c r="J16" s="15">
        <f t="shared" si="1"/>
        <v>5.7228768280229696E-3</v>
      </c>
      <c r="K16" s="15">
        <f t="shared" si="1"/>
        <v>1.3129588598947741E-2</v>
      </c>
      <c r="L16" s="15">
        <f t="shared" si="1"/>
        <v>8.3786648473758909E-3</v>
      </c>
      <c r="M16" s="15">
        <f t="shared" si="1"/>
        <v>3.1373286516701883E-2</v>
      </c>
      <c r="N16" s="15">
        <f t="shared" si="1"/>
        <v>1.604673550952249E-2</v>
      </c>
      <c r="O16" s="15">
        <f t="shared" si="1"/>
        <v>3.2277782346355463E-2</v>
      </c>
      <c r="P16" s="15">
        <f t="shared" si="1"/>
        <v>3.8116481387565147E-2</v>
      </c>
      <c r="Q16" s="15">
        <f t="shared" si="1"/>
        <v>3.2058454121560464E-3</v>
      </c>
      <c r="R16" s="15">
        <f t="shared" si="1"/>
        <v>3.9386656889376613E-2</v>
      </c>
      <c r="S16" s="15">
        <f t="shared" si="1"/>
        <v>1.9380337948225121E-2</v>
      </c>
      <c r="T16" s="15">
        <f t="shared" si="1"/>
        <v>6.6330655017540083E-2</v>
      </c>
      <c r="U16" s="15">
        <f t="shared" si="1"/>
        <v>3.2716018846760439E-2</v>
      </c>
      <c r="V16" s="15">
        <f t="shared" si="1"/>
        <v>1.6917870217027339E-2</v>
      </c>
      <c r="W16" s="15">
        <f t="shared" si="1"/>
        <v>1.5436241127839536E-2</v>
      </c>
      <c r="X16" s="15">
        <f t="shared" si="1"/>
        <v>2.0622130782586959E-2</v>
      </c>
      <c r="Y16" s="15">
        <f t="shared" si="1"/>
        <v>2.7295923534553995E-2</v>
      </c>
    </row>
    <row r="17" spans="1:25" x14ac:dyDescent="0.2">
      <c r="A17" s="184"/>
      <c r="B17" s="184" t="s">
        <v>16</v>
      </c>
      <c r="C17" s="184"/>
      <c r="D17" s="16">
        <f>SUM(D9,D11,D13)</f>
        <v>1267</v>
      </c>
      <c r="E17" s="16">
        <f t="shared" ref="E17:R17" si="2">SUM(E9,E11,E13)</f>
        <v>912</v>
      </c>
      <c r="F17" s="16">
        <f t="shared" si="2"/>
        <v>844</v>
      </c>
      <c r="G17" s="16">
        <f t="shared" si="2"/>
        <v>1125</v>
      </c>
      <c r="H17" s="16">
        <f t="shared" si="2"/>
        <v>430</v>
      </c>
      <c r="I17" s="16">
        <f t="shared" si="2"/>
        <v>567</v>
      </c>
      <c r="J17" s="16">
        <f t="shared" si="2"/>
        <v>391</v>
      </c>
      <c r="K17" s="16">
        <f t="shared" si="2"/>
        <v>1082</v>
      </c>
      <c r="L17" s="16">
        <f t="shared" si="2"/>
        <v>1007</v>
      </c>
      <c r="M17" s="16">
        <f t="shared" si="2"/>
        <v>414</v>
      </c>
      <c r="N17" s="16">
        <f t="shared" si="2"/>
        <v>640</v>
      </c>
      <c r="O17" s="16">
        <f t="shared" si="2"/>
        <v>704</v>
      </c>
      <c r="P17" s="16">
        <f t="shared" si="2"/>
        <v>716</v>
      </c>
      <c r="Q17" s="16">
        <f t="shared" si="2"/>
        <v>414</v>
      </c>
      <c r="R17" s="16">
        <f t="shared" si="2"/>
        <v>623</v>
      </c>
      <c r="S17" s="16">
        <f>SUM(S9,S11,S13)</f>
        <v>438</v>
      </c>
      <c r="T17" s="16">
        <f t="shared" ref="T17:Y17" si="3">SUM(T9,T11,T13)</f>
        <v>425</v>
      </c>
      <c r="U17" s="16">
        <f t="shared" si="3"/>
        <v>417</v>
      </c>
      <c r="V17" s="16">
        <f t="shared" si="3"/>
        <v>433</v>
      </c>
      <c r="W17" s="16">
        <f t="shared" si="3"/>
        <v>561</v>
      </c>
      <c r="X17" s="16">
        <f t="shared" si="3"/>
        <v>433</v>
      </c>
      <c r="Y17" s="16">
        <f t="shared" si="3"/>
        <v>484</v>
      </c>
    </row>
    <row r="20" spans="1:25" ht="17" x14ac:dyDescent="0.2">
      <c r="B20" s="184" t="s">
        <v>25</v>
      </c>
      <c r="C20" s="17" t="s">
        <v>13</v>
      </c>
      <c r="D20" s="15">
        <v>4.7846889952153108E-3</v>
      </c>
      <c r="E20" s="15">
        <v>2.2900763358778626E-2</v>
      </c>
      <c r="F20" s="15">
        <v>5.6818181818181816E-2</v>
      </c>
      <c r="G20" s="15">
        <v>1.7241379310344827E-2</v>
      </c>
      <c r="H20" s="15">
        <v>3.2894736842105261E-2</v>
      </c>
      <c r="I20" s="15">
        <v>7.4999999999999997E-2</v>
      </c>
      <c r="J20" s="15">
        <v>4.1237113402061855E-2</v>
      </c>
      <c r="K20" s="15">
        <v>1.179245283018868E-2</v>
      </c>
      <c r="L20" s="15">
        <v>4.3010752688172046E-2</v>
      </c>
      <c r="M20" s="15">
        <v>0</v>
      </c>
      <c r="N20" s="15">
        <v>2.464788732394366E-2</v>
      </c>
      <c r="O20" s="15">
        <v>0.30129870129870129</v>
      </c>
      <c r="P20" s="15">
        <v>0.35483870967741937</v>
      </c>
      <c r="Q20" s="15">
        <v>0.1391304347826087</v>
      </c>
      <c r="R20" s="15">
        <v>0.14141414141414141</v>
      </c>
      <c r="S20" s="15">
        <v>0.34011627906976744</v>
      </c>
      <c r="T20" s="15">
        <v>0.54355400696864109</v>
      </c>
      <c r="U20" s="15">
        <v>0.2857142857142857</v>
      </c>
      <c r="V20" s="15">
        <v>0.17391304347826086</v>
      </c>
      <c r="W20" s="15">
        <v>0.28008752735229758</v>
      </c>
      <c r="X20" s="15">
        <v>0.24623115577889448</v>
      </c>
      <c r="Y20" s="15">
        <v>0.24471299093655588</v>
      </c>
    </row>
    <row r="21" spans="1:25" ht="17" x14ac:dyDescent="0.2">
      <c r="B21" s="184"/>
      <c r="C21" s="17" t="s">
        <v>16</v>
      </c>
      <c r="D21" s="16">
        <v>209</v>
      </c>
      <c r="E21" s="16">
        <v>393</v>
      </c>
      <c r="F21" s="16">
        <v>352</v>
      </c>
      <c r="G21" s="16">
        <v>522</v>
      </c>
      <c r="H21" s="16">
        <v>304</v>
      </c>
      <c r="I21" s="16">
        <v>160</v>
      </c>
      <c r="J21" s="16">
        <v>388</v>
      </c>
      <c r="K21" s="16">
        <v>424</v>
      </c>
      <c r="L21" s="16">
        <v>186</v>
      </c>
      <c r="M21" s="16">
        <v>351</v>
      </c>
      <c r="N21" s="16">
        <v>284</v>
      </c>
      <c r="O21" s="16">
        <v>385</v>
      </c>
      <c r="P21" s="16">
        <v>372</v>
      </c>
      <c r="Q21" s="16">
        <v>460</v>
      </c>
      <c r="R21" s="16">
        <v>297</v>
      </c>
      <c r="S21" s="16">
        <v>344</v>
      </c>
      <c r="T21" s="16">
        <v>287</v>
      </c>
      <c r="U21" s="16">
        <v>315</v>
      </c>
      <c r="V21" s="16">
        <v>391</v>
      </c>
      <c r="W21" s="16">
        <v>457</v>
      </c>
      <c r="X21" s="16">
        <v>199</v>
      </c>
      <c r="Y21" s="16">
        <v>331</v>
      </c>
    </row>
    <row r="22" spans="1:25" ht="17" x14ac:dyDescent="0.2">
      <c r="B22" s="184" t="s">
        <v>26</v>
      </c>
      <c r="C22" s="17" t="s">
        <v>13</v>
      </c>
      <c r="D22" s="15">
        <v>2.9748283752860413E-2</v>
      </c>
      <c r="E22" s="15">
        <v>2.7290448343079921E-2</v>
      </c>
      <c r="F22" s="15">
        <v>4.6004842615012108E-2</v>
      </c>
      <c r="G22" s="15">
        <v>2.556818181818182E-2</v>
      </c>
      <c r="H22" s="15">
        <v>6.1728395061728392E-2</v>
      </c>
      <c r="I22" s="15">
        <v>4.5138888888888888E-2</v>
      </c>
      <c r="J22" s="15">
        <v>2.564102564102564E-2</v>
      </c>
      <c r="K22" s="15">
        <v>1.4760147601476014E-2</v>
      </c>
      <c r="L22" s="15">
        <v>4.9645390070921988E-2</v>
      </c>
      <c r="M22" s="15">
        <v>2.4390243902439025E-2</v>
      </c>
      <c r="N22" s="15">
        <v>2.2598870056497175E-2</v>
      </c>
      <c r="O22" s="15">
        <v>0.37272727272727274</v>
      </c>
      <c r="P22" s="15">
        <v>0.32432432432432434</v>
      </c>
      <c r="Q22" s="15">
        <v>0.14155251141552511</v>
      </c>
      <c r="R22" s="15">
        <v>0.18505338078291814</v>
      </c>
      <c r="S22" s="15">
        <v>0.3235294117647059</v>
      </c>
      <c r="T22" s="15">
        <v>0.45</v>
      </c>
      <c r="U22" s="15">
        <v>0.26984126984126983</v>
      </c>
      <c r="V22" s="15">
        <v>0.23481781376518218</v>
      </c>
      <c r="W22" s="15">
        <v>0.23481781376518218</v>
      </c>
      <c r="X22" s="15">
        <v>0.19155844155844157</v>
      </c>
      <c r="Y22" s="15">
        <v>0.29722222222222222</v>
      </c>
    </row>
    <row r="23" spans="1:25" ht="17" x14ac:dyDescent="0.2">
      <c r="B23" s="184"/>
      <c r="C23" s="17" t="s">
        <v>16</v>
      </c>
      <c r="D23" s="16">
        <v>437</v>
      </c>
      <c r="E23" s="16">
        <v>513</v>
      </c>
      <c r="F23" s="16">
        <v>413</v>
      </c>
      <c r="G23" s="16">
        <v>352</v>
      </c>
      <c r="H23" s="16">
        <v>162</v>
      </c>
      <c r="I23" s="16">
        <v>288</v>
      </c>
      <c r="J23" s="16">
        <v>390</v>
      </c>
      <c r="K23" s="16">
        <v>271</v>
      </c>
      <c r="L23" s="16">
        <v>141</v>
      </c>
      <c r="M23" s="16">
        <v>287</v>
      </c>
      <c r="N23" s="16">
        <v>177</v>
      </c>
      <c r="O23" s="16">
        <v>220</v>
      </c>
      <c r="P23" s="16">
        <v>148</v>
      </c>
      <c r="Q23" s="16">
        <v>219</v>
      </c>
      <c r="R23" s="16">
        <v>281</v>
      </c>
      <c r="S23" s="16">
        <v>510</v>
      </c>
      <c r="T23" s="16">
        <v>180</v>
      </c>
      <c r="U23" s="16">
        <v>189</v>
      </c>
      <c r="V23" s="16">
        <v>247</v>
      </c>
      <c r="W23" s="16">
        <v>247</v>
      </c>
      <c r="X23" s="16">
        <v>308</v>
      </c>
      <c r="Y23" s="16">
        <v>360</v>
      </c>
    </row>
    <row r="24" spans="1:25" ht="17" x14ac:dyDescent="0.2">
      <c r="B24" s="184" t="s">
        <v>27</v>
      </c>
      <c r="C24" s="17" t="s">
        <v>13</v>
      </c>
      <c r="D24" s="15">
        <v>5.6722689075630252E-2</v>
      </c>
      <c r="E24" s="15">
        <v>3.888888888888889E-2</v>
      </c>
      <c r="F24" s="15">
        <v>2.20125786163522E-2</v>
      </c>
      <c r="G24" s="15">
        <v>2.0779220779220779E-2</v>
      </c>
      <c r="H24" s="15">
        <v>8.9820359281437126E-2</v>
      </c>
      <c r="I24" s="15">
        <v>3.614457831325301E-2</v>
      </c>
      <c r="J24" s="15">
        <v>2.1226415094339621E-2</v>
      </c>
      <c r="K24" s="15">
        <v>1.4457831325301205E-2</v>
      </c>
      <c r="L24" s="15">
        <v>2.7322404371584699E-2</v>
      </c>
      <c r="M24" s="15">
        <v>3.1746031746031744E-2</v>
      </c>
      <c r="N24" s="15">
        <v>3.5573122529644272E-2</v>
      </c>
      <c r="O24" s="15">
        <v>0.28440366972477066</v>
      </c>
      <c r="P24" s="15">
        <v>0.33519553072625696</v>
      </c>
      <c r="Q24" s="15">
        <v>0.13300492610837439</v>
      </c>
      <c r="R24" s="15">
        <v>0.14595660749506903</v>
      </c>
      <c r="S24" s="15">
        <v>0.21935483870967742</v>
      </c>
      <c r="T24" s="15">
        <v>0.43234323432343236</v>
      </c>
      <c r="U24" s="15">
        <v>0.30029154518950435</v>
      </c>
      <c r="V24" s="15">
        <v>0.32014388489208634</v>
      </c>
      <c r="W24" s="15">
        <v>0.22333333333333333</v>
      </c>
      <c r="X24" s="15">
        <v>0.29949238578680204</v>
      </c>
      <c r="Y24" s="15">
        <v>0.23127035830618892</v>
      </c>
    </row>
    <row r="25" spans="1:25" ht="17" x14ac:dyDescent="0.2">
      <c r="B25" s="184"/>
      <c r="C25" s="17" t="s">
        <v>16</v>
      </c>
      <c r="D25" s="16">
        <v>476</v>
      </c>
      <c r="E25" s="16">
        <v>360</v>
      </c>
      <c r="F25" s="16">
        <v>318</v>
      </c>
      <c r="G25" s="16">
        <v>385</v>
      </c>
      <c r="H25" s="16">
        <v>167</v>
      </c>
      <c r="I25" s="16">
        <v>249</v>
      </c>
      <c r="J25" s="16">
        <v>424</v>
      </c>
      <c r="K25" s="16">
        <v>415</v>
      </c>
      <c r="L25" s="16">
        <v>183</v>
      </c>
      <c r="M25" s="16">
        <v>378</v>
      </c>
      <c r="N25" s="16">
        <v>253</v>
      </c>
      <c r="O25" s="16">
        <v>327</v>
      </c>
      <c r="P25" s="16">
        <v>179</v>
      </c>
      <c r="Q25" s="16">
        <v>203</v>
      </c>
      <c r="R25" s="16">
        <v>507</v>
      </c>
      <c r="S25" s="16">
        <v>310</v>
      </c>
      <c r="T25" s="16">
        <v>303</v>
      </c>
      <c r="U25" s="16">
        <v>343</v>
      </c>
      <c r="V25" s="16">
        <v>278</v>
      </c>
      <c r="W25" s="16">
        <v>300</v>
      </c>
      <c r="X25" s="16">
        <v>197</v>
      </c>
      <c r="Y25" s="16">
        <v>307</v>
      </c>
    </row>
    <row r="27" spans="1:25" ht="17" x14ac:dyDescent="0.2">
      <c r="A27" s="184" t="s">
        <v>18</v>
      </c>
      <c r="B27" s="184" t="s">
        <v>13</v>
      </c>
      <c r="C27" s="17" t="s">
        <v>14</v>
      </c>
      <c r="D27" s="15">
        <f>AVERAGE(D20,D22,D24)</f>
        <v>3.0418553941235327E-2</v>
      </c>
      <c r="E27" s="15">
        <f t="shared" ref="E27:Y27" si="4">AVERAGE(E20,E22,E24)</f>
        <v>2.9693366863582479E-2</v>
      </c>
      <c r="F27" s="15">
        <f t="shared" si="4"/>
        <v>4.1611867683182042E-2</v>
      </c>
      <c r="G27" s="15">
        <f t="shared" si="4"/>
        <v>2.1196260635915804E-2</v>
      </c>
      <c r="H27" s="15">
        <f t="shared" si="4"/>
        <v>6.1481163728423584E-2</v>
      </c>
      <c r="I27" s="15">
        <f t="shared" si="4"/>
        <v>5.209448906738063E-2</v>
      </c>
      <c r="J27" s="15">
        <f t="shared" si="4"/>
        <v>2.9368184712475705E-2</v>
      </c>
      <c r="K27" s="15">
        <f t="shared" si="4"/>
        <v>1.3670143918988633E-2</v>
      </c>
      <c r="L27" s="15">
        <f t="shared" si="4"/>
        <v>3.9992849043559577E-2</v>
      </c>
      <c r="M27" s="15">
        <f t="shared" si="4"/>
        <v>1.8712091882823589E-2</v>
      </c>
      <c r="N27" s="15">
        <f t="shared" si="4"/>
        <v>2.7606626636695036E-2</v>
      </c>
      <c r="O27" s="15">
        <f t="shared" si="4"/>
        <v>0.31947654791691488</v>
      </c>
      <c r="P27" s="15">
        <f t="shared" si="4"/>
        <v>0.33811952157600023</v>
      </c>
      <c r="Q27" s="15">
        <f t="shared" si="4"/>
        <v>0.13789595743550273</v>
      </c>
      <c r="R27" s="15">
        <f t="shared" si="4"/>
        <v>0.15747470989737619</v>
      </c>
      <c r="S27" s="15">
        <f t="shared" si="4"/>
        <v>0.29433350984805023</v>
      </c>
      <c r="T27" s="15">
        <f t="shared" si="4"/>
        <v>0.47529908043069113</v>
      </c>
      <c r="U27" s="15">
        <f t="shared" si="4"/>
        <v>0.28528236691501996</v>
      </c>
      <c r="V27" s="15">
        <f t="shared" si="4"/>
        <v>0.2429582473785098</v>
      </c>
      <c r="W27" s="15">
        <f t="shared" si="4"/>
        <v>0.24607955815027105</v>
      </c>
      <c r="X27" s="15">
        <f t="shared" si="4"/>
        <v>0.24576066104137936</v>
      </c>
      <c r="Y27" s="15">
        <f t="shared" si="4"/>
        <v>0.25773519048832233</v>
      </c>
    </row>
    <row r="28" spans="1:25" ht="17" x14ac:dyDescent="0.2">
      <c r="A28" s="184"/>
      <c r="B28" s="184"/>
      <c r="C28" s="17" t="s">
        <v>15</v>
      </c>
      <c r="D28" s="15">
        <f>STDEV(D20,D22,D24)</f>
        <v>2.5975486707323959E-2</v>
      </c>
      <c r="E28" s="15">
        <f t="shared" ref="E28:Y28" si="5">STDEV(E20,E22,E24)</f>
        <v>8.2604813754267037E-3</v>
      </c>
      <c r="F28" s="15">
        <f t="shared" si="5"/>
        <v>1.781379171104705E-2</v>
      </c>
      <c r="G28" s="15">
        <f t="shared" si="5"/>
        <v>4.1790371717279886E-3</v>
      </c>
      <c r="H28" s="15">
        <f t="shared" si="5"/>
        <v>2.8463616513462714E-2</v>
      </c>
      <c r="I28" s="15">
        <f t="shared" si="5"/>
        <v>2.0340138372095889E-2</v>
      </c>
      <c r="J28" s="15">
        <f t="shared" si="5"/>
        <v>1.0513125022969562E-2</v>
      </c>
      <c r="K28" s="15">
        <f t="shared" si="5"/>
        <v>1.6331385891678377E-3</v>
      </c>
      <c r="L28" s="15">
        <f t="shared" si="5"/>
        <v>1.1463408281978281E-2</v>
      </c>
      <c r="M28" s="15">
        <f t="shared" si="5"/>
        <v>1.6617270855149798E-2</v>
      </c>
      <c r="N28" s="15">
        <f t="shared" si="5"/>
        <v>6.9748412562478136E-3</v>
      </c>
      <c r="O28" s="15">
        <f t="shared" si="5"/>
        <v>4.6883795629112122E-2</v>
      </c>
      <c r="P28" s="15">
        <f t="shared" si="5"/>
        <v>1.5465905089464757E-2</v>
      </c>
      <c r="Q28" s="15">
        <f t="shared" si="5"/>
        <v>4.4054800403750607E-3</v>
      </c>
      <c r="R28" s="15">
        <f t="shared" si="5"/>
        <v>2.3991578009457188E-2</v>
      </c>
      <c r="S28" s="15">
        <f t="shared" si="5"/>
        <v>6.5460918768423401E-2</v>
      </c>
      <c r="T28" s="15">
        <f t="shared" si="5"/>
        <v>5.9766140841324422E-2</v>
      </c>
      <c r="U28" s="15">
        <f t="shared" si="5"/>
        <v>1.5229731861812083E-2</v>
      </c>
      <c r="V28" s="15">
        <f t="shared" si="5"/>
        <v>7.345450796042817E-2</v>
      </c>
      <c r="W28" s="15">
        <f t="shared" si="5"/>
        <v>3.0006329326191659E-2</v>
      </c>
      <c r="X28" s="15">
        <f t="shared" si="5"/>
        <v>5.3968510292078928E-2</v>
      </c>
      <c r="Y28" s="15">
        <f t="shared" si="5"/>
        <v>3.4851045169036907E-2</v>
      </c>
    </row>
    <row r="29" spans="1:25" x14ac:dyDescent="0.2">
      <c r="A29" s="184"/>
      <c r="B29" s="184" t="s">
        <v>16</v>
      </c>
      <c r="C29" s="184"/>
      <c r="D29" s="16">
        <f>SUM(D21,D23,D25)</f>
        <v>1122</v>
      </c>
      <c r="E29" s="16">
        <f t="shared" ref="E29:R29" si="6">SUM(E21,E23,E25)</f>
        <v>1266</v>
      </c>
      <c r="F29" s="16">
        <f t="shared" si="6"/>
        <v>1083</v>
      </c>
      <c r="G29" s="16">
        <f t="shared" si="6"/>
        <v>1259</v>
      </c>
      <c r="H29" s="16">
        <f t="shared" si="6"/>
        <v>633</v>
      </c>
      <c r="I29" s="16">
        <f t="shared" si="6"/>
        <v>697</v>
      </c>
      <c r="J29" s="16">
        <f t="shared" si="6"/>
        <v>1202</v>
      </c>
      <c r="K29" s="16">
        <f t="shared" si="6"/>
        <v>1110</v>
      </c>
      <c r="L29" s="16">
        <f t="shared" si="6"/>
        <v>510</v>
      </c>
      <c r="M29" s="16">
        <f t="shared" si="6"/>
        <v>1016</v>
      </c>
      <c r="N29" s="16">
        <f t="shared" si="6"/>
        <v>714</v>
      </c>
      <c r="O29" s="16">
        <f t="shared" si="6"/>
        <v>932</v>
      </c>
      <c r="P29" s="16">
        <f t="shared" si="6"/>
        <v>699</v>
      </c>
      <c r="Q29" s="16">
        <f t="shared" si="6"/>
        <v>882</v>
      </c>
      <c r="R29" s="16">
        <f t="shared" si="6"/>
        <v>1085</v>
      </c>
      <c r="S29" s="16">
        <f>SUM(S21,S23,S25)</f>
        <v>1164</v>
      </c>
      <c r="T29" s="16">
        <f t="shared" ref="T29:Y29" si="7">SUM(T21,T23,T25)</f>
        <v>770</v>
      </c>
      <c r="U29" s="16">
        <f t="shared" si="7"/>
        <v>847</v>
      </c>
      <c r="V29" s="16">
        <f t="shared" si="7"/>
        <v>916</v>
      </c>
      <c r="W29" s="16">
        <f t="shared" si="7"/>
        <v>1004</v>
      </c>
      <c r="X29" s="16">
        <f t="shared" si="7"/>
        <v>704</v>
      </c>
      <c r="Y29" s="16">
        <f t="shared" si="7"/>
        <v>998</v>
      </c>
    </row>
    <row r="32" spans="1:25" ht="17" x14ac:dyDescent="0.2">
      <c r="B32" s="184" t="s">
        <v>28</v>
      </c>
      <c r="C32" s="17" t="s">
        <v>13</v>
      </c>
      <c r="D32" s="15">
        <v>2.3529411764705882E-2</v>
      </c>
      <c r="E32" s="15">
        <v>5.2631578947368418E-2</v>
      </c>
      <c r="F32" s="15">
        <v>2.8985507246376812E-2</v>
      </c>
      <c r="G32" s="15">
        <v>1.5544041450777202E-2</v>
      </c>
      <c r="H32" s="15">
        <v>1.3215859030837005E-2</v>
      </c>
      <c r="I32" s="15">
        <v>0.04</v>
      </c>
      <c r="J32" s="15">
        <v>4.3689320388349516E-2</v>
      </c>
      <c r="K32" s="15">
        <v>2.4169184290030211E-2</v>
      </c>
      <c r="L32" s="15">
        <v>9.1463414634146336E-3</v>
      </c>
      <c r="M32" s="15">
        <v>2.0161290322580645E-2</v>
      </c>
      <c r="N32" s="15">
        <v>2.8795811518324606E-2</v>
      </c>
      <c r="O32" s="15">
        <v>0.29716981132075471</v>
      </c>
      <c r="P32" s="15">
        <v>0.31707317073170732</v>
      </c>
      <c r="Q32" s="15">
        <v>0.10077519379844961</v>
      </c>
      <c r="R32" s="15">
        <v>0.12121212121212122</v>
      </c>
      <c r="S32" s="15">
        <v>0.23019801980198021</v>
      </c>
      <c r="T32" s="15">
        <v>0.30769230769230771</v>
      </c>
      <c r="U32" s="15">
        <v>0.36551724137931035</v>
      </c>
      <c r="V32" s="15">
        <v>0.30752212389380529</v>
      </c>
      <c r="W32" s="15">
        <v>0.23809523809523808</v>
      </c>
      <c r="X32" s="15">
        <v>0.23780487804878048</v>
      </c>
      <c r="Y32" s="15">
        <v>0.23125000000000001</v>
      </c>
    </row>
    <row r="33" spans="1:25" ht="17" x14ac:dyDescent="0.2">
      <c r="B33" s="184"/>
      <c r="C33" s="17" t="s">
        <v>16</v>
      </c>
      <c r="D33" s="16">
        <v>425</v>
      </c>
      <c r="E33" s="16">
        <v>380</v>
      </c>
      <c r="F33" s="16">
        <v>414</v>
      </c>
      <c r="G33" s="16">
        <v>386</v>
      </c>
      <c r="H33" s="16">
        <v>227</v>
      </c>
      <c r="I33" s="16">
        <v>400</v>
      </c>
      <c r="J33" s="16">
        <v>412</v>
      </c>
      <c r="K33" s="16">
        <v>331</v>
      </c>
      <c r="L33" s="16">
        <v>328</v>
      </c>
      <c r="M33" s="16">
        <v>248</v>
      </c>
      <c r="N33" s="16">
        <v>382</v>
      </c>
      <c r="O33" s="16">
        <v>424</v>
      </c>
      <c r="P33" s="16">
        <v>164</v>
      </c>
      <c r="Q33" s="16">
        <v>258</v>
      </c>
      <c r="R33" s="16">
        <v>231</v>
      </c>
      <c r="S33" s="16">
        <v>404</v>
      </c>
      <c r="T33" s="16">
        <v>533</v>
      </c>
      <c r="U33" s="16">
        <v>290</v>
      </c>
      <c r="V33" s="16">
        <v>452</v>
      </c>
      <c r="W33" s="16">
        <v>483</v>
      </c>
      <c r="X33" s="16">
        <v>328</v>
      </c>
      <c r="Y33" s="16">
        <v>320</v>
      </c>
    </row>
    <row r="34" spans="1:25" ht="17" x14ac:dyDescent="0.2">
      <c r="B34" s="184" t="s">
        <v>30</v>
      </c>
      <c r="C34" s="17" t="s">
        <v>13</v>
      </c>
      <c r="D34" s="15">
        <v>1.6990291262135922E-2</v>
      </c>
      <c r="E34" s="15">
        <v>3.7209302325581395E-2</v>
      </c>
      <c r="F34" s="15">
        <v>2.3206751054852322E-2</v>
      </c>
      <c r="G34" s="15">
        <v>1.6326530612244899E-2</v>
      </c>
      <c r="H34" s="15">
        <v>3.9130434782608699E-2</v>
      </c>
      <c r="I34" s="15">
        <v>5.8461538461538461E-2</v>
      </c>
      <c r="J34" s="15">
        <v>3.0120481927710845E-3</v>
      </c>
      <c r="K34" s="15">
        <v>1.2658227848101266E-2</v>
      </c>
      <c r="L34" s="15">
        <v>1.9230769230769232E-2</v>
      </c>
      <c r="M34" s="15">
        <v>1.5463917525773196E-2</v>
      </c>
      <c r="N34" s="15">
        <v>3.8327526132404179E-2</v>
      </c>
      <c r="O34" s="15">
        <v>0.36742424242424243</v>
      </c>
      <c r="P34" s="15">
        <v>0.32520325203252032</v>
      </c>
      <c r="Q34" s="15">
        <v>0.11627906976744186</v>
      </c>
      <c r="R34" s="15">
        <v>0.14285714285714285</v>
      </c>
      <c r="S34" s="15">
        <v>0.37943262411347517</v>
      </c>
      <c r="T34" s="15">
        <v>0.29893238434163699</v>
      </c>
      <c r="U34" s="15">
        <v>0.26298701298701299</v>
      </c>
      <c r="V34" s="15">
        <v>0.23927765237020315</v>
      </c>
      <c r="W34" s="15">
        <v>0.26477541371158392</v>
      </c>
      <c r="X34" s="15">
        <v>0.22105263157894736</v>
      </c>
      <c r="Y34" s="15">
        <v>0.19251336898395721</v>
      </c>
    </row>
    <row r="35" spans="1:25" ht="17" x14ac:dyDescent="0.2">
      <c r="B35" s="184"/>
      <c r="C35" s="17" t="s">
        <v>16</v>
      </c>
      <c r="D35" s="16">
        <v>412</v>
      </c>
      <c r="E35" s="16">
        <v>215</v>
      </c>
      <c r="F35" s="16">
        <v>474</v>
      </c>
      <c r="G35" s="16">
        <v>490</v>
      </c>
      <c r="H35" s="16">
        <v>230</v>
      </c>
      <c r="I35" s="16">
        <v>325</v>
      </c>
      <c r="J35" s="16">
        <v>332</v>
      </c>
      <c r="K35" s="16">
        <v>316</v>
      </c>
      <c r="L35" s="16">
        <v>260</v>
      </c>
      <c r="M35" s="16">
        <v>194</v>
      </c>
      <c r="N35" s="16">
        <v>287</v>
      </c>
      <c r="O35" s="16">
        <v>264</v>
      </c>
      <c r="P35" s="16">
        <v>123</v>
      </c>
      <c r="Q35" s="16">
        <v>215</v>
      </c>
      <c r="R35" s="16">
        <v>175</v>
      </c>
      <c r="S35" s="16">
        <v>282</v>
      </c>
      <c r="T35" s="16">
        <v>281</v>
      </c>
      <c r="U35" s="16">
        <v>308</v>
      </c>
      <c r="V35" s="16">
        <v>443</v>
      </c>
      <c r="W35" s="16">
        <v>423</v>
      </c>
      <c r="X35" s="16">
        <v>285</v>
      </c>
      <c r="Y35" s="16">
        <v>187</v>
      </c>
    </row>
    <row r="36" spans="1:25" ht="17" x14ac:dyDescent="0.2">
      <c r="B36" s="184" t="s">
        <v>29</v>
      </c>
      <c r="C36" s="17" t="s">
        <v>13</v>
      </c>
      <c r="D36" s="15">
        <v>4.5801526717557252E-2</v>
      </c>
      <c r="E36" s="15">
        <v>3.8181818181818185E-2</v>
      </c>
      <c r="F36" s="15">
        <v>3.1372549019607843E-2</v>
      </c>
      <c r="G36" s="15">
        <v>3.3195020746887967E-2</v>
      </c>
      <c r="H36" s="15">
        <v>2.7777777777777776E-2</v>
      </c>
      <c r="I36" s="15">
        <v>3.5820895522388062E-2</v>
      </c>
      <c r="J36" s="15">
        <v>3.4552845528455285E-2</v>
      </c>
      <c r="K36" s="15">
        <v>2.5316455696202531E-2</v>
      </c>
      <c r="L36" s="15">
        <v>8.130081300813009E-3</v>
      </c>
      <c r="M36" s="15">
        <v>4.6218487394957986E-2</v>
      </c>
      <c r="N36" s="15">
        <v>1.5873015873015872E-2</v>
      </c>
      <c r="O36" s="15">
        <v>0.36454849498327757</v>
      </c>
      <c r="P36" s="15">
        <v>0.38505747126436779</v>
      </c>
      <c r="Q36" s="15">
        <v>9.405940594059406E-2</v>
      </c>
      <c r="R36" s="15">
        <v>0.12595419847328243</v>
      </c>
      <c r="S36" s="15">
        <v>0.29831932773109243</v>
      </c>
      <c r="T36" s="15">
        <v>0.5</v>
      </c>
      <c r="U36" s="15">
        <v>0.26881720430107525</v>
      </c>
      <c r="V36" s="15">
        <v>0.2361111111111111</v>
      </c>
      <c r="W36" s="15">
        <v>0.22670025188916876</v>
      </c>
      <c r="X36" s="15">
        <v>0.30707070707070705</v>
      </c>
      <c r="Y36" s="15">
        <v>0.35</v>
      </c>
    </row>
    <row r="37" spans="1:25" ht="17" x14ac:dyDescent="0.2">
      <c r="B37" s="184"/>
      <c r="C37" s="17" t="s">
        <v>16</v>
      </c>
      <c r="D37" s="16">
        <v>393</v>
      </c>
      <c r="E37" s="16">
        <v>550</v>
      </c>
      <c r="F37" s="16">
        <v>255</v>
      </c>
      <c r="G37" s="16">
        <v>241</v>
      </c>
      <c r="H37" s="16">
        <v>252</v>
      </c>
      <c r="I37" s="16">
        <v>335</v>
      </c>
      <c r="J37" s="16">
        <v>492</v>
      </c>
      <c r="K37" s="16">
        <v>237</v>
      </c>
      <c r="L37" s="16">
        <v>369</v>
      </c>
      <c r="M37" s="16">
        <v>238</v>
      </c>
      <c r="N37" s="16">
        <v>189</v>
      </c>
      <c r="O37" s="16">
        <v>299</v>
      </c>
      <c r="P37" s="16">
        <v>174</v>
      </c>
      <c r="Q37" s="16">
        <v>202</v>
      </c>
      <c r="R37" s="16">
        <v>262</v>
      </c>
      <c r="S37" s="16">
        <v>238</v>
      </c>
      <c r="T37" s="16">
        <v>374</v>
      </c>
      <c r="U37" s="16">
        <v>279</v>
      </c>
      <c r="V37" s="16">
        <v>288</v>
      </c>
      <c r="W37" s="16">
        <v>397</v>
      </c>
      <c r="X37" s="16">
        <v>495</v>
      </c>
      <c r="Y37" s="16">
        <v>240</v>
      </c>
    </row>
    <row r="39" spans="1:25" ht="17" x14ac:dyDescent="0.2">
      <c r="A39" s="184" t="s">
        <v>19</v>
      </c>
      <c r="B39" s="184" t="s">
        <v>13</v>
      </c>
      <c r="C39" s="17" t="s">
        <v>14</v>
      </c>
      <c r="D39" s="15">
        <f>AVERAGE(D32,D34,D36)</f>
        <v>2.8773743248133019E-2</v>
      </c>
      <c r="E39" s="15">
        <f t="shared" ref="E39:Y39" si="8">AVERAGE(E32,E34,E36)</f>
        <v>4.267423315158933E-2</v>
      </c>
      <c r="F39" s="15">
        <f t="shared" si="8"/>
        <v>2.7854935773612324E-2</v>
      </c>
      <c r="G39" s="15">
        <f t="shared" si="8"/>
        <v>2.1688530936636686E-2</v>
      </c>
      <c r="H39" s="15">
        <f t="shared" si="8"/>
        <v>2.6708023863741159E-2</v>
      </c>
      <c r="I39" s="15">
        <f t="shared" si="8"/>
        <v>4.4760811327975512E-2</v>
      </c>
      <c r="J39" s="15">
        <f t="shared" si="8"/>
        <v>2.7084738036525297E-2</v>
      </c>
      <c r="K39" s="15">
        <f t="shared" si="8"/>
        <v>2.0714622611444671E-2</v>
      </c>
      <c r="L39" s="15">
        <f t="shared" si="8"/>
        <v>1.2169063998332293E-2</v>
      </c>
      <c r="M39" s="15">
        <f t="shared" si="8"/>
        <v>2.7281231747770609E-2</v>
      </c>
      <c r="N39" s="15">
        <f t="shared" si="8"/>
        <v>2.7665451174581551E-2</v>
      </c>
      <c r="O39" s="15">
        <f t="shared" si="8"/>
        <v>0.3430475162427582</v>
      </c>
      <c r="P39" s="15">
        <f t="shared" si="8"/>
        <v>0.34244463134286512</v>
      </c>
      <c r="Q39" s="15">
        <f t="shared" si="8"/>
        <v>0.10370455650216186</v>
      </c>
      <c r="R39" s="15">
        <f t="shared" si="8"/>
        <v>0.1300078208475155</v>
      </c>
      <c r="S39" s="15">
        <f t="shared" si="8"/>
        <v>0.30264999054884928</v>
      </c>
      <c r="T39" s="15">
        <f t="shared" si="8"/>
        <v>0.36887489734464823</v>
      </c>
      <c r="U39" s="15">
        <f t="shared" si="8"/>
        <v>0.29910715288913287</v>
      </c>
      <c r="V39" s="15">
        <f t="shared" si="8"/>
        <v>0.26097029579170655</v>
      </c>
      <c r="W39" s="15">
        <f t="shared" si="8"/>
        <v>0.24319030123199692</v>
      </c>
      <c r="X39" s="15">
        <f t="shared" si="8"/>
        <v>0.25530940556614495</v>
      </c>
      <c r="Y39" s="15">
        <f t="shared" si="8"/>
        <v>0.25792112299465236</v>
      </c>
    </row>
    <row r="40" spans="1:25" ht="17" x14ac:dyDescent="0.2">
      <c r="A40" s="184"/>
      <c r="B40" s="184"/>
      <c r="C40" s="17" t="s">
        <v>15</v>
      </c>
      <c r="D40" s="15">
        <f>STDEV(D32,D34,D36)</f>
        <v>1.5104604650502456E-2</v>
      </c>
      <c r="E40" s="15">
        <f t="shared" ref="E40:Y40" si="9">STDEV(E32,E34,E36)</f>
        <v>8.6370132711023374E-3</v>
      </c>
      <c r="F40" s="15">
        <f t="shared" si="9"/>
        <v>4.1986554980818561E-3</v>
      </c>
      <c r="G40" s="15">
        <f t="shared" si="9"/>
        <v>9.9725900916971515E-3</v>
      </c>
      <c r="H40" s="15">
        <f t="shared" si="9"/>
        <v>1.2990365244134817E-2</v>
      </c>
      <c r="I40" s="15">
        <f t="shared" si="9"/>
        <v>1.2047766247315744E-2</v>
      </c>
      <c r="J40" s="15">
        <f t="shared" si="9"/>
        <v>2.1342202099398272E-2</v>
      </c>
      <c r="K40" s="15">
        <f t="shared" si="9"/>
        <v>7.000584286827447E-3</v>
      </c>
      <c r="L40" s="15">
        <f t="shared" si="9"/>
        <v>6.1366893983558568E-3</v>
      </c>
      <c r="M40" s="15">
        <f t="shared" si="9"/>
        <v>1.6567470126221583E-2</v>
      </c>
      <c r="N40" s="15">
        <f t="shared" si="9"/>
        <v>1.1269851091619348E-2</v>
      </c>
      <c r="O40" s="15">
        <f t="shared" si="9"/>
        <v>3.9757267732062201E-2</v>
      </c>
      <c r="P40" s="15">
        <f t="shared" si="9"/>
        <v>3.712701375173022E-2</v>
      </c>
      <c r="Q40" s="15">
        <f t="shared" si="9"/>
        <v>1.1395799205494862E-2</v>
      </c>
      <c r="R40" s="15">
        <f t="shared" si="9"/>
        <v>1.1377637332417744E-2</v>
      </c>
      <c r="S40" s="15">
        <f t="shared" si="9"/>
        <v>7.4711496848429801E-2</v>
      </c>
      <c r="T40" s="15">
        <f t="shared" si="9"/>
        <v>0.11364210695890774</v>
      </c>
      <c r="U40" s="15">
        <f t="shared" si="9"/>
        <v>5.7586653598247557E-2</v>
      </c>
      <c r="V40" s="15">
        <f t="shared" si="9"/>
        <v>4.034614319389003E-2</v>
      </c>
      <c r="W40" s="15">
        <f t="shared" si="9"/>
        <v>1.9542242405272848E-2</v>
      </c>
      <c r="X40" s="15">
        <f t="shared" si="9"/>
        <v>4.5602452681090984E-2</v>
      </c>
      <c r="Y40" s="15">
        <f t="shared" si="9"/>
        <v>8.2061082972031962E-2</v>
      </c>
    </row>
    <row r="41" spans="1:25" x14ac:dyDescent="0.2">
      <c r="A41" s="184"/>
      <c r="B41" s="184" t="s">
        <v>16</v>
      </c>
      <c r="C41" s="184"/>
      <c r="D41" s="16">
        <f>SUM(D33,D35,D37)</f>
        <v>1230</v>
      </c>
      <c r="E41" s="16">
        <f t="shared" ref="E41:R41" si="10">SUM(E33,E35,E37)</f>
        <v>1145</v>
      </c>
      <c r="F41" s="16">
        <f t="shared" si="10"/>
        <v>1143</v>
      </c>
      <c r="G41" s="16">
        <f t="shared" si="10"/>
        <v>1117</v>
      </c>
      <c r="H41" s="16">
        <f t="shared" si="10"/>
        <v>709</v>
      </c>
      <c r="I41" s="16">
        <f t="shared" si="10"/>
        <v>1060</v>
      </c>
      <c r="J41" s="16">
        <f t="shared" si="10"/>
        <v>1236</v>
      </c>
      <c r="K41" s="16">
        <f t="shared" si="10"/>
        <v>884</v>
      </c>
      <c r="L41" s="16">
        <f t="shared" si="10"/>
        <v>957</v>
      </c>
      <c r="M41" s="16">
        <f t="shared" si="10"/>
        <v>680</v>
      </c>
      <c r="N41" s="16">
        <f t="shared" si="10"/>
        <v>858</v>
      </c>
      <c r="O41" s="16">
        <f t="shared" si="10"/>
        <v>987</v>
      </c>
      <c r="P41" s="16">
        <f t="shared" si="10"/>
        <v>461</v>
      </c>
      <c r="Q41" s="16">
        <f t="shared" si="10"/>
        <v>675</v>
      </c>
      <c r="R41" s="16">
        <f t="shared" si="10"/>
        <v>668</v>
      </c>
      <c r="S41" s="16">
        <f>SUM(S33,S35,S37)</f>
        <v>924</v>
      </c>
      <c r="T41" s="16">
        <f t="shared" ref="T41:Y41" si="11">SUM(T33,T35,T37)</f>
        <v>1188</v>
      </c>
      <c r="U41" s="16">
        <f t="shared" si="11"/>
        <v>877</v>
      </c>
      <c r="V41" s="16">
        <f t="shared" si="11"/>
        <v>1183</v>
      </c>
      <c r="W41" s="16">
        <f t="shared" si="11"/>
        <v>1303</v>
      </c>
      <c r="X41" s="16">
        <f t="shared" si="11"/>
        <v>1108</v>
      </c>
      <c r="Y41" s="16">
        <f t="shared" si="11"/>
        <v>747</v>
      </c>
    </row>
    <row r="44" spans="1:25" ht="17" x14ac:dyDescent="0.2">
      <c r="A44" s="184" t="s">
        <v>20</v>
      </c>
      <c r="B44" s="184" t="s">
        <v>13</v>
      </c>
      <c r="C44" s="17" t="s">
        <v>14</v>
      </c>
      <c r="D44" s="15">
        <f t="shared" ref="D44:Y44" si="12">AVERAGE(D15,D27,D39)</f>
        <v>2.9214743130581641E-2</v>
      </c>
      <c r="E44" s="15">
        <f t="shared" si="12"/>
        <v>3.3221104277421656E-2</v>
      </c>
      <c r="F44" s="15">
        <f t="shared" si="12"/>
        <v>3.1554895515559032E-2</v>
      </c>
      <c r="G44" s="15">
        <f t="shared" si="12"/>
        <v>2.2907837961264107E-2</v>
      </c>
      <c r="H44" s="15">
        <f t="shared" si="12"/>
        <v>4.4942363185414475E-2</v>
      </c>
      <c r="I44" s="15">
        <f t="shared" si="12"/>
        <v>4.386957921793691E-2</v>
      </c>
      <c r="J44" s="15">
        <f t="shared" si="12"/>
        <v>2.4375684426044524E-2</v>
      </c>
      <c r="K44" s="15">
        <f t="shared" si="12"/>
        <v>2.267121693523275E-2</v>
      </c>
      <c r="L44" s="15">
        <f t="shared" si="12"/>
        <v>2.8388505345133725E-2</v>
      </c>
      <c r="M44" s="15">
        <f t="shared" si="12"/>
        <v>2.8390910799052978E-2</v>
      </c>
      <c r="N44" s="15">
        <f t="shared" si="12"/>
        <v>2.9079620271952423E-2</v>
      </c>
      <c r="O44" s="15">
        <f t="shared" si="12"/>
        <v>0.32316067930509934</v>
      </c>
      <c r="P44" s="15">
        <f t="shared" si="12"/>
        <v>0.34133356964918127</v>
      </c>
      <c r="Q44" s="15">
        <f t="shared" si="12"/>
        <v>0.11611009557954734</v>
      </c>
      <c r="R44" s="15">
        <f t="shared" si="12"/>
        <v>0.13676007659921036</v>
      </c>
      <c r="S44" s="15">
        <f t="shared" si="12"/>
        <v>0.2897844753562373</v>
      </c>
      <c r="T44" s="15">
        <f t="shared" si="12"/>
        <v>0.38334459303675134</v>
      </c>
      <c r="U44" s="15">
        <f t="shared" si="12"/>
        <v>0.29153593326109678</v>
      </c>
      <c r="V44" s="15">
        <f t="shared" si="12"/>
        <v>0.24769696614337752</v>
      </c>
      <c r="W44" s="15">
        <f t="shared" si="12"/>
        <v>0.23834827453417953</v>
      </c>
      <c r="X44" s="15">
        <f t="shared" si="12"/>
        <v>0.25862688771186226</v>
      </c>
      <c r="Y44" s="15">
        <f t="shared" si="12"/>
        <v>0.25278734537430259</v>
      </c>
    </row>
    <row r="45" spans="1:25" ht="17" x14ac:dyDescent="0.2">
      <c r="A45" s="184"/>
      <c r="B45" s="184"/>
      <c r="C45" s="17" t="s">
        <v>15</v>
      </c>
      <c r="D45" s="15">
        <f t="shared" ref="D45:Y45" si="13">STDEV(D15,D27,D39)</f>
        <v>1.0548748447933207E-3</v>
      </c>
      <c r="E45" s="15">
        <f t="shared" si="13"/>
        <v>8.27396037973222E-3</v>
      </c>
      <c r="F45" s="15">
        <f t="shared" si="13"/>
        <v>8.81033479081734E-3</v>
      </c>
      <c r="G45" s="15">
        <f t="shared" si="13"/>
        <v>2.5501264315602903E-3</v>
      </c>
      <c r="H45" s="15">
        <f t="shared" si="13"/>
        <v>1.7448465629523343E-2</v>
      </c>
      <c r="I45" s="15">
        <f t="shared" si="13"/>
        <v>8.7048113400255336E-3</v>
      </c>
      <c r="J45" s="15">
        <f t="shared" si="13"/>
        <v>6.7667556111298292E-3</v>
      </c>
      <c r="K45" s="15">
        <f t="shared" si="13"/>
        <v>1.0122204560431636E-2</v>
      </c>
      <c r="L45" s="15">
        <f t="shared" si="13"/>
        <v>1.4474636378465093E-2</v>
      </c>
      <c r="M45" s="15">
        <f t="shared" si="13"/>
        <v>1.0278682104360951E-2</v>
      </c>
      <c r="N45" s="15">
        <f t="shared" si="13"/>
        <v>2.5005292569919104E-3</v>
      </c>
      <c r="O45" s="15">
        <f t="shared" si="13"/>
        <v>1.8324666089637308E-2</v>
      </c>
      <c r="P45" s="15">
        <f t="shared" si="13"/>
        <v>2.8272879952563686E-3</v>
      </c>
      <c r="Q45" s="15">
        <f t="shared" si="13"/>
        <v>1.8927646869559181E-2</v>
      </c>
      <c r="R45" s="15">
        <f t="shared" si="13"/>
        <v>1.8298046031803083E-2</v>
      </c>
      <c r="S45" s="15">
        <f t="shared" si="13"/>
        <v>1.5644195995485593E-2</v>
      </c>
      <c r="T45" s="15">
        <f t="shared" si="13"/>
        <v>8.5641382492289309E-2</v>
      </c>
      <c r="U45" s="15">
        <f t="shared" si="13"/>
        <v>7.0059499310301011E-3</v>
      </c>
      <c r="V45" s="15">
        <f t="shared" si="13"/>
        <v>1.1650672049667694E-2</v>
      </c>
      <c r="W45" s="15">
        <f t="shared" si="13"/>
        <v>1.0984218250396098E-2</v>
      </c>
      <c r="X45" s="15">
        <f t="shared" si="13"/>
        <v>1.480638219773747E-2</v>
      </c>
      <c r="Y45" s="15">
        <f t="shared" si="13"/>
        <v>8.7314363333213241E-3</v>
      </c>
    </row>
    <row r="46" spans="1:25" x14ac:dyDescent="0.2">
      <c r="A46" s="184"/>
      <c r="B46" s="184" t="s">
        <v>16</v>
      </c>
      <c r="C46" s="184"/>
      <c r="D46" s="16">
        <f t="shared" ref="D46:Y46" si="14">SUM(D17,D29,D41)</f>
        <v>3619</v>
      </c>
      <c r="E46" s="16">
        <f t="shared" si="14"/>
        <v>3323</v>
      </c>
      <c r="F46" s="16">
        <f t="shared" si="14"/>
        <v>3070</v>
      </c>
      <c r="G46" s="16">
        <f t="shared" si="14"/>
        <v>3501</v>
      </c>
      <c r="H46" s="16">
        <f t="shared" si="14"/>
        <v>1772</v>
      </c>
      <c r="I46" s="16">
        <f t="shared" si="14"/>
        <v>2324</v>
      </c>
      <c r="J46" s="16">
        <f t="shared" si="14"/>
        <v>2829</v>
      </c>
      <c r="K46" s="16">
        <f t="shared" si="14"/>
        <v>3076</v>
      </c>
      <c r="L46" s="16">
        <f t="shared" si="14"/>
        <v>2474</v>
      </c>
      <c r="M46" s="16">
        <f t="shared" si="14"/>
        <v>2110</v>
      </c>
      <c r="N46" s="16">
        <f t="shared" si="14"/>
        <v>2212</v>
      </c>
      <c r="O46" s="16">
        <f t="shared" si="14"/>
        <v>2623</v>
      </c>
      <c r="P46" s="16">
        <f t="shared" si="14"/>
        <v>1876</v>
      </c>
      <c r="Q46" s="16">
        <f t="shared" si="14"/>
        <v>1971</v>
      </c>
      <c r="R46" s="16">
        <f t="shared" si="14"/>
        <v>2376</v>
      </c>
      <c r="S46" s="16">
        <f t="shared" si="14"/>
        <v>2526</v>
      </c>
      <c r="T46" s="16">
        <f t="shared" si="14"/>
        <v>2383</v>
      </c>
      <c r="U46" s="16">
        <f t="shared" si="14"/>
        <v>2141</v>
      </c>
      <c r="V46" s="16">
        <f t="shared" si="14"/>
        <v>2532</v>
      </c>
      <c r="W46" s="16">
        <f t="shared" si="14"/>
        <v>2868</v>
      </c>
      <c r="X46" s="16">
        <f t="shared" si="14"/>
        <v>2245</v>
      </c>
      <c r="Y46" s="16">
        <f t="shared" si="14"/>
        <v>2229</v>
      </c>
    </row>
    <row r="49" spans="4:9" ht="16" customHeight="1" x14ac:dyDescent="0.2">
      <c r="D49" s="19"/>
      <c r="E49" s="19"/>
      <c r="F49" s="19"/>
      <c r="G49" s="19"/>
      <c r="H49" s="19"/>
      <c r="I49" s="19"/>
    </row>
    <row r="50" spans="4:9" x14ac:dyDescent="0.2">
      <c r="F50" s="19"/>
      <c r="G50" s="19"/>
    </row>
    <row r="52" spans="4:9" x14ac:dyDescent="0.2">
      <c r="G52" s="8"/>
    </row>
    <row r="53" spans="4:9" x14ac:dyDescent="0.2">
      <c r="G53" s="8"/>
    </row>
    <row r="54" spans="4:9" x14ac:dyDescent="0.2">
      <c r="G54" s="8"/>
    </row>
  </sheetData>
  <mergeCells count="24">
    <mergeCell ref="D6:N6"/>
    <mergeCell ref="O6:Y6"/>
    <mergeCell ref="B8:B9"/>
    <mergeCell ref="B10:B11"/>
    <mergeCell ref="B17:C17"/>
    <mergeCell ref="B15:B16"/>
    <mergeCell ref="A44:A46"/>
    <mergeCell ref="B44:B45"/>
    <mergeCell ref="B46:C46"/>
    <mergeCell ref="B34:B35"/>
    <mergeCell ref="B36:B37"/>
    <mergeCell ref="B39:B40"/>
    <mergeCell ref="B41:C41"/>
    <mergeCell ref="A39:A41"/>
    <mergeCell ref="B1:C1"/>
    <mergeCell ref="A27:A29"/>
    <mergeCell ref="B27:B28"/>
    <mergeCell ref="B29:C29"/>
    <mergeCell ref="B32:B33"/>
    <mergeCell ref="A15:A17"/>
    <mergeCell ref="B20:B21"/>
    <mergeCell ref="B22:B23"/>
    <mergeCell ref="B12:B13"/>
    <mergeCell ref="B24:B25"/>
  </mergeCells>
  <conditionalFormatting sqref="A15:XFD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:XFD2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:XFD3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:XFD4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7:XFD17 A29:XFD29 A41:XFD41">
    <cfRule type="top10" dxfId="160" priority="1" rank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83CF-4746-E449-B103-05FF99FEDFA6}">
  <dimension ref="A1:O31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1"/>
    <col min="2" max="2" width="14.1640625" style="1" customWidth="1"/>
    <col min="3" max="3" width="16.33203125" style="1" customWidth="1"/>
    <col min="4" max="16384" width="10.83203125" style="1"/>
  </cols>
  <sheetData>
    <row r="1" spans="1:15" x14ac:dyDescent="0.2">
      <c r="B1" s="196" t="s">
        <v>16</v>
      </c>
      <c r="C1" s="196"/>
    </row>
    <row r="2" spans="1:15" x14ac:dyDescent="0.2">
      <c r="B2" s="181" t="s">
        <v>574</v>
      </c>
      <c r="C2" s="181" t="s">
        <v>575</v>
      </c>
    </row>
    <row r="3" spans="1:15" x14ac:dyDescent="0.2">
      <c r="A3" s="181" t="s">
        <v>573</v>
      </c>
      <c r="B3" s="66">
        <f>MIN(D18:O18)</f>
        <v>2962</v>
      </c>
      <c r="C3" s="66">
        <f>MAX(D18:O18)</f>
        <v>7844</v>
      </c>
    </row>
    <row r="5" spans="1:15" x14ac:dyDescent="0.2">
      <c r="A5" s="11"/>
      <c r="B5" s="11"/>
      <c r="C5" s="11"/>
      <c r="D5" s="184" t="s">
        <v>11</v>
      </c>
      <c r="E5" s="184"/>
      <c r="F5" s="184"/>
      <c r="G5" s="184"/>
      <c r="H5" s="184"/>
      <c r="I5" s="184"/>
      <c r="J5" s="184" t="s">
        <v>12</v>
      </c>
      <c r="K5" s="184"/>
      <c r="L5" s="184"/>
      <c r="M5" s="184"/>
      <c r="N5" s="184"/>
      <c r="O5" s="184"/>
    </row>
    <row r="6" spans="1:15" ht="34" x14ac:dyDescent="0.2">
      <c r="A6" s="11"/>
      <c r="B6" s="11"/>
      <c r="C6" s="11"/>
      <c r="D6" s="17" t="s">
        <v>0</v>
      </c>
      <c r="E6" s="17" t="s">
        <v>1</v>
      </c>
      <c r="F6" s="17" t="s">
        <v>37</v>
      </c>
      <c r="G6" s="17" t="s">
        <v>34</v>
      </c>
      <c r="H6" s="17" t="s">
        <v>71</v>
      </c>
      <c r="I6" s="17" t="s">
        <v>72</v>
      </c>
      <c r="J6" s="17" t="s">
        <v>0</v>
      </c>
      <c r="K6" s="17" t="s">
        <v>1</v>
      </c>
      <c r="L6" s="17" t="s">
        <v>37</v>
      </c>
      <c r="M6" s="17" t="s">
        <v>34</v>
      </c>
      <c r="N6" s="17" t="s">
        <v>71</v>
      </c>
      <c r="O6" s="17" t="s">
        <v>72</v>
      </c>
    </row>
    <row r="7" spans="1:15" x14ac:dyDescent="0.2">
      <c r="A7" s="184" t="s">
        <v>17</v>
      </c>
      <c r="B7" s="184" t="s">
        <v>67</v>
      </c>
      <c r="C7" s="184"/>
      <c r="D7" s="63">
        <v>5.0314639672003796E-3</v>
      </c>
      <c r="E7" s="63">
        <v>2.3501426191865934E-3</v>
      </c>
      <c r="F7" s="63">
        <v>3.8352559730618946E-3</v>
      </c>
      <c r="G7" s="63">
        <v>7.1211844143565161E-3</v>
      </c>
      <c r="H7" s="63">
        <v>4.2436063955320893E-3</v>
      </c>
      <c r="I7" s="63">
        <v>7.7213601914404711E-3</v>
      </c>
      <c r="J7" s="63">
        <v>0.32425472205367833</v>
      </c>
      <c r="K7" s="63">
        <v>0.3881978701028268</v>
      </c>
      <c r="L7" s="63">
        <v>0.18005686745833108</v>
      </c>
      <c r="M7" s="63">
        <v>6.671587171100353E-2</v>
      </c>
      <c r="N7" s="63">
        <v>7.5327216089849033E-2</v>
      </c>
      <c r="O7" s="63">
        <v>6.5953278475464075E-2</v>
      </c>
    </row>
    <row r="8" spans="1:15" x14ac:dyDescent="0.2">
      <c r="A8" s="184"/>
      <c r="B8" s="184" t="s">
        <v>16</v>
      </c>
      <c r="C8" s="184"/>
      <c r="D8" s="66">
        <v>3032</v>
      </c>
      <c r="E8" s="66">
        <v>3269</v>
      </c>
      <c r="F8" s="66">
        <v>2983</v>
      </c>
      <c r="G8" s="66">
        <v>2925</v>
      </c>
      <c r="H8" s="66">
        <v>1891</v>
      </c>
      <c r="I8" s="66">
        <v>1484</v>
      </c>
      <c r="J8" s="66">
        <v>1598</v>
      </c>
      <c r="K8" s="66">
        <v>1406</v>
      </c>
      <c r="L8" s="66">
        <v>1178</v>
      </c>
      <c r="M8" s="66">
        <v>1615</v>
      </c>
      <c r="N8" s="66">
        <v>876</v>
      </c>
      <c r="O8" s="66">
        <v>833</v>
      </c>
    </row>
    <row r="9" spans="1:15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</row>
    <row r="10" spans="1:15" x14ac:dyDescent="0.2">
      <c r="A10" s="184" t="s">
        <v>18</v>
      </c>
      <c r="B10" s="184" t="str">
        <f>B7</f>
        <v>Cleaved Casp-3+ Cells (%)</v>
      </c>
      <c r="C10" s="184"/>
      <c r="D10" s="63">
        <v>1.0015977674451526E-2</v>
      </c>
      <c r="E10" s="63">
        <v>3.9449826087033521E-3</v>
      </c>
      <c r="F10" s="63">
        <v>5.9961352238155309E-3</v>
      </c>
      <c r="G10" s="63">
        <v>7.3179132562256029E-3</v>
      </c>
      <c r="H10" s="63">
        <v>7.2046078852761155E-3</v>
      </c>
      <c r="I10" s="63">
        <v>5.3374093078384643E-3</v>
      </c>
      <c r="J10" s="63">
        <v>0.3558342289467748</v>
      </c>
      <c r="K10" s="63">
        <v>0.29098082509580575</v>
      </c>
      <c r="L10" s="63">
        <v>0.20193399680845159</v>
      </c>
      <c r="M10" s="63">
        <v>8.313922161414955E-2</v>
      </c>
      <c r="N10" s="63">
        <v>9.539911705272007E-2</v>
      </c>
      <c r="O10" s="63">
        <v>0.10221211267600316</v>
      </c>
    </row>
    <row r="11" spans="1:15" x14ac:dyDescent="0.2">
      <c r="A11" s="184"/>
      <c r="B11" s="184" t="s">
        <v>16</v>
      </c>
      <c r="C11" s="184"/>
      <c r="D11" s="66">
        <v>2804</v>
      </c>
      <c r="E11" s="66">
        <v>2655</v>
      </c>
      <c r="F11" s="66">
        <v>2849</v>
      </c>
      <c r="G11" s="66">
        <v>2760</v>
      </c>
      <c r="H11" s="66">
        <v>2157</v>
      </c>
      <c r="I11" s="66">
        <v>1945</v>
      </c>
      <c r="J11" s="66">
        <v>1969</v>
      </c>
      <c r="K11" s="66">
        <v>1227</v>
      </c>
      <c r="L11" s="66">
        <v>1613</v>
      </c>
      <c r="M11" s="66">
        <v>1604</v>
      </c>
      <c r="N11" s="66">
        <v>1334</v>
      </c>
      <c r="O11" s="66">
        <v>1041</v>
      </c>
    </row>
    <row r="12" spans="1:15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spans="1:15" x14ac:dyDescent="0.2">
      <c r="A13" s="184" t="s">
        <v>19</v>
      </c>
      <c r="B13" s="184" t="str">
        <f>B7</f>
        <v>Cleaved Casp-3+ Cells (%)</v>
      </c>
      <c r="C13" s="184"/>
      <c r="D13" s="63">
        <v>2.7025070868447715E-2</v>
      </c>
      <c r="E13" s="63">
        <v>2.5522633709350911E-2</v>
      </c>
      <c r="F13" s="63">
        <v>9.8237442058630702E-3</v>
      </c>
      <c r="G13" s="63">
        <v>5.3871873823027683E-3</v>
      </c>
      <c r="H13" s="63">
        <v>7.2990488873151951E-3</v>
      </c>
      <c r="I13" s="63">
        <v>6.0343376198906092E-3</v>
      </c>
      <c r="J13" s="63">
        <v>0.37697842510360408</v>
      </c>
      <c r="K13" s="63">
        <v>0.36413596619975613</v>
      </c>
      <c r="L13" s="63">
        <v>0.1772689029699481</v>
      </c>
      <c r="M13" s="63">
        <v>8.5339581139530565E-2</v>
      </c>
      <c r="N13" s="63">
        <v>9.1445926910219535E-2</v>
      </c>
      <c r="O13" s="63">
        <v>6.8417518653242082E-2</v>
      </c>
    </row>
    <row r="14" spans="1:15" x14ac:dyDescent="0.2">
      <c r="A14" s="184"/>
      <c r="B14" s="184" t="s">
        <v>16</v>
      </c>
      <c r="C14" s="184"/>
      <c r="D14" s="66">
        <v>2008</v>
      </c>
      <c r="E14" s="66">
        <v>1906</v>
      </c>
      <c r="F14" s="66">
        <v>1266</v>
      </c>
      <c r="G14" s="66">
        <v>1575</v>
      </c>
      <c r="H14" s="66">
        <v>1815</v>
      </c>
      <c r="I14" s="66">
        <v>1492</v>
      </c>
      <c r="J14" s="66">
        <v>485</v>
      </c>
      <c r="K14" s="66">
        <v>979</v>
      </c>
      <c r="L14" s="66">
        <v>897</v>
      </c>
      <c r="M14" s="66">
        <v>885</v>
      </c>
      <c r="N14" s="66">
        <v>993</v>
      </c>
      <c r="O14" s="66">
        <v>1088</v>
      </c>
    </row>
    <row r="15" spans="1:15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 ht="17" x14ac:dyDescent="0.2">
      <c r="A16" s="184" t="s">
        <v>20</v>
      </c>
      <c r="B16" s="184" t="str">
        <f>B7</f>
        <v>Cleaved Casp-3+ Cells (%)</v>
      </c>
      <c r="C16" s="17" t="s">
        <v>14</v>
      </c>
      <c r="D16" s="15">
        <f>AVERAGE(D7,D10,D13)</f>
        <v>1.4024170836699873E-2</v>
      </c>
      <c r="E16" s="15">
        <f t="shared" ref="E16:O16" si="0">AVERAGE(E7,E10,E13)</f>
        <v>1.0605919645746953E-2</v>
      </c>
      <c r="F16" s="15">
        <f t="shared" si="0"/>
        <v>6.5517118009134996E-3</v>
      </c>
      <c r="G16" s="15">
        <f t="shared" si="0"/>
        <v>6.6087616842949622E-3</v>
      </c>
      <c r="H16" s="15">
        <f t="shared" si="0"/>
        <v>6.2490877227078002E-3</v>
      </c>
      <c r="I16" s="15">
        <f t="shared" si="0"/>
        <v>6.3643690397231813E-3</v>
      </c>
      <c r="J16" s="15">
        <f t="shared" si="0"/>
        <v>0.35235579203468576</v>
      </c>
      <c r="K16" s="15">
        <f t="shared" si="0"/>
        <v>0.34777155379946284</v>
      </c>
      <c r="L16" s="15">
        <f t="shared" si="0"/>
        <v>0.18641992241224359</v>
      </c>
      <c r="M16" s="15">
        <f t="shared" si="0"/>
        <v>7.839822482156121E-2</v>
      </c>
      <c r="N16" s="15">
        <f t="shared" si="0"/>
        <v>8.7390753350929551E-2</v>
      </c>
      <c r="O16" s="15">
        <f t="shared" si="0"/>
        <v>7.8860969934903102E-2</v>
      </c>
    </row>
    <row r="17" spans="1:15" ht="17" x14ac:dyDescent="0.2">
      <c r="A17" s="184"/>
      <c r="B17" s="184"/>
      <c r="C17" s="17" t="s">
        <v>15</v>
      </c>
      <c r="D17" s="15">
        <f>STDEV(D7,D10,D13)</f>
        <v>1.1531647560130745E-2</v>
      </c>
      <c r="E17" s="15">
        <f t="shared" ref="E17:O17" si="1">STDEV(E7,E10,E13)</f>
        <v>1.2942841553906567E-2</v>
      </c>
      <c r="F17" s="15">
        <f t="shared" si="1"/>
        <v>3.0326550790296673E-3</v>
      </c>
      <c r="G17" s="15">
        <f t="shared" si="1"/>
        <v>1.0624774777714468E-3</v>
      </c>
      <c r="H17" s="15">
        <f t="shared" si="1"/>
        <v>1.7374395790801973E-3</v>
      </c>
      <c r="I17" s="15">
        <f t="shared" si="1"/>
        <v>1.2257634386023369E-3</v>
      </c>
      <c r="J17" s="15">
        <f t="shared" si="1"/>
        <v>2.6533410228195789E-2</v>
      </c>
      <c r="K17" s="15">
        <f t="shared" si="1"/>
        <v>5.0632340997424391E-2</v>
      </c>
      <c r="L17" s="15">
        <f t="shared" si="1"/>
        <v>1.3507703904640071E-2</v>
      </c>
      <c r="M17" s="15">
        <f t="shared" si="1"/>
        <v>1.0176857381336023E-2</v>
      </c>
      <c r="N17" s="15">
        <f t="shared" si="1"/>
        <v>1.0632667892528163E-2</v>
      </c>
      <c r="O17" s="15">
        <f t="shared" si="1"/>
        <v>2.0260183128487954E-2</v>
      </c>
    </row>
    <row r="18" spans="1:15" x14ac:dyDescent="0.2">
      <c r="A18" s="184"/>
      <c r="B18" s="184" t="s">
        <v>16</v>
      </c>
      <c r="C18" s="184"/>
      <c r="D18" s="16">
        <f>SUM(D8,D11,D14)</f>
        <v>7844</v>
      </c>
      <c r="E18" s="16">
        <f t="shared" ref="E18:O18" si="2">SUM(E8,E11,E14)</f>
        <v>7830</v>
      </c>
      <c r="F18" s="16">
        <f t="shared" si="2"/>
        <v>7098</v>
      </c>
      <c r="G18" s="16">
        <f t="shared" si="2"/>
        <v>7260</v>
      </c>
      <c r="H18" s="16">
        <f t="shared" si="2"/>
        <v>5863</v>
      </c>
      <c r="I18" s="16">
        <f t="shared" si="2"/>
        <v>4921</v>
      </c>
      <c r="J18" s="16">
        <f t="shared" si="2"/>
        <v>4052</v>
      </c>
      <c r="K18" s="16">
        <f t="shared" si="2"/>
        <v>3612</v>
      </c>
      <c r="L18" s="16">
        <f t="shared" si="2"/>
        <v>3688</v>
      </c>
      <c r="M18" s="16">
        <f t="shared" si="2"/>
        <v>4104</v>
      </c>
      <c r="N18" s="16">
        <f t="shared" si="2"/>
        <v>3203</v>
      </c>
      <c r="O18" s="16">
        <f t="shared" si="2"/>
        <v>2962</v>
      </c>
    </row>
    <row r="29" spans="1:15" x14ac:dyDescent="0.2"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</row>
    <row r="30" spans="1:15" x14ac:dyDescent="0.2"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</row>
    <row r="31" spans="1:15" x14ac:dyDescent="0.2"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</row>
  </sheetData>
  <mergeCells count="15">
    <mergeCell ref="D5:I5"/>
    <mergeCell ref="J5:O5"/>
    <mergeCell ref="A7:A8"/>
    <mergeCell ref="B7:C7"/>
    <mergeCell ref="B8:C8"/>
    <mergeCell ref="B1:C1"/>
    <mergeCell ref="B16:B17"/>
    <mergeCell ref="B18:C18"/>
    <mergeCell ref="A16:A18"/>
    <mergeCell ref="A10:A11"/>
    <mergeCell ref="B10:C10"/>
    <mergeCell ref="B11:C11"/>
    <mergeCell ref="A13:A14"/>
    <mergeCell ref="B13:C13"/>
    <mergeCell ref="B14:C14"/>
  </mergeCells>
  <conditionalFormatting sqref="A16:XFD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DEE59-331C-C44A-A000-F2ADFA08242E}">
  <dimension ref="A1:AI21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2" width="10.83203125" style="11"/>
    <col min="3" max="3" width="10.6640625" style="11" customWidth="1"/>
    <col min="4" max="4" width="12.5" style="11" bestFit="1" customWidth="1"/>
    <col min="5" max="16384" width="10.83203125" style="11"/>
  </cols>
  <sheetData>
    <row r="1" spans="1:35" x14ac:dyDescent="0.2">
      <c r="B1" s="183" t="s">
        <v>579</v>
      </c>
      <c r="C1" s="183"/>
      <c r="D1" s="183" t="s">
        <v>580</v>
      </c>
      <c r="E1" s="183"/>
    </row>
    <row r="2" spans="1:35" ht="17" x14ac:dyDescent="0.2">
      <c r="B2" s="178" t="s">
        <v>574</v>
      </c>
      <c r="C2" s="178" t="s">
        <v>575</v>
      </c>
      <c r="D2" s="178" t="s">
        <v>574</v>
      </c>
      <c r="E2" s="178" t="s">
        <v>575</v>
      </c>
    </row>
    <row r="3" spans="1:35" ht="17" x14ac:dyDescent="0.2">
      <c r="A3" s="178" t="s">
        <v>573</v>
      </c>
      <c r="B3" s="81">
        <f>MIN(D19:S19)</f>
        <v>3112</v>
      </c>
      <c r="C3" s="81">
        <f>MAX(D19:S19)</f>
        <v>5062</v>
      </c>
      <c r="D3" s="81">
        <f>MIN(P19:AE19)</f>
        <v>2485</v>
      </c>
      <c r="E3" s="81">
        <f>MAX(P19:AE19)</f>
        <v>4596</v>
      </c>
    </row>
    <row r="5" spans="1:35" x14ac:dyDescent="0.2">
      <c r="D5" s="184" t="s">
        <v>578</v>
      </c>
      <c r="E5" s="184"/>
      <c r="F5" s="184"/>
      <c r="G5" s="184"/>
      <c r="H5" s="184"/>
      <c r="I5" s="184"/>
      <c r="J5" s="184"/>
      <c r="K5" s="184"/>
      <c r="L5" s="184"/>
      <c r="M5" s="184"/>
      <c r="N5" s="184"/>
      <c r="O5" s="184"/>
      <c r="P5" s="184"/>
      <c r="Q5" s="184"/>
      <c r="R5" s="184"/>
      <c r="S5" s="184"/>
      <c r="T5" s="184" t="s">
        <v>12</v>
      </c>
      <c r="U5" s="184"/>
      <c r="V5" s="184"/>
      <c r="W5" s="184"/>
      <c r="X5" s="184"/>
      <c r="Y5" s="184"/>
      <c r="Z5" s="184"/>
      <c r="AA5" s="184"/>
      <c r="AB5" s="184"/>
      <c r="AC5" s="184"/>
      <c r="AD5" s="184"/>
      <c r="AE5" s="184"/>
      <c r="AF5" s="184"/>
      <c r="AG5" s="184"/>
      <c r="AH5" s="184"/>
      <c r="AI5" s="184"/>
    </row>
    <row r="6" spans="1:35" x14ac:dyDescent="0.2">
      <c r="D6" s="184" t="s">
        <v>73</v>
      </c>
      <c r="E6" s="184"/>
      <c r="F6" s="184"/>
      <c r="G6" s="184"/>
      <c r="H6" s="184"/>
      <c r="I6" s="184"/>
      <c r="J6" s="184"/>
      <c r="K6" s="184"/>
      <c r="L6" s="184" t="s">
        <v>74</v>
      </c>
      <c r="M6" s="184"/>
      <c r="N6" s="184"/>
      <c r="O6" s="184"/>
      <c r="P6" s="184" t="s">
        <v>75</v>
      </c>
      <c r="Q6" s="184"/>
      <c r="R6" s="184"/>
      <c r="S6" s="184"/>
      <c r="T6" s="184" t="s">
        <v>73</v>
      </c>
      <c r="U6" s="184"/>
      <c r="V6" s="184"/>
      <c r="W6" s="184"/>
      <c r="X6" s="184"/>
      <c r="Y6" s="184"/>
      <c r="Z6" s="184"/>
      <c r="AA6" s="184"/>
      <c r="AB6" s="184" t="s">
        <v>74</v>
      </c>
      <c r="AC6" s="184"/>
      <c r="AD6" s="184"/>
      <c r="AE6" s="184"/>
      <c r="AF6" s="184" t="s">
        <v>75</v>
      </c>
      <c r="AG6" s="184"/>
      <c r="AH6" s="184"/>
      <c r="AI6" s="184"/>
    </row>
    <row r="7" spans="1:35" ht="34" x14ac:dyDescent="0.2">
      <c r="D7" s="18" t="s">
        <v>0</v>
      </c>
      <c r="E7" s="18" t="s">
        <v>1</v>
      </c>
      <c r="F7" s="18" t="s">
        <v>41</v>
      </c>
      <c r="G7" s="18" t="s">
        <v>42</v>
      </c>
      <c r="H7" s="18" t="s">
        <v>34</v>
      </c>
      <c r="I7" s="18" t="s">
        <v>36</v>
      </c>
      <c r="J7" s="18" t="s">
        <v>71</v>
      </c>
      <c r="K7" s="18" t="s">
        <v>72</v>
      </c>
      <c r="L7" s="18" t="s">
        <v>0</v>
      </c>
      <c r="M7" s="18" t="s">
        <v>1</v>
      </c>
      <c r="N7" s="18" t="s">
        <v>41</v>
      </c>
      <c r="O7" s="18" t="s">
        <v>42</v>
      </c>
      <c r="P7" s="18" t="s">
        <v>0</v>
      </c>
      <c r="Q7" s="18" t="s">
        <v>1</v>
      </c>
      <c r="R7" s="18" t="s">
        <v>41</v>
      </c>
      <c r="S7" s="18" t="s">
        <v>42</v>
      </c>
      <c r="T7" s="18" t="s">
        <v>0</v>
      </c>
      <c r="U7" s="18" t="s">
        <v>1</v>
      </c>
      <c r="V7" s="18" t="s">
        <v>41</v>
      </c>
      <c r="W7" s="18" t="s">
        <v>42</v>
      </c>
      <c r="X7" s="18" t="s">
        <v>34</v>
      </c>
      <c r="Y7" s="18" t="s">
        <v>36</v>
      </c>
      <c r="Z7" s="18" t="s">
        <v>71</v>
      </c>
      <c r="AA7" s="18" t="s">
        <v>72</v>
      </c>
      <c r="AB7" s="18" t="s">
        <v>0</v>
      </c>
      <c r="AC7" s="18" t="s">
        <v>1</v>
      </c>
      <c r="AD7" s="18" t="s">
        <v>41</v>
      </c>
      <c r="AE7" s="18" t="s">
        <v>42</v>
      </c>
      <c r="AF7" s="18" t="s">
        <v>0</v>
      </c>
      <c r="AG7" s="18" t="s">
        <v>1</v>
      </c>
      <c r="AH7" s="18" t="s">
        <v>41</v>
      </c>
      <c r="AI7" s="18" t="s">
        <v>42</v>
      </c>
    </row>
    <row r="8" spans="1:35" x14ac:dyDescent="0.2">
      <c r="A8" s="184" t="s">
        <v>17</v>
      </c>
      <c r="B8" s="184" t="s">
        <v>13</v>
      </c>
      <c r="C8" s="184"/>
      <c r="D8" s="15">
        <v>3.78E-2</v>
      </c>
      <c r="E8" s="15">
        <v>2.7400000000000001E-2</v>
      </c>
      <c r="F8" s="15">
        <v>2.35E-2</v>
      </c>
      <c r="G8" s="15">
        <v>1.49E-2</v>
      </c>
      <c r="H8" s="15">
        <v>1.15E-2</v>
      </c>
      <c r="I8" s="15">
        <v>3.5999999999999997E-2</v>
      </c>
      <c r="J8" s="15">
        <v>3.9199999999999999E-2</v>
      </c>
      <c r="K8" s="15">
        <v>3.0200000000000001E-2</v>
      </c>
      <c r="L8" s="15">
        <v>3.9899999999999998E-2</v>
      </c>
      <c r="M8" s="15">
        <v>3.4799999999999998E-2</v>
      </c>
      <c r="N8" s="15">
        <v>3.7900000000000003E-2</v>
      </c>
      <c r="O8" s="15">
        <v>3.3799999999999997E-2</v>
      </c>
      <c r="P8" s="15">
        <v>0.05</v>
      </c>
      <c r="Q8" s="15">
        <v>2.2800000000000001E-2</v>
      </c>
      <c r="R8" s="15">
        <v>1.4800000000000001E-2</v>
      </c>
      <c r="S8" s="15">
        <v>2.2599999999999999E-2</v>
      </c>
      <c r="T8" s="15">
        <v>0.48130000000000001</v>
      </c>
      <c r="U8" s="15">
        <v>0.4073</v>
      </c>
      <c r="V8" s="15">
        <v>0.21149999999999999</v>
      </c>
      <c r="W8" s="15">
        <v>0.23710000000000001</v>
      </c>
      <c r="X8" s="15">
        <v>0.11169</v>
      </c>
      <c r="Y8" s="15">
        <v>0.1439</v>
      </c>
      <c r="Z8" s="15">
        <v>0.1845</v>
      </c>
      <c r="AA8" s="15">
        <v>8.2000000000000003E-2</v>
      </c>
      <c r="AB8" s="15">
        <v>0.2321</v>
      </c>
      <c r="AC8" s="15">
        <v>0.1419</v>
      </c>
      <c r="AD8" s="15">
        <v>9.4299999999999995E-2</v>
      </c>
      <c r="AE8" s="15">
        <v>7.3499999999999996E-2</v>
      </c>
      <c r="AF8" s="15">
        <v>0.18779999999999999</v>
      </c>
      <c r="AG8" s="15">
        <v>0.1288</v>
      </c>
      <c r="AH8" s="15">
        <v>0.1232</v>
      </c>
      <c r="AI8" s="15">
        <v>0.1164</v>
      </c>
    </row>
    <row r="9" spans="1:35" x14ac:dyDescent="0.2">
      <c r="A9" s="184"/>
      <c r="B9" s="184" t="s">
        <v>16</v>
      </c>
      <c r="C9" s="184"/>
      <c r="D9" s="16">
        <v>2587</v>
      </c>
      <c r="E9" s="16">
        <v>1771</v>
      </c>
      <c r="F9" s="16">
        <v>931</v>
      </c>
      <c r="G9" s="16">
        <v>1679</v>
      </c>
      <c r="H9" s="16">
        <v>1896</v>
      </c>
      <c r="I9" s="16">
        <v>1957</v>
      </c>
      <c r="J9" s="16">
        <v>1231</v>
      </c>
      <c r="K9" s="16">
        <v>1096</v>
      </c>
      <c r="L9" s="16">
        <v>1944</v>
      </c>
      <c r="M9" s="16">
        <v>1420</v>
      </c>
      <c r="N9" s="16">
        <v>1247</v>
      </c>
      <c r="O9" s="16">
        <v>1601</v>
      </c>
      <c r="P9" s="16">
        <v>1778</v>
      </c>
      <c r="Q9" s="16">
        <v>1740</v>
      </c>
      <c r="R9" s="16">
        <v>1280</v>
      </c>
      <c r="S9" s="16">
        <v>1581</v>
      </c>
      <c r="T9" s="16">
        <v>2010</v>
      </c>
      <c r="U9" s="16">
        <v>1205</v>
      </c>
      <c r="V9" s="16">
        <v>1001</v>
      </c>
      <c r="W9" s="16">
        <v>1183</v>
      </c>
      <c r="X9" s="16">
        <v>2108</v>
      </c>
      <c r="Y9" s="16">
        <v>1981</v>
      </c>
      <c r="Z9" s="16">
        <v>804</v>
      </c>
      <c r="AA9" s="16">
        <v>934</v>
      </c>
      <c r="AB9" s="16">
        <v>2082</v>
      </c>
      <c r="AC9" s="16">
        <v>1248</v>
      </c>
      <c r="AD9" s="16">
        <v>1248</v>
      </c>
      <c r="AE9" s="16">
        <v>999</v>
      </c>
      <c r="AF9" s="16">
        <v>2236</v>
      </c>
      <c r="AG9" s="16">
        <v>1953</v>
      </c>
      <c r="AH9" s="16">
        <v>1159</v>
      </c>
      <c r="AI9" s="16">
        <v>1630</v>
      </c>
    </row>
    <row r="11" spans="1:35" x14ac:dyDescent="0.2">
      <c r="A11" s="184" t="s">
        <v>18</v>
      </c>
      <c r="B11" s="184" t="str">
        <f>B8</f>
        <v>AnnV+ Cells (%)</v>
      </c>
      <c r="C11" s="184"/>
      <c r="D11" s="15">
        <v>3.1699999999999999E-2</v>
      </c>
      <c r="E11" s="15">
        <v>2.41E-2</v>
      </c>
      <c r="F11" s="15">
        <v>1.9E-2</v>
      </c>
      <c r="G11" s="15">
        <v>2.4799999999999999E-2</v>
      </c>
      <c r="H11" s="15">
        <v>3.8100000000000002E-2</v>
      </c>
      <c r="I11" s="15">
        <v>2.64E-2</v>
      </c>
      <c r="J11" s="15">
        <v>3.1399999999999997E-2</v>
      </c>
      <c r="K11" s="15">
        <v>2.12E-2</v>
      </c>
      <c r="L11" s="15">
        <v>3.7900000000000003E-2</v>
      </c>
      <c r="M11" s="15">
        <v>3.5799999999999998E-2</v>
      </c>
      <c r="N11" s="15">
        <v>2.9000000000000001E-2</v>
      </c>
      <c r="O11" s="15">
        <v>5.3999999999999999E-2</v>
      </c>
      <c r="P11" s="15">
        <v>2.3900000000000001E-2</v>
      </c>
      <c r="Q11" s="15">
        <v>1.8800000000000001E-2</v>
      </c>
      <c r="R11" s="15">
        <v>1.4800000000000001E-2</v>
      </c>
      <c r="S11" s="15">
        <v>1.3899999999999999E-2</v>
      </c>
      <c r="T11" s="15">
        <v>0.39560000000000001</v>
      </c>
      <c r="U11" s="15">
        <v>0.42209999999999998</v>
      </c>
      <c r="V11" s="15">
        <v>0.24460000000000001</v>
      </c>
      <c r="W11" s="15">
        <v>0.21859999999999999</v>
      </c>
      <c r="X11" s="15">
        <v>0.1024</v>
      </c>
      <c r="Y11" s="15">
        <v>9.2100000000000001E-2</v>
      </c>
      <c r="Z11" s="15">
        <v>0.1046</v>
      </c>
      <c r="AA11" s="15">
        <v>0.15529999999999999</v>
      </c>
      <c r="AB11" s="15">
        <v>0.1381</v>
      </c>
      <c r="AC11" s="15">
        <v>0.12089999999999999</v>
      </c>
      <c r="AD11" s="15">
        <v>0.11840000000000001</v>
      </c>
      <c r="AE11" s="15">
        <v>9.6100000000000005E-2</v>
      </c>
      <c r="AF11" s="15">
        <v>0.18010000000000001</v>
      </c>
      <c r="AG11" s="15">
        <v>0.183</v>
      </c>
      <c r="AH11" s="15">
        <v>0.1167</v>
      </c>
      <c r="AI11" s="15">
        <v>0.13500000000000001</v>
      </c>
    </row>
    <row r="12" spans="1:35" x14ac:dyDescent="0.2">
      <c r="A12" s="184"/>
      <c r="B12" s="184" t="s">
        <v>16</v>
      </c>
      <c r="C12" s="184"/>
      <c r="D12" s="16">
        <v>1070</v>
      </c>
      <c r="E12" s="16">
        <v>1465</v>
      </c>
      <c r="F12" s="16">
        <v>1070</v>
      </c>
      <c r="G12" s="16">
        <v>1792</v>
      </c>
      <c r="H12" s="16">
        <v>1901</v>
      </c>
      <c r="I12" s="16">
        <v>1872</v>
      </c>
      <c r="J12" s="16">
        <v>1316</v>
      </c>
      <c r="K12" s="16">
        <v>1249</v>
      </c>
      <c r="L12" s="16">
        <v>991</v>
      </c>
      <c r="M12" s="16">
        <v>1083</v>
      </c>
      <c r="N12" s="16">
        <v>1251</v>
      </c>
      <c r="O12" s="16">
        <v>1231</v>
      </c>
      <c r="P12" s="16">
        <v>1254</v>
      </c>
      <c r="Q12" s="16">
        <v>1624</v>
      </c>
      <c r="R12" s="16">
        <v>1261</v>
      </c>
      <c r="S12" s="16">
        <v>1523</v>
      </c>
      <c r="T12" s="16">
        <v>678</v>
      </c>
      <c r="U12" s="16">
        <v>1234</v>
      </c>
      <c r="V12" s="16">
        <v>1066</v>
      </c>
      <c r="W12" s="16">
        <v>1244</v>
      </c>
      <c r="X12" s="16">
        <v>681</v>
      </c>
      <c r="Y12" s="16">
        <v>913</v>
      </c>
      <c r="Z12" s="16">
        <v>986</v>
      </c>
      <c r="AA12" s="16">
        <v>793</v>
      </c>
      <c r="AB12" s="16">
        <v>564</v>
      </c>
      <c r="AC12" s="16">
        <v>1354</v>
      </c>
      <c r="AD12" s="16">
        <v>922</v>
      </c>
      <c r="AE12" s="16">
        <v>1099</v>
      </c>
      <c r="AF12" s="16">
        <v>635</v>
      </c>
      <c r="AG12" s="16">
        <v>1668</v>
      </c>
      <c r="AH12" s="16">
        <v>1022</v>
      </c>
      <c r="AI12" s="16">
        <v>1526</v>
      </c>
    </row>
    <row r="14" spans="1:35" x14ac:dyDescent="0.2">
      <c r="A14" s="184" t="s">
        <v>19</v>
      </c>
      <c r="B14" s="184" t="str">
        <f>B8</f>
        <v>AnnV+ Cells (%)</v>
      </c>
      <c r="C14" s="184"/>
      <c r="D14" s="15">
        <v>2.12E-2</v>
      </c>
      <c r="E14" s="15">
        <v>1.66E-2</v>
      </c>
      <c r="F14" s="15">
        <v>1.4999999999999999E-2</v>
      </c>
      <c r="G14" s="15">
        <v>1.8200000000000001E-2</v>
      </c>
      <c r="H14" s="15">
        <v>1.4200000000000001E-2</v>
      </c>
      <c r="I14" s="15">
        <v>1.5100000000000001E-2</v>
      </c>
      <c r="J14" s="15">
        <v>4.2299999999999997E-2</v>
      </c>
      <c r="K14" s="15">
        <v>2.5999999999999999E-2</v>
      </c>
      <c r="L14" s="15">
        <v>3.56E-2</v>
      </c>
      <c r="M14" s="15">
        <v>3.2300000000000002E-2</v>
      </c>
      <c r="N14" s="15">
        <v>2.75E-2</v>
      </c>
      <c r="O14" s="15">
        <v>3.3000000000000002E-2</v>
      </c>
      <c r="P14" s="15">
        <v>3.2399999999999998E-2</v>
      </c>
      <c r="Q14" s="15">
        <v>1.01E-2</v>
      </c>
      <c r="R14" s="15">
        <v>2.2100000000000002E-2</v>
      </c>
      <c r="S14" s="15">
        <v>2.1899999999999999E-2</v>
      </c>
      <c r="T14" s="15">
        <v>0.42809999999999998</v>
      </c>
      <c r="U14" s="15">
        <v>0.44019999999999998</v>
      </c>
      <c r="V14" s="15">
        <v>0.2457</v>
      </c>
      <c r="W14" s="15">
        <v>0.26860000000000001</v>
      </c>
      <c r="X14" s="15">
        <v>0.16070000000000001</v>
      </c>
      <c r="Y14" s="15">
        <v>0.124</v>
      </c>
      <c r="Z14" s="15">
        <v>0.1181</v>
      </c>
      <c r="AA14" s="15">
        <v>0.105</v>
      </c>
      <c r="AB14" s="15">
        <v>0.16259999999999999</v>
      </c>
      <c r="AC14" s="15">
        <v>0.11260000000000001</v>
      </c>
      <c r="AD14" s="15">
        <v>0.15720000000000001</v>
      </c>
      <c r="AE14" s="15">
        <v>0.13400000000000001</v>
      </c>
      <c r="AF14" s="15">
        <v>0.17929999999999999</v>
      </c>
      <c r="AG14" s="15">
        <v>9.5500000000000002E-2</v>
      </c>
      <c r="AH14" s="15">
        <v>0.15840000000000001</v>
      </c>
      <c r="AI14" s="15">
        <v>0.1729</v>
      </c>
    </row>
    <row r="15" spans="1:35" x14ac:dyDescent="0.2">
      <c r="A15" s="184"/>
      <c r="B15" s="184" t="s">
        <v>16</v>
      </c>
      <c r="C15" s="184"/>
      <c r="D15" s="16">
        <v>1371</v>
      </c>
      <c r="E15" s="16">
        <v>617</v>
      </c>
      <c r="F15" s="16">
        <v>1240</v>
      </c>
      <c r="G15" s="16">
        <v>1133</v>
      </c>
      <c r="H15" s="16">
        <v>1188</v>
      </c>
      <c r="I15" s="16">
        <v>1233</v>
      </c>
      <c r="J15" s="16">
        <v>1140</v>
      </c>
      <c r="K15" s="16">
        <v>1328</v>
      </c>
      <c r="L15" s="16">
        <v>1009</v>
      </c>
      <c r="M15" s="16">
        <v>609</v>
      </c>
      <c r="N15" s="16">
        <v>1125</v>
      </c>
      <c r="O15" s="16">
        <v>1051</v>
      </c>
      <c r="P15" s="16">
        <v>1498</v>
      </c>
      <c r="Q15" s="16">
        <v>1115</v>
      </c>
      <c r="R15" s="16">
        <v>1217</v>
      </c>
      <c r="S15" s="16">
        <v>1492</v>
      </c>
      <c r="T15" s="16">
        <v>1609</v>
      </c>
      <c r="U15" s="16">
        <v>679</v>
      </c>
      <c r="V15" s="16">
        <v>984</v>
      </c>
      <c r="W15" s="16">
        <v>827</v>
      </c>
      <c r="X15" s="16">
        <v>1117</v>
      </c>
      <c r="Y15" s="16">
        <v>1367</v>
      </c>
      <c r="Z15" s="16">
        <v>695</v>
      </c>
      <c r="AA15" s="16">
        <v>956</v>
      </c>
      <c r="AB15" s="16">
        <v>976</v>
      </c>
      <c r="AC15" s="16">
        <v>567</v>
      </c>
      <c r="AD15" s="16">
        <v>887</v>
      </c>
      <c r="AE15" s="16">
        <v>1298</v>
      </c>
      <c r="AF15" s="16">
        <v>1187</v>
      </c>
      <c r="AG15" s="16">
        <v>849</v>
      </c>
      <c r="AH15" s="16">
        <v>1335</v>
      </c>
      <c r="AI15" s="16">
        <v>1392</v>
      </c>
    </row>
    <row r="17" spans="1:35" ht="17" x14ac:dyDescent="0.2">
      <c r="A17" s="184" t="s">
        <v>20</v>
      </c>
      <c r="B17" s="184" t="str">
        <f>B8</f>
        <v>AnnV+ Cells (%)</v>
      </c>
      <c r="C17" s="17" t="s">
        <v>14</v>
      </c>
      <c r="D17" s="15">
        <f>AVERAGE(D8,D11,D14)</f>
        <v>3.0233333333333334E-2</v>
      </c>
      <c r="E17" s="15">
        <f>AVERAGE(E8,E11,E14)</f>
        <v>2.2700000000000001E-2</v>
      </c>
      <c r="F17" s="15">
        <f>AVERAGE(F8,F11,F14)</f>
        <v>1.9166666666666665E-2</v>
      </c>
      <c r="G17" s="15">
        <f>AVERAGE(G8,G11,G14)</f>
        <v>1.9300000000000001E-2</v>
      </c>
      <c r="H17" s="15">
        <f>AVERAGE(H8,H11,H14)</f>
        <v>2.126666666666667E-2</v>
      </c>
      <c r="I17" s="15">
        <f t="shared" ref="I17:K17" si="0">AVERAGE(I8,I11,I14)</f>
        <v>2.5833333333333333E-2</v>
      </c>
      <c r="J17" s="15">
        <f t="shared" si="0"/>
        <v>3.7633333333333331E-2</v>
      </c>
      <c r="K17" s="15">
        <f t="shared" si="0"/>
        <v>2.58E-2</v>
      </c>
      <c r="L17" s="15">
        <f t="shared" ref="L17:S17" si="1">AVERAGE(L8,L11,L14)</f>
        <v>3.78E-2</v>
      </c>
      <c r="M17" s="15">
        <f t="shared" si="1"/>
        <v>3.4299999999999997E-2</v>
      </c>
      <c r="N17" s="15">
        <f t="shared" si="1"/>
        <v>3.1466666666666664E-2</v>
      </c>
      <c r="O17" s="15">
        <f t="shared" si="1"/>
        <v>4.0266666666666666E-2</v>
      </c>
      <c r="P17" s="15">
        <f t="shared" si="1"/>
        <v>3.5433333333333338E-2</v>
      </c>
      <c r="Q17" s="15">
        <f t="shared" si="1"/>
        <v>1.7233333333333333E-2</v>
      </c>
      <c r="R17" s="15">
        <f t="shared" si="1"/>
        <v>1.7233333333333333E-2</v>
      </c>
      <c r="S17" s="15">
        <f t="shared" si="1"/>
        <v>1.9466666666666663E-2</v>
      </c>
      <c r="T17" s="15">
        <f>AVERAGE(T8,T11,T14)</f>
        <v>0.435</v>
      </c>
      <c r="U17" s="15">
        <f>AVERAGE(U8,U11,U14)</f>
        <v>0.42319999999999997</v>
      </c>
      <c r="V17" s="15">
        <f>AVERAGE(V8,V11,V14)</f>
        <v>0.23393333333333333</v>
      </c>
      <c r="W17" s="15">
        <f>AVERAGE(W8,W11,W14)</f>
        <v>0.24143333333333331</v>
      </c>
      <c r="X17" s="15">
        <f>AVERAGE(X8,X11,X14)</f>
        <v>0.12493</v>
      </c>
      <c r="Y17" s="15">
        <f t="shared" ref="Y17:AA17" si="2">AVERAGE(Y8,Y11,Y14)</f>
        <v>0.12</v>
      </c>
      <c r="Z17" s="15">
        <f t="shared" si="2"/>
        <v>0.13573333333333334</v>
      </c>
      <c r="AA17" s="15">
        <f t="shared" si="2"/>
        <v>0.11409999999999999</v>
      </c>
      <c r="AB17" s="15">
        <f t="shared" ref="AB17:AI17" si="3">AVERAGE(AB8,AB11,AB14)</f>
        <v>0.17759999999999998</v>
      </c>
      <c r="AC17" s="15">
        <f t="shared" si="3"/>
        <v>0.12513333333333332</v>
      </c>
      <c r="AD17" s="15">
        <f t="shared" si="3"/>
        <v>0.12330000000000001</v>
      </c>
      <c r="AE17" s="15">
        <f t="shared" si="3"/>
        <v>0.1012</v>
      </c>
      <c r="AF17" s="15">
        <f t="shared" si="3"/>
        <v>0.18240000000000001</v>
      </c>
      <c r="AG17" s="15">
        <f t="shared" si="3"/>
        <v>0.13576666666666667</v>
      </c>
      <c r="AH17" s="15">
        <f t="shared" si="3"/>
        <v>0.13276666666666667</v>
      </c>
      <c r="AI17" s="15">
        <f t="shared" si="3"/>
        <v>0.14143333333333333</v>
      </c>
    </row>
    <row r="18" spans="1:35" ht="17" x14ac:dyDescent="0.2">
      <c r="A18" s="184"/>
      <c r="B18" s="184"/>
      <c r="C18" s="17" t="s">
        <v>15</v>
      </c>
      <c r="D18" s="15">
        <f>STDEV(D8,D11,D14)</f>
        <v>8.3966263066384793E-3</v>
      </c>
      <c r="E18" s="15">
        <f>STDEV(E8,E11,E14)</f>
        <v>5.5344376408086671E-3</v>
      </c>
      <c r="F18" s="15">
        <f>STDEV(F8,F11,F14)</f>
        <v>4.252450274057692E-3</v>
      </c>
      <c r="G18" s="15">
        <f>STDEV(G8,G11,G14)</f>
        <v>5.0408332644514258E-3</v>
      </c>
      <c r="H18" s="15">
        <f>STDEV(H8,H11,H14)</f>
        <v>1.4640469027095175E-2</v>
      </c>
      <c r="I18" s="15">
        <f t="shared" ref="I18:K18" si="4">STDEV(I8,I11,I14)</f>
        <v>1.0461516779766356E-2</v>
      </c>
      <c r="J18" s="15">
        <f t="shared" si="4"/>
        <v>5.6163451935696881E-3</v>
      </c>
      <c r="K18" s="15">
        <f t="shared" si="4"/>
        <v>4.5033320996790815E-3</v>
      </c>
      <c r="L18" s="15">
        <f t="shared" ref="L18:S18" si="5">STDEV(L8,L11,L14)</f>
        <v>2.1517434791350006E-3</v>
      </c>
      <c r="M18" s="15">
        <f t="shared" si="5"/>
        <v>1.8027756377319924E-3</v>
      </c>
      <c r="N18" s="15">
        <f t="shared" si="5"/>
        <v>5.6216842078983262E-3</v>
      </c>
      <c r="O18" s="15">
        <f t="shared" si="5"/>
        <v>1.1900140055198244E-2</v>
      </c>
      <c r="P18" s="15">
        <f t="shared" si="5"/>
        <v>1.331177423686764E-2</v>
      </c>
      <c r="Q18" s="15">
        <f t="shared" si="5"/>
        <v>6.4933299110189599E-3</v>
      </c>
      <c r="R18" s="15">
        <f t="shared" si="5"/>
        <v>4.2146569650842684E-3</v>
      </c>
      <c r="S18" s="15">
        <f t="shared" si="5"/>
        <v>4.8335632129241331E-3</v>
      </c>
      <c r="T18" s="15">
        <f>STDEV(T8,T11,T14)</f>
        <v>4.326465069776942E-2</v>
      </c>
      <c r="U18" s="15">
        <f>STDEV(U8,U11,U14)</f>
        <v>1.6477560499054456E-2</v>
      </c>
      <c r="V18" s="15">
        <f>STDEV(V8,V11,V14)</f>
        <v>1.943562021992953E-2</v>
      </c>
      <c r="W18" s="15">
        <f>STDEV(W8,W11,W14)</f>
        <v>2.5280097573651367E-2</v>
      </c>
      <c r="X18" s="15">
        <f>STDEV(X8,X11,X14)</f>
        <v>3.1324043481006668E-2</v>
      </c>
      <c r="Y18" s="15">
        <f t="shared" ref="Y18:AA18" si="6">STDEV(Y8,Y11,Y14)</f>
        <v>2.6130633363927527E-2</v>
      </c>
      <c r="Z18" s="15">
        <f t="shared" si="6"/>
        <v>4.2769186727518345E-2</v>
      </c>
      <c r="AA18" s="15">
        <f t="shared" si="6"/>
        <v>3.7487731326395303E-2</v>
      </c>
      <c r="AB18" s="15">
        <f t="shared" ref="AB18:AI18" si="7">STDEV(AB8,AB11,AB14)</f>
        <v>4.8762177966124642E-2</v>
      </c>
      <c r="AC18" s="15">
        <f t="shared" si="7"/>
        <v>1.5101765901156501E-2</v>
      </c>
      <c r="AD18" s="15">
        <f t="shared" si="7"/>
        <v>3.1734996455017955E-2</v>
      </c>
      <c r="AE18" s="15">
        <f t="shared" si="7"/>
        <v>3.0570737642392674E-2</v>
      </c>
      <c r="AF18" s="15">
        <f t="shared" si="7"/>
        <v>4.6936126810805329E-3</v>
      </c>
      <c r="AG18" s="15">
        <f t="shared" si="7"/>
        <v>4.4164050236966859E-2</v>
      </c>
      <c r="AH18" s="15">
        <f t="shared" si="7"/>
        <v>2.2435760146100162E-2</v>
      </c>
      <c r="AI18" s="15">
        <f t="shared" si="7"/>
        <v>2.8794154499365506E-2</v>
      </c>
    </row>
    <row r="19" spans="1:35" x14ac:dyDescent="0.2">
      <c r="A19" s="184"/>
      <c r="B19" s="184" t="s">
        <v>16</v>
      </c>
      <c r="C19" s="184"/>
      <c r="D19" s="16">
        <f>SUM(D9,D12,D15)</f>
        <v>5028</v>
      </c>
      <c r="E19" s="16">
        <f>SUM(E9,E12,E15)</f>
        <v>3853</v>
      </c>
      <c r="F19" s="16">
        <f>SUM(F9,F12,F15)</f>
        <v>3241</v>
      </c>
      <c r="G19" s="16">
        <f>SUM(G9,G12,G15)</f>
        <v>4604</v>
      </c>
      <c r="H19" s="16">
        <f>SUM(H9,H12,H15)</f>
        <v>4985</v>
      </c>
      <c r="I19" s="16">
        <f t="shared" ref="I19:K19" si="8">SUM(I9,I12,I15)</f>
        <v>5062</v>
      </c>
      <c r="J19" s="16">
        <f t="shared" si="8"/>
        <v>3687</v>
      </c>
      <c r="K19" s="16">
        <f t="shared" si="8"/>
        <v>3673</v>
      </c>
      <c r="L19" s="16">
        <f t="shared" ref="L19:S19" si="9">SUM(L9,L12,L15)</f>
        <v>3944</v>
      </c>
      <c r="M19" s="16">
        <f t="shared" si="9"/>
        <v>3112</v>
      </c>
      <c r="N19" s="16">
        <f t="shared" si="9"/>
        <v>3623</v>
      </c>
      <c r="O19" s="16">
        <f t="shared" si="9"/>
        <v>3883</v>
      </c>
      <c r="P19" s="16">
        <f t="shared" si="9"/>
        <v>4530</v>
      </c>
      <c r="Q19" s="16">
        <f t="shared" si="9"/>
        <v>4479</v>
      </c>
      <c r="R19" s="16">
        <f t="shared" si="9"/>
        <v>3758</v>
      </c>
      <c r="S19" s="16">
        <f t="shared" si="9"/>
        <v>4596</v>
      </c>
      <c r="T19" s="16">
        <f>SUM(T9,T12,T15)</f>
        <v>4297</v>
      </c>
      <c r="U19" s="16">
        <f>SUM(U9,U12,U15)</f>
        <v>3118</v>
      </c>
      <c r="V19" s="16">
        <f>SUM(V9,V12,V15)</f>
        <v>3051</v>
      </c>
      <c r="W19" s="16">
        <f>SUM(W9,W12,W15)</f>
        <v>3254</v>
      </c>
      <c r="X19" s="16">
        <f>SUM(X9,X12,X15)</f>
        <v>3906</v>
      </c>
      <c r="Y19" s="16">
        <f t="shared" ref="Y19:AA19" si="10">SUM(Y9,Y12,Y15)</f>
        <v>4261</v>
      </c>
      <c r="Z19" s="16">
        <f t="shared" si="10"/>
        <v>2485</v>
      </c>
      <c r="AA19" s="16">
        <f t="shared" si="10"/>
        <v>2683</v>
      </c>
      <c r="AB19" s="16">
        <f t="shared" ref="AB19:AI19" si="11">SUM(AB9,AB12,AB15)</f>
        <v>3622</v>
      </c>
      <c r="AC19" s="16">
        <f t="shared" si="11"/>
        <v>3169</v>
      </c>
      <c r="AD19" s="16">
        <f t="shared" si="11"/>
        <v>3057</v>
      </c>
      <c r="AE19" s="16">
        <f t="shared" si="11"/>
        <v>3396</v>
      </c>
      <c r="AF19" s="16">
        <f t="shared" si="11"/>
        <v>4058</v>
      </c>
      <c r="AG19" s="16">
        <f t="shared" si="11"/>
        <v>4470</v>
      </c>
      <c r="AH19" s="16">
        <f t="shared" si="11"/>
        <v>3516</v>
      </c>
      <c r="AI19" s="16">
        <f t="shared" si="11"/>
        <v>4548</v>
      </c>
    </row>
    <row r="20" spans="1:35" x14ac:dyDescent="0.2">
      <c r="D20" s="13"/>
    </row>
    <row r="21" spans="1:35" x14ac:dyDescent="0.2">
      <c r="D21" s="13"/>
    </row>
  </sheetData>
  <mergeCells count="22">
    <mergeCell ref="A8:A9"/>
    <mergeCell ref="B8:C8"/>
    <mergeCell ref="B9:C9"/>
    <mergeCell ref="A11:A12"/>
    <mergeCell ref="B11:C11"/>
    <mergeCell ref="B12:C12"/>
    <mergeCell ref="A14:A15"/>
    <mergeCell ref="B14:C14"/>
    <mergeCell ref="B15:C15"/>
    <mergeCell ref="A17:A19"/>
    <mergeCell ref="B17:B18"/>
    <mergeCell ref="B19:C19"/>
    <mergeCell ref="B1:C1"/>
    <mergeCell ref="D1:E1"/>
    <mergeCell ref="T6:AA6"/>
    <mergeCell ref="D6:K6"/>
    <mergeCell ref="L6:O6"/>
    <mergeCell ref="P6:S6"/>
    <mergeCell ref="D5:S5"/>
    <mergeCell ref="T5:AI5"/>
    <mergeCell ref="AB6:AE6"/>
    <mergeCell ref="AF6:AI6"/>
  </mergeCells>
  <conditionalFormatting sqref="A17:XFD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37B0B-BE88-6C46-BC03-9DB0FD1799A8}">
  <dimension ref="A1:T32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3" width="10.83203125" style="11"/>
    <col min="4" max="4" width="12.5" style="11" bestFit="1" customWidth="1"/>
    <col min="5" max="16384" width="10.83203125" style="11"/>
  </cols>
  <sheetData>
    <row r="1" spans="1:20" x14ac:dyDescent="0.2">
      <c r="B1" s="183" t="s">
        <v>16</v>
      </c>
      <c r="C1" s="183"/>
    </row>
    <row r="2" spans="1:20" ht="17" x14ac:dyDescent="0.2">
      <c r="B2" s="178" t="s">
        <v>574</v>
      </c>
      <c r="C2" s="178" t="s">
        <v>575</v>
      </c>
    </row>
    <row r="3" spans="1:20" ht="17" x14ac:dyDescent="0.2">
      <c r="A3" s="178" t="s">
        <v>572</v>
      </c>
      <c r="B3" s="81">
        <f>MIN(D11:K11,D16:K16,D21:K21,D26:K26)</f>
        <v>564</v>
      </c>
      <c r="C3" s="81">
        <f>MAX(D11:K11,D16:K16,D21:K21,D26:K26)</f>
        <v>2587</v>
      </c>
    </row>
    <row r="4" spans="1:20" ht="17" x14ac:dyDescent="0.2">
      <c r="A4" s="178" t="s">
        <v>573</v>
      </c>
      <c r="B4" s="81">
        <f>MIN(D32:K32)</f>
        <v>4508</v>
      </c>
      <c r="C4" s="81">
        <f>MAX(D32:K32)</f>
        <v>7626</v>
      </c>
    </row>
    <row r="6" spans="1:20" x14ac:dyDescent="0.2">
      <c r="D6" s="184" t="s">
        <v>11</v>
      </c>
      <c r="E6" s="184"/>
      <c r="F6" s="184"/>
      <c r="G6" s="184"/>
      <c r="H6" s="184" t="s">
        <v>12</v>
      </c>
      <c r="I6" s="184"/>
      <c r="J6" s="184"/>
      <c r="K6" s="184"/>
      <c r="P6" s="184" t="str">
        <f>B12</f>
        <v>JMY Intensity (AU)</v>
      </c>
      <c r="Q6" s="184" t="s">
        <v>11</v>
      </c>
      <c r="R6" s="184"/>
      <c r="S6" s="184" t="s">
        <v>12</v>
      </c>
      <c r="T6" s="184"/>
    </row>
    <row r="7" spans="1:20" ht="17" customHeight="1" x14ac:dyDescent="0.2">
      <c r="D7" s="184" t="s">
        <v>0</v>
      </c>
      <c r="E7" s="184"/>
      <c r="F7" s="184"/>
      <c r="G7" s="17" t="s">
        <v>2</v>
      </c>
      <c r="H7" s="184" t="s">
        <v>0</v>
      </c>
      <c r="I7" s="184"/>
      <c r="J7" s="184"/>
      <c r="K7" s="17" t="s">
        <v>2</v>
      </c>
      <c r="P7" s="184"/>
      <c r="Q7" s="184" t="str">
        <f>B9</f>
        <v>AnnV+ Cells (%)</v>
      </c>
      <c r="R7" s="184"/>
      <c r="S7" s="184" t="s">
        <v>13</v>
      </c>
      <c r="T7" s="184"/>
    </row>
    <row r="8" spans="1:20" ht="17" customHeight="1" x14ac:dyDescent="0.2">
      <c r="D8" s="17" t="s">
        <v>73</v>
      </c>
      <c r="E8" s="17" t="s">
        <v>74</v>
      </c>
      <c r="F8" s="17" t="s">
        <v>75</v>
      </c>
      <c r="G8" s="17" t="s">
        <v>73</v>
      </c>
      <c r="H8" s="17" t="s">
        <v>73</v>
      </c>
      <c r="I8" s="17" t="s">
        <v>74</v>
      </c>
      <c r="J8" s="17" t="s">
        <v>75</v>
      </c>
      <c r="K8" s="17" t="s">
        <v>73</v>
      </c>
      <c r="P8" s="184"/>
      <c r="Q8" s="17" t="str">
        <f>C9</f>
        <v>Mean</v>
      </c>
      <c r="R8" s="17" t="str">
        <f>C10</f>
        <v>StDev</v>
      </c>
      <c r="S8" s="17" t="s">
        <v>14</v>
      </c>
      <c r="T8" s="17" t="s">
        <v>15</v>
      </c>
    </row>
    <row r="9" spans="1:20" ht="17" customHeight="1" x14ac:dyDescent="0.2">
      <c r="A9" s="184" t="s">
        <v>17</v>
      </c>
      <c r="B9" s="184" t="s">
        <v>13</v>
      </c>
      <c r="C9" s="17" t="s">
        <v>14</v>
      </c>
      <c r="D9" s="15">
        <v>3.7792677275268159E-2</v>
      </c>
      <c r="E9" s="15">
        <v>3.9880586422042945E-2</v>
      </c>
      <c r="F9" s="15">
        <v>5.0032839210287672E-2</v>
      </c>
      <c r="G9" s="15">
        <v>1.1549234723275049E-2</v>
      </c>
      <c r="H9" s="15">
        <v>0.48132906984532692</v>
      </c>
      <c r="I9" s="15">
        <v>0.23210186217015516</v>
      </c>
      <c r="J9" s="15">
        <v>0.18780491113824449</v>
      </c>
      <c r="K9" s="15">
        <v>0.11691048525215626</v>
      </c>
      <c r="M9" s="184" t="s">
        <v>0</v>
      </c>
      <c r="N9" s="184" t="s">
        <v>73</v>
      </c>
      <c r="O9" s="17" t="s">
        <v>18</v>
      </c>
      <c r="P9" s="15">
        <v>1.164615199032518</v>
      </c>
      <c r="Q9" s="15">
        <v>3.1669603901882434E-2</v>
      </c>
      <c r="R9" s="15">
        <v>1.8186984050732807E-2</v>
      </c>
      <c r="S9" s="15">
        <v>0.39559829573082866</v>
      </c>
      <c r="T9" s="15">
        <v>3.4116399399518174E-2</v>
      </c>
    </row>
    <row r="10" spans="1:20" ht="17" x14ac:dyDescent="0.2">
      <c r="A10" s="184"/>
      <c r="B10" s="184"/>
      <c r="C10" s="17" t="s">
        <v>15</v>
      </c>
      <c r="D10" s="15">
        <v>3.9201387150789059E-3</v>
      </c>
      <c r="E10" s="15">
        <v>7.0665350772807977E-3</v>
      </c>
      <c r="F10" s="15">
        <v>1.4824784989327581E-2</v>
      </c>
      <c r="G10" s="15">
        <v>3.0088155017402745E-3</v>
      </c>
      <c r="H10" s="15">
        <v>1.2591430246684503E-2</v>
      </c>
      <c r="I10" s="15">
        <v>5.3999301864666477E-2</v>
      </c>
      <c r="J10" s="15">
        <v>6.6778359730696554E-2</v>
      </c>
      <c r="K10" s="15">
        <v>1.263827031744307E-2</v>
      </c>
      <c r="M10" s="184"/>
      <c r="N10" s="184"/>
      <c r="O10" s="17" t="s">
        <v>17</v>
      </c>
      <c r="P10" s="15">
        <v>0.96238984244643744</v>
      </c>
      <c r="Q10" s="15">
        <v>4.9628904919601501E-2</v>
      </c>
      <c r="R10" s="15">
        <v>6.3598891495386268E-3</v>
      </c>
      <c r="S10" s="15">
        <v>0.48132906984532692</v>
      </c>
      <c r="T10" s="15">
        <v>1.2591430246684503E-2</v>
      </c>
    </row>
    <row r="11" spans="1:20" ht="17" x14ac:dyDescent="0.2">
      <c r="A11" s="184"/>
      <c r="B11" s="184" t="s">
        <v>16</v>
      </c>
      <c r="C11" s="184"/>
      <c r="D11" s="16">
        <v>2587</v>
      </c>
      <c r="E11" s="16">
        <v>1944</v>
      </c>
      <c r="F11" s="16">
        <v>1778</v>
      </c>
      <c r="G11" s="16">
        <v>1896</v>
      </c>
      <c r="H11" s="16">
        <v>2010</v>
      </c>
      <c r="I11" s="16">
        <v>2082</v>
      </c>
      <c r="J11" s="16">
        <v>2236</v>
      </c>
      <c r="K11" s="16">
        <v>2108</v>
      </c>
      <c r="M11" s="184"/>
      <c r="N11" s="184"/>
      <c r="O11" s="17" t="s">
        <v>19</v>
      </c>
      <c r="P11" s="15">
        <v>0.95017617527173936</v>
      </c>
      <c r="Q11" s="15">
        <v>1.1655006552489924E-2</v>
      </c>
      <c r="R11" s="15">
        <v>8.433057504843175E-3</v>
      </c>
      <c r="S11" s="15">
        <v>0.53672313018224338</v>
      </c>
      <c r="T11" s="15">
        <v>2.2487196968095556E-2</v>
      </c>
    </row>
    <row r="12" spans="1:20" ht="17" x14ac:dyDescent="0.2">
      <c r="A12" s="184"/>
      <c r="B12" s="184" t="s">
        <v>77</v>
      </c>
      <c r="C12" s="184"/>
      <c r="D12" s="15">
        <v>0.96238984244643744</v>
      </c>
      <c r="E12" s="15">
        <v>0.31577046835499889</v>
      </c>
      <c r="F12" s="15">
        <v>0.30609519646925615</v>
      </c>
      <c r="G12" s="15">
        <v>6.2581783313764822E-2</v>
      </c>
      <c r="H12" s="60"/>
      <c r="I12" s="60"/>
      <c r="J12" s="60"/>
      <c r="K12" s="60"/>
      <c r="M12" s="184"/>
      <c r="N12" s="184"/>
      <c r="O12" s="17" t="s">
        <v>21</v>
      </c>
      <c r="P12" s="15">
        <v>0.92281878324930444</v>
      </c>
      <c r="Q12" s="15">
        <v>2.1154529390382416E-2</v>
      </c>
      <c r="R12" s="15">
        <v>1.5968823918925295E-3</v>
      </c>
      <c r="S12" s="15">
        <v>0.4281248270901345</v>
      </c>
      <c r="T12" s="15">
        <v>2.1912308328732456E-2</v>
      </c>
    </row>
    <row r="13" spans="1:20" ht="17" x14ac:dyDescent="0.2">
      <c r="M13" s="184"/>
      <c r="N13" s="184" t="s">
        <v>78</v>
      </c>
      <c r="O13" s="17" t="s">
        <v>19</v>
      </c>
      <c r="P13" s="15">
        <v>0.40843119742582268</v>
      </c>
      <c r="Q13" s="15">
        <v>8.7924394446133577E-2</v>
      </c>
      <c r="R13" s="15">
        <v>7.1723137736069507E-3</v>
      </c>
      <c r="S13" s="15">
        <v>0.2444707706781041</v>
      </c>
      <c r="T13" s="15">
        <v>4.4433520588650563E-2</v>
      </c>
    </row>
    <row r="14" spans="1:20" ht="17" x14ac:dyDescent="0.2">
      <c r="A14" s="184" t="s">
        <v>18</v>
      </c>
      <c r="B14" s="184" t="s">
        <v>13</v>
      </c>
      <c r="C14" s="17" t="s">
        <v>14</v>
      </c>
      <c r="D14" s="15">
        <v>3.1669603901882434E-2</v>
      </c>
      <c r="E14" s="15">
        <v>3.7924447231512448E-2</v>
      </c>
      <c r="F14" s="15">
        <v>2.3927869610449664E-2</v>
      </c>
      <c r="G14" s="15">
        <v>3.8141658101768082E-2</v>
      </c>
      <c r="H14" s="15">
        <v>0.39559829573082866</v>
      </c>
      <c r="I14" s="15">
        <v>0.13814496914303567</v>
      </c>
      <c r="J14" s="15">
        <v>0.18007274375352553</v>
      </c>
      <c r="K14" s="15">
        <v>0.10244561603920266</v>
      </c>
      <c r="M14" s="184"/>
      <c r="N14" s="184"/>
      <c r="O14" s="17" t="s">
        <v>18</v>
      </c>
      <c r="P14" s="15">
        <v>0.33218712303243442</v>
      </c>
      <c r="Q14" s="15">
        <v>3.7924447231512448E-2</v>
      </c>
      <c r="R14" s="15">
        <v>1.5847075916777992E-2</v>
      </c>
      <c r="S14" s="15">
        <v>0.13814496914303567</v>
      </c>
      <c r="T14" s="15">
        <v>3.7344945519049384E-2</v>
      </c>
    </row>
    <row r="15" spans="1:20" ht="17" x14ac:dyDescent="0.2">
      <c r="A15" s="184"/>
      <c r="B15" s="184"/>
      <c r="C15" s="17" t="s">
        <v>15</v>
      </c>
      <c r="D15" s="15">
        <v>1.8186984050732807E-2</v>
      </c>
      <c r="E15" s="15">
        <v>1.5847075916777992E-2</v>
      </c>
      <c r="F15" s="15">
        <v>4.7562225433917414E-3</v>
      </c>
      <c r="G15" s="15">
        <v>2.339343542611837E-2</v>
      </c>
      <c r="H15" s="15">
        <v>3.4116399399518174E-2</v>
      </c>
      <c r="I15" s="15">
        <v>3.7344945519049384E-2</v>
      </c>
      <c r="J15" s="15">
        <v>1.0188154147467833E-2</v>
      </c>
      <c r="K15" s="15">
        <v>3.1965885345436616E-2</v>
      </c>
      <c r="M15" s="184"/>
      <c r="N15" s="184"/>
      <c r="O15" s="17" t="s">
        <v>17</v>
      </c>
      <c r="P15" s="15">
        <v>0.31577046835499889</v>
      </c>
      <c r="Q15" s="15">
        <v>5.5278463647741249E-2</v>
      </c>
      <c r="R15" s="15">
        <v>9.0577451472799702E-3</v>
      </c>
      <c r="S15" s="15">
        <v>0.23210186217015516</v>
      </c>
      <c r="T15" s="15">
        <v>5.3999301864666477E-2</v>
      </c>
    </row>
    <row r="16" spans="1:20" ht="17" x14ac:dyDescent="0.2">
      <c r="A16" s="184"/>
      <c r="B16" s="184" t="s">
        <v>16</v>
      </c>
      <c r="C16" s="184"/>
      <c r="D16" s="16">
        <v>1070</v>
      </c>
      <c r="E16" s="16">
        <v>991</v>
      </c>
      <c r="F16" s="16">
        <v>1254</v>
      </c>
      <c r="G16" s="16">
        <v>1901</v>
      </c>
      <c r="H16" s="16">
        <v>678</v>
      </c>
      <c r="I16" s="16">
        <v>564</v>
      </c>
      <c r="J16" s="16">
        <v>635</v>
      </c>
      <c r="K16" s="16">
        <v>681</v>
      </c>
      <c r="M16" s="184"/>
      <c r="N16" s="184"/>
      <c r="O16" s="17" t="s">
        <v>19</v>
      </c>
      <c r="P16" s="15">
        <v>0.31440294932777846</v>
      </c>
      <c r="Q16" s="15">
        <v>3.5745574313159098E-2</v>
      </c>
      <c r="R16" s="15">
        <v>1.101694952835041E-2</v>
      </c>
      <c r="S16" s="15">
        <v>0.21089446023084468</v>
      </c>
      <c r="T16" s="15">
        <v>7.8966401317979943E-3</v>
      </c>
    </row>
    <row r="17" spans="1:20" ht="17" x14ac:dyDescent="0.2">
      <c r="A17" s="184"/>
      <c r="B17" s="184" t="s">
        <v>77</v>
      </c>
      <c r="C17" s="184"/>
      <c r="D17" s="15">
        <v>1.164615199032518</v>
      </c>
      <c r="E17" s="15">
        <v>0.33218712303243442</v>
      </c>
      <c r="F17" s="15">
        <v>0.20488232427613948</v>
      </c>
      <c r="G17" s="15">
        <v>2.9615943737295959E-2</v>
      </c>
      <c r="H17" s="60"/>
      <c r="I17" s="60"/>
      <c r="J17" s="60"/>
      <c r="K17" s="60"/>
      <c r="M17" s="184"/>
      <c r="N17" s="184"/>
      <c r="O17" s="17" t="s">
        <v>17</v>
      </c>
      <c r="P17" s="15">
        <v>0.30609519646925615</v>
      </c>
      <c r="Q17" s="15">
        <v>5.0032839210287672E-2</v>
      </c>
      <c r="R17" s="15">
        <v>1.4824784989327581E-2</v>
      </c>
      <c r="S17" s="15">
        <v>0.18780491113824449</v>
      </c>
      <c r="T17" s="15">
        <v>6.6778359730696554E-2</v>
      </c>
    </row>
    <row r="18" spans="1:20" ht="17" x14ac:dyDescent="0.2">
      <c r="M18" s="184"/>
      <c r="N18" s="184"/>
      <c r="O18" s="17" t="s">
        <v>18</v>
      </c>
      <c r="P18" s="15">
        <v>0.20488232427613948</v>
      </c>
      <c r="Q18" s="15">
        <v>2.3927869610449664E-2</v>
      </c>
      <c r="R18" s="15">
        <v>4.7562225433917414E-3</v>
      </c>
      <c r="S18" s="15">
        <v>0.18007274375352553</v>
      </c>
      <c r="T18" s="15">
        <v>1.0188154147467833E-2</v>
      </c>
    </row>
    <row r="19" spans="1:20" ht="17" x14ac:dyDescent="0.2">
      <c r="A19" s="184" t="s">
        <v>19</v>
      </c>
      <c r="B19" s="184" t="s">
        <v>13</v>
      </c>
      <c r="C19" s="17" t="s">
        <v>14</v>
      </c>
      <c r="D19" s="15">
        <v>1.1655006552489924E-2</v>
      </c>
      <c r="E19" s="15">
        <v>8.7924394446133577E-2</v>
      </c>
      <c r="F19" s="15">
        <v>3.5745574313159098E-2</v>
      </c>
      <c r="G19" s="15">
        <v>1.3126413491487247E-2</v>
      </c>
      <c r="H19" s="15">
        <v>0.53672313018224338</v>
      </c>
      <c r="I19" s="15">
        <v>0.2444707706781041</v>
      </c>
      <c r="J19" s="15">
        <v>0.21089446023084468</v>
      </c>
      <c r="K19" s="15">
        <v>5.7446165535130203E-3</v>
      </c>
      <c r="M19" s="184"/>
      <c r="N19" s="184"/>
      <c r="O19" s="17" t="s">
        <v>21</v>
      </c>
      <c r="P19" s="15">
        <v>0.11936460348550787</v>
      </c>
      <c r="Q19" s="15">
        <v>3.2407629157296752E-2</v>
      </c>
      <c r="R19" s="15">
        <v>1.5021719993797537E-2</v>
      </c>
      <c r="S19" s="15">
        <v>0.1792587267958031</v>
      </c>
      <c r="T19" s="15">
        <v>3.2476667678449443E-2</v>
      </c>
    </row>
    <row r="20" spans="1:20" ht="17" x14ac:dyDescent="0.2">
      <c r="A20" s="184"/>
      <c r="B20" s="184"/>
      <c r="C20" s="17" t="s">
        <v>15</v>
      </c>
      <c r="D20" s="15">
        <v>8.433057504843175E-3</v>
      </c>
      <c r="E20" s="15">
        <v>7.1723137736069507E-3</v>
      </c>
      <c r="F20" s="15">
        <v>1.101694952835041E-2</v>
      </c>
      <c r="G20" s="15">
        <v>3.5983124957299994E-2</v>
      </c>
      <c r="H20" s="15">
        <v>2.2487196968095556E-2</v>
      </c>
      <c r="I20" s="15">
        <v>4.4433520588650563E-2</v>
      </c>
      <c r="J20" s="15">
        <v>7.8966401317979943E-3</v>
      </c>
      <c r="K20" s="15">
        <v>0.14394733892429643</v>
      </c>
      <c r="M20" s="184"/>
      <c r="N20" s="184"/>
      <c r="O20" s="17" t="s">
        <v>21</v>
      </c>
      <c r="P20" s="15">
        <v>9.5870618037566621E-2</v>
      </c>
      <c r="Q20" s="15">
        <v>7.0743098850845218E-2</v>
      </c>
      <c r="R20" s="15">
        <v>4.9655382900757931E-2</v>
      </c>
      <c r="S20" s="15">
        <v>0.16262555198152531</v>
      </c>
      <c r="T20" s="15">
        <v>1.1295822231000665E-2</v>
      </c>
    </row>
    <row r="21" spans="1:20" ht="17" x14ac:dyDescent="0.2">
      <c r="A21" s="184"/>
      <c r="B21" s="184" t="s">
        <v>16</v>
      </c>
      <c r="C21" s="184"/>
      <c r="D21" s="16">
        <v>1379</v>
      </c>
      <c r="E21" s="16">
        <v>1546</v>
      </c>
      <c r="F21" s="16">
        <v>823</v>
      </c>
      <c r="G21" s="16">
        <v>1957</v>
      </c>
      <c r="H21" s="16">
        <v>852</v>
      </c>
      <c r="I21" s="16">
        <v>886</v>
      </c>
      <c r="J21" s="16">
        <v>1344</v>
      </c>
      <c r="K21" s="16">
        <v>1981</v>
      </c>
      <c r="M21" s="184" t="s">
        <v>2</v>
      </c>
      <c r="N21" s="184" t="s">
        <v>73</v>
      </c>
      <c r="O21" s="17" t="s">
        <v>17</v>
      </c>
      <c r="P21" s="15">
        <v>6.2581783313764822E-2</v>
      </c>
      <c r="Q21" s="15">
        <v>1.1549234723275049E-2</v>
      </c>
      <c r="R21" s="15">
        <v>3.0088155017402745E-3</v>
      </c>
      <c r="S21" s="15">
        <v>0.11691048525215626</v>
      </c>
      <c r="T21" s="15">
        <v>1.263827031744307E-2</v>
      </c>
    </row>
    <row r="22" spans="1:20" ht="17" x14ac:dyDescent="0.2">
      <c r="A22" s="184"/>
      <c r="B22" s="184" t="s">
        <v>77</v>
      </c>
      <c r="C22" s="184"/>
      <c r="D22" s="15">
        <v>0.95017617527173936</v>
      </c>
      <c r="E22" s="15">
        <v>0.40843119742582268</v>
      </c>
      <c r="F22" s="15">
        <v>0.31440294932777846</v>
      </c>
      <c r="G22" s="15">
        <v>2.0584668379380673E-2</v>
      </c>
      <c r="H22" s="60"/>
      <c r="I22" s="60"/>
      <c r="J22" s="60"/>
      <c r="K22" s="60"/>
      <c r="M22" s="184"/>
      <c r="N22" s="184"/>
      <c r="O22" s="17" t="s">
        <v>18</v>
      </c>
      <c r="P22" s="15">
        <v>2.9615943737295959E-2</v>
      </c>
      <c r="Q22" s="15">
        <v>3.8141658101768082E-2</v>
      </c>
      <c r="R22" s="15">
        <v>2.339343542611837E-2</v>
      </c>
      <c r="S22" s="15">
        <v>0.10244561603920266</v>
      </c>
      <c r="T22" s="15">
        <v>3.1965885345436616E-2</v>
      </c>
    </row>
    <row r="23" spans="1:20" ht="17" x14ac:dyDescent="0.2">
      <c r="M23" s="184"/>
      <c r="N23" s="184"/>
      <c r="O23" s="17" t="s">
        <v>19</v>
      </c>
      <c r="P23" s="15">
        <v>2.0584668379380673E-2</v>
      </c>
      <c r="Q23" s="15">
        <v>3.5983124957299994E-2</v>
      </c>
      <c r="R23" s="15">
        <v>1.3126413491487247E-2</v>
      </c>
      <c r="S23" s="15">
        <v>0.14394733892429643</v>
      </c>
      <c r="T23" s="15">
        <v>5.7446165535130203E-3</v>
      </c>
    </row>
    <row r="24" spans="1:20" ht="17" x14ac:dyDescent="0.2">
      <c r="A24" s="184" t="s">
        <v>21</v>
      </c>
      <c r="B24" s="184" t="s">
        <v>13</v>
      </c>
      <c r="C24" s="17" t="s">
        <v>14</v>
      </c>
      <c r="D24" s="15">
        <v>2.1154529390382416E-2</v>
      </c>
      <c r="E24" s="15">
        <v>3.5571536779592759E-2</v>
      </c>
      <c r="F24" s="15">
        <v>3.2407629157296752E-2</v>
      </c>
      <c r="G24" s="15">
        <v>2.6350303371237994E-2</v>
      </c>
      <c r="H24" s="15">
        <v>0.4281248270901345</v>
      </c>
      <c r="I24" s="15">
        <v>0.16262555198152531</v>
      </c>
      <c r="J24" s="15">
        <v>0.1792587267958031</v>
      </c>
      <c r="K24" s="15">
        <v>9.2130170297799727E-2</v>
      </c>
      <c r="M24" s="184"/>
      <c r="N24" s="184"/>
      <c r="O24" s="17" t="s">
        <v>21</v>
      </c>
      <c r="P24" s="15">
        <v>9.2662261300535207E-3</v>
      </c>
      <c r="Q24" s="15">
        <v>2.6350303371237994E-2</v>
      </c>
      <c r="R24" s="15">
        <v>1.1424103431081873E-2</v>
      </c>
      <c r="S24" s="15">
        <v>9.2130170297799727E-2</v>
      </c>
      <c r="T24" s="15">
        <v>2.4863733712185063E-2</v>
      </c>
    </row>
    <row r="25" spans="1:20" ht="17" x14ac:dyDescent="0.2">
      <c r="A25" s="184"/>
      <c r="B25" s="184"/>
      <c r="C25" s="17" t="s">
        <v>15</v>
      </c>
      <c r="D25" s="15">
        <v>1.5968823918925295E-3</v>
      </c>
      <c r="E25" s="15">
        <v>1.4361802198421831E-2</v>
      </c>
      <c r="F25" s="15">
        <v>1.5021719993797537E-2</v>
      </c>
      <c r="G25" s="15">
        <v>1.1424103431081873E-2</v>
      </c>
      <c r="H25" s="15">
        <v>2.1912308328732456E-2</v>
      </c>
      <c r="I25" s="15">
        <v>1.1295822231000665E-2</v>
      </c>
      <c r="J25" s="15">
        <v>3.2476667678449443E-2</v>
      </c>
      <c r="K25" s="15">
        <v>2.4863733712185063E-2</v>
      </c>
    </row>
    <row r="26" spans="1:20" x14ac:dyDescent="0.2">
      <c r="A26" s="184"/>
      <c r="B26" s="184" t="s">
        <v>16</v>
      </c>
      <c r="C26" s="184"/>
      <c r="D26" s="16">
        <v>1371</v>
      </c>
      <c r="E26" s="16">
        <v>1009</v>
      </c>
      <c r="F26" s="16">
        <v>1498</v>
      </c>
      <c r="G26" s="16">
        <v>1872</v>
      </c>
      <c r="H26" s="16">
        <v>1609</v>
      </c>
      <c r="I26" s="16">
        <v>976</v>
      </c>
      <c r="J26" s="16">
        <v>1187</v>
      </c>
      <c r="K26" s="16">
        <v>913</v>
      </c>
    </row>
    <row r="27" spans="1:20" x14ac:dyDescent="0.2">
      <c r="A27" s="184"/>
      <c r="B27" s="184" t="s">
        <v>77</v>
      </c>
      <c r="C27" s="184"/>
      <c r="D27" s="15">
        <v>0.92281878324930444</v>
      </c>
      <c r="E27" s="15">
        <v>9.5870618037566621E-2</v>
      </c>
      <c r="F27" s="15">
        <v>0.11936460348550787</v>
      </c>
      <c r="G27" s="15">
        <v>9.2662261300535207E-3</v>
      </c>
      <c r="H27" s="60"/>
      <c r="I27" s="60"/>
      <c r="J27" s="60"/>
      <c r="K27" s="60"/>
    </row>
    <row r="30" spans="1:20" ht="17" x14ac:dyDescent="0.2">
      <c r="A30" s="184" t="s">
        <v>61</v>
      </c>
      <c r="B30" s="184" t="s">
        <v>13</v>
      </c>
      <c r="C30" s="17" t="s">
        <v>14</v>
      </c>
      <c r="D30" s="15">
        <f t="shared" ref="D30:K30" si="0">AVERAGE(D14,D19,D24,D9)</f>
        <v>2.5567954280005731E-2</v>
      </c>
      <c r="E30" s="15">
        <f t="shared" si="0"/>
        <v>5.0325241219820439E-2</v>
      </c>
      <c r="F30" s="15">
        <f t="shared" si="0"/>
        <v>3.5528478072798297E-2</v>
      </c>
      <c r="G30" s="15">
        <f t="shared" si="0"/>
        <v>2.2291902421942095E-2</v>
      </c>
      <c r="H30" s="15">
        <f t="shared" si="0"/>
        <v>0.46044383071213341</v>
      </c>
      <c r="I30" s="15">
        <f t="shared" si="0"/>
        <v>0.19433578849320507</v>
      </c>
      <c r="J30" s="15">
        <f t="shared" si="0"/>
        <v>0.18950771047960446</v>
      </c>
      <c r="K30" s="15">
        <f t="shared" si="0"/>
        <v>7.930772203566791E-2</v>
      </c>
    </row>
    <row r="31" spans="1:20" ht="17" x14ac:dyDescent="0.2">
      <c r="A31" s="184"/>
      <c r="B31" s="184"/>
      <c r="C31" s="17" t="s">
        <v>15</v>
      </c>
      <c r="D31" s="15">
        <f t="shared" ref="D31:K31" si="1">STDEV(D14,D19,D24,D9)</f>
        <v>1.1542998081722967E-2</v>
      </c>
      <c r="E31" s="15">
        <f t="shared" si="1"/>
        <v>2.5127930166984561E-2</v>
      </c>
      <c r="F31" s="15">
        <f t="shared" si="1"/>
        <v>1.0874089041300449E-2</v>
      </c>
      <c r="G31" s="15">
        <f t="shared" si="1"/>
        <v>1.2477933455954642E-2</v>
      </c>
      <c r="H31" s="15">
        <f t="shared" si="1"/>
        <v>6.1925186430702078E-2</v>
      </c>
      <c r="I31" s="15">
        <f t="shared" si="1"/>
        <v>5.1970312161601827E-2</v>
      </c>
      <c r="J31" s="15">
        <f t="shared" si="1"/>
        <v>1.4768805573371563E-2</v>
      </c>
      <c r="K31" s="15">
        <f t="shared" si="1"/>
        <v>5.00841811621454E-2</v>
      </c>
    </row>
    <row r="32" spans="1:20" x14ac:dyDescent="0.2">
      <c r="A32" s="184"/>
      <c r="B32" s="184" t="s">
        <v>16</v>
      </c>
      <c r="C32" s="184"/>
      <c r="D32" s="16">
        <f t="shared" ref="D32:K32" si="2">SUM(D16,D21,D26,D11)</f>
        <v>6407</v>
      </c>
      <c r="E32" s="16">
        <f t="shared" si="2"/>
        <v>5490</v>
      </c>
      <c r="F32" s="16">
        <f t="shared" si="2"/>
        <v>5353</v>
      </c>
      <c r="G32" s="16">
        <f t="shared" si="2"/>
        <v>7626</v>
      </c>
      <c r="H32" s="16">
        <f t="shared" si="2"/>
        <v>5149</v>
      </c>
      <c r="I32" s="16">
        <f t="shared" si="2"/>
        <v>4508</v>
      </c>
      <c r="J32" s="16">
        <f t="shared" si="2"/>
        <v>5402</v>
      </c>
      <c r="K32" s="16">
        <f t="shared" si="2"/>
        <v>5683</v>
      </c>
    </row>
  </sheetData>
  <mergeCells count="34">
    <mergeCell ref="A9:A12"/>
    <mergeCell ref="A14:A17"/>
    <mergeCell ref="B14:B15"/>
    <mergeCell ref="B16:C16"/>
    <mergeCell ref="B17:C17"/>
    <mergeCell ref="B9:B10"/>
    <mergeCell ref="B30:B31"/>
    <mergeCell ref="B32:C32"/>
    <mergeCell ref="A30:A32"/>
    <mergeCell ref="A19:A22"/>
    <mergeCell ref="B19:B20"/>
    <mergeCell ref="B21:C21"/>
    <mergeCell ref="B22:C22"/>
    <mergeCell ref="A24:A27"/>
    <mergeCell ref="B24:B25"/>
    <mergeCell ref="B26:C26"/>
    <mergeCell ref="B27:C27"/>
    <mergeCell ref="S6:T6"/>
    <mergeCell ref="S7:T7"/>
    <mergeCell ref="P6:P8"/>
    <mergeCell ref="N9:N12"/>
    <mergeCell ref="N13:N20"/>
    <mergeCell ref="B1:C1"/>
    <mergeCell ref="M9:M20"/>
    <mergeCell ref="M21:M24"/>
    <mergeCell ref="Q7:R7"/>
    <mergeCell ref="Q6:R6"/>
    <mergeCell ref="N21:N24"/>
    <mergeCell ref="B11:C11"/>
    <mergeCell ref="B12:C12"/>
    <mergeCell ref="D7:F7"/>
    <mergeCell ref="D6:G6"/>
    <mergeCell ref="H6:K6"/>
    <mergeCell ref="H7:J7"/>
  </mergeCells>
  <conditionalFormatting sqref="D30:K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:Q24 S9:S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9FBFA-6CC9-E34B-B2C6-38177DA0413C}">
  <dimension ref="A1:AD41"/>
  <sheetViews>
    <sheetView zoomScale="80" zoomScaleNormal="80" workbookViewId="0">
      <selection activeCell="C5" sqref="C5"/>
    </sheetView>
  </sheetViews>
  <sheetFormatPr baseColWidth="10" defaultRowHeight="16" x14ac:dyDescent="0.2"/>
  <cols>
    <col min="1" max="16384" width="10.83203125" style="2"/>
  </cols>
  <sheetData>
    <row r="1" spans="1:27" x14ac:dyDescent="0.2">
      <c r="B1" s="185" t="s">
        <v>16</v>
      </c>
      <c r="C1" s="185"/>
    </row>
    <row r="2" spans="1:27" x14ac:dyDescent="0.2">
      <c r="B2" s="169" t="s">
        <v>574</v>
      </c>
      <c r="C2" s="169" t="s">
        <v>575</v>
      </c>
    </row>
    <row r="3" spans="1:27" x14ac:dyDescent="0.2">
      <c r="A3" s="169" t="s">
        <v>572</v>
      </c>
      <c r="B3" s="5">
        <f>MIN(D10:T10,D13:T13,D16:T16)</f>
        <v>273</v>
      </c>
      <c r="C3" s="5">
        <f>MAX(D10:T10,D13:T13,D16:T16)</f>
        <v>2217</v>
      </c>
    </row>
    <row r="4" spans="1:27" x14ac:dyDescent="0.2">
      <c r="A4" s="169" t="s">
        <v>573</v>
      </c>
      <c r="B4" s="5">
        <f>MIN(D21:T21)</f>
        <v>2194</v>
      </c>
      <c r="C4" s="5">
        <f>MAX(D21:T21)</f>
        <v>5237</v>
      </c>
    </row>
    <row r="6" spans="1:27" s="11" customFormat="1" ht="16" customHeight="1" x14ac:dyDescent="0.2">
      <c r="D6" s="193" t="s">
        <v>0</v>
      </c>
      <c r="E6" s="194"/>
      <c r="F6" s="194"/>
      <c r="G6" s="194"/>
      <c r="H6" s="194"/>
      <c r="I6" s="194"/>
      <c r="J6" s="194"/>
      <c r="K6" s="195"/>
      <c r="M6" s="193" t="s">
        <v>34</v>
      </c>
      <c r="N6" s="194"/>
      <c r="O6" s="194"/>
      <c r="P6" s="194"/>
      <c r="Q6" s="194"/>
      <c r="R6" s="194"/>
      <c r="S6" s="194"/>
      <c r="T6" s="195"/>
    </row>
    <row r="7" spans="1:27" s="11" customFormat="1" ht="17" customHeight="1" x14ac:dyDescent="0.2">
      <c r="D7" s="193" t="s">
        <v>11</v>
      </c>
      <c r="E7" s="194"/>
      <c r="F7" s="194"/>
      <c r="G7" s="195"/>
      <c r="H7" s="193" t="s">
        <v>12</v>
      </c>
      <c r="I7" s="194"/>
      <c r="J7" s="194"/>
      <c r="K7" s="195"/>
      <c r="M7" s="193" t="s">
        <v>11</v>
      </c>
      <c r="N7" s="194"/>
      <c r="O7" s="194"/>
      <c r="P7" s="195"/>
      <c r="Q7" s="193" t="s">
        <v>12</v>
      </c>
      <c r="R7" s="194"/>
      <c r="S7" s="194"/>
      <c r="T7" s="195"/>
    </row>
    <row r="8" spans="1:27" s="11" customFormat="1" ht="17" customHeight="1" x14ac:dyDescent="0.2">
      <c r="D8" s="17" t="s">
        <v>73</v>
      </c>
      <c r="E8" s="17" t="s">
        <v>81</v>
      </c>
      <c r="F8" s="17" t="s">
        <v>82</v>
      </c>
      <c r="G8" s="17" t="s">
        <v>83</v>
      </c>
      <c r="H8" s="17" t="s">
        <v>73</v>
      </c>
      <c r="I8" s="17" t="s">
        <v>81</v>
      </c>
      <c r="J8" s="17" t="s">
        <v>82</v>
      </c>
      <c r="K8" s="17" t="s">
        <v>83</v>
      </c>
      <c r="M8" s="17" t="s">
        <v>73</v>
      </c>
      <c r="N8" s="17" t="s">
        <v>81</v>
      </c>
      <c r="O8" s="17" t="s">
        <v>82</v>
      </c>
      <c r="P8" s="17" t="s">
        <v>83</v>
      </c>
      <c r="Q8" s="17" t="s">
        <v>73</v>
      </c>
      <c r="R8" s="17" t="s">
        <v>81</v>
      </c>
      <c r="S8" s="17" t="s">
        <v>82</v>
      </c>
      <c r="T8" s="17" t="s">
        <v>83</v>
      </c>
    </row>
    <row r="9" spans="1:27" s="11" customFormat="1" ht="17" customHeight="1" x14ac:dyDescent="0.2">
      <c r="A9" s="184" t="s">
        <v>17</v>
      </c>
      <c r="B9" s="193" t="s">
        <v>13</v>
      </c>
      <c r="C9" s="195"/>
      <c r="D9" s="12">
        <v>2.6338955892809698E-2</v>
      </c>
      <c r="E9" s="12">
        <v>4.5448547851144702E-2</v>
      </c>
      <c r="F9" s="12">
        <v>5.6919825196288486E-2</v>
      </c>
      <c r="G9" s="12">
        <v>4.9620447701864551E-2</v>
      </c>
      <c r="H9" s="12">
        <v>0.49363650130851433</v>
      </c>
      <c r="I9" s="12">
        <v>0.17022278268179908</v>
      </c>
      <c r="J9" s="12">
        <v>0.2312247312113927</v>
      </c>
      <c r="K9" s="12">
        <v>0.22785567241271104</v>
      </c>
      <c r="M9" s="15">
        <v>4.848578312531801E-2</v>
      </c>
      <c r="N9" s="15">
        <v>6.1492795158226456E-2</v>
      </c>
      <c r="O9" s="15">
        <v>3.4435688695675107E-2</v>
      </c>
      <c r="P9" s="15">
        <v>5.4514149599590001E-2</v>
      </c>
      <c r="Q9" s="15">
        <v>0.10535562813868334</v>
      </c>
      <c r="R9" s="15">
        <v>0.13521153866911578</v>
      </c>
      <c r="S9" s="15">
        <v>0.11644315686823807</v>
      </c>
      <c r="T9" s="15">
        <v>0.12851626625365647</v>
      </c>
      <c r="X9" s="14"/>
      <c r="AA9" s="14"/>
    </row>
    <row r="10" spans="1:27" s="11" customFormat="1" x14ac:dyDescent="0.2">
      <c r="A10" s="184"/>
      <c r="B10" s="184" t="s">
        <v>16</v>
      </c>
      <c r="C10" s="184"/>
      <c r="D10" s="5">
        <v>828</v>
      </c>
      <c r="E10" s="5">
        <v>431</v>
      </c>
      <c r="F10" s="5">
        <v>518</v>
      </c>
      <c r="G10" s="5">
        <v>350</v>
      </c>
      <c r="H10" s="5">
        <v>921</v>
      </c>
      <c r="I10" s="5">
        <v>399</v>
      </c>
      <c r="J10" s="5">
        <v>654</v>
      </c>
      <c r="K10" s="5">
        <v>470</v>
      </c>
      <c r="M10" s="16">
        <v>316</v>
      </c>
      <c r="N10" s="16">
        <v>475</v>
      </c>
      <c r="O10" s="16">
        <v>283</v>
      </c>
      <c r="P10" s="16">
        <v>300</v>
      </c>
      <c r="Q10" s="16">
        <v>273</v>
      </c>
      <c r="R10" s="16">
        <v>416</v>
      </c>
      <c r="S10" s="16">
        <v>368</v>
      </c>
      <c r="T10" s="16">
        <v>458</v>
      </c>
      <c r="W10" s="14"/>
      <c r="X10" s="14"/>
      <c r="Z10" s="14"/>
      <c r="AA10" s="14"/>
    </row>
    <row r="11" spans="1:27" s="11" customFormat="1" x14ac:dyDescent="0.2">
      <c r="X11" s="14"/>
      <c r="AA11" s="14"/>
    </row>
    <row r="12" spans="1:27" s="11" customFormat="1" x14ac:dyDescent="0.2">
      <c r="A12" s="184" t="s">
        <v>18</v>
      </c>
      <c r="B12" s="193" t="s">
        <v>13</v>
      </c>
      <c r="C12" s="195"/>
      <c r="D12" s="12">
        <v>2.8853501639462098E-2</v>
      </c>
      <c r="E12" s="12">
        <v>6.9947017020187768E-2</v>
      </c>
      <c r="F12" s="12">
        <v>4.2696655740134294E-2</v>
      </c>
      <c r="G12" s="12">
        <v>2.7240446492967196E-2</v>
      </c>
      <c r="H12" s="12">
        <v>0.50619365480119716</v>
      </c>
      <c r="I12" s="12">
        <v>0.3910191134360097</v>
      </c>
      <c r="J12" s="12">
        <v>0.25922514446690914</v>
      </c>
      <c r="K12" s="12">
        <v>0.29178685133653576</v>
      </c>
      <c r="M12" s="15">
        <v>3.6806948550171054E-2</v>
      </c>
      <c r="N12" s="15">
        <v>4.6468014791807656E-2</v>
      </c>
      <c r="O12" s="15">
        <v>2.1892709260228009E-2</v>
      </c>
      <c r="P12" s="15">
        <v>3.0692785413052141E-2</v>
      </c>
      <c r="Q12" s="15">
        <v>8.77684418860816E-2</v>
      </c>
      <c r="R12" s="15">
        <v>0.11509906002040693</v>
      </c>
      <c r="S12" s="15">
        <v>0.10221834666890521</v>
      </c>
      <c r="T12" s="12">
        <v>9.7100385068778827E-2</v>
      </c>
      <c r="X12" s="14"/>
      <c r="AA12" s="14"/>
    </row>
    <row r="13" spans="1:27" s="11" customFormat="1" x14ac:dyDescent="0.2">
      <c r="A13" s="184"/>
      <c r="B13" s="184" t="s">
        <v>16</v>
      </c>
      <c r="C13" s="184"/>
      <c r="D13" s="5">
        <v>1418</v>
      </c>
      <c r="E13" s="5">
        <v>1110</v>
      </c>
      <c r="F13" s="5">
        <v>1017</v>
      </c>
      <c r="G13" s="5">
        <v>2167</v>
      </c>
      <c r="H13" s="5">
        <v>2099</v>
      </c>
      <c r="I13" s="5">
        <v>1331</v>
      </c>
      <c r="J13" s="5">
        <v>1889</v>
      </c>
      <c r="K13" s="5">
        <v>2065</v>
      </c>
      <c r="M13" s="16">
        <v>1658</v>
      </c>
      <c r="N13" s="16">
        <v>1501</v>
      </c>
      <c r="O13" s="16">
        <v>1226</v>
      </c>
      <c r="P13" s="16">
        <v>1400</v>
      </c>
      <c r="Q13" s="16">
        <v>1713</v>
      </c>
      <c r="R13" s="16">
        <v>1874</v>
      </c>
      <c r="S13" s="16">
        <v>1529</v>
      </c>
      <c r="T13" s="5">
        <v>1176</v>
      </c>
      <c r="X13" s="14"/>
      <c r="AA13" s="14"/>
    </row>
    <row r="14" spans="1:27" s="11" customFormat="1" x14ac:dyDescent="0.2">
      <c r="W14" s="14"/>
      <c r="X14" s="14"/>
      <c r="Z14" s="14"/>
      <c r="AA14" s="14"/>
    </row>
    <row r="15" spans="1:27" s="11" customFormat="1" x14ac:dyDescent="0.2">
      <c r="A15" s="184" t="s">
        <v>19</v>
      </c>
      <c r="B15" s="193" t="s">
        <v>13</v>
      </c>
      <c r="C15" s="195"/>
      <c r="D15" s="12">
        <v>3.6729246692613966E-2</v>
      </c>
      <c r="E15" s="12">
        <v>4.6894686495777001E-2</v>
      </c>
      <c r="F15" s="12">
        <v>3.970657085860848E-2</v>
      </c>
      <c r="G15" s="12">
        <v>2.7655657226228203E-2</v>
      </c>
      <c r="H15" s="12">
        <v>0.51563363518163396</v>
      </c>
      <c r="I15" s="12">
        <v>0.32078449005485127</v>
      </c>
      <c r="J15" s="12">
        <v>0.24039281375152255</v>
      </c>
      <c r="K15" s="12">
        <v>0.18121115718917435</v>
      </c>
      <c r="M15" s="15">
        <v>2.5870453872175941E-2</v>
      </c>
      <c r="N15" s="15">
        <v>2.9921785864408818E-2</v>
      </c>
      <c r="O15" s="15">
        <v>2.5157541715046888E-2</v>
      </c>
      <c r="P15" s="15">
        <v>5.0230556134804281E-2</v>
      </c>
      <c r="Q15" s="15">
        <v>0.10233690563879243</v>
      </c>
      <c r="R15" s="15">
        <v>0.12712198421977602</v>
      </c>
      <c r="S15" s="15">
        <v>8.9183727555820561E-2</v>
      </c>
      <c r="T15" s="12">
        <v>0.11194934578109729</v>
      </c>
      <c r="W15" s="14"/>
      <c r="X15" s="14"/>
      <c r="Z15" s="14"/>
      <c r="AA15" s="14"/>
    </row>
    <row r="16" spans="1:27" s="11" customFormat="1" x14ac:dyDescent="0.2">
      <c r="A16" s="184"/>
      <c r="B16" s="184" t="s">
        <v>16</v>
      </c>
      <c r="C16" s="184"/>
      <c r="D16" s="5">
        <v>955</v>
      </c>
      <c r="E16" s="5">
        <v>907</v>
      </c>
      <c r="F16" s="5">
        <v>868</v>
      </c>
      <c r="G16" s="5">
        <v>998</v>
      </c>
      <c r="H16" s="5">
        <v>2217</v>
      </c>
      <c r="I16" s="5">
        <v>1572</v>
      </c>
      <c r="J16" s="5">
        <v>1960</v>
      </c>
      <c r="K16" s="5">
        <v>2157</v>
      </c>
      <c r="M16" s="16">
        <v>1141</v>
      </c>
      <c r="N16" s="16">
        <v>1217</v>
      </c>
      <c r="O16" s="16">
        <v>1199</v>
      </c>
      <c r="P16" s="16">
        <v>1028</v>
      </c>
      <c r="Q16" s="16">
        <v>1028</v>
      </c>
      <c r="R16" s="16">
        <v>959</v>
      </c>
      <c r="S16" s="16">
        <v>508</v>
      </c>
      <c r="T16" s="5">
        <v>560</v>
      </c>
      <c r="W16" s="14"/>
      <c r="X16" s="14"/>
      <c r="Z16" s="14"/>
      <c r="AA16" s="14"/>
    </row>
    <row r="17" spans="1:30" s="11" customFormat="1" x14ac:dyDescent="0.2">
      <c r="W17" s="14"/>
      <c r="X17" s="14"/>
      <c r="Z17" s="14"/>
      <c r="AA17" s="14"/>
    </row>
    <row r="18" spans="1:30" s="11" customFormat="1" x14ac:dyDescent="0.2">
      <c r="W18" s="14"/>
      <c r="X18" s="14"/>
      <c r="Z18" s="14"/>
      <c r="AA18" s="14"/>
    </row>
    <row r="19" spans="1:30" s="11" customFormat="1" ht="17" x14ac:dyDescent="0.2">
      <c r="A19" s="184" t="s">
        <v>20</v>
      </c>
      <c r="B19" s="184" t="s">
        <v>13</v>
      </c>
      <c r="C19" s="17" t="s">
        <v>14</v>
      </c>
      <c r="D19" s="15">
        <f t="shared" ref="D19:K19" si="0">AVERAGE(D9,D12,D15)</f>
        <v>3.0640568074961922E-2</v>
      </c>
      <c r="E19" s="15">
        <f t="shared" si="0"/>
        <v>5.4096750455703162E-2</v>
      </c>
      <c r="F19" s="15">
        <f t="shared" si="0"/>
        <v>4.6441017265010424E-2</v>
      </c>
      <c r="G19" s="15">
        <f t="shared" si="0"/>
        <v>3.483885047368665E-2</v>
      </c>
      <c r="H19" s="15">
        <f t="shared" si="0"/>
        <v>0.50515459709711508</v>
      </c>
      <c r="I19" s="15">
        <f t="shared" si="0"/>
        <v>0.2940087953908867</v>
      </c>
      <c r="J19" s="15">
        <f t="shared" si="0"/>
        <v>0.24361422980994143</v>
      </c>
      <c r="K19" s="15">
        <f t="shared" si="0"/>
        <v>0.23361789364614038</v>
      </c>
      <c r="M19" s="15">
        <f t="shared" ref="M19:T19" si="1">AVERAGE(M9,M12,M15)</f>
        <v>3.7054395182555003E-2</v>
      </c>
      <c r="N19" s="15">
        <f t="shared" si="1"/>
        <v>4.5960865271480973E-2</v>
      </c>
      <c r="O19" s="15">
        <f t="shared" si="1"/>
        <v>2.7161979890316667E-2</v>
      </c>
      <c r="P19" s="15">
        <f t="shared" si="1"/>
        <v>4.5145830382482148E-2</v>
      </c>
      <c r="Q19" s="15">
        <f t="shared" si="1"/>
        <v>9.8486991887852468E-2</v>
      </c>
      <c r="R19" s="15">
        <f t="shared" si="1"/>
        <v>0.12581086096976624</v>
      </c>
      <c r="S19" s="15">
        <f t="shared" si="1"/>
        <v>0.10261507703098795</v>
      </c>
      <c r="T19" s="15">
        <f t="shared" si="1"/>
        <v>0.11252199903451086</v>
      </c>
      <c r="X19" s="14"/>
      <c r="AA19" s="14"/>
    </row>
    <row r="20" spans="1:30" s="11" customFormat="1" ht="17" x14ac:dyDescent="0.2">
      <c r="A20" s="184"/>
      <c r="B20" s="184"/>
      <c r="C20" s="17" t="s">
        <v>15</v>
      </c>
      <c r="D20" s="15">
        <f t="shared" ref="D20:K20" si="2">STDEV(D9,D12,D15)</f>
        <v>5.420769369728972E-3</v>
      </c>
      <c r="E20" s="15">
        <f t="shared" si="2"/>
        <v>1.3745764506523006E-2</v>
      </c>
      <c r="F20" s="15">
        <f t="shared" si="2"/>
        <v>9.1972394578560615E-3</v>
      </c>
      <c r="G20" s="15">
        <f t="shared" si="2"/>
        <v>1.2802922027815019E-2</v>
      </c>
      <c r="H20" s="15">
        <f t="shared" si="2"/>
        <v>1.103531627740211E-2</v>
      </c>
      <c r="I20" s="15">
        <f t="shared" si="2"/>
        <v>0.11280717303072565</v>
      </c>
      <c r="J20" s="15">
        <f t="shared" si="2"/>
        <v>1.4275465900838566E-2</v>
      </c>
      <c r="K20" s="15">
        <f t="shared" si="2"/>
        <v>5.5512597031664314E-2</v>
      </c>
      <c r="M20" s="15">
        <f t="shared" ref="M20:T20" si="3">STDEV(M9,M12,M15)</f>
        <v>1.1309695030544112E-2</v>
      </c>
      <c r="N20" s="15">
        <f t="shared" si="3"/>
        <v>1.5791613515868334E-2</v>
      </c>
      <c r="O20" s="15">
        <f t="shared" si="3"/>
        <v>6.5072968718486732E-3</v>
      </c>
      <c r="P20" s="15">
        <f t="shared" si="3"/>
        <v>1.2698628859414789E-2</v>
      </c>
      <c r="Q20" s="15">
        <f t="shared" si="3"/>
        <v>9.4044487870466598E-3</v>
      </c>
      <c r="R20" s="15">
        <f t="shared" si="3"/>
        <v>1.0120139943757179E-2</v>
      </c>
      <c r="S20" s="15">
        <f t="shared" si="3"/>
        <v>1.3634044441940808E-2</v>
      </c>
      <c r="T20" s="15">
        <f t="shared" si="3"/>
        <v>1.5715767447600896E-2</v>
      </c>
      <c r="W20" s="14"/>
      <c r="X20" s="14"/>
      <c r="Z20" s="14"/>
      <c r="AA20" s="14"/>
    </row>
    <row r="21" spans="1:30" s="11" customFormat="1" x14ac:dyDescent="0.2">
      <c r="A21" s="184"/>
      <c r="B21" s="184" t="s">
        <v>16</v>
      </c>
      <c r="C21" s="184"/>
      <c r="D21" s="16">
        <f t="shared" ref="D21:K21" si="4">SUM(D10,D13,D16)</f>
        <v>3201</v>
      </c>
      <c r="E21" s="16">
        <f t="shared" si="4"/>
        <v>2448</v>
      </c>
      <c r="F21" s="16">
        <f t="shared" si="4"/>
        <v>2403</v>
      </c>
      <c r="G21" s="16">
        <f t="shared" si="4"/>
        <v>3515</v>
      </c>
      <c r="H21" s="16">
        <f t="shared" si="4"/>
        <v>5237</v>
      </c>
      <c r="I21" s="16">
        <f t="shared" si="4"/>
        <v>3302</v>
      </c>
      <c r="J21" s="16">
        <f t="shared" si="4"/>
        <v>4503</v>
      </c>
      <c r="K21" s="16">
        <f t="shared" si="4"/>
        <v>4692</v>
      </c>
      <c r="M21" s="16">
        <f t="shared" ref="M21:T21" si="5">SUM(M10,M13,M16)</f>
        <v>3115</v>
      </c>
      <c r="N21" s="16">
        <f t="shared" si="5"/>
        <v>3193</v>
      </c>
      <c r="O21" s="16">
        <f t="shared" si="5"/>
        <v>2708</v>
      </c>
      <c r="P21" s="16">
        <f t="shared" si="5"/>
        <v>2728</v>
      </c>
      <c r="Q21" s="16">
        <f t="shared" si="5"/>
        <v>3014</v>
      </c>
      <c r="R21" s="16">
        <f t="shared" si="5"/>
        <v>3249</v>
      </c>
      <c r="S21" s="16">
        <f t="shared" si="5"/>
        <v>2405</v>
      </c>
      <c r="T21" s="16">
        <f t="shared" si="5"/>
        <v>2194</v>
      </c>
      <c r="X21" s="14"/>
      <c r="AA21" s="14"/>
    </row>
    <row r="22" spans="1:30" x14ac:dyDescent="0.2">
      <c r="AA22" s="28"/>
      <c r="AD22" s="28"/>
    </row>
    <row r="25" spans="1:30" ht="16" customHeight="1" x14ac:dyDescent="0.2">
      <c r="A25" s="11"/>
      <c r="B25" s="11"/>
      <c r="C25" s="184" t="s">
        <v>84</v>
      </c>
      <c r="D25" s="184" t="s">
        <v>11</v>
      </c>
      <c r="E25" s="184"/>
      <c r="F25" s="184" t="s">
        <v>12</v>
      </c>
      <c r="G25" s="184"/>
      <c r="M25" s="11"/>
      <c r="N25" s="11"/>
      <c r="O25" s="184" t="s">
        <v>84</v>
      </c>
      <c r="P25" s="184" t="s">
        <v>11</v>
      </c>
      <c r="Q25" s="184"/>
      <c r="R25" s="184" t="s">
        <v>12</v>
      </c>
      <c r="S25" s="184"/>
    </row>
    <row r="26" spans="1:30" ht="17" customHeight="1" x14ac:dyDescent="0.2">
      <c r="A26" s="11"/>
      <c r="B26" s="11"/>
      <c r="C26" s="184"/>
      <c r="D26" s="184" t="str">
        <f>B9</f>
        <v>AnnV+ Cells (%)</v>
      </c>
      <c r="E26" s="184"/>
      <c r="F26" s="184" t="s">
        <v>13</v>
      </c>
      <c r="G26" s="184"/>
      <c r="M26" s="11"/>
      <c r="N26" s="11"/>
      <c r="O26" s="184"/>
      <c r="P26" s="184" t="str">
        <f>R26</f>
        <v>AnnV+ Cells (%)</v>
      </c>
      <c r="Q26" s="184"/>
      <c r="R26" s="184" t="s">
        <v>13</v>
      </c>
      <c r="S26" s="184"/>
    </row>
    <row r="27" spans="1:30" ht="17" x14ac:dyDescent="0.2">
      <c r="A27" s="11"/>
      <c r="B27" s="11"/>
      <c r="C27" s="184"/>
      <c r="D27" s="17" t="s">
        <v>14</v>
      </c>
      <c r="E27" s="17" t="s">
        <v>15</v>
      </c>
      <c r="F27" s="17" t="s">
        <v>14</v>
      </c>
      <c r="G27" s="17" t="s">
        <v>15</v>
      </c>
      <c r="M27" s="11"/>
      <c r="N27" s="11"/>
      <c r="O27" s="184"/>
      <c r="P27" s="17" t="s">
        <v>14</v>
      </c>
      <c r="Q27" s="17" t="s">
        <v>15</v>
      </c>
      <c r="R27" s="17" t="s">
        <v>14</v>
      </c>
      <c r="S27" s="17" t="s">
        <v>15</v>
      </c>
    </row>
    <row r="28" spans="1:30" ht="17" x14ac:dyDescent="0.2">
      <c r="A28" s="184" t="s">
        <v>0</v>
      </c>
      <c r="B28" s="17" t="s">
        <v>85</v>
      </c>
      <c r="C28" s="15">
        <v>1.2896703663933593</v>
      </c>
      <c r="D28" s="15">
        <v>3.6729246692613966E-2</v>
      </c>
      <c r="E28" s="15">
        <v>2.9371269333590872E-2</v>
      </c>
      <c r="F28" s="15">
        <v>0.50190806595928639</v>
      </c>
      <c r="G28" s="15">
        <v>7.6998274897832272E-2</v>
      </c>
      <c r="M28" s="184" t="s">
        <v>34</v>
      </c>
      <c r="N28" s="169" t="s">
        <v>85</v>
      </c>
      <c r="O28" s="12">
        <v>1.2175633947967381</v>
      </c>
      <c r="P28" s="73">
        <v>2.5870453872175941E-2</v>
      </c>
      <c r="Q28" s="73">
        <v>1.2853274574704719E-2</v>
      </c>
      <c r="R28" s="15">
        <v>0.10233690563879243</v>
      </c>
      <c r="S28" s="15">
        <v>4.2054194449978939E-2</v>
      </c>
    </row>
    <row r="29" spans="1:30" ht="17" x14ac:dyDescent="0.2">
      <c r="A29" s="184"/>
      <c r="B29" s="17" t="s">
        <v>85</v>
      </c>
      <c r="C29" s="15">
        <v>1.0042959499240942</v>
      </c>
      <c r="D29" s="15">
        <v>2.8853501639462098E-2</v>
      </c>
      <c r="E29" s="15">
        <v>8.9033325263326718E-3</v>
      </c>
      <c r="F29" s="15">
        <v>0.48849453975694929</v>
      </c>
      <c r="G29" s="15">
        <v>8.9241736915492087E-2</v>
      </c>
      <c r="M29" s="184"/>
      <c r="N29" s="169" t="s">
        <v>85</v>
      </c>
      <c r="O29" s="12">
        <v>0.92012288103546214</v>
      </c>
      <c r="P29" s="73">
        <v>4.848578312531801E-2</v>
      </c>
      <c r="Q29" s="73">
        <v>2.1107708971404991E-2</v>
      </c>
      <c r="R29" s="15">
        <v>0.10535562813868334</v>
      </c>
      <c r="S29" s="15">
        <v>3.9413148506480207E-2</v>
      </c>
    </row>
    <row r="30" spans="1:30" ht="17" x14ac:dyDescent="0.2">
      <c r="A30" s="184"/>
      <c r="B30" s="17" t="s">
        <v>85</v>
      </c>
      <c r="C30" s="15">
        <v>0.70603368368254671</v>
      </c>
      <c r="D30" s="15">
        <v>2.6338955892809667E-2</v>
      </c>
      <c r="E30" s="15">
        <v>7.8787531463426277E-3</v>
      </c>
      <c r="F30" s="15">
        <v>0.40998653639158106</v>
      </c>
      <c r="G30" s="15">
        <v>5.3218988242197333E-2</v>
      </c>
      <c r="M30" s="184"/>
      <c r="N30" s="169" t="s">
        <v>85</v>
      </c>
      <c r="O30" s="12">
        <v>0.74803615051273531</v>
      </c>
      <c r="P30" s="73">
        <v>3.6806948550171054E-2</v>
      </c>
      <c r="Q30" s="73">
        <v>1.7750264181096854E-2</v>
      </c>
      <c r="R30" s="15">
        <v>8.77684418860816E-2</v>
      </c>
      <c r="S30" s="15">
        <v>2.3569587258674623E-2</v>
      </c>
    </row>
    <row r="31" spans="1:30" ht="17" x14ac:dyDescent="0.2">
      <c r="A31" s="184"/>
      <c r="B31" s="17" t="s">
        <v>86</v>
      </c>
      <c r="C31" s="15">
        <v>0.62248636444677896</v>
      </c>
      <c r="D31" s="15">
        <v>6.9947017020187768E-2</v>
      </c>
      <c r="E31" s="15">
        <v>1.7191732563974032E-2</v>
      </c>
      <c r="F31" s="15">
        <v>0.3910191134360097</v>
      </c>
      <c r="G31" s="15">
        <v>2.9348236018842136E-2</v>
      </c>
      <c r="M31" s="184"/>
      <c r="N31" s="169" t="s">
        <v>87</v>
      </c>
      <c r="O31" s="12">
        <v>0.55046693982029071</v>
      </c>
      <c r="P31" s="73">
        <v>2.1892709260228009E-2</v>
      </c>
      <c r="Q31" s="73">
        <v>1.9182216168265473E-2</v>
      </c>
      <c r="R31" s="15">
        <v>0.10221834666890521</v>
      </c>
      <c r="S31" s="15">
        <v>2.5794432022892787E-2</v>
      </c>
    </row>
    <row r="32" spans="1:30" ht="17" x14ac:dyDescent="0.2">
      <c r="A32" s="184"/>
      <c r="B32" s="17" t="s">
        <v>87</v>
      </c>
      <c r="C32" s="15">
        <v>0.48692857736632289</v>
      </c>
      <c r="D32" s="15">
        <v>4.2696655740134294E-2</v>
      </c>
      <c r="E32" s="15">
        <v>2.6885906686139029E-2</v>
      </c>
      <c r="F32" s="15">
        <v>0.25922514446690914</v>
      </c>
      <c r="G32" s="15">
        <v>2.3606725217562633E-2</v>
      </c>
      <c r="M32" s="184"/>
      <c r="N32" s="169" t="s">
        <v>88</v>
      </c>
      <c r="O32" s="12">
        <v>0.51835144641607578</v>
      </c>
      <c r="P32" s="73">
        <v>5.4514149599590001E-2</v>
      </c>
      <c r="Q32" s="73">
        <v>2.0346217394782887E-2</v>
      </c>
      <c r="R32" s="15">
        <v>0.12851626625365647</v>
      </c>
      <c r="S32" s="15">
        <v>4.2512251032240558E-2</v>
      </c>
    </row>
    <row r="33" spans="1:19" ht="17" x14ac:dyDescent="0.2">
      <c r="A33" s="184"/>
      <c r="B33" s="17" t="s">
        <v>87</v>
      </c>
      <c r="C33" s="15">
        <v>0.47487242600896074</v>
      </c>
      <c r="D33" s="15">
        <v>3.970657085860848E-2</v>
      </c>
      <c r="E33" s="15">
        <v>1.6178160512376309E-2</v>
      </c>
      <c r="F33" s="15">
        <v>0.24039281375152255</v>
      </c>
      <c r="G33" s="15">
        <v>4.902482846880666E-2</v>
      </c>
      <c r="M33" s="184"/>
      <c r="N33" s="169" t="s">
        <v>87</v>
      </c>
      <c r="O33" s="12">
        <v>0.51580562466344504</v>
      </c>
      <c r="P33" s="73">
        <v>2.5157541715046888E-2</v>
      </c>
      <c r="Q33" s="73">
        <v>1.1528199412779497E-2</v>
      </c>
      <c r="R33" s="15">
        <v>8.9183727555820561E-2</v>
      </c>
      <c r="S33" s="15">
        <v>1.2510565148931315E-2</v>
      </c>
    </row>
    <row r="34" spans="1:19" ht="17" x14ac:dyDescent="0.2">
      <c r="A34" s="184"/>
      <c r="B34" s="17" t="s">
        <v>87</v>
      </c>
      <c r="C34" s="15">
        <v>0.45784323182136266</v>
      </c>
      <c r="D34" s="15">
        <v>5.6919825196288486E-2</v>
      </c>
      <c r="E34" s="15">
        <v>2.9433456984438212E-2</v>
      </c>
      <c r="F34" s="15">
        <v>0.2312247312113927</v>
      </c>
      <c r="G34" s="15">
        <v>3.5713983213597283E-2</v>
      </c>
      <c r="M34" s="184"/>
      <c r="N34" s="169" t="s">
        <v>86</v>
      </c>
      <c r="O34" s="12">
        <v>0.51520077762183669</v>
      </c>
      <c r="P34" s="73">
        <v>4.6468014791807656E-2</v>
      </c>
      <c r="Q34" s="73">
        <v>1.7676444821131721E-2</v>
      </c>
      <c r="R34" s="15">
        <v>0.11509906002040693</v>
      </c>
      <c r="S34" s="15">
        <v>1.85328212986514E-2</v>
      </c>
    </row>
    <row r="35" spans="1:19" ht="17" x14ac:dyDescent="0.2">
      <c r="A35" s="184"/>
      <c r="B35" s="17" t="s">
        <v>86</v>
      </c>
      <c r="C35" s="15">
        <v>0.38206576632676431</v>
      </c>
      <c r="D35" s="15">
        <v>6.6894686495777039E-2</v>
      </c>
      <c r="E35" s="15">
        <v>1.1533859420011068E-2</v>
      </c>
      <c r="F35" s="15">
        <v>0.32078449005485127</v>
      </c>
      <c r="G35" s="15">
        <v>9.9211151127457917E-2</v>
      </c>
      <c r="M35" s="184"/>
      <c r="N35" s="169" t="s">
        <v>88</v>
      </c>
      <c r="O35" s="12">
        <v>0.468636698955954</v>
      </c>
      <c r="P35" s="73">
        <v>3.0692785413052141E-2</v>
      </c>
      <c r="Q35" s="73">
        <v>9.1014942687195292E-3</v>
      </c>
      <c r="R35" s="15">
        <v>9.7100385068778827E-2</v>
      </c>
      <c r="S35" s="15">
        <v>2.0942422178488702E-2</v>
      </c>
    </row>
    <row r="36" spans="1:19" ht="17" x14ac:dyDescent="0.2">
      <c r="A36" s="184"/>
      <c r="B36" s="17" t="s">
        <v>88</v>
      </c>
      <c r="C36" s="15">
        <v>0.37119884353332977</v>
      </c>
      <c r="D36" s="15">
        <v>2.7240446492967196E-2</v>
      </c>
      <c r="E36" s="15">
        <v>1.1833799982143156E-2</v>
      </c>
      <c r="F36" s="15">
        <v>0.29178685133653576</v>
      </c>
      <c r="G36" s="15">
        <v>7.6808406608720653E-2</v>
      </c>
      <c r="M36" s="184"/>
      <c r="N36" s="169" t="s">
        <v>86</v>
      </c>
      <c r="O36" s="12">
        <v>0.36857745263296116</v>
      </c>
      <c r="P36" s="73">
        <v>6.1492795158226456E-2</v>
      </c>
      <c r="Q36" s="73">
        <v>2.7131663409955417E-2</v>
      </c>
      <c r="R36" s="15">
        <v>0.13521153866911578</v>
      </c>
      <c r="S36" s="15">
        <v>3.9149620202782349E-2</v>
      </c>
    </row>
    <row r="37" spans="1:19" ht="17" x14ac:dyDescent="0.2">
      <c r="A37" s="184"/>
      <c r="B37" s="17" t="s">
        <v>88</v>
      </c>
      <c r="C37" s="15">
        <v>0.29545548457437693</v>
      </c>
      <c r="D37" s="15">
        <v>4.9620447701864551E-2</v>
      </c>
      <c r="E37" s="15">
        <v>1.9395859963889272E-2</v>
      </c>
      <c r="F37" s="15">
        <v>0.22785567241271104</v>
      </c>
      <c r="G37" s="15">
        <v>4.4844210185597123E-2</v>
      </c>
      <c r="M37" s="184"/>
      <c r="N37" s="169" t="s">
        <v>86</v>
      </c>
      <c r="O37" s="12">
        <v>0.35923406285308285</v>
      </c>
      <c r="P37" s="73">
        <v>2.9921785864408818E-2</v>
      </c>
      <c r="Q37" s="73">
        <v>2.1426357369183899E-2</v>
      </c>
      <c r="R37" s="15">
        <v>0.12712198421977602</v>
      </c>
      <c r="S37" s="15">
        <v>2.2683421467020404E-2</v>
      </c>
    </row>
    <row r="38" spans="1:19" ht="17" x14ac:dyDescent="0.2">
      <c r="A38" s="184"/>
      <c r="B38" s="17" t="s">
        <v>86</v>
      </c>
      <c r="C38" s="15">
        <v>0.21372139888419411</v>
      </c>
      <c r="D38" s="15">
        <v>4.5448547851144702E-2</v>
      </c>
      <c r="E38" s="15">
        <v>3.5283881296581894E-2</v>
      </c>
      <c r="F38" s="15">
        <v>0.17022278268179908</v>
      </c>
      <c r="G38" s="15">
        <v>4.8869840714049859E-2</v>
      </c>
      <c r="M38" s="184"/>
      <c r="N38" s="169" t="s">
        <v>87</v>
      </c>
      <c r="O38" s="12">
        <v>0.3183233793607404</v>
      </c>
      <c r="P38" s="73">
        <v>3.4435688695675107E-2</v>
      </c>
      <c r="Q38" s="73">
        <v>1.702270749381463E-2</v>
      </c>
      <c r="R38" s="15">
        <v>0.11644315686823807</v>
      </c>
      <c r="S38" s="15">
        <v>3.6300888305546314E-2</v>
      </c>
    </row>
    <row r="39" spans="1:19" ht="17" x14ac:dyDescent="0.2">
      <c r="A39" s="184"/>
      <c r="B39" s="17" t="s">
        <v>89</v>
      </c>
      <c r="C39" s="15">
        <v>0.18237684863192388</v>
      </c>
      <c r="D39" s="15">
        <v>2.2283266369287874E-2</v>
      </c>
      <c r="E39" s="15">
        <v>1.6104948297613591E-2</v>
      </c>
      <c r="F39" s="15">
        <v>0.17887839765817865</v>
      </c>
      <c r="G39" s="15">
        <v>3.9446012630294389E-2</v>
      </c>
      <c r="M39" s="184"/>
      <c r="N39" s="169" t="s">
        <v>88</v>
      </c>
      <c r="O39" s="12">
        <v>0.12554708176694168</v>
      </c>
      <c r="P39" s="73">
        <v>5.0230556134804281E-2</v>
      </c>
      <c r="Q39" s="73">
        <v>1.9264470257799753E-2</v>
      </c>
      <c r="R39" s="15">
        <v>0.11194934578109729</v>
      </c>
      <c r="S39" s="15">
        <v>3.5211293492848343E-2</v>
      </c>
    </row>
    <row r="40" spans="1:19" ht="17" x14ac:dyDescent="0.2">
      <c r="A40" s="184"/>
      <c r="B40" s="17" t="s">
        <v>88</v>
      </c>
      <c r="C40" s="15">
        <v>0.18023484090330835</v>
      </c>
      <c r="D40" s="15">
        <v>2.7655657226228203E-2</v>
      </c>
      <c r="E40" s="15">
        <v>3.765053171584576E-3</v>
      </c>
      <c r="F40" s="15">
        <v>0.18121115718917435</v>
      </c>
      <c r="G40" s="15">
        <v>6.1049665202398448E-2</v>
      </c>
      <c r="M40" s="184"/>
      <c r="N40" s="169" t="s">
        <v>89</v>
      </c>
      <c r="O40" s="12">
        <v>0.10591879931413598</v>
      </c>
      <c r="P40" s="73">
        <v>1.1062086070398361E-2</v>
      </c>
      <c r="Q40" s="73">
        <v>1.301581824169608E-2</v>
      </c>
      <c r="R40" s="15">
        <v>6.0329888439089652E-2</v>
      </c>
      <c r="S40" s="15">
        <v>3.0370940819791008E-2</v>
      </c>
    </row>
    <row r="41" spans="1:19" ht="17" x14ac:dyDescent="0.2">
      <c r="A41" s="184"/>
      <c r="B41" s="17" t="s">
        <v>89</v>
      </c>
      <c r="C41" s="15">
        <v>0.16062839164250572</v>
      </c>
      <c r="D41" s="15">
        <v>3.9948217612326732E-2</v>
      </c>
      <c r="E41" s="15">
        <v>3.9498987141497587E-3</v>
      </c>
      <c r="F41" s="15">
        <v>0.14306754280288606</v>
      </c>
      <c r="G41" s="15">
        <v>6.7874089167390041E-3</v>
      </c>
      <c r="M41" s="184"/>
      <c r="N41" s="169" t="s">
        <v>89</v>
      </c>
      <c r="O41" s="12">
        <v>0.1038636584319214</v>
      </c>
      <c r="P41" s="73">
        <v>2.2917924898002501E-2</v>
      </c>
      <c r="Q41" s="73">
        <v>3.8568695084969665E-3</v>
      </c>
      <c r="R41" s="15">
        <v>8.4993110253664586E-2</v>
      </c>
      <c r="S41" s="15">
        <v>1.4165862841694929E-2</v>
      </c>
    </row>
  </sheetData>
  <mergeCells count="31">
    <mergeCell ref="A9:A10"/>
    <mergeCell ref="B10:C10"/>
    <mergeCell ref="A12:A13"/>
    <mergeCell ref="B12:C12"/>
    <mergeCell ref="D26:E26"/>
    <mergeCell ref="F26:G26"/>
    <mergeCell ref="B15:C15"/>
    <mergeCell ref="A19:A21"/>
    <mergeCell ref="B19:B20"/>
    <mergeCell ref="B21:C21"/>
    <mergeCell ref="A28:A41"/>
    <mergeCell ref="B13:C13"/>
    <mergeCell ref="A15:A16"/>
    <mergeCell ref="B16:C16"/>
    <mergeCell ref="C25:C27"/>
    <mergeCell ref="B1:C1"/>
    <mergeCell ref="M28:M41"/>
    <mergeCell ref="M6:T6"/>
    <mergeCell ref="M7:P7"/>
    <mergeCell ref="Q7:T7"/>
    <mergeCell ref="O25:O27"/>
    <mergeCell ref="P25:Q25"/>
    <mergeCell ref="R25:S25"/>
    <mergeCell ref="P26:Q26"/>
    <mergeCell ref="R26:S26"/>
    <mergeCell ref="D7:G7"/>
    <mergeCell ref="H7:K7"/>
    <mergeCell ref="D6:K6"/>
    <mergeCell ref="B9:C9"/>
    <mergeCell ref="D25:E25"/>
    <mergeCell ref="F25:G25"/>
  </mergeCells>
  <conditionalFormatting sqref="A19:XFD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:D41 F28:F41 P28:P41 R28:R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64DB1-C2E3-6F47-B919-3E47404DDC7C}">
  <dimension ref="A2:F9"/>
  <sheetViews>
    <sheetView workbookViewId="0">
      <selection activeCell="A8" sqref="A8:F9"/>
    </sheetView>
  </sheetViews>
  <sheetFormatPr baseColWidth="10" defaultRowHeight="16" x14ac:dyDescent="0.2"/>
  <cols>
    <col min="1" max="1" width="10.83203125" style="11"/>
    <col min="2" max="16384" width="10.83203125" style="2"/>
  </cols>
  <sheetData>
    <row r="2" spans="1:6" x14ac:dyDescent="0.2">
      <c r="C2" s="185" t="s">
        <v>326</v>
      </c>
      <c r="D2" s="185"/>
      <c r="E2" s="185" t="s">
        <v>168</v>
      </c>
      <c r="F2" s="185"/>
    </row>
    <row r="3" spans="1:6" x14ac:dyDescent="0.2">
      <c r="C3" s="180" t="s">
        <v>0</v>
      </c>
      <c r="D3" s="180" t="s">
        <v>34</v>
      </c>
      <c r="E3" s="180" t="s">
        <v>0</v>
      </c>
      <c r="F3" s="180" t="s">
        <v>34</v>
      </c>
    </row>
    <row r="4" spans="1:6" x14ac:dyDescent="0.2">
      <c r="A4" s="183" t="s">
        <v>585</v>
      </c>
      <c r="B4" s="180" t="s">
        <v>17</v>
      </c>
      <c r="C4" s="12">
        <v>1</v>
      </c>
      <c r="D4" s="12">
        <v>1.0125457636869131</v>
      </c>
      <c r="E4" s="12">
        <v>-1.886134779240899E-2</v>
      </c>
      <c r="F4" s="12">
        <v>0.25691997095648789</v>
      </c>
    </row>
    <row r="5" spans="1:6" x14ac:dyDescent="0.2">
      <c r="A5" s="183"/>
      <c r="B5" s="180" t="s">
        <v>18</v>
      </c>
      <c r="C5" s="12">
        <v>1</v>
      </c>
      <c r="D5" s="12">
        <v>0.78132426892027407</v>
      </c>
      <c r="E5" s="12">
        <v>-3.3748842776588101E-2</v>
      </c>
      <c r="F5" s="12">
        <v>0.19395934344557625</v>
      </c>
    </row>
    <row r="6" spans="1:6" x14ac:dyDescent="0.2">
      <c r="A6" s="183"/>
      <c r="B6" s="180" t="s">
        <v>19</v>
      </c>
      <c r="C6" s="12">
        <v>1</v>
      </c>
      <c r="D6" s="12">
        <v>0.76153777767581132</v>
      </c>
      <c r="E6" s="12">
        <v>5.0534281247030549E-2</v>
      </c>
      <c r="F6" s="12">
        <v>0.1641156750533338</v>
      </c>
    </row>
    <row r="8" spans="1:6" x14ac:dyDescent="0.2">
      <c r="A8" s="183" t="s">
        <v>585</v>
      </c>
      <c r="B8" s="180" t="s">
        <v>14</v>
      </c>
      <c r="C8" s="12">
        <f>AVERAGE(C4:C6)</f>
        <v>1</v>
      </c>
      <c r="D8" s="12">
        <f>AVERAGE(D4:D6)</f>
        <v>0.85180260342766623</v>
      </c>
      <c r="E8" s="12">
        <f>AVERAGE(E4:E6)</f>
        <v>-6.9196977398884585E-4</v>
      </c>
      <c r="F8" s="12">
        <f>AVERAGE(F4:F6)</f>
        <v>0.20499832981846597</v>
      </c>
    </row>
    <row r="9" spans="1:6" x14ac:dyDescent="0.2">
      <c r="A9" s="183"/>
      <c r="B9" s="180" t="s">
        <v>15</v>
      </c>
      <c r="C9" s="12">
        <f>STDEV(C4:C6)</f>
        <v>0</v>
      </c>
      <c r="D9" s="12">
        <f>STDEV(D4:D6)</f>
        <v>0.13955876535187248</v>
      </c>
      <c r="E9" s="12">
        <f>STDEV(E4:E6)</f>
        <v>4.4983396625614631E-2</v>
      </c>
      <c r="F9" s="12">
        <f>STDEV(F4:F6)</f>
        <v>4.7376721600652059E-2</v>
      </c>
    </row>
  </sheetData>
  <mergeCells count="4">
    <mergeCell ref="A4:A6"/>
    <mergeCell ref="C2:D2"/>
    <mergeCell ref="E2:F2"/>
    <mergeCell ref="A8:A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2287A-3B3D-A84A-9FFF-97A31E336565}">
  <dimension ref="A1:Q35"/>
  <sheetViews>
    <sheetView zoomScale="80" zoomScaleNormal="80" workbookViewId="0">
      <selection activeCell="C5" sqref="C5"/>
    </sheetView>
  </sheetViews>
  <sheetFormatPr baseColWidth="10" defaultRowHeight="16" x14ac:dyDescent="0.2"/>
  <cols>
    <col min="1" max="3" width="10.83203125" style="11"/>
    <col min="4" max="4" width="12.5" style="11" bestFit="1" customWidth="1"/>
    <col min="5" max="16384" width="10.83203125" style="11"/>
  </cols>
  <sheetData>
    <row r="1" spans="1:16" ht="17" customHeight="1" x14ac:dyDescent="0.2">
      <c r="B1" s="183" t="s">
        <v>16</v>
      </c>
      <c r="C1" s="183"/>
    </row>
    <row r="2" spans="1:16" ht="17" x14ac:dyDescent="0.2">
      <c r="B2" s="178" t="s">
        <v>574</v>
      </c>
      <c r="C2" s="178" t="s">
        <v>575</v>
      </c>
    </row>
    <row r="3" spans="1:16" ht="17" x14ac:dyDescent="0.2">
      <c r="A3" s="178" t="s">
        <v>572</v>
      </c>
      <c r="B3" s="81">
        <f>MIN(D13:I13,D19:I19,D25:I25)</f>
        <v>908</v>
      </c>
      <c r="C3" s="81">
        <f>MAX(D13:I13,D19:I19,D25:I25)</f>
        <v>1728</v>
      </c>
    </row>
    <row r="4" spans="1:16" ht="17" x14ac:dyDescent="0.2">
      <c r="A4" s="178" t="s">
        <v>573</v>
      </c>
      <c r="B4" s="81">
        <f>MIN(D35:I35)</f>
        <v>3622</v>
      </c>
      <c r="C4" s="81">
        <f>MAX(D35:I35)</f>
        <v>4948</v>
      </c>
    </row>
    <row r="6" spans="1:16" x14ac:dyDescent="0.2">
      <c r="D6" s="184" t="s">
        <v>1</v>
      </c>
      <c r="E6" s="184"/>
      <c r="F6" s="184"/>
      <c r="G6" s="184"/>
      <c r="H6" s="184"/>
      <c r="I6" s="184"/>
      <c r="L6" s="184" t="s">
        <v>98</v>
      </c>
      <c r="M6" s="184" t="s">
        <v>11</v>
      </c>
      <c r="N6" s="184"/>
      <c r="O6" s="184" t="s">
        <v>12</v>
      </c>
      <c r="P6" s="184"/>
    </row>
    <row r="7" spans="1:16" x14ac:dyDescent="0.2">
      <c r="D7" s="184" t="s">
        <v>11</v>
      </c>
      <c r="E7" s="184"/>
      <c r="F7" s="184"/>
      <c r="G7" s="184" t="s">
        <v>12</v>
      </c>
      <c r="H7" s="184"/>
      <c r="I7" s="184"/>
      <c r="L7" s="184"/>
      <c r="M7" s="184" t="s">
        <v>76</v>
      </c>
      <c r="N7" s="184"/>
      <c r="O7" s="184" t="s">
        <v>76</v>
      </c>
      <c r="P7" s="184"/>
    </row>
    <row r="8" spans="1:16" ht="17" x14ac:dyDescent="0.2">
      <c r="D8" s="17" t="s">
        <v>73</v>
      </c>
      <c r="E8" s="17" t="s">
        <v>92</v>
      </c>
      <c r="F8" s="17" t="s">
        <v>93</v>
      </c>
      <c r="G8" s="17" t="s">
        <v>73</v>
      </c>
      <c r="H8" s="17" t="s">
        <v>92</v>
      </c>
      <c r="I8" s="17" t="s">
        <v>93</v>
      </c>
      <c r="L8" s="184"/>
      <c r="M8" s="17" t="s">
        <v>14</v>
      </c>
      <c r="N8" s="17" t="s">
        <v>15</v>
      </c>
      <c r="O8" s="17" t="s">
        <v>14</v>
      </c>
      <c r="P8" s="17" t="s">
        <v>15</v>
      </c>
    </row>
    <row r="9" spans="1:16" ht="17" x14ac:dyDescent="0.2">
      <c r="B9" s="184" t="s">
        <v>17</v>
      </c>
      <c r="C9" s="17" t="s">
        <v>94</v>
      </c>
      <c r="D9" s="15">
        <v>2.8267478544796699E-2</v>
      </c>
      <c r="E9" s="15">
        <v>3.7656894357877335E-2</v>
      </c>
      <c r="F9" s="15">
        <v>3.1412915334483961E-2</v>
      </c>
      <c r="G9" s="15">
        <v>0.31735325258763386</v>
      </c>
      <c r="H9" s="15">
        <v>0.47552749826015278</v>
      </c>
      <c r="I9" s="15">
        <v>0.45734763684069402</v>
      </c>
      <c r="K9" s="184" t="s">
        <v>73</v>
      </c>
      <c r="L9" s="16">
        <v>1.1200000000000001</v>
      </c>
      <c r="M9" s="15">
        <f>D12</f>
        <v>4.1336032239798204E-2</v>
      </c>
      <c r="N9" s="15">
        <v>1.2581127434188285E-2</v>
      </c>
      <c r="O9" s="15">
        <f>G12</f>
        <v>0.42604583174969984</v>
      </c>
      <c r="P9" s="15">
        <v>3.5919101871565731E-2</v>
      </c>
    </row>
    <row r="10" spans="1:16" ht="17" x14ac:dyDescent="0.2">
      <c r="B10" s="184"/>
      <c r="C10" s="17" t="s">
        <v>95</v>
      </c>
      <c r="D10" s="15">
        <v>1.3068553695001506E-2</v>
      </c>
      <c r="E10" s="15">
        <v>1.593129704078881E-2</v>
      </c>
      <c r="F10" s="15">
        <v>1.5275632138377238E-2</v>
      </c>
      <c r="G10" s="15">
        <v>0.108692579162066</v>
      </c>
      <c r="H10" s="15">
        <v>0.31994915916298822</v>
      </c>
      <c r="I10" s="15">
        <v>0.29593711077649498</v>
      </c>
      <c r="K10" s="184"/>
      <c r="L10" s="16">
        <v>0.88</v>
      </c>
      <c r="M10" s="15">
        <f>D18</f>
        <v>7.1573614820995002E-3</v>
      </c>
      <c r="N10" s="15">
        <v>1.8552097647930067E-3</v>
      </c>
      <c r="O10" s="15">
        <f>G18</f>
        <v>0.41733198915831099</v>
      </c>
      <c r="P10" s="15">
        <v>6.8006179989403615E-2</v>
      </c>
    </row>
    <row r="11" spans="1:16" ht="17" x14ac:dyDescent="0.2">
      <c r="B11" s="184"/>
      <c r="C11" s="17" t="s">
        <v>96</v>
      </c>
      <c r="D11" s="15">
        <v>9.3256190203043106E-3</v>
      </c>
      <c r="E11" s="15">
        <v>5.1077123234399427E-3</v>
      </c>
      <c r="F11" s="15">
        <v>1.3924492355864905E-2</v>
      </c>
      <c r="G11" s="15">
        <v>1.1550032809972357E-2</v>
      </c>
      <c r="H11" s="15">
        <v>4.4995071758036499E-2</v>
      </c>
      <c r="I11" s="15">
        <v>3.9347425713913919E-2</v>
      </c>
      <c r="K11" s="184" t="s">
        <v>99</v>
      </c>
      <c r="L11" s="16">
        <v>0.57999999999999996</v>
      </c>
      <c r="M11" s="15">
        <f>F12</f>
        <v>4.6688547472861198E-2</v>
      </c>
      <c r="N11" s="15">
        <v>3.4094972447101446E-3</v>
      </c>
      <c r="O11" s="15">
        <f>I12</f>
        <v>0.753284747617189</v>
      </c>
      <c r="P11" s="15">
        <v>3.0662636141696602E-2</v>
      </c>
    </row>
    <row r="12" spans="1:16" ht="17" x14ac:dyDescent="0.2">
      <c r="B12" s="184"/>
      <c r="C12" s="17" t="s">
        <v>97</v>
      </c>
      <c r="D12" s="15">
        <f>SUM(D9:D10)</f>
        <v>4.1336032239798204E-2</v>
      </c>
      <c r="E12" s="15">
        <f t="shared" ref="E12:I12" si="0">SUM(E9:E10)</f>
        <v>5.3588191398666149E-2</v>
      </c>
      <c r="F12" s="15">
        <f t="shared" si="0"/>
        <v>4.6688547472861198E-2</v>
      </c>
      <c r="G12" s="15">
        <f t="shared" si="0"/>
        <v>0.42604583174969984</v>
      </c>
      <c r="H12" s="15">
        <f t="shared" si="0"/>
        <v>0.795476657423141</v>
      </c>
      <c r="I12" s="15">
        <f t="shared" si="0"/>
        <v>0.753284747617189</v>
      </c>
      <c r="K12" s="184"/>
      <c r="L12" s="16">
        <v>0.41</v>
      </c>
      <c r="M12" s="15">
        <f>F18</f>
        <v>6.3581150898372754E-2</v>
      </c>
      <c r="N12" s="15">
        <v>1.0713812118264721E-2</v>
      </c>
      <c r="O12" s="15">
        <f>I18</f>
        <v>0.75533588254283301</v>
      </c>
      <c r="P12" s="15">
        <v>1.69961457856555E-2</v>
      </c>
    </row>
    <row r="13" spans="1:16" ht="17" x14ac:dyDescent="0.2">
      <c r="B13" s="184"/>
      <c r="C13" s="17" t="s">
        <v>16</v>
      </c>
      <c r="D13" s="16">
        <v>1701</v>
      </c>
      <c r="E13" s="16">
        <v>1557</v>
      </c>
      <c r="F13" s="16">
        <v>1371</v>
      </c>
      <c r="G13" s="16">
        <v>1306</v>
      </c>
      <c r="H13" s="16">
        <v>908</v>
      </c>
      <c r="I13" s="16">
        <v>1097</v>
      </c>
      <c r="K13" s="184"/>
      <c r="L13" s="16">
        <v>0.31</v>
      </c>
      <c r="M13" s="15">
        <f>E12</f>
        <v>5.3588191398666149E-2</v>
      </c>
      <c r="N13" s="15">
        <v>1.788010619784523E-2</v>
      </c>
      <c r="O13" s="15">
        <f>H12</f>
        <v>0.795476657423141</v>
      </c>
      <c r="P13" s="15">
        <v>0.11939719519367591</v>
      </c>
    </row>
    <row r="14" spans="1:16" x14ac:dyDescent="0.2">
      <c r="K14" s="184"/>
      <c r="L14" s="16">
        <v>0.12</v>
      </c>
      <c r="M14" s="15">
        <f>E18</f>
        <v>6.0152889664925088E-2</v>
      </c>
      <c r="N14" s="15">
        <v>9.8316436962886961E-3</v>
      </c>
      <c r="O14" s="15">
        <f>H18</f>
        <v>0.77446187698467694</v>
      </c>
      <c r="P14" s="15">
        <v>1.5550657093587626E-2</v>
      </c>
    </row>
    <row r="15" spans="1:16" ht="17" x14ac:dyDescent="0.2">
      <c r="B15" s="184" t="s">
        <v>18</v>
      </c>
      <c r="C15" s="17" t="s">
        <v>94</v>
      </c>
      <c r="D15" s="15">
        <v>4.4112129100058262E-3</v>
      </c>
      <c r="E15" s="15">
        <v>4.9381700403720981E-2</v>
      </c>
      <c r="F15" s="15">
        <v>4.6709353103893736E-2</v>
      </c>
      <c r="G15" s="15">
        <v>0.31752981535023667</v>
      </c>
      <c r="H15" s="15">
        <v>0.49519904207931098</v>
      </c>
      <c r="I15" s="15">
        <v>0.497772848301413</v>
      </c>
    </row>
    <row r="16" spans="1:16" ht="17" x14ac:dyDescent="0.2">
      <c r="B16" s="184"/>
      <c r="C16" s="17" t="s">
        <v>95</v>
      </c>
      <c r="D16" s="15">
        <v>2.7461485720936744E-3</v>
      </c>
      <c r="E16" s="15">
        <v>1.0771189261204106E-2</v>
      </c>
      <c r="F16" s="15">
        <v>1.6871797794479015E-2</v>
      </c>
      <c r="G16" s="15">
        <v>9.9802173808074324E-2</v>
      </c>
      <c r="H16" s="15">
        <v>0.27926283490536602</v>
      </c>
      <c r="I16" s="15">
        <v>0.25756303424142002</v>
      </c>
    </row>
    <row r="17" spans="1:17" ht="17" x14ac:dyDescent="0.2">
      <c r="B17" s="184"/>
      <c r="C17" s="17" t="s">
        <v>96</v>
      </c>
      <c r="D17" s="15">
        <v>1.1011873909951787E-3</v>
      </c>
      <c r="E17" s="15">
        <v>4.307242298537569E-3</v>
      </c>
      <c r="F17" s="15">
        <v>6.4298098025174092E-3</v>
      </c>
      <c r="G17" s="15">
        <v>2.15057081246087E-2</v>
      </c>
      <c r="H17" s="15">
        <v>5.0776528547473915E-2</v>
      </c>
      <c r="I17" s="15">
        <v>4.5328974137500262E-2</v>
      </c>
    </row>
    <row r="18" spans="1:17" ht="17" x14ac:dyDescent="0.2">
      <c r="B18" s="184"/>
      <c r="C18" s="17" t="s">
        <v>97</v>
      </c>
      <c r="D18" s="15">
        <f>SUM(D15:D16)</f>
        <v>7.1573614820995002E-3</v>
      </c>
      <c r="E18" s="15">
        <f t="shared" ref="E18:I18" si="1">SUM(E15:E16)</f>
        <v>6.0152889664925088E-2</v>
      </c>
      <c r="F18" s="15">
        <f t="shared" si="1"/>
        <v>6.3581150898372754E-2</v>
      </c>
      <c r="G18" s="15">
        <f t="shared" si="1"/>
        <v>0.41733198915831099</v>
      </c>
      <c r="H18" s="15">
        <f t="shared" si="1"/>
        <v>0.77446187698467694</v>
      </c>
      <c r="I18" s="15">
        <f t="shared" si="1"/>
        <v>0.75533588254283301</v>
      </c>
    </row>
    <row r="19" spans="1:17" ht="17" x14ac:dyDescent="0.2">
      <c r="B19" s="184"/>
      <c r="C19" s="17" t="s">
        <v>16</v>
      </c>
      <c r="D19" s="16">
        <v>1693</v>
      </c>
      <c r="E19" s="16">
        <v>944</v>
      </c>
      <c r="F19" s="16">
        <v>1061</v>
      </c>
      <c r="G19" s="16">
        <v>1288</v>
      </c>
      <c r="H19" s="16">
        <v>1301</v>
      </c>
      <c r="I19" s="16">
        <v>1298</v>
      </c>
    </row>
    <row r="21" spans="1:17" ht="17" x14ac:dyDescent="0.2">
      <c r="B21" s="184" t="s">
        <v>19</v>
      </c>
      <c r="C21" s="17" t="s">
        <v>94</v>
      </c>
      <c r="D21" s="15">
        <v>6.1877532559835328E-3</v>
      </c>
      <c r="E21" s="15">
        <v>3.8593400884711901E-2</v>
      </c>
      <c r="F21" s="15">
        <v>7.6852167455853701E-2</v>
      </c>
      <c r="G21" s="15">
        <v>0.32961506552886305</v>
      </c>
      <c r="H21" s="15">
        <v>0.54905987610492646</v>
      </c>
      <c r="I21" s="15">
        <v>0.53281590413943403</v>
      </c>
    </row>
    <row r="22" spans="1:17" ht="17" x14ac:dyDescent="0.2">
      <c r="B22" s="184"/>
      <c r="C22" s="17" t="s">
        <v>95</v>
      </c>
      <c r="D22" s="15">
        <v>3.7984242455845075E-3</v>
      </c>
      <c r="E22" s="15">
        <v>8.7043074406822941E-3</v>
      </c>
      <c r="F22" s="15">
        <v>8.3931903706357999E-3</v>
      </c>
      <c r="G22" s="15">
        <v>7.8879723110837463E-2</v>
      </c>
      <c r="H22" s="15">
        <v>0.25281526910157598</v>
      </c>
      <c r="I22" s="15">
        <v>0.26709670231729099</v>
      </c>
    </row>
    <row r="23" spans="1:17" ht="17" x14ac:dyDescent="0.2">
      <c r="B23" s="184"/>
      <c r="C23" s="17" t="s">
        <v>96</v>
      </c>
      <c r="D23" s="15">
        <v>1.2368583797155227E-3</v>
      </c>
      <c r="E23" s="15">
        <v>8.1644658373204067E-3</v>
      </c>
      <c r="F23" s="15">
        <v>8.2954705349037993E-3</v>
      </c>
      <c r="G23" s="15">
        <v>1.8042628935147655E-2</v>
      </c>
      <c r="H23" s="15">
        <v>4.1539264923971503E-2</v>
      </c>
      <c r="I23" s="15">
        <v>4.9524658348187756E-2</v>
      </c>
      <c r="L23" s="14"/>
      <c r="M23" s="14"/>
      <c r="N23" s="14"/>
      <c r="O23" s="14"/>
      <c r="P23" s="14"/>
    </row>
    <row r="24" spans="1:17" ht="17" x14ac:dyDescent="0.2">
      <c r="B24" s="184"/>
      <c r="C24" s="17" t="s">
        <v>97</v>
      </c>
      <c r="D24" s="15">
        <f>SUM(D21:D22)</f>
        <v>9.9861775015680394E-3</v>
      </c>
      <c r="E24" s="15">
        <f t="shared" ref="E24:I24" si="2">SUM(E21:E22)</f>
        <v>4.7297708325394192E-2</v>
      </c>
      <c r="F24" s="15">
        <f t="shared" si="2"/>
        <v>8.5245357826489496E-2</v>
      </c>
      <c r="G24" s="15">
        <f t="shared" si="2"/>
        <v>0.40849478863970051</v>
      </c>
      <c r="H24" s="15">
        <f t="shared" si="2"/>
        <v>0.80187514520650249</v>
      </c>
      <c r="I24" s="15">
        <f t="shared" si="2"/>
        <v>0.79991260645672502</v>
      </c>
    </row>
    <row r="25" spans="1:17" ht="17" x14ac:dyDescent="0.2">
      <c r="B25" s="184"/>
      <c r="C25" s="17" t="s">
        <v>16</v>
      </c>
      <c r="D25" s="16">
        <v>1554</v>
      </c>
      <c r="E25" s="16">
        <v>1728</v>
      </c>
      <c r="F25" s="16">
        <v>1370</v>
      </c>
      <c r="G25" s="16">
        <v>1588</v>
      </c>
      <c r="H25" s="16">
        <v>1492</v>
      </c>
      <c r="I25" s="16">
        <v>1227</v>
      </c>
    </row>
    <row r="27" spans="1:17" ht="17" x14ac:dyDescent="0.2">
      <c r="A27" s="184" t="s">
        <v>20</v>
      </c>
      <c r="B27" s="197" t="s">
        <v>14</v>
      </c>
      <c r="C27" s="74" t="s">
        <v>94</v>
      </c>
      <c r="D27" s="15">
        <f>AVERAGE(D9,D15,D21)</f>
        <v>1.2955481570262018E-2</v>
      </c>
      <c r="E27" s="15">
        <f t="shared" ref="E27:I27" si="3">AVERAGE(E9,E15,E21)</f>
        <v>4.1877331882103408E-2</v>
      </c>
      <c r="F27" s="15">
        <f t="shared" si="3"/>
        <v>5.1658145298077128E-2</v>
      </c>
      <c r="G27" s="15">
        <f t="shared" si="3"/>
        <v>0.32149937782224453</v>
      </c>
      <c r="H27" s="15">
        <f t="shared" si="3"/>
        <v>0.50659547214813017</v>
      </c>
      <c r="I27" s="15">
        <f t="shared" si="3"/>
        <v>0.4959787964271804</v>
      </c>
    </row>
    <row r="28" spans="1:17" ht="17" x14ac:dyDescent="0.2">
      <c r="A28" s="184"/>
      <c r="B28" s="197"/>
      <c r="C28" s="74" t="s">
        <v>95</v>
      </c>
      <c r="D28" s="15">
        <f t="shared" ref="D28:I30" si="4">AVERAGE(D10,D16,D22)</f>
        <v>6.5377088375598953E-3</v>
      </c>
      <c r="E28" s="15">
        <f t="shared" si="4"/>
        <v>1.1802264580891736E-2</v>
      </c>
      <c r="F28" s="15">
        <f t="shared" si="4"/>
        <v>1.3513540101164019E-2</v>
      </c>
      <c r="G28" s="15">
        <f t="shared" si="4"/>
        <v>9.5791492026992595E-2</v>
      </c>
      <c r="H28" s="15">
        <f t="shared" si="4"/>
        <v>0.28400908772331007</v>
      </c>
      <c r="I28" s="15">
        <f t="shared" si="4"/>
        <v>0.27353228244506866</v>
      </c>
    </row>
    <row r="29" spans="1:17" ht="17" x14ac:dyDescent="0.2">
      <c r="A29" s="184"/>
      <c r="B29" s="197"/>
      <c r="C29" s="74" t="s">
        <v>96</v>
      </c>
      <c r="D29" s="15">
        <f t="shared" si="4"/>
        <v>3.8878882636716708E-3</v>
      </c>
      <c r="E29" s="15">
        <f t="shared" si="4"/>
        <v>5.8598068197659725E-3</v>
      </c>
      <c r="F29" s="15">
        <f t="shared" si="4"/>
        <v>9.5499242310953716E-3</v>
      </c>
      <c r="G29" s="15">
        <f t="shared" si="4"/>
        <v>1.7032789956576238E-2</v>
      </c>
      <c r="H29" s="15">
        <f t="shared" si="4"/>
        <v>4.5770288409827303E-2</v>
      </c>
      <c r="I29" s="15">
        <f t="shared" si="4"/>
        <v>4.4733686066533974E-2</v>
      </c>
    </row>
    <row r="30" spans="1:17" ht="17" x14ac:dyDescent="0.2">
      <c r="A30" s="184"/>
      <c r="B30" s="197"/>
      <c r="C30" s="74" t="s">
        <v>97</v>
      </c>
      <c r="D30" s="15">
        <f t="shared" si="4"/>
        <v>1.9493190407821912E-2</v>
      </c>
      <c r="E30" s="15">
        <f t="shared" si="4"/>
        <v>5.3679596462995138E-2</v>
      </c>
      <c r="F30" s="15">
        <f t="shared" si="4"/>
        <v>6.5171685399241161E-2</v>
      </c>
      <c r="G30" s="15">
        <f t="shared" si="4"/>
        <v>0.41729086984923708</v>
      </c>
      <c r="H30" s="15">
        <f t="shared" si="4"/>
        <v>0.79060455987144029</v>
      </c>
      <c r="I30" s="15">
        <f t="shared" si="4"/>
        <v>0.76951107887224912</v>
      </c>
    </row>
    <row r="31" spans="1:17" ht="17" x14ac:dyDescent="0.2">
      <c r="A31" s="184"/>
      <c r="B31" s="197" t="s">
        <v>15</v>
      </c>
      <c r="C31" s="74" t="s">
        <v>94</v>
      </c>
      <c r="D31" s="15">
        <f>STDEV(D9,D15,D21)</f>
        <v>1.3290295798489253E-2</v>
      </c>
      <c r="E31" s="15">
        <f t="shared" ref="E31:I31" si="5">STDEV(E9,E15,E21)</f>
        <v>6.5158208462084274E-3</v>
      </c>
      <c r="F31" s="15">
        <f t="shared" si="5"/>
        <v>2.3120322585839057E-2</v>
      </c>
      <c r="G31" s="15">
        <f t="shared" si="5"/>
        <v>7.0289461383484624E-3</v>
      </c>
      <c r="H31" s="15">
        <f t="shared" si="5"/>
        <v>3.8067855358711156E-2</v>
      </c>
      <c r="I31" s="15">
        <f t="shared" si="5"/>
        <v>3.7766106615113183E-2</v>
      </c>
      <c r="Q31" s="14"/>
    </row>
    <row r="32" spans="1:17" ht="17" x14ac:dyDescent="0.2">
      <c r="A32" s="184"/>
      <c r="B32" s="197"/>
      <c r="C32" s="74" t="s">
        <v>95</v>
      </c>
      <c r="D32" s="15">
        <f t="shared" ref="D32:I34" si="6">STDEV(D10,D16,D22)</f>
        <v>5.6802968177053752E-3</v>
      </c>
      <c r="E32" s="15">
        <f t="shared" si="6"/>
        <v>3.7221877849140939E-3</v>
      </c>
      <c r="F32" s="15">
        <f t="shared" si="6"/>
        <v>4.5055989859973042E-3</v>
      </c>
      <c r="G32" s="15">
        <f t="shared" si="6"/>
        <v>1.5305743129447961E-2</v>
      </c>
      <c r="H32" s="15">
        <f t="shared" si="6"/>
        <v>3.3817672680912382E-2</v>
      </c>
      <c r="I32" s="15">
        <f t="shared" si="6"/>
        <v>1.9980114017836156E-2</v>
      </c>
    </row>
    <row r="33" spans="1:9" ht="17" x14ac:dyDescent="0.2">
      <c r="A33" s="184"/>
      <c r="B33" s="197"/>
      <c r="C33" s="74" t="s">
        <v>96</v>
      </c>
      <c r="D33" s="15">
        <f t="shared" si="6"/>
        <v>4.7097015288143805E-3</v>
      </c>
      <c r="E33" s="15">
        <f t="shared" si="6"/>
        <v>2.0356271651724507E-3</v>
      </c>
      <c r="F33" s="15">
        <f t="shared" si="6"/>
        <v>3.9016416033228083E-3</v>
      </c>
      <c r="G33" s="15">
        <f t="shared" si="6"/>
        <v>5.0540774444597222E-3</v>
      </c>
      <c r="H33" s="15">
        <f t="shared" si="6"/>
        <v>4.6671704977888414E-3</v>
      </c>
      <c r="I33" s="15">
        <f t="shared" si="6"/>
        <v>5.1146644013667373E-3</v>
      </c>
    </row>
    <row r="34" spans="1:9" ht="17" x14ac:dyDescent="0.2">
      <c r="A34" s="184"/>
      <c r="B34" s="197"/>
      <c r="C34" s="74" t="s">
        <v>97</v>
      </c>
      <c r="D34" s="15">
        <f t="shared" si="6"/>
        <v>1.8969260778705914E-2</v>
      </c>
      <c r="E34" s="15">
        <f t="shared" si="6"/>
        <v>6.4280780939869261E-3</v>
      </c>
      <c r="F34" s="15">
        <f t="shared" si="6"/>
        <v>1.9327551737358041E-2</v>
      </c>
      <c r="G34" s="15">
        <f t="shared" si="6"/>
        <v>8.7755938067146082E-3</v>
      </c>
      <c r="H34" s="15">
        <f t="shared" si="6"/>
        <v>1.4341367423136634E-2</v>
      </c>
      <c r="I34" s="15">
        <f t="shared" si="6"/>
        <v>2.634846197073068E-2</v>
      </c>
    </row>
    <row r="35" spans="1:9" x14ac:dyDescent="0.2">
      <c r="A35" s="184"/>
      <c r="B35" s="184" t="s">
        <v>16</v>
      </c>
      <c r="C35" s="184"/>
      <c r="D35" s="16">
        <f>SUM(D13,D19,D25)</f>
        <v>4948</v>
      </c>
      <c r="E35" s="16">
        <f t="shared" ref="E35:I35" si="7">SUM(E13,E19,E25)</f>
        <v>4229</v>
      </c>
      <c r="F35" s="16">
        <f t="shared" si="7"/>
        <v>3802</v>
      </c>
      <c r="G35" s="16">
        <f t="shared" si="7"/>
        <v>4182</v>
      </c>
      <c r="H35" s="16">
        <f t="shared" si="7"/>
        <v>3701</v>
      </c>
      <c r="I35" s="16">
        <f t="shared" si="7"/>
        <v>3622</v>
      </c>
    </row>
  </sheetData>
  <mergeCells count="18">
    <mergeCell ref="A27:A35"/>
    <mergeCell ref="B9:B13"/>
    <mergeCell ref="B15:B19"/>
    <mergeCell ref="B21:B25"/>
    <mergeCell ref="B27:B30"/>
    <mergeCell ref="B31:B34"/>
    <mergeCell ref="B35:C35"/>
    <mergeCell ref="M7:N7"/>
    <mergeCell ref="M6:N6"/>
    <mergeCell ref="L6:L8"/>
    <mergeCell ref="D6:I6"/>
    <mergeCell ref="D7:F7"/>
    <mergeCell ref="G7:I7"/>
    <mergeCell ref="B1:C1"/>
    <mergeCell ref="O6:P6"/>
    <mergeCell ref="O7:P7"/>
    <mergeCell ref="K9:K10"/>
    <mergeCell ref="K11:K14"/>
  </mergeCells>
  <conditionalFormatting sqref="D27:I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M14 O9:O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3B49E-AB81-B643-8168-A96E4E606EAC}">
  <dimension ref="A1:I34"/>
  <sheetViews>
    <sheetView zoomScale="80" zoomScaleNormal="80" workbookViewId="0">
      <selection activeCell="E22" sqref="E22"/>
    </sheetView>
  </sheetViews>
  <sheetFormatPr baseColWidth="10" defaultRowHeight="16" x14ac:dyDescent="0.2"/>
  <cols>
    <col min="1" max="3" width="10.83203125" style="11"/>
    <col min="4" max="4" width="12.5" style="11" bestFit="1" customWidth="1"/>
    <col min="5" max="16384" width="10.83203125" style="11"/>
  </cols>
  <sheetData>
    <row r="1" spans="1:9" ht="17" customHeight="1" x14ac:dyDescent="0.2">
      <c r="B1" s="183" t="s">
        <v>16</v>
      </c>
      <c r="C1" s="183"/>
    </row>
    <row r="2" spans="1:9" ht="17" x14ac:dyDescent="0.2">
      <c r="B2" s="178" t="s">
        <v>574</v>
      </c>
      <c r="C2" s="178" t="s">
        <v>575</v>
      </c>
    </row>
    <row r="3" spans="1:9" ht="17" x14ac:dyDescent="0.2">
      <c r="A3" s="178" t="s">
        <v>584</v>
      </c>
      <c r="B3" s="81">
        <f>MIN(D34:I34)</f>
        <v>4713</v>
      </c>
      <c r="C3" s="81">
        <f>MAX(D34:I34)</f>
        <v>9322</v>
      </c>
    </row>
    <row r="5" spans="1:9" x14ac:dyDescent="0.2">
      <c r="D5" s="184" t="s">
        <v>11</v>
      </c>
      <c r="E5" s="184"/>
      <c r="F5" s="184"/>
      <c r="G5" s="184" t="s">
        <v>12</v>
      </c>
      <c r="H5" s="184"/>
      <c r="I5" s="184"/>
    </row>
    <row r="6" spans="1:9" ht="17" x14ac:dyDescent="0.2">
      <c r="D6" s="18" t="s">
        <v>1</v>
      </c>
      <c r="E6" s="18" t="s">
        <v>43</v>
      </c>
      <c r="F6" s="18" t="s">
        <v>44</v>
      </c>
      <c r="G6" s="18" t="s">
        <v>1</v>
      </c>
      <c r="H6" s="18" t="s">
        <v>43</v>
      </c>
      <c r="I6" s="18" t="s">
        <v>44</v>
      </c>
    </row>
    <row r="7" spans="1:9" ht="17" x14ac:dyDescent="0.2">
      <c r="B7" s="184" t="s">
        <v>17</v>
      </c>
      <c r="C7" s="17" t="s">
        <v>94</v>
      </c>
      <c r="D7" s="15">
        <v>6.8987180453692039E-3</v>
      </c>
      <c r="E7" s="15">
        <v>2.9661581063450224E-2</v>
      </c>
      <c r="F7" s="15">
        <v>1.8670253181328277E-2</v>
      </c>
      <c r="G7" s="15">
        <v>0.29594284277572913</v>
      </c>
      <c r="H7" s="15">
        <v>0.38242686229631451</v>
      </c>
      <c r="I7" s="15">
        <v>0.39500881281703198</v>
      </c>
    </row>
    <row r="8" spans="1:9" ht="17" x14ac:dyDescent="0.2">
      <c r="B8" s="184"/>
      <c r="C8" s="17" t="s">
        <v>95</v>
      </c>
      <c r="D8" s="15">
        <v>7.8195283584447089E-3</v>
      </c>
      <c r="E8" s="15">
        <v>1.5275447985728359E-2</v>
      </c>
      <c r="F8" s="15">
        <v>1.3718634896376656E-2</v>
      </c>
      <c r="G8" s="15">
        <v>0.10565482176779528</v>
      </c>
      <c r="H8" s="15">
        <v>0.4039678014007162</v>
      </c>
      <c r="I8" s="15">
        <v>0.3860044373743004</v>
      </c>
    </row>
    <row r="9" spans="1:9" ht="17" x14ac:dyDescent="0.2">
      <c r="B9" s="184"/>
      <c r="C9" s="17" t="s">
        <v>96</v>
      </c>
      <c r="D9" s="15">
        <v>1.7438555805652182E-3</v>
      </c>
      <c r="E9" s="15">
        <v>2.4569321298293263E-3</v>
      </c>
      <c r="F9" s="15">
        <v>3.2017430720834282E-3</v>
      </c>
      <c r="G9" s="15">
        <v>5.441855700823184E-3</v>
      </c>
      <c r="H9" s="15">
        <v>0.11772012224010657</v>
      </c>
      <c r="I9" s="15">
        <v>0.10906770838277687</v>
      </c>
    </row>
    <row r="10" spans="1:9" ht="17" x14ac:dyDescent="0.2">
      <c r="B10" s="184"/>
      <c r="C10" s="17" t="s">
        <v>97</v>
      </c>
      <c r="D10" s="15">
        <v>1.4718246403813914E-2</v>
      </c>
      <c r="E10" s="15">
        <v>4.4937029049178581E-2</v>
      </c>
      <c r="F10" s="15">
        <v>3.238888807770493E-2</v>
      </c>
      <c r="G10" s="15">
        <v>0.40159766454352441</v>
      </c>
      <c r="H10" s="15">
        <v>0.7863946636970307</v>
      </c>
      <c r="I10" s="15">
        <v>0.78101325019133239</v>
      </c>
    </row>
    <row r="11" spans="1:9" ht="17" x14ac:dyDescent="0.2">
      <c r="B11" s="184"/>
      <c r="C11" s="17" t="s">
        <v>16</v>
      </c>
      <c r="D11" s="16">
        <v>1052</v>
      </c>
      <c r="E11" s="16">
        <v>1640</v>
      </c>
      <c r="F11" s="16">
        <v>1958</v>
      </c>
      <c r="G11" s="16">
        <v>918</v>
      </c>
      <c r="H11" s="16">
        <v>743</v>
      </c>
      <c r="I11" s="16">
        <v>788</v>
      </c>
    </row>
    <row r="13" spans="1:9" ht="17" x14ac:dyDescent="0.2">
      <c r="B13" s="184" t="s">
        <v>18</v>
      </c>
      <c r="C13" s="17" t="s">
        <v>94</v>
      </c>
      <c r="D13" s="15">
        <v>1.7492831557335969E-2</v>
      </c>
      <c r="E13" s="15">
        <v>2.5666796619425458E-2</v>
      </c>
      <c r="F13" s="15">
        <v>3.6663455257782099E-2</v>
      </c>
      <c r="G13" s="15">
        <v>0.32452861529725974</v>
      </c>
      <c r="H13" s="15">
        <v>0.24412227327187019</v>
      </c>
      <c r="I13" s="15">
        <v>0.21533672948409402</v>
      </c>
    </row>
    <row r="14" spans="1:9" ht="17" x14ac:dyDescent="0.2">
      <c r="B14" s="184"/>
      <c r="C14" s="17" t="s">
        <v>95</v>
      </c>
      <c r="D14" s="15">
        <v>1.6887511701486196E-2</v>
      </c>
      <c r="E14" s="15">
        <v>2.1989080337596733E-2</v>
      </c>
      <c r="F14" s="15">
        <v>5.4258525767155862E-2</v>
      </c>
      <c r="G14" s="15">
        <v>7.7464899501297924E-2</v>
      </c>
      <c r="H14" s="15">
        <v>0.44198105016891392</v>
      </c>
      <c r="I14" s="15">
        <v>0.45855975171208341</v>
      </c>
    </row>
    <row r="15" spans="1:9" ht="17" x14ac:dyDescent="0.2">
      <c r="B15" s="184"/>
      <c r="C15" s="17" t="s">
        <v>96</v>
      </c>
      <c r="D15" s="15">
        <v>6.1842918985776133E-4</v>
      </c>
      <c r="E15" s="15">
        <v>1.1536456005482554E-2</v>
      </c>
      <c r="F15" s="15">
        <v>7.3631714056648118E-2</v>
      </c>
      <c r="G15" s="15">
        <v>7.2563043029985697E-3</v>
      </c>
      <c r="H15" s="15">
        <v>0.10065020333415113</v>
      </c>
      <c r="I15" s="15">
        <v>0.10138884583374726</v>
      </c>
    </row>
    <row r="16" spans="1:9" ht="17" x14ac:dyDescent="0.2">
      <c r="B16" s="184"/>
      <c r="C16" s="17" t="s">
        <v>97</v>
      </c>
      <c r="D16" s="15">
        <v>3.4380343258822166E-2</v>
      </c>
      <c r="E16" s="15">
        <v>4.765587695702219E-2</v>
      </c>
      <c r="F16" s="15">
        <v>9.0921981024937953E-2</v>
      </c>
      <c r="G16" s="15">
        <v>0.40199351479855766</v>
      </c>
      <c r="H16" s="15">
        <v>0.68610332344078406</v>
      </c>
      <c r="I16" s="15">
        <v>0.6738964811961774</v>
      </c>
    </row>
    <row r="17" spans="1:9" ht="17" x14ac:dyDescent="0.2">
      <c r="B17" s="184"/>
      <c r="C17" s="17" t="s">
        <v>16</v>
      </c>
      <c r="D17" s="16">
        <v>4762</v>
      </c>
      <c r="E17" s="16">
        <v>3433</v>
      </c>
      <c r="F17" s="16">
        <v>6159</v>
      </c>
      <c r="G17" s="16">
        <v>3248</v>
      </c>
      <c r="H17" s="16">
        <v>3124</v>
      </c>
      <c r="I17" s="16">
        <v>3632</v>
      </c>
    </row>
    <row r="19" spans="1:9" ht="17" x14ac:dyDescent="0.2">
      <c r="B19" s="184" t="s">
        <v>19</v>
      </c>
      <c r="C19" s="17" t="s">
        <v>94</v>
      </c>
      <c r="D19" s="15">
        <v>9.4470676352274938E-3</v>
      </c>
      <c r="E19" s="15">
        <v>3.3974014455458008E-2</v>
      </c>
      <c r="F19" s="15">
        <v>3.363743260909028E-2</v>
      </c>
      <c r="G19" s="15">
        <v>0.20952699966942126</v>
      </c>
      <c r="H19" s="15">
        <v>0.43301538752006041</v>
      </c>
      <c r="I19" s="15">
        <v>0.36425658815072054</v>
      </c>
    </row>
    <row r="20" spans="1:9" ht="17" x14ac:dyDescent="0.2">
      <c r="B20" s="184"/>
      <c r="C20" s="17" t="s">
        <v>95</v>
      </c>
      <c r="D20" s="15">
        <v>3.4656680186538041E-3</v>
      </c>
      <c r="E20" s="15">
        <v>1.8628924462883844E-2</v>
      </c>
      <c r="F20" s="15">
        <v>1.3833916856658293E-2</v>
      </c>
      <c r="G20" s="15">
        <v>0.10179159062029364</v>
      </c>
      <c r="H20" s="15">
        <v>0.32532917964693664</v>
      </c>
      <c r="I20" s="15">
        <v>0.31606234029859109</v>
      </c>
    </row>
    <row r="21" spans="1:9" ht="17" x14ac:dyDescent="0.2">
      <c r="B21" s="184"/>
      <c r="C21" s="17" t="s">
        <v>96</v>
      </c>
      <c r="D21" s="15">
        <v>8.4700877243769129E-4</v>
      </c>
      <c r="E21" s="15">
        <v>5.5237448057165696E-3</v>
      </c>
      <c r="F21" s="15">
        <v>1.4154281670205238E-3</v>
      </c>
      <c r="G21" s="15">
        <v>1.5029535334912206E-2</v>
      </c>
      <c r="H21" s="15">
        <v>7.1536297554989137E-2</v>
      </c>
      <c r="I21" s="15">
        <v>7.5227840146092753E-2</v>
      </c>
    </row>
    <row r="22" spans="1:9" ht="17" x14ac:dyDescent="0.2">
      <c r="B22" s="184"/>
      <c r="C22" s="17" t="s">
        <v>97</v>
      </c>
      <c r="D22" s="15">
        <v>1.2912735653881298E-2</v>
      </c>
      <c r="E22" s="15">
        <v>5.2602938918341849E-2</v>
      </c>
      <c r="F22" s="15">
        <v>4.7471349465748575E-2</v>
      </c>
      <c r="G22" s="15">
        <v>0.31131859028971487</v>
      </c>
      <c r="H22" s="15">
        <v>0.75834456716699705</v>
      </c>
      <c r="I22" s="15">
        <v>0.68031892844931163</v>
      </c>
    </row>
    <row r="23" spans="1:9" ht="17" x14ac:dyDescent="0.2">
      <c r="B23" s="184"/>
      <c r="C23" s="17" t="s">
        <v>16</v>
      </c>
      <c r="D23" s="16">
        <v>2301</v>
      </c>
      <c r="E23" s="16">
        <v>1448</v>
      </c>
      <c r="F23" s="16">
        <v>1205</v>
      </c>
      <c r="G23" s="16">
        <v>1003</v>
      </c>
      <c r="H23" s="16">
        <v>846</v>
      </c>
      <c r="I23" s="16">
        <v>719</v>
      </c>
    </row>
    <row r="26" spans="1:9" ht="17" x14ac:dyDescent="0.2">
      <c r="A26" s="184" t="s">
        <v>20</v>
      </c>
      <c r="B26" s="184" t="s">
        <v>14</v>
      </c>
      <c r="C26" s="17" t="s">
        <v>94</v>
      </c>
      <c r="D26" s="15">
        <f>AVERAGE(D7,D13,D19)</f>
        <v>1.1279539079310889E-2</v>
      </c>
      <c r="E26" s="15">
        <f t="shared" ref="E26:I26" si="0">AVERAGE(E7,E13,E19)</f>
        <v>2.976746404611123E-2</v>
      </c>
      <c r="F26" s="15">
        <f t="shared" si="0"/>
        <v>2.9657047016066886E-2</v>
      </c>
      <c r="G26" s="15">
        <f t="shared" si="0"/>
        <v>0.27666615258080335</v>
      </c>
      <c r="H26" s="15">
        <f t="shared" si="0"/>
        <v>0.35318817436274835</v>
      </c>
      <c r="I26" s="15">
        <f t="shared" si="0"/>
        <v>0.32486737681728223</v>
      </c>
    </row>
    <row r="27" spans="1:9" ht="17" x14ac:dyDescent="0.2">
      <c r="A27" s="184"/>
      <c r="B27" s="184"/>
      <c r="C27" s="17" t="s">
        <v>95</v>
      </c>
      <c r="D27" s="15">
        <f t="shared" ref="D27:I29" si="1">AVERAGE(D8,D14,D20)</f>
        <v>9.3909026928615715E-3</v>
      </c>
      <c r="E27" s="15">
        <f t="shared" si="1"/>
        <v>1.8631150928736313E-2</v>
      </c>
      <c r="F27" s="15">
        <f t="shared" si="1"/>
        <v>2.7270359173396933E-2</v>
      </c>
      <c r="G27" s="15">
        <f t="shared" si="1"/>
        <v>9.4970437296462276E-2</v>
      </c>
      <c r="H27" s="15">
        <f t="shared" si="1"/>
        <v>0.39042601040552222</v>
      </c>
      <c r="I27" s="15">
        <f t="shared" si="1"/>
        <v>0.38687550979499163</v>
      </c>
    </row>
    <row r="28" spans="1:9" ht="17" x14ac:dyDescent="0.2">
      <c r="A28" s="184"/>
      <c r="B28" s="184"/>
      <c r="C28" s="17" t="s">
        <v>96</v>
      </c>
      <c r="D28" s="15">
        <f t="shared" si="1"/>
        <v>1.0697645142868902E-3</v>
      </c>
      <c r="E28" s="15">
        <f t="shared" si="1"/>
        <v>6.5057109803428161E-3</v>
      </c>
      <c r="F28" s="15">
        <f t="shared" si="1"/>
        <v>2.6082961765250687E-2</v>
      </c>
      <c r="G28" s="15">
        <f t="shared" si="1"/>
        <v>9.2425651129113204E-3</v>
      </c>
      <c r="H28" s="15">
        <f t="shared" si="1"/>
        <v>9.6635541043082293E-2</v>
      </c>
      <c r="I28" s="15">
        <f t="shared" si="1"/>
        <v>9.5228131454205625E-2</v>
      </c>
    </row>
    <row r="29" spans="1:9" ht="17" x14ac:dyDescent="0.2">
      <c r="A29" s="184"/>
      <c r="B29" s="184"/>
      <c r="C29" s="17" t="s">
        <v>97</v>
      </c>
      <c r="D29" s="15">
        <f t="shared" si="1"/>
        <v>2.0670441772172459E-2</v>
      </c>
      <c r="E29" s="15">
        <f t="shared" si="1"/>
        <v>4.8398614974847542E-2</v>
      </c>
      <c r="F29" s="15">
        <f t="shared" si="1"/>
        <v>5.6927406189463819E-2</v>
      </c>
      <c r="G29" s="15">
        <f t="shared" si="1"/>
        <v>0.37163658987726561</v>
      </c>
      <c r="H29" s="15">
        <f t="shared" si="1"/>
        <v>0.74361418476827057</v>
      </c>
      <c r="I29" s="15">
        <f t="shared" si="1"/>
        <v>0.71174288661227381</v>
      </c>
    </row>
    <row r="30" spans="1:9" ht="17" x14ac:dyDescent="0.2">
      <c r="A30" s="184"/>
      <c r="B30" s="184" t="s">
        <v>15</v>
      </c>
      <c r="C30" s="17" t="s">
        <v>94</v>
      </c>
      <c r="D30" s="15">
        <f>STDEV(D7,D13,D19)</f>
        <v>5.5296721395707545E-3</v>
      </c>
      <c r="E30" s="15">
        <f t="shared" ref="E30:I30" si="2">STDEV(E7,E13,E19)</f>
        <v>4.1546209752921174E-3</v>
      </c>
      <c r="F30" s="15">
        <f t="shared" si="2"/>
        <v>9.6343880108124471E-3</v>
      </c>
      <c r="G30" s="15">
        <f t="shared" si="2"/>
        <v>5.9875170044907979E-2</v>
      </c>
      <c r="H30" s="15">
        <f t="shared" si="2"/>
        <v>9.7782042352633991E-2</v>
      </c>
      <c r="I30" s="15">
        <f t="shared" si="2"/>
        <v>9.609446841209042E-2</v>
      </c>
    </row>
    <row r="31" spans="1:9" ht="17" x14ac:dyDescent="0.2">
      <c r="A31" s="184"/>
      <c r="B31" s="184"/>
      <c r="C31" s="17" t="s">
        <v>95</v>
      </c>
      <c r="D31" s="15">
        <f t="shared" ref="D31:I33" si="3">STDEV(D8,D14,D20)</f>
        <v>6.8475093965430179E-3</v>
      </c>
      <c r="E31" s="15">
        <f t="shared" si="3"/>
        <v>3.3568167297122523E-3</v>
      </c>
      <c r="F31" s="15">
        <f t="shared" si="3"/>
        <v>2.3372508948590776E-2</v>
      </c>
      <c r="G31" s="15">
        <f t="shared" si="3"/>
        <v>1.5282801734243748E-2</v>
      </c>
      <c r="H31" s="15">
        <f t="shared" si="3"/>
        <v>5.9493275263572551E-2</v>
      </c>
      <c r="I31" s="15">
        <f t="shared" si="3"/>
        <v>7.1252699178754694E-2</v>
      </c>
    </row>
    <row r="32" spans="1:9" ht="17" x14ac:dyDescent="0.2">
      <c r="A32" s="184"/>
      <c r="B32" s="184"/>
      <c r="C32" s="17" t="s">
        <v>96</v>
      </c>
      <c r="D32" s="15">
        <f t="shared" si="3"/>
        <v>5.9486236275317801E-4</v>
      </c>
      <c r="E32" s="15">
        <f t="shared" si="3"/>
        <v>4.6187261910857879E-3</v>
      </c>
      <c r="F32" s="15">
        <f t="shared" si="3"/>
        <v>4.1188112527603356E-2</v>
      </c>
      <c r="G32" s="15">
        <f t="shared" si="3"/>
        <v>5.0931153722675246E-3</v>
      </c>
      <c r="H32" s="15">
        <f t="shared" si="3"/>
        <v>2.335218513586924E-2</v>
      </c>
      <c r="I32" s="15">
        <f t="shared" si="3"/>
        <v>1.7741194204978241E-2</v>
      </c>
    </row>
    <row r="33" spans="1:9" ht="17" x14ac:dyDescent="0.2">
      <c r="A33" s="184"/>
      <c r="B33" s="184"/>
      <c r="C33" s="17" t="s">
        <v>97</v>
      </c>
      <c r="D33" s="15">
        <f t="shared" si="3"/>
        <v>1.1907393348137132E-2</v>
      </c>
      <c r="E33" s="15">
        <f t="shared" si="3"/>
        <v>3.8865522449693175E-3</v>
      </c>
      <c r="F33" s="15">
        <f t="shared" si="3"/>
        <v>3.0390681122079936E-2</v>
      </c>
      <c r="G33" s="15">
        <f t="shared" si="3"/>
        <v>5.2237294915021673E-2</v>
      </c>
      <c r="H33" s="15">
        <f t="shared" si="3"/>
        <v>5.1742887016556119E-2</v>
      </c>
      <c r="I33" s="15">
        <f t="shared" si="3"/>
        <v>6.0075780560564063E-2</v>
      </c>
    </row>
    <row r="34" spans="1:9" x14ac:dyDescent="0.2">
      <c r="A34" s="184"/>
      <c r="B34" s="184" t="s">
        <v>16</v>
      </c>
      <c r="C34" s="184"/>
      <c r="D34" s="16">
        <f>SUM(D11,D17,D23)</f>
        <v>8115</v>
      </c>
      <c r="E34" s="16">
        <f t="shared" ref="E34:I34" si="4">SUM(E11,E17,E23)</f>
        <v>6521</v>
      </c>
      <c r="F34" s="16">
        <f t="shared" si="4"/>
        <v>9322</v>
      </c>
      <c r="G34" s="16">
        <f t="shared" si="4"/>
        <v>5169</v>
      </c>
      <c r="H34" s="16">
        <f t="shared" si="4"/>
        <v>4713</v>
      </c>
      <c r="I34" s="16">
        <f t="shared" si="4"/>
        <v>5139</v>
      </c>
    </row>
  </sheetData>
  <mergeCells count="10">
    <mergeCell ref="B1:C1"/>
    <mergeCell ref="A26:A34"/>
    <mergeCell ref="G5:I5"/>
    <mergeCell ref="B7:B11"/>
    <mergeCell ref="B26:B29"/>
    <mergeCell ref="B30:B33"/>
    <mergeCell ref="B34:C34"/>
    <mergeCell ref="B13:B17"/>
    <mergeCell ref="B19:B23"/>
    <mergeCell ref="D5:F5"/>
  </mergeCells>
  <conditionalFormatting sqref="D26:I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84D8D-910B-F548-AF7B-30A488777D73}">
  <dimension ref="A1:AK21"/>
  <sheetViews>
    <sheetView topLeftCell="X1" zoomScale="80" zoomScaleNormal="80" workbookViewId="0">
      <selection activeCell="W26" sqref="W26"/>
    </sheetView>
  </sheetViews>
  <sheetFormatPr baseColWidth="10" defaultRowHeight="16" x14ac:dyDescent="0.2"/>
  <cols>
    <col min="1" max="13" width="10.83203125" style="2"/>
  </cols>
  <sheetData>
    <row r="1" spans="1:37" x14ac:dyDescent="0.2">
      <c r="B1" s="198" t="s">
        <v>16</v>
      </c>
      <c r="C1" s="199"/>
    </row>
    <row r="2" spans="1:37" x14ac:dyDescent="0.2">
      <c r="B2" s="169" t="s">
        <v>574</v>
      </c>
      <c r="C2" s="169" t="s">
        <v>575</v>
      </c>
    </row>
    <row r="3" spans="1:37" x14ac:dyDescent="0.2">
      <c r="A3" s="169" t="s">
        <v>576</v>
      </c>
      <c r="B3" s="5">
        <f>MIN(E10:E18,H10:H18,Q10:Q18,T10:T18,AC10:AC18,AF10:AF18)</f>
        <v>2309</v>
      </c>
      <c r="C3" s="5">
        <f>MAX(E10:E18,H10:H18,Q10:Q18,T10:T18,AC10:AC18,AF10:AF18)</f>
        <v>4356</v>
      </c>
    </row>
    <row r="6" spans="1:37" x14ac:dyDescent="0.2">
      <c r="A6" s="11"/>
      <c r="B6" s="11"/>
      <c r="C6" s="186" t="s">
        <v>1</v>
      </c>
      <c r="D6" s="186"/>
      <c r="E6" s="186"/>
      <c r="F6" s="186"/>
      <c r="G6" s="186"/>
      <c r="H6" s="186"/>
      <c r="I6" s="186"/>
      <c r="J6" s="186"/>
      <c r="K6" s="186"/>
      <c r="L6" s="186"/>
      <c r="M6" s="186"/>
      <c r="O6" s="186" t="s">
        <v>39</v>
      </c>
      <c r="P6" s="186"/>
      <c r="Q6" s="186"/>
      <c r="R6" s="186"/>
      <c r="S6" s="186"/>
      <c r="T6" s="186"/>
      <c r="U6" s="186"/>
      <c r="V6" s="186"/>
      <c r="W6" s="186"/>
      <c r="X6" s="186"/>
      <c r="Y6" s="186"/>
      <c r="AA6" s="186" t="s">
        <v>40</v>
      </c>
      <c r="AB6" s="186"/>
      <c r="AC6" s="186"/>
      <c r="AD6" s="186"/>
      <c r="AE6" s="186"/>
      <c r="AF6" s="186"/>
      <c r="AG6" s="186"/>
      <c r="AH6" s="186"/>
      <c r="AI6" s="186"/>
      <c r="AJ6" s="186"/>
      <c r="AK6" s="186"/>
    </row>
    <row r="7" spans="1:37" x14ac:dyDescent="0.2">
      <c r="A7" s="11"/>
      <c r="B7" s="11"/>
      <c r="C7" s="186" t="s">
        <v>17</v>
      </c>
      <c r="D7" s="186"/>
      <c r="E7" s="186"/>
      <c r="F7" s="186" t="s">
        <v>18</v>
      </c>
      <c r="G7" s="186"/>
      <c r="H7" s="186"/>
      <c r="I7" s="186" t="s">
        <v>45</v>
      </c>
      <c r="J7" s="186"/>
      <c r="K7" s="186"/>
      <c r="L7" s="186"/>
      <c r="M7" s="186"/>
      <c r="O7" s="186" t="s">
        <v>17</v>
      </c>
      <c r="P7" s="186"/>
      <c r="Q7" s="186"/>
      <c r="R7" s="186" t="s">
        <v>18</v>
      </c>
      <c r="S7" s="186"/>
      <c r="T7" s="186"/>
      <c r="U7" s="186" t="s">
        <v>45</v>
      </c>
      <c r="V7" s="186"/>
      <c r="W7" s="186"/>
      <c r="X7" s="186"/>
      <c r="Y7" s="186"/>
      <c r="AA7" s="186" t="s">
        <v>17</v>
      </c>
      <c r="AB7" s="186"/>
      <c r="AC7" s="186"/>
      <c r="AD7" s="186" t="s">
        <v>18</v>
      </c>
      <c r="AE7" s="186"/>
      <c r="AF7" s="186"/>
      <c r="AG7" s="186" t="s">
        <v>45</v>
      </c>
      <c r="AH7" s="186"/>
      <c r="AI7" s="186"/>
      <c r="AJ7" s="186"/>
      <c r="AK7" s="186"/>
    </row>
    <row r="8" spans="1:37" x14ac:dyDescent="0.2">
      <c r="A8" s="11"/>
      <c r="B8" s="11"/>
      <c r="C8" s="186" t="s">
        <v>13</v>
      </c>
      <c r="D8" s="186"/>
      <c r="E8" s="186" t="s">
        <v>16</v>
      </c>
      <c r="F8" s="186" t="s">
        <v>13</v>
      </c>
      <c r="G8" s="186"/>
      <c r="H8" s="186" t="s">
        <v>16</v>
      </c>
      <c r="I8" s="186" t="s">
        <v>13</v>
      </c>
      <c r="J8" s="186"/>
      <c r="K8" s="186" t="s">
        <v>16</v>
      </c>
      <c r="L8" s="186" t="s">
        <v>32</v>
      </c>
      <c r="M8" s="186" t="s">
        <v>46</v>
      </c>
      <c r="O8" s="186" t="s">
        <v>13</v>
      </c>
      <c r="P8" s="186"/>
      <c r="Q8" s="186" t="s">
        <v>16</v>
      </c>
      <c r="R8" s="186" t="s">
        <v>13</v>
      </c>
      <c r="S8" s="186"/>
      <c r="T8" s="186" t="s">
        <v>16</v>
      </c>
      <c r="U8" s="186" t="s">
        <v>13</v>
      </c>
      <c r="V8" s="186"/>
      <c r="W8" s="186" t="s">
        <v>16</v>
      </c>
      <c r="X8" s="186" t="s">
        <v>32</v>
      </c>
      <c r="Y8" s="186" t="s">
        <v>46</v>
      </c>
      <c r="AA8" s="186" t="s">
        <v>13</v>
      </c>
      <c r="AB8" s="186"/>
      <c r="AC8" s="186" t="s">
        <v>16</v>
      </c>
      <c r="AD8" s="186" t="s">
        <v>13</v>
      </c>
      <c r="AE8" s="186"/>
      <c r="AF8" s="186" t="s">
        <v>16</v>
      </c>
      <c r="AG8" s="186" t="s">
        <v>13</v>
      </c>
      <c r="AH8" s="186"/>
      <c r="AI8" s="186" t="s">
        <v>16</v>
      </c>
      <c r="AJ8" s="186" t="s">
        <v>32</v>
      </c>
      <c r="AK8" s="186" t="s">
        <v>46</v>
      </c>
    </row>
    <row r="9" spans="1:37" x14ac:dyDescent="0.2">
      <c r="A9" s="11"/>
      <c r="B9" s="11"/>
      <c r="C9" s="21" t="s">
        <v>14</v>
      </c>
      <c r="D9" s="21" t="s">
        <v>15</v>
      </c>
      <c r="E9" s="186"/>
      <c r="F9" s="21" t="s">
        <v>14</v>
      </c>
      <c r="G9" s="21" t="s">
        <v>15</v>
      </c>
      <c r="H9" s="186"/>
      <c r="I9" s="21" t="s">
        <v>14</v>
      </c>
      <c r="J9" s="21" t="s">
        <v>15</v>
      </c>
      <c r="K9" s="186"/>
      <c r="L9" s="186"/>
      <c r="M9" s="186"/>
      <c r="O9" s="21" t="s">
        <v>14</v>
      </c>
      <c r="P9" s="21" t="s">
        <v>15</v>
      </c>
      <c r="Q9" s="186"/>
      <c r="R9" s="21" t="s">
        <v>14</v>
      </c>
      <c r="S9" s="21" t="s">
        <v>15</v>
      </c>
      <c r="T9" s="186"/>
      <c r="U9" s="21" t="s">
        <v>14</v>
      </c>
      <c r="V9" s="21" t="s">
        <v>15</v>
      </c>
      <c r="W9" s="186"/>
      <c r="X9" s="186"/>
      <c r="Y9" s="186"/>
      <c r="AA9" s="21" t="s">
        <v>14</v>
      </c>
      <c r="AB9" s="21" t="s">
        <v>15</v>
      </c>
      <c r="AC9" s="186"/>
      <c r="AD9" s="21" t="s">
        <v>14</v>
      </c>
      <c r="AE9" s="21" t="s">
        <v>15</v>
      </c>
      <c r="AF9" s="186"/>
      <c r="AG9" s="21" t="s">
        <v>14</v>
      </c>
      <c r="AH9" s="21" t="s">
        <v>15</v>
      </c>
      <c r="AI9" s="186"/>
      <c r="AJ9" s="186"/>
      <c r="AK9" s="186"/>
    </row>
    <row r="10" spans="1:37" x14ac:dyDescent="0.2">
      <c r="A10" s="184" t="s">
        <v>33</v>
      </c>
      <c r="B10" s="29">
        <v>0</v>
      </c>
      <c r="C10" s="12">
        <v>1.4490224696325407E-2</v>
      </c>
      <c r="D10" s="12">
        <v>3.719520812012773E-3</v>
      </c>
      <c r="E10" s="5">
        <v>2794</v>
      </c>
      <c r="F10" s="12">
        <v>1.8055375013040133E-2</v>
      </c>
      <c r="G10" s="12">
        <v>1.2679797402929046E-2</v>
      </c>
      <c r="H10" s="5">
        <v>3077</v>
      </c>
      <c r="I10" s="12">
        <f>AVERAGE(C10,F10)</f>
        <v>1.627279985468277E-2</v>
      </c>
      <c r="J10" s="12">
        <f>AVERAGE(D10,G10)</f>
        <v>8.1996591074709087E-3</v>
      </c>
      <c r="K10" s="5">
        <f>SUM(E10,H10)</f>
        <v>5871</v>
      </c>
      <c r="L10" s="5">
        <f>COUNT(C10,F10)</f>
        <v>2</v>
      </c>
      <c r="M10" s="5">
        <f>L10*3</f>
        <v>6</v>
      </c>
      <c r="O10" s="12">
        <v>4.2752367506713483E-2</v>
      </c>
      <c r="P10" s="12">
        <v>5.4585526761366295E-3</v>
      </c>
      <c r="Q10" s="5">
        <v>3122</v>
      </c>
      <c r="R10" s="12">
        <v>1.4717724404624932E-2</v>
      </c>
      <c r="S10" s="12">
        <v>7.0814104133301112E-3</v>
      </c>
      <c r="T10" s="5">
        <v>4226</v>
      </c>
      <c r="U10" s="12">
        <f>AVERAGE(O10,R10)</f>
        <v>2.8735045955669208E-2</v>
      </c>
      <c r="V10" s="12">
        <f>AVERAGE(P10,S10)</f>
        <v>6.2699815447333704E-3</v>
      </c>
      <c r="W10" s="5">
        <f>SUM(Q10,T10)</f>
        <v>7348</v>
      </c>
      <c r="X10" s="5">
        <f>COUNT(O10,R10)</f>
        <v>2</v>
      </c>
      <c r="Y10" s="5">
        <f>X10*3</f>
        <v>6</v>
      </c>
      <c r="AA10" s="12">
        <v>2.6528064834809954E-2</v>
      </c>
      <c r="AB10" s="12">
        <v>1.7645837101269525E-2</v>
      </c>
      <c r="AC10" s="5">
        <v>3203</v>
      </c>
      <c r="AD10" s="12">
        <v>2.2060014203428614E-2</v>
      </c>
      <c r="AE10" s="12">
        <v>7.8793964938249049E-3</v>
      </c>
      <c r="AF10" s="5">
        <v>3800</v>
      </c>
      <c r="AG10" s="12">
        <f>AVERAGE(AA10,AD10)</f>
        <v>2.4294039519119286E-2</v>
      </c>
      <c r="AH10" s="12">
        <f>AVERAGE(AB10,AE10)</f>
        <v>1.2762616797547215E-2</v>
      </c>
      <c r="AI10" s="5">
        <f>SUM(AC10,AF10)</f>
        <v>7003</v>
      </c>
      <c r="AJ10" s="5">
        <f>COUNT(AA10,AD10)</f>
        <v>2</v>
      </c>
      <c r="AK10" s="5">
        <f>AJ10*3</f>
        <v>6</v>
      </c>
    </row>
    <row r="11" spans="1:37" x14ac:dyDescent="0.2">
      <c r="A11" s="184"/>
      <c r="B11" s="29">
        <v>0.25</v>
      </c>
      <c r="C11" s="12">
        <v>4.1588842845317726E-2</v>
      </c>
      <c r="D11" s="12">
        <v>2.1445296680440248E-2</v>
      </c>
      <c r="E11" s="5">
        <v>2334</v>
      </c>
      <c r="F11" s="12"/>
      <c r="G11" s="12"/>
      <c r="H11" s="5"/>
      <c r="I11" s="12">
        <f t="shared" ref="I11:J15" si="0">AVERAGE(C11,F11)</f>
        <v>4.1588842845317726E-2</v>
      </c>
      <c r="J11" s="12">
        <f t="shared" si="0"/>
        <v>2.1445296680440248E-2</v>
      </c>
      <c r="K11" s="5">
        <f t="shared" ref="K11:K18" si="1">SUM(E11,H11)</f>
        <v>2334</v>
      </c>
      <c r="L11" s="5">
        <f t="shared" ref="L11:L15" si="2">COUNT(C11,F11)</f>
        <v>1</v>
      </c>
      <c r="M11" s="5">
        <f t="shared" ref="M11:M15" si="3">L11*3</f>
        <v>3</v>
      </c>
      <c r="O11" s="12">
        <v>0.10749655455427005</v>
      </c>
      <c r="P11" s="12">
        <v>2.7294270113573511E-2</v>
      </c>
      <c r="Q11" s="5">
        <v>3338</v>
      </c>
      <c r="R11" s="12"/>
      <c r="S11" s="12"/>
      <c r="T11" s="5"/>
      <c r="U11" s="12">
        <f t="shared" ref="U11:V15" si="4">AVERAGE(O11,R11)</f>
        <v>0.10749655455427005</v>
      </c>
      <c r="V11" s="12">
        <f t="shared" si="4"/>
        <v>2.7294270113573511E-2</v>
      </c>
      <c r="W11" s="5">
        <f t="shared" ref="W11:W18" si="5">SUM(Q11,T11)</f>
        <v>3338</v>
      </c>
      <c r="X11" s="5">
        <f t="shared" ref="X11:X15" si="6">COUNT(O11,R11)</f>
        <v>1</v>
      </c>
      <c r="Y11" s="5">
        <f t="shared" ref="Y11:Y15" si="7">X11*3</f>
        <v>3</v>
      </c>
      <c r="AA11" s="170"/>
      <c r="AB11" s="170"/>
      <c r="AC11" s="170"/>
      <c r="AD11" s="170"/>
      <c r="AE11" s="170"/>
      <c r="AF11" s="170"/>
      <c r="AG11" s="170"/>
      <c r="AH11" s="170"/>
      <c r="AI11" s="5">
        <f t="shared" ref="AI11:AI18" si="8">SUM(AC11,AF11)</f>
        <v>0</v>
      </c>
      <c r="AJ11" s="170"/>
      <c r="AK11" s="170"/>
    </row>
    <row r="12" spans="1:37" x14ac:dyDescent="0.2">
      <c r="A12" s="184"/>
      <c r="B12" s="29">
        <v>0.5</v>
      </c>
      <c r="C12" s="12">
        <v>6.8358755813286612E-2</v>
      </c>
      <c r="D12" s="12">
        <v>2.387689793589658E-2</v>
      </c>
      <c r="E12" s="5">
        <v>2502</v>
      </c>
      <c r="F12" s="12"/>
      <c r="G12" s="12"/>
      <c r="H12" s="5"/>
      <c r="I12" s="12">
        <f t="shared" si="0"/>
        <v>6.8358755813286612E-2</v>
      </c>
      <c r="J12" s="12">
        <f t="shared" si="0"/>
        <v>2.387689793589658E-2</v>
      </c>
      <c r="K12" s="5">
        <f t="shared" si="1"/>
        <v>2502</v>
      </c>
      <c r="L12" s="5">
        <f t="shared" si="2"/>
        <v>1</v>
      </c>
      <c r="M12" s="5">
        <f t="shared" si="3"/>
        <v>3</v>
      </c>
      <c r="O12" s="12">
        <v>0.16643603632038526</v>
      </c>
      <c r="P12" s="12">
        <v>1.4483493274970616E-2</v>
      </c>
      <c r="Q12" s="5">
        <v>2323</v>
      </c>
      <c r="R12" s="12"/>
      <c r="S12" s="12"/>
      <c r="T12" s="5"/>
      <c r="U12" s="12">
        <f t="shared" si="4"/>
        <v>0.16643603632038526</v>
      </c>
      <c r="V12" s="12">
        <f t="shared" si="4"/>
        <v>1.4483493274970616E-2</v>
      </c>
      <c r="W12" s="5">
        <f t="shared" si="5"/>
        <v>2323</v>
      </c>
      <c r="X12" s="5">
        <f t="shared" si="6"/>
        <v>1</v>
      </c>
      <c r="Y12" s="5">
        <f t="shared" si="7"/>
        <v>3</v>
      </c>
      <c r="AA12" s="12">
        <v>0.13843287679957489</v>
      </c>
      <c r="AB12" s="12">
        <v>3.8276954207505827E-2</v>
      </c>
      <c r="AC12" s="5">
        <v>2431</v>
      </c>
      <c r="AD12" s="12"/>
      <c r="AE12" s="12"/>
      <c r="AF12" s="5"/>
      <c r="AG12" s="12">
        <f t="shared" ref="AG12:AH15" si="9">AVERAGE(AA12,AD12)</f>
        <v>0.13843287679957489</v>
      </c>
      <c r="AH12" s="12">
        <f t="shared" si="9"/>
        <v>3.8276954207505827E-2</v>
      </c>
      <c r="AI12" s="5">
        <f t="shared" si="8"/>
        <v>2431</v>
      </c>
      <c r="AJ12" s="5">
        <f t="shared" ref="AJ12:AJ15" si="10">COUNT(AA12,AD12)</f>
        <v>1</v>
      </c>
      <c r="AK12" s="5">
        <f t="shared" ref="AK12:AK15" si="11">AJ12*3</f>
        <v>3</v>
      </c>
    </row>
    <row r="13" spans="1:37" x14ac:dyDescent="0.2">
      <c r="A13" s="184"/>
      <c r="B13" s="29">
        <v>1</v>
      </c>
      <c r="C13" s="12">
        <v>0.17978458396272795</v>
      </c>
      <c r="D13" s="12">
        <v>3.6386285279604212E-2</v>
      </c>
      <c r="E13" s="5">
        <v>2850</v>
      </c>
      <c r="F13" s="12">
        <v>0.12918983406428003</v>
      </c>
      <c r="G13" s="12">
        <v>4.5587806832257466E-2</v>
      </c>
      <c r="H13" s="5">
        <v>3147</v>
      </c>
      <c r="I13" s="12">
        <f t="shared" si="0"/>
        <v>0.15448720901350399</v>
      </c>
      <c r="J13" s="12">
        <f t="shared" si="0"/>
        <v>4.0987046055930842E-2</v>
      </c>
      <c r="K13" s="5">
        <f t="shared" si="1"/>
        <v>5997</v>
      </c>
      <c r="L13" s="5">
        <f t="shared" si="2"/>
        <v>2</v>
      </c>
      <c r="M13" s="5">
        <f t="shared" si="3"/>
        <v>6</v>
      </c>
      <c r="O13" s="12">
        <v>0.35132576369219026</v>
      </c>
      <c r="P13" s="12">
        <v>7.4117573598017933E-2</v>
      </c>
      <c r="Q13" s="5">
        <v>3404</v>
      </c>
      <c r="R13" s="12">
        <v>0.25155460586425349</v>
      </c>
      <c r="S13" s="12">
        <v>4.9710271876328621E-2</v>
      </c>
      <c r="T13" s="5">
        <v>4254</v>
      </c>
      <c r="U13" s="12">
        <f t="shared" si="4"/>
        <v>0.30144018477822188</v>
      </c>
      <c r="V13" s="12">
        <f t="shared" si="4"/>
        <v>6.1913922737173277E-2</v>
      </c>
      <c r="W13" s="5">
        <f t="shared" si="5"/>
        <v>7658</v>
      </c>
      <c r="X13" s="5">
        <f t="shared" si="6"/>
        <v>2</v>
      </c>
      <c r="Y13" s="5">
        <f t="shared" si="7"/>
        <v>6</v>
      </c>
      <c r="AA13" s="12">
        <v>0.33353372329827213</v>
      </c>
      <c r="AB13" s="12">
        <v>9.8948853449447968E-2</v>
      </c>
      <c r="AC13" s="5">
        <v>2309</v>
      </c>
      <c r="AD13" s="12">
        <v>0.30071085303062517</v>
      </c>
      <c r="AE13" s="12">
        <v>3.7088623433709764E-2</v>
      </c>
      <c r="AF13" s="5">
        <v>4183</v>
      </c>
      <c r="AG13" s="12">
        <f t="shared" si="9"/>
        <v>0.31712228816444865</v>
      </c>
      <c r="AH13" s="12">
        <f t="shared" si="9"/>
        <v>6.8018738441578866E-2</v>
      </c>
      <c r="AI13" s="5">
        <f t="shared" si="8"/>
        <v>6492</v>
      </c>
      <c r="AJ13" s="5">
        <f t="shared" si="10"/>
        <v>2</v>
      </c>
      <c r="AK13" s="5">
        <f t="shared" si="11"/>
        <v>6</v>
      </c>
    </row>
    <row r="14" spans="1:37" x14ac:dyDescent="0.2">
      <c r="A14" s="184"/>
      <c r="B14" s="29">
        <v>1.5</v>
      </c>
      <c r="C14" s="12">
        <v>0.2135156744570979</v>
      </c>
      <c r="D14" s="12">
        <v>4.3750059548660535E-2</v>
      </c>
      <c r="E14" s="5">
        <v>3070</v>
      </c>
      <c r="F14" s="12"/>
      <c r="G14" s="12"/>
      <c r="H14" s="5"/>
      <c r="I14" s="12">
        <f t="shared" si="0"/>
        <v>0.2135156744570979</v>
      </c>
      <c r="J14" s="12">
        <f t="shared" si="0"/>
        <v>4.3750059548660535E-2</v>
      </c>
      <c r="K14" s="5">
        <f t="shared" si="1"/>
        <v>3070</v>
      </c>
      <c r="L14" s="5">
        <f t="shared" si="2"/>
        <v>1</v>
      </c>
      <c r="M14" s="5">
        <f t="shared" si="3"/>
        <v>3</v>
      </c>
      <c r="O14" s="12">
        <v>0.48181253121841455</v>
      </c>
      <c r="P14" s="12">
        <v>7.5333255824506229E-2</v>
      </c>
      <c r="Q14" s="5">
        <v>2883</v>
      </c>
      <c r="R14" s="12"/>
      <c r="S14" s="12"/>
      <c r="T14" s="5"/>
      <c r="U14" s="12">
        <f t="shared" si="4"/>
        <v>0.48181253121841455</v>
      </c>
      <c r="V14" s="12">
        <f t="shared" si="4"/>
        <v>7.5333255824506229E-2</v>
      </c>
      <c r="W14" s="5">
        <f t="shared" si="5"/>
        <v>2883</v>
      </c>
      <c r="X14" s="5">
        <f t="shared" si="6"/>
        <v>1</v>
      </c>
      <c r="Y14" s="5">
        <f t="shared" si="7"/>
        <v>3</v>
      </c>
      <c r="AA14" s="12">
        <v>0.42202857957810369</v>
      </c>
      <c r="AB14" s="12">
        <v>8.6111046811800596E-2</v>
      </c>
      <c r="AC14" s="5">
        <v>3273</v>
      </c>
      <c r="AD14" s="12"/>
      <c r="AE14" s="12"/>
      <c r="AF14" s="5"/>
      <c r="AG14" s="12">
        <f t="shared" si="9"/>
        <v>0.42202857957810369</v>
      </c>
      <c r="AH14" s="12">
        <f t="shared" si="9"/>
        <v>8.6111046811800596E-2</v>
      </c>
      <c r="AI14" s="5">
        <f t="shared" si="8"/>
        <v>3273</v>
      </c>
      <c r="AJ14" s="5">
        <f t="shared" si="10"/>
        <v>1</v>
      </c>
      <c r="AK14" s="5">
        <f t="shared" si="11"/>
        <v>3</v>
      </c>
    </row>
    <row r="15" spans="1:37" x14ac:dyDescent="0.2">
      <c r="A15" s="184"/>
      <c r="B15" s="29">
        <v>2</v>
      </c>
      <c r="C15" s="12"/>
      <c r="D15" s="12"/>
      <c r="E15" s="5"/>
      <c r="F15" s="12">
        <v>0.23559231096510125</v>
      </c>
      <c r="G15" s="12">
        <v>4.7507078628283135E-2</v>
      </c>
      <c r="H15" s="5">
        <v>3236</v>
      </c>
      <c r="I15" s="12">
        <f t="shared" si="0"/>
        <v>0.23559231096510125</v>
      </c>
      <c r="J15" s="12">
        <f t="shared" si="0"/>
        <v>4.7507078628283135E-2</v>
      </c>
      <c r="K15" s="5">
        <f t="shared" si="1"/>
        <v>3236</v>
      </c>
      <c r="L15" s="5">
        <f t="shared" si="2"/>
        <v>1</v>
      </c>
      <c r="M15" s="5">
        <f t="shared" si="3"/>
        <v>3</v>
      </c>
      <c r="O15" s="12"/>
      <c r="P15" s="12"/>
      <c r="Q15" s="5"/>
      <c r="R15" s="12">
        <v>0.50928590370655746</v>
      </c>
      <c r="S15" s="12">
        <v>0.10682943021068309</v>
      </c>
      <c r="T15" s="5">
        <v>2767</v>
      </c>
      <c r="U15" s="12">
        <f t="shared" si="4"/>
        <v>0.50928590370655746</v>
      </c>
      <c r="V15" s="12">
        <f t="shared" si="4"/>
        <v>0.10682943021068309</v>
      </c>
      <c r="W15" s="5">
        <f t="shared" si="5"/>
        <v>2767</v>
      </c>
      <c r="X15" s="5">
        <f t="shared" si="6"/>
        <v>1</v>
      </c>
      <c r="Y15" s="5">
        <f t="shared" si="7"/>
        <v>3</v>
      </c>
      <c r="AA15" s="12"/>
      <c r="AB15" s="12"/>
      <c r="AC15" s="5"/>
      <c r="AD15" s="12">
        <v>0.54220934017195965</v>
      </c>
      <c r="AE15" s="12">
        <v>8.53458927422239E-2</v>
      </c>
      <c r="AF15" s="5">
        <v>3937</v>
      </c>
      <c r="AG15" s="12">
        <f t="shared" si="9"/>
        <v>0.54220934017195965</v>
      </c>
      <c r="AH15" s="12">
        <f t="shared" si="9"/>
        <v>8.53458927422239E-2</v>
      </c>
      <c r="AI15" s="5">
        <f t="shared" si="8"/>
        <v>3937</v>
      </c>
      <c r="AJ15" s="5">
        <f t="shared" si="10"/>
        <v>1</v>
      </c>
      <c r="AK15" s="5">
        <f t="shared" si="11"/>
        <v>3</v>
      </c>
    </row>
    <row r="16" spans="1:37" x14ac:dyDescent="0.2">
      <c r="A16" s="184"/>
      <c r="B16" s="29">
        <v>3</v>
      </c>
      <c r="C16" s="12"/>
      <c r="D16" s="12"/>
      <c r="E16" s="5"/>
      <c r="F16" s="12">
        <v>0.29710072232036489</v>
      </c>
      <c r="G16" s="12">
        <v>4.7438846834953134E-2</v>
      </c>
      <c r="H16" s="5">
        <v>3099</v>
      </c>
      <c r="I16" s="12">
        <f t="shared" ref="I16:J18" si="12">AVERAGE(C16,F16)</f>
        <v>0.29710072232036489</v>
      </c>
      <c r="J16" s="12">
        <f t="shared" si="12"/>
        <v>4.7438846834953134E-2</v>
      </c>
      <c r="K16" s="5">
        <f t="shared" si="1"/>
        <v>3099</v>
      </c>
      <c r="L16" s="5">
        <f>COUNT(C16,F16)</f>
        <v>1</v>
      </c>
      <c r="M16" s="5">
        <f>L16*3</f>
        <v>3</v>
      </c>
      <c r="O16" s="12"/>
      <c r="P16" s="12"/>
      <c r="Q16" s="5"/>
      <c r="R16" s="12">
        <v>0.59916478738803181</v>
      </c>
      <c r="S16" s="12">
        <v>6.0784305512857705E-2</v>
      </c>
      <c r="T16" s="5">
        <v>4228</v>
      </c>
      <c r="U16" s="12">
        <f t="shared" ref="U16:V18" si="13">AVERAGE(O16,R16)</f>
        <v>0.59916478738803181</v>
      </c>
      <c r="V16" s="12">
        <f t="shared" si="13"/>
        <v>6.0784305512857705E-2</v>
      </c>
      <c r="W16" s="5">
        <f t="shared" si="5"/>
        <v>4228</v>
      </c>
      <c r="X16" s="5">
        <f>COUNT(O16,R16)</f>
        <v>1</v>
      </c>
      <c r="Y16" s="5">
        <f>X16*3</f>
        <v>3</v>
      </c>
      <c r="AA16" s="12"/>
      <c r="AB16" s="12"/>
      <c r="AC16" s="5"/>
      <c r="AD16" s="12">
        <v>0.61865127328196368</v>
      </c>
      <c r="AE16" s="12">
        <v>0.10369795625674773</v>
      </c>
      <c r="AF16" s="5">
        <v>4356</v>
      </c>
      <c r="AG16" s="12">
        <f t="shared" ref="AG16:AH18" si="14">AVERAGE(AA16,AD16)</f>
        <v>0.61865127328196368</v>
      </c>
      <c r="AH16" s="12">
        <f t="shared" si="14"/>
        <v>0.10369795625674773</v>
      </c>
      <c r="AI16" s="5">
        <f t="shared" si="8"/>
        <v>4356</v>
      </c>
      <c r="AJ16" s="5">
        <f>COUNT(AA16,AD16)</f>
        <v>1</v>
      </c>
      <c r="AK16" s="5">
        <f>AJ16*3</f>
        <v>3</v>
      </c>
    </row>
    <row r="17" spans="1:37" x14ac:dyDescent="0.2">
      <c r="A17" s="184"/>
      <c r="B17" s="29">
        <v>4</v>
      </c>
      <c r="C17" s="12"/>
      <c r="D17" s="12"/>
      <c r="E17" s="5"/>
      <c r="F17" s="12">
        <v>0.34312094904062179</v>
      </c>
      <c r="G17" s="12">
        <v>4.6040832166502559E-2</v>
      </c>
      <c r="H17" s="5">
        <v>3285</v>
      </c>
      <c r="I17" s="12">
        <f t="shared" si="12"/>
        <v>0.34312094904062179</v>
      </c>
      <c r="J17" s="12">
        <f t="shared" si="12"/>
        <v>4.6040832166502559E-2</v>
      </c>
      <c r="K17" s="5">
        <f t="shared" si="1"/>
        <v>3285</v>
      </c>
      <c r="L17" s="5">
        <f>COUNT(C17,F17)</f>
        <v>1</v>
      </c>
      <c r="M17" s="5">
        <f>L17*3</f>
        <v>3</v>
      </c>
      <c r="O17" s="12"/>
      <c r="P17" s="12"/>
      <c r="Q17" s="5"/>
      <c r="R17" s="12">
        <v>0.71797376811831515</v>
      </c>
      <c r="S17" s="12">
        <v>6.218002498363126E-2</v>
      </c>
      <c r="T17" s="5">
        <v>4175</v>
      </c>
      <c r="U17" s="12">
        <f t="shared" si="13"/>
        <v>0.71797376811831515</v>
      </c>
      <c r="V17" s="12">
        <f t="shared" si="13"/>
        <v>6.218002498363126E-2</v>
      </c>
      <c r="W17" s="5">
        <f t="shared" si="5"/>
        <v>4175</v>
      </c>
      <c r="X17" s="5">
        <f>COUNT(O17,R17)</f>
        <v>1</v>
      </c>
      <c r="Y17" s="5">
        <f>X17*3</f>
        <v>3</v>
      </c>
      <c r="AA17" s="12"/>
      <c r="AB17" s="12"/>
      <c r="AC17" s="5"/>
      <c r="AD17" s="12">
        <v>0.65653741360669704</v>
      </c>
      <c r="AE17" s="12">
        <v>2.8118787774991501E-2</v>
      </c>
      <c r="AF17" s="5">
        <v>4093</v>
      </c>
      <c r="AG17" s="12">
        <f t="shared" si="14"/>
        <v>0.65653741360669704</v>
      </c>
      <c r="AH17" s="12">
        <f t="shared" si="14"/>
        <v>2.8118787774991501E-2</v>
      </c>
      <c r="AI17" s="5">
        <f t="shared" si="8"/>
        <v>4093</v>
      </c>
      <c r="AJ17" s="5">
        <f>COUNT(AA17,AD17)</f>
        <v>1</v>
      </c>
      <c r="AK17" s="5">
        <f>AJ17*3</f>
        <v>3</v>
      </c>
    </row>
    <row r="18" spans="1:37" x14ac:dyDescent="0.2">
      <c r="A18" s="184"/>
      <c r="B18" s="29">
        <v>5</v>
      </c>
      <c r="C18" s="12"/>
      <c r="D18" s="12"/>
      <c r="E18" s="5"/>
      <c r="F18" s="12">
        <v>0.35995889417443083</v>
      </c>
      <c r="G18" s="12">
        <v>5.784289888108813E-2</v>
      </c>
      <c r="H18" s="5">
        <v>2950</v>
      </c>
      <c r="I18" s="12">
        <f t="shared" si="12"/>
        <v>0.35995889417443083</v>
      </c>
      <c r="J18" s="12">
        <f t="shared" si="12"/>
        <v>5.784289888108813E-2</v>
      </c>
      <c r="K18" s="5">
        <f t="shared" si="1"/>
        <v>2950</v>
      </c>
      <c r="L18" s="5">
        <f>COUNT(C18,F18)</f>
        <v>1</v>
      </c>
      <c r="M18" s="5">
        <f>L18*3</f>
        <v>3</v>
      </c>
      <c r="O18" s="12"/>
      <c r="P18" s="12"/>
      <c r="Q18" s="5"/>
      <c r="R18" s="12">
        <v>0.75785075835161231</v>
      </c>
      <c r="S18" s="12">
        <v>7.6816644300876008E-2</v>
      </c>
      <c r="T18" s="5">
        <v>4189</v>
      </c>
      <c r="U18" s="12">
        <f t="shared" si="13"/>
        <v>0.75785075835161231</v>
      </c>
      <c r="V18" s="12">
        <f t="shared" si="13"/>
        <v>7.6816644300876008E-2</v>
      </c>
      <c r="W18" s="5">
        <f t="shared" si="5"/>
        <v>4189</v>
      </c>
      <c r="X18" s="5">
        <f>COUNT(O18,R18)</f>
        <v>1</v>
      </c>
      <c r="Y18" s="5">
        <f>X18*3</f>
        <v>3</v>
      </c>
      <c r="AA18" s="12"/>
      <c r="AB18" s="12"/>
      <c r="AC18" s="5"/>
      <c r="AD18" s="12">
        <v>0.72819606279229532</v>
      </c>
      <c r="AE18" s="12">
        <v>7.6699325200817653E-2</v>
      </c>
      <c r="AF18" s="5">
        <v>3831</v>
      </c>
      <c r="AG18" s="12">
        <f t="shared" si="14"/>
        <v>0.72819606279229532</v>
      </c>
      <c r="AH18" s="12">
        <f t="shared" si="14"/>
        <v>7.6699325200817653E-2</v>
      </c>
      <c r="AI18" s="5">
        <f t="shared" si="8"/>
        <v>3831</v>
      </c>
      <c r="AJ18" s="5">
        <f>COUNT(AA18,AD18)</f>
        <v>1</v>
      </c>
      <c r="AK18" s="5">
        <f>AJ18*3</f>
        <v>3</v>
      </c>
    </row>
    <row r="19" spans="1:37" x14ac:dyDescent="0.2">
      <c r="A19" s="30"/>
    </row>
    <row r="20" spans="1:37" x14ac:dyDescent="0.2">
      <c r="A20" s="11"/>
      <c r="B20" s="11"/>
    </row>
    <row r="21" spans="1:37" x14ac:dyDescent="0.2">
      <c r="A21" s="11"/>
      <c r="B21" s="11"/>
    </row>
  </sheetData>
  <mergeCells count="38">
    <mergeCell ref="I7:M7"/>
    <mergeCell ref="W8:W9"/>
    <mergeCell ref="L8:L9"/>
    <mergeCell ref="M8:M9"/>
    <mergeCell ref="T8:T9"/>
    <mergeCell ref="U8:V8"/>
    <mergeCell ref="A10:A18"/>
    <mergeCell ref="O6:Y6"/>
    <mergeCell ref="O7:Q7"/>
    <mergeCell ref="R7:T7"/>
    <mergeCell ref="U7:Y7"/>
    <mergeCell ref="C8:D8"/>
    <mergeCell ref="E8:E9"/>
    <mergeCell ref="F8:G8"/>
    <mergeCell ref="H8:H9"/>
    <mergeCell ref="I8:J8"/>
    <mergeCell ref="K8:K9"/>
    <mergeCell ref="C6:M6"/>
    <mergeCell ref="C7:E7"/>
    <mergeCell ref="O8:P8"/>
    <mergeCell ref="Q8:Q9"/>
    <mergeCell ref="R8:S8"/>
    <mergeCell ref="B1:C1"/>
    <mergeCell ref="X8:X9"/>
    <mergeCell ref="Y8:Y9"/>
    <mergeCell ref="AA6:AK6"/>
    <mergeCell ref="AA7:AC7"/>
    <mergeCell ref="AD7:AF7"/>
    <mergeCell ref="AG7:AK7"/>
    <mergeCell ref="AJ8:AJ9"/>
    <mergeCell ref="AK8:AK9"/>
    <mergeCell ref="AA8:AB8"/>
    <mergeCell ref="AC8:AC9"/>
    <mergeCell ref="AD8:AE8"/>
    <mergeCell ref="AF8:AF9"/>
    <mergeCell ref="AG8:AH8"/>
    <mergeCell ref="AI8:AI9"/>
    <mergeCell ref="F7:H7"/>
  </mergeCells>
  <conditionalFormatting sqref="I1:I1048576 U1:U1048576 AG1:A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28118-8EE6-1842-9CCF-4690217E2375}">
  <dimension ref="A1:O24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2"/>
    <col min="2" max="2" width="14.1640625" style="2" customWidth="1"/>
    <col min="3" max="16384" width="10.83203125" style="2"/>
  </cols>
  <sheetData>
    <row r="1" spans="1:15" x14ac:dyDescent="0.2">
      <c r="B1" s="185" t="s">
        <v>16</v>
      </c>
      <c r="C1" s="185"/>
    </row>
    <row r="2" spans="1:15" x14ac:dyDescent="0.2">
      <c r="B2" s="169" t="s">
        <v>574</v>
      </c>
      <c r="C2" s="169" t="s">
        <v>575</v>
      </c>
    </row>
    <row r="3" spans="1:15" x14ac:dyDescent="0.2">
      <c r="A3" s="169" t="s">
        <v>572</v>
      </c>
      <c r="B3" s="4">
        <f>MIN(D19:L19)</f>
        <v>480</v>
      </c>
      <c r="C3" s="4">
        <f>MAX(D19:L19)</f>
        <v>843</v>
      </c>
    </row>
    <row r="5" spans="1:15" ht="16" customHeight="1" x14ac:dyDescent="0.2">
      <c r="A5" s="47"/>
      <c r="B5" s="47"/>
      <c r="C5" s="47"/>
      <c r="D5" s="203" t="s">
        <v>1</v>
      </c>
      <c r="E5" s="205"/>
      <c r="F5" s="204"/>
      <c r="G5" s="203" t="s">
        <v>39</v>
      </c>
      <c r="H5" s="205"/>
      <c r="I5" s="204"/>
      <c r="J5" s="203" t="s">
        <v>40</v>
      </c>
      <c r="K5" s="205"/>
      <c r="L5" s="204"/>
      <c r="M5" s="49"/>
      <c r="N5" s="47"/>
      <c r="O5" s="47"/>
    </row>
    <row r="6" spans="1:15" ht="16" customHeight="1" x14ac:dyDescent="0.2">
      <c r="A6" s="47"/>
      <c r="B6" s="47"/>
      <c r="C6" s="47"/>
      <c r="D6" s="201" t="s">
        <v>11</v>
      </c>
      <c r="E6" s="203" t="s">
        <v>12</v>
      </c>
      <c r="F6" s="204"/>
      <c r="G6" s="201" t="s">
        <v>11</v>
      </c>
      <c r="H6" s="203" t="s">
        <v>12</v>
      </c>
      <c r="I6" s="204"/>
      <c r="J6" s="201" t="s">
        <v>11</v>
      </c>
      <c r="K6" s="203" t="s">
        <v>12</v>
      </c>
      <c r="L6" s="204"/>
      <c r="M6" s="49"/>
    </row>
    <row r="7" spans="1:15" ht="17" x14ac:dyDescent="0.2">
      <c r="A7" s="47"/>
      <c r="B7" s="47"/>
      <c r="C7" s="47"/>
      <c r="D7" s="202"/>
      <c r="E7" s="48" t="s">
        <v>62</v>
      </c>
      <c r="F7" s="48" t="s">
        <v>63</v>
      </c>
      <c r="G7" s="202"/>
      <c r="H7" s="48" t="s">
        <v>62</v>
      </c>
      <c r="I7" s="48" t="s">
        <v>63</v>
      </c>
      <c r="J7" s="202"/>
      <c r="K7" s="48" t="s">
        <v>62</v>
      </c>
      <c r="L7" s="48" t="s">
        <v>63</v>
      </c>
      <c r="M7" s="49"/>
    </row>
    <row r="8" spans="1:15" x14ac:dyDescent="0.2">
      <c r="A8" s="200" t="s">
        <v>17</v>
      </c>
      <c r="B8" s="200" t="s">
        <v>59</v>
      </c>
      <c r="C8" s="200"/>
      <c r="D8" s="12">
        <v>7.6923076923076927E-3</v>
      </c>
      <c r="E8" s="12">
        <v>0.128</v>
      </c>
      <c r="F8" s="12">
        <v>0.32800000000000001</v>
      </c>
      <c r="G8" s="12">
        <v>0</v>
      </c>
      <c r="H8" s="12">
        <v>0.4098360655737705</v>
      </c>
      <c r="I8" s="12">
        <v>0.65517241379310343</v>
      </c>
      <c r="J8" s="12">
        <v>0</v>
      </c>
      <c r="K8" s="12">
        <v>0.28000000000000003</v>
      </c>
      <c r="L8" s="12">
        <v>0.75641025641025639</v>
      </c>
      <c r="M8" s="51"/>
    </row>
    <row r="9" spans="1:15" x14ac:dyDescent="0.2">
      <c r="A9" s="200"/>
      <c r="B9" s="200" t="s">
        <v>16</v>
      </c>
      <c r="C9" s="200"/>
      <c r="D9" s="4">
        <v>260</v>
      </c>
      <c r="E9" s="4">
        <v>250</v>
      </c>
      <c r="F9" s="4">
        <v>250</v>
      </c>
      <c r="G9" s="4">
        <v>294</v>
      </c>
      <c r="H9" s="4">
        <v>122</v>
      </c>
      <c r="I9" s="4">
        <v>174</v>
      </c>
      <c r="J9" s="4">
        <v>243</v>
      </c>
      <c r="K9" s="4">
        <v>200</v>
      </c>
      <c r="L9" s="4">
        <v>156</v>
      </c>
      <c r="M9" s="47"/>
    </row>
    <row r="10" spans="1:15" x14ac:dyDescent="0.2">
      <c r="A10" s="47"/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</row>
    <row r="11" spans="1:15" ht="16" customHeight="1" x14ac:dyDescent="0.2">
      <c r="A11" s="200" t="s">
        <v>18</v>
      </c>
      <c r="B11" s="200" t="s">
        <v>59</v>
      </c>
      <c r="C11" s="200"/>
      <c r="D11" s="12">
        <v>1.2E-2</v>
      </c>
      <c r="E11" s="12">
        <v>0.1796875</v>
      </c>
      <c r="F11" s="12">
        <v>0.312</v>
      </c>
      <c r="G11" s="12">
        <v>2.0270270270270271E-2</v>
      </c>
      <c r="H11" s="12">
        <v>0.35</v>
      </c>
      <c r="I11" s="12">
        <v>0.625</v>
      </c>
      <c r="J11" s="12">
        <v>0</v>
      </c>
      <c r="K11" s="12">
        <v>0.35599999999999998</v>
      </c>
      <c r="L11" s="12">
        <v>0.57333333333333336</v>
      </c>
      <c r="M11" s="51"/>
      <c r="N11" s="47"/>
      <c r="O11" s="47"/>
    </row>
    <row r="12" spans="1:15" ht="16" customHeight="1" x14ac:dyDescent="0.2">
      <c r="A12" s="200"/>
      <c r="B12" s="200" t="s">
        <v>16</v>
      </c>
      <c r="C12" s="200"/>
      <c r="D12" s="4">
        <v>250</v>
      </c>
      <c r="E12" s="4">
        <v>256</v>
      </c>
      <c r="F12" s="4">
        <v>250</v>
      </c>
      <c r="G12" s="4">
        <v>296</v>
      </c>
      <c r="H12" s="4">
        <v>160</v>
      </c>
      <c r="I12" s="4">
        <v>160</v>
      </c>
      <c r="J12" s="4">
        <v>288</v>
      </c>
      <c r="K12" s="4">
        <v>250</v>
      </c>
      <c r="L12" s="4">
        <v>150</v>
      </c>
      <c r="M12" s="47"/>
      <c r="N12" s="47"/>
      <c r="O12" s="47"/>
    </row>
    <row r="13" spans="1:15" x14ac:dyDescent="0.2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</row>
    <row r="14" spans="1:15" ht="16" customHeight="1" x14ac:dyDescent="0.2">
      <c r="A14" s="200" t="s">
        <v>19</v>
      </c>
      <c r="B14" s="200" t="s">
        <v>59</v>
      </c>
      <c r="C14" s="200"/>
      <c r="D14" s="12">
        <v>3.9840637450199202E-3</v>
      </c>
      <c r="E14" s="12">
        <v>0.16560509554140126</v>
      </c>
      <c r="F14" s="12">
        <v>0.34666666666666668</v>
      </c>
      <c r="G14" s="12">
        <v>3.952569169960474E-3</v>
      </c>
      <c r="H14" s="12">
        <v>0.34499999999999997</v>
      </c>
      <c r="I14" s="12">
        <v>0.57534246575342463</v>
      </c>
      <c r="J14" s="12">
        <v>0</v>
      </c>
      <c r="K14" s="12">
        <v>0.27638190954773867</v>
      </c>
      <c r="L14" s="12">
        <v>0.60194174757281549</v>
      </c>
      <c r="M14" s="51"/>
      <c r="N14" s="47"/>
      <c r="O14" s="47"/>
    </row>
    <row r="15" spans="1:15" ht="16" customHeight="1" x14ac:dyDescent="0.2">
      <c r="A15" s="200"/>
      <c r="B15" s="200" t="s">
        <v>16</v>
      </c>
      <c r="C15" s="200"/>
      <c r="D15" s="4">
        <v>251</v>
      </c>
      <c r="E15" s="4">
        <v>157</v>
      </c>
      <c r="F15" s="4">
        <v>150</v>
      </c>
      <c r="G15" s="4">
        <v>253</v>
      </c>
      <c r="H15" s="4">
        <v>200</v>
      </c>
      <c r="I15" s="4">
        <v>146</v>
      </c>
      <c r="J15" s="4">
        <v>242</v>
      </c>
      <c r="K15" s="4">
        <v>199</v>
      </c>
      <c r="L15" s="4">
        <v>206</v>
      </c>
      <c r="M15" s="47"/>
      <c r="N15" s="47"/>
      <c r="O15" s="47"/>
    </row>
    <row r="16" spans="1:15" x14ac:dyDescent="0.2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</row>
    <row r="17" spans="1:15" ht="17" x14ac:dyDescent="0.2">
      <c r="A17" s="200" t="s">
        <v>20</v>
      </c>
      <c r="B17" s="201" t="s">
        <v>60</v>
      </c>
      <c r="C17" s="55" t="s">
        <v>14</v>
      </c>
      <c r="D17" s="54">
        <f>AVERAGE(D8,D11,D14)</f>
        <v>7.8921238124425377E-3</v>
      </c>
      <c r="E17" s="54">
        <f t="shared" ref="E17:L17" si="0">AVERAGE(E8,E11,E14)</f>
        <v>0.15776419851380041</v>
      </c>
      <c r="F17" s="54">
        <f t="shared" si="0"/>
        <v>0.3288888888888889</v>
      </c>
      <c r="G17" s="54">
        <f t="shared" si="0"/>
        <v>8.0742798134102473E-3</v>
      </c>
      <c r="H17" s="54">
        <f t="shared" si="0"/>
        <v>0.36827868852459017</v>
      </c>
      <c r="I17" s="54">
        <f t="shared" si="0"/>
        <v>0.61850495984884268</v>
      </c>
      <c r="J17" s="54">
        <f t="shared" si="0"/>
        <v>0</v>
      </c>
      <c r="K17" s="54">
        <f t="shared" si="0"/>
        <v>0.30412730318257958</v>
      </c>
      <c r="L17" s="54">
        <f t="shared" si="0"/>
        <v>0.64389511243880171</v>
      </c>
      <c r="M17" s="51"/>
      <c r="N17" s="47"/>
      <c r="O17" s="47"/>
    </row>
    <row r="18" spans="1:15" ht="17" x14ac:dyDescent="0.2">
      <c r="A18" s="200"/>
      <c r="B18" s="202"/>
      <c r="C18" s="48" t="s">
        <v>15</v>
      </c>
      <c r="D18" s="50">
        <f>STDEV(D8,D11,D14)</f>
        <v>4.0117020542875942E-3</v>
      </c>
      <c r="E18" s="50">
        <f t="shared" ref="E18:L18" si="1">STDEV(E8,E11,E14)</f>
        <v>2.6720949902849289E-2</v>
      </c>
      <c r="F18" s="50">
        <f t="shared" si="1"/>
        <v>1.7350418929727239E-2</v>
      </c>
      <c r="G18" s="50">
        <f t="shared" si="1"/>
        <v>1.0745340300739483E-2</v>
      </c>
      <c r="H18" s="50">
        <f t="shared" si="1"/>
        <v>3.6076470038042895E-2</v>
      </c>
      <c r="I18" s="50">
        <f t="shared" si="1"/>
        <v>4.0309357609968351E-2</v>
      </c>
      <c r="J18" s="50">
        <f t="shared" si="1"/>
        <v>0</v>
      </c>
      <c r="K18" s="50">
        <f t="shared" si="1"/>
        <v>4.495948343747054E-2</v>
      </c>
      <c r="L18" s="50">
        <f t="shared" si="1"/>
        <v>9.8485296153854207E-2</v>
      </c>
      <c r="M18" s="51"/>
      <c r="N18" s="47"/>
      <c r="O18" s="47"/>
    </row>
    <row r="19" spans="1:15" ht="16" customHeight="1" x14ac:dyDescent="0.2">
      <c r="A19" s="200"/>
      <c r="B19" s="203" t="s">
        <v>16</v>
      </c>
      <c r="C19" s="204"/>
      <c r="D19" s="52">
        <f>SUM(D9,D12,D15)</f>
        <v>761</v>
      </c>
      <c r="E19" s="52">
        <f t="shared" ref="E19:L19" si="2">SUM(E9,E12,E15)</f>
        <v>663</v>
      </c>
      <c r="F19" s="52">
        <f t="shared" si="2"/>
        <v>650</v>
      </c>
      <c r="G19" s="52">
        <f t="shared" si="2"/>
        <v>843</v>
      </c>
      <c r="H19" s="52">
        <f t="shared" si="2"/>
        <v>482</v>
      </c>
      <c r="I19" s="52">
        <f t="shared" si="2"/>
        <v>480</v>
      </c>
      <c r="J19" s="52">
        <f t="shared" si="2"/>
        <v>773</v>
      </c>
      <c r="K19" s="52">
        <f t="shared" si="2"/>
        <v>649</v>
      </c>
      <c r="L19" s="52">
        <f t="shared" si="2"/>
        <v>512</v>
      </c>
      <c r="M19" s="47"/>
      <c r="N19" s="47"/>
      <c r="O19" s="47"/>
    </row>
    <row r="24" spans="1:15" x14ac:dyDescent="0.2">
      <c r="D24" s="57"/>
    </row>
  </sheetData>
  <mergeCells count="22">
    <mergeCell ref="D5:F5"/>
    <mergeCell ref="G5:I5"/>
    <mergeCell ref="J5:L5"/>
    <mergeCell ref="D6:D7"/>
    <mergeCell ref="E6:F6"/>
    <mergeCell ref="G6:G7"/>
    <mergeCell ref="H6:I6"/>
    <mergeCell ref="J6:J7"/>
    <mergeCell ref="K6:L6"/>
    <mergeCell ref="B1:C1"/>
    <mergeCell ref="A14:A15"/>
    <mergeCell ref="B14:C14"/>
    <mergeCell ref="B15:C15"/>
    <mergeCell ref="A17:A19"/>
    <mergeCell ref="B17:B18"/>
    <mergeCell ref="B19:C19"/>
    <mergeCell ref="A8:A9"/>
    <mergeCell ref="B8:C8"/>
    <mergeCell ref="B9:C9"/>
    <mergeCell ref="A11:A12"/>
    <mergeCell ref="B11:C11"/>
    <mergeCell ref="B12:C12"/>
  </mergeCells>
  <conditionalFormatting sqref="A17:XFD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89A5E-E61C-744F-B57A-3623DCE9C4E1}">
  <dimension ref="A1:T25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1"/>
    <col min="2" max="2" width="14.33203125" style="1" customWidth="1"/>
    <col min="3" max="16384" width="10.83203125" style="1"/>
  </cols>
  <sheetData>
    <row r="1" spans="1:20" x14ac:dyDescent="0.2">
      <c r="A1" s="2"/>
      <c r="B1" s="185" t="s">
        <v>16</v>
      </c>
      <c r="C1" s="185"/>
    </row>
    <row r="2" spans="1:20" x14ac:dyDescent="0.2">
      <c r="A2" s="2"/>
      <c r="B2" s="169" t="s">
        <v>574</v>
      </c>
      <c r="C2" s="169" t="s">
        <v>575</v>
      </c>
    </row>
    <row r="3" spans="1:20" x14ac:dyDescent="0.2">
      <c r="A3" s="169" t="s">
        <v>572</v>
      </c>
      <c r="B3" s="4">
        <f>MIN(D19:L19)</f>
        <v>1746</v>
      </c>
      <c r="C3" s="4">
        <f>MAX(D19:L19)</f>
        <v>3580</v>
      </c>
    </row>
    <row r="5" spans="1:20" x14ac:dyDescent="0.2">
      <c r="A5" s="11"/>
      <c r="B5" s="11"/>
      <c r="C5" s="11"/>
      <c r="D5" s="184" t="s">
        <v>1</v>
      </c>
      <c r="E5" s="184"/>
      <c r="F5" s="184"/>
      <c r="G5" s="184" t="s">
        <v>39</v>
      </c>
      <c r="H5" s="184"/>
      <c r="I5" s="184"/>
      <c r="J5" s="184" t="s">
        <v>40</v>
      </c>
      <c r="K5" s="184"/>
      <c r="L5" s="184"/>
      <c r="M5" s="11"/>
      <c r="N5" s="11"/>
      <c r="O5" s="11"/>
      <c r="P5" s="11"/>
      <c r="Q5" s="11"/>
      <c r="R5" s="11"/>
      <c r="S5" s="11"/>
      <c r="T5" s="11"/>
    </row>
    <row r="6" spans="1:20" x14ac:dyDescent="0.2">
      <c r="A6" s="11"/>
      <c r="B6" s="11"/>
      <c r="C6" s="11"/>
      <c r="D6" s="184" t="s">
        <v>11</v>
      </c>
      <c r="E6" s="184" t="s">
        <v>12</v>
      </c>
      <c r="F6" s="184"/>
      <c r="G6" s="184" t="s">
        <v>11</v>
      </c>
      <c r="H6" s="184" t="s">
        <v>12</v>
      </c>
      <c r="I6" s="184"/>
      <c r="J6" s="184" t="s">
        <v>11</v>
      </c>
      <c r="K6" s="184" t="s">
        <v>12</v>
      </c>
      <c r="L6" s="184"/>
      <c r="M6" s="11"/>
      <c r="Q6" s="11"/>
      <c r="R6" s="11"/>
      <c r="S6" s="11"/>
      <c r="T6" s="11"/>
    </row>
    <row r="7" spans="1:20" ht="17" x14ac:dyDescent="0.2">
      <c r="A7" s="11"/>
      <c r="B7" s="11"/>
      <c r="C7" s="11"/>
      <c r="D7" s="192"/>
      <c r="E7" s="18" t="s">
        <v>62</v>
      </c>
      <c r="F7" s="18" t="s">
        <v>63</v>
      </c>
      <c r="G7" s="192"/>
      <c r="H7" s="18" t="s">
        <v>62</v>
      </c>
      <c r="I7" s="18" t="s">
        <v>63</v>
      </c>
      <c r="J7" s="192"/>
      <c r="K7" s="18" t="s">
        <v>62</v>
      </c>
      <c r="L7" s="18" t="s">
        <v>63</v>
      </c>
      <c r="M7" s="11"/>
      <c r="Q7" s="11"/>
      <c r="R7" s="11"/>
      <c r="S7" s="11"/>
      <c r="T7" s="11"/>
    </row>
    <row r="8" spans="1:20" x14ac:dyDescent="0.2">
      <c r="A8" s="184" t="s">
        <v>17</v>
      </c>
      <c r="B8" s="184" t="s">
        <v>66</v>
      </c>
      <c r="C8" s="184"/>
      <c r="D8" s="63">
        <v>1.7660961249111706E-2</v>
      </c>
      <c r="E8" s="63">
        <v>0.158570795379018</v>
      </c>
      <c r="F8" s="63">
        <v>0.44590071793163988</v>
      </c>
      <c r="G8" s="63">
        <v>1.1229995563636205E-2</v>
      </c>
      <c r="H8" s="63">
        <v>0.42952002590815991</v>
      </c>
      <c r="I8" s="63">
        <v>0.78555764550522955</v>
      </c>
      <c r="J8" s="63">
        <v>7.9965237567234202E-3</v>
      </c>
      <c r="K8" s="63">
        <v>0.32286660833756731</v>
      </c>
      <c r="L8" s="63">
        <v>0.69582467912872126</v>
      </c>
      <c r="M8" s="11"/>
      <c r="Q8" s="11"/>
      <c r="R8" s="11"/>
      <c r="S8" s="11"/>
      <c r="T8" s="11"/>
    </row>
    <row r="9" spans="1:20" x14ac:dyDescent="0.2">
      <c r="A9" s="184"/>
      <c r="B9" s="184" t="s">
        <v>16</v>
      </c>
      <c r="C9" s="184"/>
      <c r="D9" s="64">
        <v>1881</v>
      </c>
      <c r="E9" s="64">
        <v>1804</v>
      </c>
      <c r="F9" s="64">
        <v>1492</v>
      </c>
      <c r="G9" s="64">
        <v>2495</v>
      </c>
      <c r="H9" s="64">
        <v>1051</v>
      </c>
      <c r="I9" s="64">
        <v>1750</v>
      </c>
      <c r="J9" s="64">
        <v>2130</v>
      </c>
      <c r="K9" s="64">
        <v>991</v>
      </c>
      <c r="L9" s="64">
        <v>1812</v>
      </c>
      <c r="M9" s="11"/>
      <c r="Q9" s="11"/>
      <c r="R9" s="11"/>
      <c r="S9" s="11"/>
      <c r="T9" s="11"/>
    </row>
    <row r="10" spans="1:20" x14ac:dyDescent="0.2">
      <c r="A10" s="11"/>
      <c r="B10" s="11"/>
      <c r="C10" s="11"/>
      <c r="D10" s="26"/>
      <c r="E10" s="26"/>
      <c r="F10" s="26"/>
      <c r="G10" s="26"/>
      <c r="H10" s="26"/>
      <c r="I10" s="26"/>
      <c r="J10" s="26"/>
      <c r="K10" s="26"/>
      <c r="L10" s="26"/>
      <c r="M10" s="11"/>
      <c r="N10" s="11"/>
      <c r="O10" s="11"/>
      <c r="P10" s="11"/>
      <c r="Q10" s="11"/>
      <c r="R10" s="11"/>
      <c r="S10" s="11"/>
      <c r="T10" s="11"/>
    </row>
    <row r="11" spans="1:20" x14ac:dyDescent="0.2">
      <c r="A11" s="184" t="s">
        <v>18</v>
      </c>
      <c r="B11" s="184" t="s">
        <v>66</v>
      </c>
      <c r="C11" s="184"/>
      <c r="D11" s="63">
        <v>1.3087879924763499E-2</v>
      </c>
      <c r="E11" s="63">
        <v>0.19061521543240545</v>
      </c>
      <c r="F11" s="63">
        <v>0.45448487045091257</v>
      </c>
      <c r="G11" s="63">
        <v>6.0626184065562867E-2</v>
      </c>
      <c r="H11" s="63">
        <v>0.50655671163096117</v>
      </c>
      <c r="I11" s="63">
        <v>0.74812844005557533</v>
      </c>
      <c r="J11" s="63">
        <v>2.2098721918716379E-2</v>
      </c>
      <c r="K11" s="63">
        <v>0.37272634343661926</v>
      </c>
      <c r="L11" s="63">
        <v>0.71381307685315998</v>
      </c>
      <c r="M11" s="11"/>
      <c r="N11" s="11"/>
      <c r="O11" s="11"/>
      <c r="P11" s="11"/>
      <c r="Q11" s="11"/>
      <c r="R11" s="11"/>
      <c r="S11" s="11"/>
      <c r="T11" s="11"/>
    </row>
    <row r="12" spans="1:20" x14ac:dyDescent="0.2">
      <c r="A12" s="184"/>
      <c r="B12" s="184" t="s">
        <v>16</v>
      </c>
      <c r="C12" s="184"/>
      <c r="D12" s="64">
        <v>1369</v>
      </c>
      <c r="E12" s="64">
        <v>778</v>
      </c>
      <c r="F12" s="64">
        <v>1158</v>
      </c>
      <c r="G12" s="64">
        <v>1085</v>
      </c>
      <c r="H12" s="64">
        <v>1638</v>
      </c>
      <c r="I12" s="64">
        <v>1674</v>
      </c>
      <c r="J12" s="64">
        <v>902</v>
      </c>
      <c r="K12" s="64">
        <v>755</v>
      </c>
      <c r="L12" s="64">
        <v>1515</v>
      </c>
      <c r="M12" s="11"/>
      <c r="N12" s="11"/>
      <c r="O12" s="11"/>
      <c r="P12" s="11"/>
      <c r="Q12" s="11"/>
      <c r="R12" s="11"/>
      <c r="S12" s="11"/>
      <c r="T12" s="11"/>
    </row>
    <row r="13" spans="1:20" x14ac:dyDescent="0.2">
      <c r="A13" s="11"/>
      <c r="B13" s="11"/>
      <c r="C13" s="11"/>
      <c r="D13" s="26"/>
      <c r="E13" s="26"/>
      <c r="F13" s="26"/>
      <c r="G13" s="26"/>
      <c r="H13" s="26"/>
      <c r="I13" s="26"/>
      <c r="J13" s="26"/>
      <c r="K13" s="26"/>
      <c r="L13" s="26"/>
      <c r="M13" s="11"/>
      <c r="N13" s="11"/>
      <c r="O13" s="11"/>
      <c r="P13" s="11"/>
      <c r="Q13" s="11"/>
      <c r="R13" s="11"/>
      <c r="S13" s="11"/>
      <c r="T13" s="11"/>
    </row>
    <row r="14" spans="1:20" x14ac:dyDescent="0.2">
      <c r="A14" s="184" t="s">
        <v>19</v>
      </c>
      <c r="B14" s="184" t="s">
        <v>66</v>
      </c>
      <c r="C14" s="184"/>
      <c r="D14" s="63">
        <v>2.1301879949603617E-2</v>
      </c>
      <c r="E14" s="63">
        <v>0.19873540657024691</v>
      </c>
      <c r="F14" s="63">
        <v>0.50161896845188625</v>
      </c>
      <c r="G14" s="63">
        <v>4.5140622766761257E-2</v>
      </c>
      <c r="H14" s="63">
        <v>0.34646723808582786</v>
      </c>
      <c r="I14" s="63">
        <v>0.77389921019507746</v>
      </c>
      <c r="J14" s="63">
        <v>1.6112308037336803E-2</v>
      </c>
      <c r="K14" s="63">
        <v>0.4863506030875932</v>
      </c>
      <c r="L14" s="63">
        <v>0.78175430866771822</v>
      </c>
      <c r="M14" s="11"/>
      <c r="N14" s="11"/>
      <c r="O14" s="11"/>
      <c r="P14" s="11"/>
      <c r="Q14" s="11"/>
      <c r="R14" s="11"/>
      <c r="S14" s="11"/>
      <c r="T14" s="11"/>
    </row>
    <row r="15" spans="1:20" x14ac:dyDescent="0.2">
      <c r="A15" s="184"/>
      <c r="B15" s="184" t="s">
        <v>16</v>
      </c>
      <c r="C15" s="184"/>
      <c r="D15" s="64">
        <v>1231</v>
      </c>
      <c r="E15" s="64">
        <v>993</v>
      </c>
      <c r="F15" s="64">
        <v>1031</v>
      </c>
      <c r="G15" s="64">
        <v>795</v>
      </c>
      <c r="H15" s="64">
        <v>1459</v>
      </c>
      <c r="I15" s="64">
        <v>2380</v>
      </c>
      <c r="J15" s="64">
        <v>746</v>
      </c>
      <c r="K15" s="64">
        <v>583</v>
      </c>
      <c r="L15" s="64">
        <v>717</v>
      </c>
      <c r="M15" s="11"/>
      <c r="N15" s="11"/>
      <c r="O15" s="11"/>
      <c r="P15" s="11"/>
      <c r="Q15" s="11"/>
      <c r="R15" s="11"/>
      <c r="S15" s="11"/>
      <c r="T15" s="11"/>
    </row>
    <row r="16" spans="1:20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</row>
    <row r="17" spans="1:20" ht="17" x14ac:dyDescent="0.2">
      <c r="A17" s="184" t="s">
        <v>20</v>
      </c>
      <c r="B17" s="184" t="s">
        <v>66</v>
      </c>
      <c r="C17" s="17" t="s">
        <v>14</v>
      </c>
      <c r="D17" s="15">
        <f>AVERAGE(D8,D11,D14)</f>
        <v>1.735024037449294E-2</v>
      </c>
      <c r="E17" s="15">
        <f t="shared" ref="E17:L17" si="0">AVERAGE(E8,E11,E14)</f>
        <v>0.18264047246055679</v>
      </c>
      <c r="F17" s="15">
        <f t="shared" si="0"/>
        <v>0.46733485227814625</v>
      </c>
      <c r="G17" s="15">
        <f t="shared" si="0"/>
        <v>3.8998934131986775E-2</v>
      </c>
      <c r="H17" s="15">
        <f t="shared" si="0"/>
        <v>0.42751465854164961</v>
      </c>
      <c r="I17" s="15">
        <f t="shared" si="0"/>
        <v>0.76919509858529411</v>
      </c>
      <c r="J17" s="15">
        <f t="shared" si="0"/>
        <v>1.5402517904258867E-2</v>
      </c>
      <c r="K17" s="15">
        <f t="shared" si="0"/>
        <v>0.39398118495392659</v>
      </c>
      <c r="L17" s="15">
        <f t="shared" si="0"/>
        <v>0.73046402154986645</v>
      </c>
      <c r="M17" s="11"/>
      <c r="N17" s="11"/>
      <c r="O17" s="11"/>
      <c r="P17" s="11"/>
      <c r="Q17" s="11"/>
      <c r="R17" s="11"/>
      <c r="S17" s="11"/>
      <c r="T17" s="11"/>
    </row>
    <row r="18" spans="1:20" ht="17" x14ac:dyDescent="0.2">
      <c r="A18" s="184"/>
      <c r="B18" s="184"/>
      <c r="C18" s="17" t="s">
        <v>15</v>
      </c>
      <c r="D18" s="15">
        <f>STDEV(D8,D11,D14)</f>
        <v>4.1158060812508225E-3</v>
      </c>
      <c r="E18" s="15">
        <f t="shared" ref="E18:L18" si="1">STDEV(E8,E11,E14)</f>
        <v>2.1236675637583555E-2</v>
      </c>
      <c r="F18" s="15">
        <f t="shared" si="1"/>
        <v>2.9999539746126277E-2</v>
      </c>
      <c r="G18" s="15">
        <f t="shared" si="1"/>
        <v>2.5264324928530278E-2</v>
      </c>
      <c r="H18" s="15">
        <f t="shared" si="1"/>
        <v>8.0063574793382372E-2</v>
      </c>
      <c r="I18" s="15">
        <f t="shared" si="1"/>
        <v>1.9152881106404861E-2</v>
      </c>
      <c r="J18" s="15">
        <f t="shared" si="1"/>
        <v>7.0778421693896594E-3</v>
      </c>
      <c r="K18" s="15">
        <f t="shared" si="1"/>
        <v>8.3788903506377091E-2</v>
      </c>
      <c r="L18" s="15">
        <f t="shared" si="1"/>
        <v>4.5320147590744882E-2</v>
      </c>
      <c r="M18" s="11"/>
      <c r="N18" s="11"/>
      <c r="O18" s="11"/>
      <c r="P18" s="11"/>
      <c r="Q18" s="11"/>
      <c r="R18" s="11"/>
      <c r="S18" s="11"/>
      <c r="T18" s="11"/>
    </row>
    <row r="19" spans="1:20" x14ac:dyDescent="0.2">
      <c r="A19" s="184"/>
      <c r="B19" s="184" t="s">
        <v>16</v>
      </c>
      <c r="C19" s="184"/>
      <c r="D19" s="46">
        <f t="shared" ref="D19:L19" si="2">SUM(D9,D12,D158)</f>
        <v>3250</v>
      </c>
      <c r="E19" s="46">
        <f t="shared" si="2"/>
        <v>2582</v>
      </c>
      <c r="F19" s="46">
        <f t="shared" si="2"/>
        <v>2650</v>
      </c>
      <c r="G19" s="46">
        <f t="shared" si="2"/>
        <v>3580</v>
      </c>
      <c r="H19" s="46">
        <f t="shared" si="2"/>
        <v>2689</v>
      </c>
      <c r="I19" s="46">
        <f t="shared" si="2"/>
        <v>3424</v>
      </c>
      <c r="J19" s="46">
        <f t="shared" si="2"/>
        <v>3032</v>
      </c>
      <c r="K19" s="46">
        <f t="shared" si="2"/>
        <v>1746</v>
      </c>
      <c r="L19" s="46">
        <f t="shared" si="2"/>
        <v>3327</v>
      </c>
      <c r="M19" s="11"/>
      <c r="N19" s="11"/>
      <c r="O19" s="11"/>
      <c r="P19" s="11"/>
      <c r="Q19" s="11"/>
      <c r="R19" s="11"/>
      <c r="S19" s="11"/>
      <c r="T19" s="11"/>
    </row>
    <row r="20" spans="1:20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</row>
    <row r="25" spans="1:20" x14ac:dyDescent="0.2">
      <c r="D25" s="56"/>
    </row>
  </sheetData>
  <mergeCells count="22">
    <mergeCell ref="J5:L5"/>
    <mergeCell ref="D6:D7"/>
    <mergeCell ref="E6:F6"/>
    <mergeCell ref="G6:G7"/>
    <mergeCell ref="H6:I6"/>
    <mergeCell ref="J6:J7"/>
    <mergeCell ref="K6:L6"/>
    <mergeCell ref="D5:F5"/>
    <mergeCell ref="G5:I5"/>
    <mergeCell ref="B1:C1"/>
    <mergeCell ref="A14:A15"/>
    <mergeCell ref="B14:C14"/>
    <mergeCell ref="B15:C15"/>
    <mergeCell ref="A17:A19"/>
    <mergeCell ref="B17:B18"/>
    <mergeCell ref="B19:C19"/>
    <mergeCell ref="A8:A9"/>
    <mergeCell ref="B8:C8"/>
    <mergeCell ref="B9:C9"/>
    <mergeCell ref="A11:A12"/>
    <mergeCell ref="B11:C11"/>
    <mergeCell ref="B12:C12"/>
  </mergeCells>
  <conditionalFormatting sqref="A17:XFD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BBB2D-6F76-2747-9D9C-38E97A6FD581}">
  <dimension ref="A1:AW94"/>
  <sheetViews>
    <sheetView tabSelected="1" zoomScale="70" zoomScaleNormal="70" workbookViewId="0">
      <selection activeCell="D49" sqref="D49"/>
    </sheetView>
  </sheetViews>
  <sheetFormatPr baseColWidth="10" defaultRowHeight="16" x14ac:dyDescent="0.2"/>
  <cols>
    <col min="1" max="29" width="10.83203125" style="2"/>
    <col min="30" max="30" width="10.83203125" style="2" customWidth="1"/>
    <col min="31" max="16384" width="10.83203125" style="2"/>
  </cols>
  <sheetData>
    <row r="1" spans="1:49" x14ac:dyDescent="0.2">
      <c r="B1" s="185" t="s">
        <v>16</v>
      </c>
      <c r="C1" s="185"/>
    </row>
    <row r="2" spans="1:49" x14ac:dyDescent="0.2">
      <c r="B2" s="169" t="s">
        <v>574</v>
      </c>
      <c r="C2" s="169" t="s">
        <v>575</v>
      </c>
    </row>
    <row r="3" spans="1:49" x14ac:dyDescent="0.2">
      <c r="A3" s="169" t="s">
        <v>576</v>
      </c>
      <c r="B3" s="5">
        <f>AC9</f>
        <v>1699</v>
      </c>
      <c r="C3" s="5">
        <f>MAX(AC26:AC34,AF9:AF18,AF26:AF34,AO9:AO18,AR9:AR18,E9:E18,E26:E34,H26:H35,H9:H18,Q9:Q18,Q26:Q34,T26:T34,T9:T18,AC9:AC18,)</f>
        <v>4996</v>
      </c>
    </row>
    <row r="5" spans="1:49" x14ac:dyDescent="0.2">
      <c r="A5" s="11"/>
      <c r="B5" s="11"/>
      <c r="C5" s="186" t="s">
        <v>0</v>
      </c>
      <c r="D5" s="186"/>
      <c r="E5" s="186"/>
      <c r="F5" s="186"/>
      <c r="G5" s="186"/>
      <c r="H5" s="186"/>
      <c r="I5" s="186"/>
      <c r="J5" s="186"/>
      <c r="K5" s="186"/>
      <c r="L5" s="186"/>
      <c r="M5" s="186"/>
      <c r="O5" s="186" t="s">
        <v>34</v>
      </c>
      <c r="P5" s="186"/>
      <c r="Q5" s="186"/>
      <c r="R5" s="186"/>
      <c r="S5" s="186"/>
      <c r="T5" s="186"/>
      <c r="U5" s="186"/>
      <c r="V5" s="186"/>
      <c r="W5" s="186"/>
      <c r="X5" s="186"/>
      <c r="Y5" s="186"/>
      <c r="AA5" s="186" t="s">
        <v>35</v>
      </c>
      <c r="AB5" s="186"/>
      <c r="AC5" s="186"/>
      <c r="AD5" s="186"/>
      <c r="AE5" s="186"/>
      <c r="AF5" s="186"/>
      <c r="AG5" s="186"/>
      <c r="AH5" s="186"/>
      <c r="AI5" s="186"/>
      <c r="AJ5" s="186"/>
      <c r="AK5" s="186"/>
      <c r="AM5" s="186" t="s">
        <v>36</v>
      </c>
      <c r="AN5" s="186"/>
      <c r="AO5" s="186"/>
      <c r="AP5" s="186"/>
      <c r="AQ5" s="186"/>
      <c r="AR5" s="186"/>
      <c r="AS5" s="186"/>
      <c r="AT5" s="186"/>
      <c r="AU5" s="186"/>
      <c r="AV5" s="186"/>
      <c r="AW5" s="186"/>
    </row>
    <row r="6" spans="1:49" x14ac:dyDescent="0.2">
      <c r="A6" s="11"/>
      <c r="B6" s="11"/>
      <c r="C6" s="186" t="s">
        <v>17</v>
      </c>
      <c r="D6" s="186"/>
      <c r="E6" s="186"/>
      <c r="F6" s="186" t="s">
        <v>18</v>
      </c>
      <c r="G6" s="186"/>
      <c r="H6" s="186"/>
      <c r="I6" s="186" t="s">
        <v>45</v>
      </c>
      <c r="J6" s="186"/>
      <c r="K6" s="186"/>
      <c r="L6" s="186"/>
      <c r="M6" s="186"/>
      <c r="O6" s="186" t="s">
        <v>17</v>
      </c>
      <c r="P6" s="186"/>
      <c r="Q6" s="186"/>
      <c r="R6" s="186" t="s">
        <v>18</v>
      </c>
      <c r="S6" s="186"/>
      <c r="T6" s="186"/>
      <c r="U6" s="186" t="s">
        <v>45</v>
      </c>
      <c r="V6" s="186"/>
      <c r="W6" s="186"/>
      <c r="X6" s="186"/>
      <c r="Y6" s="186"/>
      <c r="AA6" s="186" t="s">
        <v>17</v>
      </c>
      <c r="AB6" s="186"/>
      <c r="AC6" s="186"/>
      <c r="AD6" s="186" t="s">
        <v>18</v>
      </c>
      <c r="AE6" s="186"/>
      <c r="AF6" s="186"/>
      <c r="AG6" s="186" t="s">
        <v>45</v>
      </c>
      <c r="AH6" s="186"/>
      <c r="AI6" s="186"/>
      <c r="AJ6" s="186"/>
      <c r="AK6" s="186"/>
      <c r="AM6" s="186" t="s">
        <v>17</v>
      </c>
      <c r="AN6" s="186"/>
      <c r="AO6" s="186"/>
      <c r="AP6" s="186" t="s">
        <v>18</v>
      </c>
      <c r="AQ6" s="186"/>
      <c r="AR6" s="186"/>
      <c r="AS6" s="186" t="s">
        <v>45</v>
      </c>
      <c r="AT6" s="186"/>
      <c r="AU6" s="186"/>
      <c r="AV6" s="186"/>
      <c r="AW6" s="186"/>
    </row>
    <row r="7" spans="1:49" x14ac:dyDescent="0.2">
      <c r="A7" s="11"/>
      <c r="B7" s="11"/>
      <c r="C7" s="187" t="s">
        <v>13</v>
      </c>
      <c r="D7" s="188"/>
      <c r="E7" s="186" t="s">
        <v>16</v>
      </c>
      <c r="F7" s="187" t="s">
        <v>13</v>
      </c>
      <c r="G7" s="188"/>
      <c r="H7" s="186" t="s">
        <v>16</v>
      </c>
      <c r="I7" s="186" t="s">
        <v>13</v>
      </c>
      <c r="J7" s="186"/>
      <c r="K7" s="186" t="s">
        <v>16</v>
      </c>
      <c r="L7" s="186" t="s">
        <v>32</v>
      </c>
      <c r="M7" s="186" t="s">
        <v>46</v>
      </c>
      <c r="O7" s="186" t="s">
        <v>13</v>
      </c>
      <c r="P7" s="186"/>
      <c r="Q7" s="186" t="s">
        <v>16</v>
      </c>
      <c r="R7" s="186" t="s">
        <v>13</v>
      </c>
      <c r="S7" s="186"/>
      <c r="T7" s="186" t="s">
        <v>16</v>
      </c>
      <c r="U7" s="186" t="s">
        <v>13</v>
      </c>
      <c r="V7" s="186"/>
      <c r="W7" s="186" t="s">
        <v>16</v>
      </c>
      <c r="X7" s="186" t="s">
        <v>32</v>
      </c>
      <c r="Y7" s="186" t="s">
        <v>46</v>
      </c>
      <c r="AA7" s="186" t="s">
        <v>13</v>
      </c>
      <c r="AB7" s="186"/>
      <c r="AC7" s="186" t="s">
        <v>16</v>
      </c>
      <c r="AD7" s="186" t="s">
        <v>13</v>
      </c>
      <c r="AE7" s="186"/>
      <c r="AF7" s="186" t="s">
        <v>16</v>
      </c>
      <c r="AG7" s="186" t="s">
        <v>13</v>
      </c>
      <c r="AH7" s="186"/>
      <c r="AI7" s="186" t="s">
        <v>16</v>
      </c>
      <c r="AJ7" s="186" t="s">
        <v>32</v>
      </c>
      <c r="AK7" s="186" t="s">
        <v>46</v>
      </c>
      <c r="AM7" s="186" t="s">
        <v>13</v>
      </c>
      <c r="AN7" s="186"/>
      <c r="AO7" s="186" t="s">
        <v>16</v>
      </c>
      <c r="AP7" s="186" t="s">
        <v>13</v>
      </c>
      <c r="AQ7" s="186"/>
      <c r="AR7" s="186" t="s">
        <v>16</v>
      </c>
      <c r="AS7" s="186" t="s">
        <v>13</v>
      </c>
      <c r="AT7" s="186"/>
      <c r="AU7" s="186" t="s">
        <v>16</v>
      </c>
      <c r="AV7" s="186" t="s">
        <v>32</v>
      </c>
      <c r="AW7" s="186" t="s">
        <v>46</v>
      </c>
    </row>
    <row r="8" spans="1:49" x14ac:dyDescent="0.2">
      <c r="A8" s="11"/>
      <c r="B8" s="11"/>
      <c r="C8" s="21" t="s">
        <v>14</v>
      </c>
      <c r="D8" s="21" t="s">
        <v>15</v>
      </c>
      <c r="E8" s="186"/>
      <c r="F8" s="21" t="s">
        <v>14</v>
      </c>
      <c r="G8" s="21" t="s">
        <v>15</v>
      </c>
      <c r="H8" s="186"/>
      <c r="I8" s="21" t="s">
        <v>14</v>
      </c>
      <c r="J8" s="21" t="s">
        <v>15</v>
      </c>
      <c r="K8" s="186"/>
      <c r="L8" s="186"/>
      <c r="M8" s="186"/>
      <c r="O8" s="21" t="s">
        <v>14</v>
      </c>
      <c r="P8" s="21" t="s">
        <v>15</v>
      </c>
      <c r="Q8" s="186"/>
      <c r="R8" s="21" t="s">
        <v>14</v>
      </c>
      <c r="S8" s="21" t="s">
        <v>15</v>
      </c>
      <c r="T8" s="186"/>
      <c r="U8" s="21" t="s">
        <v>14</v>
      </c>
      <c r="V8" s="21" t="s">
        <v>15</v>
      </c>
      <c r="W8" s="186"/>
      <c r="X8" s="186"/>
      <c r="Y8" s="186"/>
      <c r="AA8" s="21" t="s">
        <v>14</v>
      </c>
      <c r="AB8" s="21" t="s">
        <v>15</v>
      </c>
      <c r="AC8" s="186"/>
      <c r="AD8" s="21" t="s">
        <v>14</v>
      </c>
      <c r="AE8" s="21" t="s">
        <v>15</v>
      </c>
      <c r="AF8" s="186"/>
      <c r="AG8" s="21" t="s">
        <v>14</v>
      </c>
      <c r="AH8" s="21" t="s">
        <v>15</v>
      </c>
      <c r="AI8" s="186"/>
      <c r="AJ8" s="186"/>
      <c r="AK8" s="186"/>
      <c r="AM8" s="21" t="s">
        <v>14</v>
      </c>
      <c r="AN8" s="21" t="s">
        <v>15</v>
      </c>
      <c r="AO8" s="186"/>
      <c r="AP8" s="21" t="s">
        <v>14</v>
      </c>
      <c r="AQ8" s="21" t="s">
        <v>15</v>
      </c>
      <c r="AR8" s="186"/>
      <c r="AS8" s="21" t="s">
        <v>14</v>
      </c>
      <c r="AT8" s="21" t="s">
        <v>15</v>
      </c>
      <c r="AU8" s="186"/>
      <c r="AV8" s="186"/>
      <c r="AW8" s="186"/>
    </row>
    <row r="9" spans="1:49" ht="16" customHeight="1" x14ac:dyDescent="0.2">
      <c r="A9" s="184" t="s">
        <v>33</v>
      </c>
      <c r="B9" s="29">
        <v>0</v>
      </c>
      <c r="C9" s="12">
        <v>1.0340300324803967E-2</v>
      </c>
      <c r="D9" s="12">
        <v>7.8030439080283591E-3</v>
      </c>
      <c r="E9" s="5">
        <v>2630</v>
      </c>
      <c r="F9" s="12">
        <v>3.0268549133750457E-2</v>
      </c>
      <c r="G9" s="12">
        <v>9.2967211096157513E-3</v>
      </c>
      <c r="H9" s="5">
        <v>4996</v>
      </c>
      <c r="I9" s="12">
        <f t="shared" ref="I9:I18" si="0">AVERAGE(C9,F9)</f>
        <v>2.0304424729277213E-2</v>
      </c>
      <c r="J9" s="12">
        <f t="shared" ref="J9:J18" si="1">AVERAGE(D9,G9)</f>
        <v>8.5498825088220556E-3</v>
      </c>
      <c r="K9" s="5">
        <f t="shared" ref="K9:K18" si="2">SUM(E9,H9)</f>
        <v>7626</v>
      </c>
      <c r="L9" s="5">
        <f t="shared" ref="L9:L18" si="3">COUNT(C9,F9)</f>
        <v>2</v>
      </c>
      <c r="M9" s="5">
        <f>L9*3</f>
        <v>6</v>
      </c>
      <c r="O9" s="12">
        <v>8.7120928680116169E-3</v>
      </c>
      <c r="P9" s="12">
        <v>5.6302765823911813E-3</v>
      </c>
      <c r="Q9" s="5">
        <v>1893</v>
      </c>
      <c r="R9" s="12">
        <v>2.1006683148314782E-2</v>
      </c>
      <c r="S9" s="12">
        <v>6.9068724253839968E-3</v>
      </c>
      <c r="T9" s="5">
        <v>4027</v>
      </c>
      <c r="U9" s="12">
        <f>AVERAGE(O9,R9)</f>
        <v>1.48593880081632E-2</v>
      </c>
      <c r="V9" s="12">
        <f>AVERAGE(P9,S9)</f>
        <v>6.2685745038875886E-3</v>
      </c>
      <c r="W9" s="5">
        <f>SUM(Q9,T9)</f>
        <v>5920</v>
      </c>
      <c r="X9" s="5">
        <f>COUNT(O9,R9)</f>
        <v>2</v>
      </c>
      <c r="Y9" s="5">
        <f>X9*3</f>
        <v>6</v>
      </c>
      <c r="AA9" s="12">
        <v>1.2774602472465216E-2</v>
      </c>
      <c r="AB9" s="12">
        <v>1.2294470898575514E-2</v>
      </c>
      <c r="AC9" s="5">
        <v>1699</v>
      </c>
      <c r="AD9" s="12">
        <v>5.646852999580744E-2</v>
      </c>
      <c r="AE9" s="12">
        <v>2.6416846030645594E-2</v>
      </c>
      <c r="AF9" s="5">
        <v>3773</v>
      </c>
      <c r="AG9" s="12">
        <f>AVERAGE(AA9,AD9)</f>
        <v>3.4621566234136328E-2</v>
      </c>
      <c r="AH9" s="12">
        <f>AVERAGE(AB9,AE9)</f>
        <v>1.9355658464610556E-2</v>
      </c>
      <c r="AI9" s="5">
        <f>SUM(AC9,AF9)</f>
        <v>5472</v>
      </c>
      <c r="AJ9" s="5">
        <f>COUNT(AA9,AD9)</f>
        <v>2</v>
      </c>
      <c r="AK9" s="5">
        <f>AJ9*3</f>
        <v>6</v>
      </c>
      <c r="AM9" s="12">
        <v>1.1523497081544553E-2</v>
      </c>
      <c r="AN9" s="12">
        <v>6.7151520568400191E-3</v>
      </c>
      <c r="AO9" s="5">
        <v>2097</v>
      </c>
      <c r="AP9" s="12">
        <v>2.2285640698621087E-2</v>
      </c>
      <c r="AQ9" s="12">
        <v>1.2081180581204392E-2</v>
      </c>
      <c r="AR9" s="5">
        <v>3421</v>
      </c>
      <c r="AS9" s="12">
        <f>AVERAGE(AM9,AP9)</f>
        <v>1.6904568890082822E-2</v>
      </c>
      <c r="AT9" s="12">
        <f>AVERAGE(AN9,AQ9)</f>
        <v>9.3981663190222057E-3</v>
      </c>
      <c r="AU9" s="5">
        <f>SUM(AO9,AR9)</f>
        <v>5518</v>
      </c>
      <c r="AV9" s="5">
        <f>COUNT(AM9,AP9)</f>
        <v>2</v>
      </c>
      <c r="AW9" s="5">
        <f>AV9*3</f>
        <v>6</v>
      </c>
    </row>
    <row r="10" spans="1:49" x14ac:dyDescent="0.2">
      <c r="A10" s="184"/>
      <c r="B10" s="29">
        <v>0.25</v>
      </c>
      <c r="C10" s="12">
        <v>3.4965328064817759E-2</v>
      </c>
      <c r="D10" s="12">
        <v>5.1772857034088149E-3</v>
      </c>
      <c r="E10" s="5">
        <v>1952</v>
      </c>
      <c r="F10" s="12"/>
      <c r="G10" s="12"/>
      <c r="H10" s="5"/>
      <c r="I10" s="12">
        <f t="shared" si="0"/>
        <v>3.4965328064817759E-2</v>
      </c>
      <c r="J10" s="12">
        <f t="shared" si="1"/>
        <v>5.1772857034088149E-3</v>
      </c>
      <c r="K10" s="5">
        <f t="shared" si="2"/>
        <v>1952</v>
      </c>
      <c r="L10" s="5">
        <f t="shared" si="3"/>
        <v>1</v>
      </c>
      <c r="M10" s="5">
        <f t="shared" ref="M10:M18" si="4">L10*3</f>
        <v>3</v>
      </c>
      <c r="O10" s="12">
        <v>7.659671507106806E-3</v>
      </c>
      <c r="P10" s="12">
        <v>3.904559246740089E-3</v>
      </c>
      <c r="Q10" s="5">
        <v>2332</v>
      </c>
      <c r="R10" s="12"/>
      <c r="S10" s="12"/>
      <c r="T10" s="5"/>
      <c r="U10" s="12">
        <f t="shared" ref="U10:U18" si="5">AVERAGE(O10,R10)</f>
        <v>7.659671507106806E-3</v>
      </c>
      <c r="V10" s="12">
        <f t="shared" ref="V10:V18" si="6">AVERAGE(P10,S10)</f>
        <v>3.904559246740089E-3</v>
      </c>
      <c r="W10" s="5">
        <f t="shared" ref="W10:W18" si="7">SUM(Q10,T10)</f>
        <v>2332</v>
      </c>
      <c r="X10" s="5">
        <f t="shared" ref="X10:X18" si="8">COUNT(O10,R10)</f>
        <v>1</v>
      </c>
      <c r="Y10" s="5">
        <f t="shared" ref="Y10:Y18" si="9">X10*3</f>
        <v>3</v>
      </c>
      <c r="AA10" s="12">
        <v>1.7333230392908228E-2</v>
      </c>
      <c r="AB10" s="12">
        <v>9.4627840156477645E-3</v>
      </c>
      <c r="AC10" s="5">
        <v>2009</v>
      </c>
      <c r="AD10" s="12"/>
      <c r="AE10" s="12"/>
      <c r="AF10" s="5"/>
      <c r="AG10" s="12">
        <f t="shared" ref="AG10:AG18" si="10">AVERAGE(AA10,AD10)</f>
        <v>1.7333230392908228E-2</v>
      </c>
      <c r="AH10" s="12">
        <f t="shared" ref="AH10:AH18" si="11">AVERAGE(AB10,AE10)</f>
        <v>9.4627840156477645E-3</v>
      </c>
      <c r="AI10" s="5">
        <f t="shared" ref="AI10:AI18" si="12">SUM(AC10,AF10)</f>
        <v>2009</v>
      </c>
      <c r="AJ10" s="5">
        <f t="shared" ref="AJ10:AJ18" si="13">COUNT(AA10,AD10)</f>
        <v>1</v>
      </c>
      <c r="AK10" s="5">
        <f t="shared" ref="AK10:AK18" si="14">AJ10*3</f>
        <v>3</v>
      </c>
      <c r="AM10" s="12">
        <v>1.7602874589900151E-2</v>
      </c>
      <c r="AN10" s="12">
        <v>1.331085942452028E-2</v>
      </c>
      <c r="AO10" s="5">
        <v>2277</v>
      </c>
      <c r="AP10" s="12"/>
      <c r="AQ10" s="12"/>
      <c r="AR10" s="5"/>
      <c r="AS10" s="12">
        <f t="shared" ref="AS10:AS18" si="15">AVERAGE(AM10,AP10)</f>
        <v>1.7602874589900151E-2</v>
      </c>
      <c r="AT10" s="12">
        <f t="shared" ref="AT10:AT18" si="16">AVERAGE(AN10,AQ10)</f>
        <v>1.331085942452028E-2</v>
      </c>
      <c r="AU10" s="5">
        <f t="shared" ref="AU10:AU18" si="17">SUM(AO10,AR10)</f>
        <v>2277</v>
      </c>
      <c r="AV10" s="5">
        <f t="shared" ref="AV10:AV18" si="18">COUNT(AM10,AP10)</f>
        <v>1</v>
      </c>
      <c r="AW10" s="5">
        <f t="shared" ref="AW10:AW18" si="19">AV10*3</f>
        <v>3</v>
      </c>
    </row>
    <row r="11" spans="1:49" x14ac:dyDescent="0.2">
      <c r="A11" s="184"/>
      <c r="B11" s="29">
        <v>0.5</v>
      </c>
      <c r="C11" s="12">
        <v>7.6861025499808416E-2</v>
      </c>
      <c r="D11" s="12">
        <v>1.6882315281657737E-2</v>
      </c>
      <c r="E11" s="5">
        <v>1920</v>
      </c>
      <c r="F11" s="12"/>
      <c r="G11" s="12"/>
      <c r="H11" s="5"/>
      <c r="I11" s="12">
        <f t="shared" si="0"/>
        <v>7.6861025499808416E-2</v>
      </c>
      <c r="J11" s="12">
        <f t="shared" si="1"/>
        <v>1.6882315281657737E-2</v>
      </c>
      <c r="K11" s="5">
        <f t="shared" si="2"/>
        <v>1920</v>
      </c>
      <c r="L11" s="5">
        <f t="shared" si="3"/>
        <v>1</v>
      </c>
      <c r="M11" s="5">
        <f t="shared" si="4"/>
        <v>3</v>
      </c>
      <c r="O11" s="12">
        <v>2.1448139394699344E-2</v>
      </c>
      <c r="P11" s="12">
        <v>6.7847940546204681E-3</v>
      </c>
      <c r="Q11" s="5">
        <v>2301</v>
      </c>
      <c r="R11" s="12"/>
      <c r="S11" s="12"/>
      <c r="T11" s="5"/>
      <c r="U11" s="12">
        <f t="shared" si="5"/>
        <v>2.1448139394699344E-2</v>
      </c>
      <c r="V11" s="12">
        <f t="shared" si="6"/>
        <v>6.7847940546204681E-3</v>
      </c>
      <c r="W11" s="5">
        <f t="shared" si="7"/>
        <v>2301</v>
      </c>
      <c r="X11" s="5">
        <f t="shared" si="8"/>
        <v>1</v>
      </c>
      <c r="Y11" s="5">
        <f t="shared" si="9"/>
        <v>3</v>
      </c>
      <c r="AA11" s="12">
        <v>2.7714026177101576E-2</v>
      </c>
      <c r="AB11" s="12">
        <v>6.2348178483089727E-3</v>
      </c>
      <c r="AC11" s="5">
        <v>2088</v>
      </c>
      <c r="AD11" s="12"/>
      <c r="AE11" s="12"/>
      <c r="AF11" s="5"/>
      <c r="AG11" s="12">
        <f t="shared" si="10"/>
        <v>2.7714026177101576E-2</v>
      </c>
      <c r="AH11" s="12">
        <f t="shared" si="11"/>
        <v>6.2348178483089727E-3</v>
      </c>
      <c r="AI11" s="5">
        <f t="shared" si="12"/>
        <v>2088</v>
      </c>
      <c r="AJ11" s="5">
        <f t="shared" si="13"/>
        <v>1</v>
      </c>
      <c r="AK11" s="5">
        <f t="shared" si="14"/>
        <v>3</v>
      </c>
      <c r="AM11" s="12">
        <v>2.1219242210470009E-2</v>
      </c>
      <c r="AN11" s="12">
        <v>9.3030472101952536E-3</v>
      </c>
      <c r="AO11" s="5">
        <v>2642</v>
      </c>
      <c r="AP11" s="12"/>
      <c r="AQ11" s="12"/>
      <c r="AR11" s="5"/>
      <c r="AS11" s="12">
        <f t="shared" si="15"/>
        <v>2.1219242210470009E-2</v>
      </c>
      <c r="AT11" s="12">
        <f t="shared" si="16"/>
        <v>9.3030472101952536E-3</v>
      </c>
      <c r="AU11" s="5">
        <f t="shared" si="17"/>
        <v>2642</v>
      </c>
      <c r="AV11" s="5">
        <f t="shared" si="18"/>
        <v>1</v>
      </c>
      <c r="AW11" s="5">
        <f t="shared" si="19"/>
        <v>3</v>
      </c>
    </row>
    <row r="12" spans="1:49" x14ac:dyDescent="0.2">
      <c r="A12" s="184"/>
      <c r="B12" s="29">
        <v>1</v>
      </c>
      <c r="C12" s="12">
        <v>0.18927066302217549</v>
      </c>
      <c r="D12" s="12">
        <v>3.45085010578969E-2</v>
      </c>
      <c r="E12" s="5">
        <v>2383</v>
      </c>
      <c r="F12" s="12">
        <v>0.16018708957009803</v>
      </c>
      <c r="G12" s="12">
        <v>2.4290340208874026E-2</v>
      </c>
      <c r="H12" s="5">
        <v>3539</v>
      </c>
      <c r="I12" s="12">
        <f t="shared" si="0"/>
        <v>0.17472887629613676</v>
      </c>
      <c r="J12" s="12">
        <f t="shared" si="1"/>
        <v>2.9399420633385465E-2</v>
      </c>
      <c r="K12" s="5">
        <f t="shared" si="2"/>
        <v>5922</v>
      </c>
      <c r="L12" s="5">
        <f t="shared" si="3"/>
        <v>2</v>
      </c>
      <c r="M12" s="5">
        <f t="shared" si="4"/>
        <v>6</v>
      </c>
      <c r="O12" s="12">
        <v>4.0007014106479444E-2</v>
      </c>
      <c r="P12" s="12">
        <v>1.2423660196266022E-2</v>
      </c>
      <c r="Q12" s="5">
        <v>2230</v>
      </c>
      <c r="R12" s="12">
        <v>2.6311553887345272E-2</v>
      </c>
      <c r="S12" s="12">
        <v>1.2350961871779578E-2</v>
      </c>
      <c r="T12" s="5">
        <v>3891</v>
      </c>
      <c r="U12" s="12">
        <f t="shared" si="5"/>
        <v>3.3159283996912356E-2</v>
      </c>
      <c r="V12" s="12">
        <f t="shared" si="6"/>
        <v>1.23873110340228E-2</v>
      </c>
      <c r="W12" s="5">
        <f t="shared" si="7"/>
        <v>6121</v>
      </c>
      <c r="X12" s="5">
        <f t="shared" si="8"/>
        <v>2</v>
      </c>
      <c r="Y12" s="5">
        <f t="shared" si="9"/>
        <v>6</v>
      </c>
      <c r="AA12" s="12">
        <v>6.2078806914648219E-2</v>
      </c>
      <c r="AB12" s="12">
        <v>9.7718263962805179E-3</v>
      </c>
      <c r="AC12" s="5">
        <v>1784</v>
      </c>
      <c r="AD12" s="12">
        <v>3.9008184703501342E-2</v>
      </c>
      <c r="AE12" s="12">
        <v>1.9390494257584844E-2</v>
      </c>
      <c r="AF12" s="5">
        <v>3568</v>
      </c>
      <c r="AG12" s="12">
        <f t="shared" si="10"/>
        <v>5.054349580907478E-2</v>
      </c>
      <c r="AH12" s="12">
        <f t="shared" si="11"/>
        <v>1.4581160326932682E-2</v>
      </c>
      <c r="AI12" s="5">
        <f t="shared" si="12"/>
        <v>5352</v>
      </c>
      <c r="AJ12" s="5">
        <f t="shared" si="13"/>
        <v>2</v>
      </c>
      <c r="AK12" s="5">
        <f t="shared" si="14"/>
        <v>6</v>
      </c>
      <c r="AM12" s="12">
        <v>4.2127275168645471E-2</v>
      </c>
      <c r="AN12" s="12">
        <v>1.2453168797230981E-2</v>
      </c>
      <c r="AO12" s="5">
        <v>2147</v>
      </c>
      <c r="AP12" s="12">
        <v>4.1887474692749595E-2</v>
      </c>
      <c r="AQ12" s="12">
        <v>1.1937230006173704E-2</v>
      </c>
      <c r="AR12" s="5">
        <v>4472</v>
      </c>
      <c r="AS12" s="12">
        <f t="shared" si="15"/>
        <v>4.2007374930697533E-2</v>
      </c>
      <c r="AT12" s="12">
        <f t="shared" si="16"/>
        <v>1.2195199401702342E-2</v>
      </c>
      <c r="AU12" s="5">
        <f t="shared" si="17"/>
        <v>6619</v>
      </c>
      <c r="AV12" s="5">
        <f t="shared" si="18"/>
        <v>2</v>
      </c>
      <c r="AW12" s="5">
        <f t="shared" si="19"/>
        <v>6</v>
      </c>
    </row>
    <row r="13" spans="1:49" x14ac:dyDescent="0.2">
      <c r="A13" s="184"/>
      <c r="B13" s="29">
        <v>1.5</v>
      </c>
      <c r="C13" s="12">
        <v>0.25386934710017639</v>
      </c>
      <c r="D13" s="12">
        <v>2.3318950268008162E-2</v>
      </c>
      <c r="E13" s="5">
        <v>1833</v>
      </c>
      <c r="F13" s="12"/>
      <c r="G13" s="12"/>
      <c r="H13" s="5"/>
      <c r="I13" s="12">
        <f t="shared" si="0"/>
        <v>0.25386934710017639</v>
      </c>
      <c r="J13" s="12">
        <f t="shared" si="1"/>
        <v>2.3318950268008162E-2</v>
      </c>
      <c r="K13" s="5">
        <f t="shared" si="2"/>
        <v>1833</v>
      </c>
      <c r="L13" s="5">
        <f t="shared" si="3"/>
        <v>1</v>
      </c>
      <c r="M13" s="5">
        <f t="shared" si="4"/>
        <v>3</v>
      </c>
      <c r="O13" s="12">
        <v>5.0257782819575735E-2</v>
      </c>
      <c r="P13" s="12">
        <v>1.376123818301059E-2</v>
      </c>
      <c r="Q13" s="5">
        <v>2046</v>
      </c>
      <c r="R13" s="12"/>
      <c r="S13" s="12"/>
      <c r="T13" s="5"/>
      <c r="U13" s="12">
        <f t="shared" si="5"/>
        <v>5.0257782819575735E-2</v>
      </c>
      <c r="V13" s="12">
        <f t="shared" si="6"/>
        <v>1.376123818301059E-2</v>
      </c>
      <c r="W13" s="5">
        <f t="shared" si="7"/>
        <v>2046</v>
      </c>
      <c r="X13" s="5">
        <f t="shared" si="8"/>
        <v>1</v>
      </c>
      <c r="Y13" s="5">
        <f t="shared" si="9"/>
        <v>3</v>
      </c>
      <c r="AA13" s="12">
        <v>7.7017981378157824E-2</v>
      </c>
      <c r="AB13" s="12">
        <v>2.8749421518228489E-2</v>
      </c>
      <c r="AC13" s="5">
        <v>2691</v>
      </c>
      <c r="AD13" s="12"/>
      <c r="AE13" s="12"/>
      <c r="AF13" s="5"/>
      <c r="AG13" s="12">
        <f t="shared" si="10"/>
        <v>7.7017981378157824E-2</v>
      </c>
      <c r="AH13" s="12">
        <f t="shared" si="11"/>
        <v>2.8749421518228489E-2</v>
      </c>
      <c r="AI13" s="5">
        <f t="shared" si="12"/>
        <v>2691</v>
      </c>
      <c r="AJ13" s="5">
        <f t="shared" si="13"/>
        <v>1</v>
      </c>
      <c r="AK13" s="5">
        <f t="shared" si="14"/>
        <v>3</v>
      </c>
      <c r="AM13" s="12">
        <v>4.3839108360633663E-2</v>
      </c>
      <c r="AN13" s="12">
        <v>2.2551697106755975E-2</v>
      </c>
      <c r="AO13" s="5">
        <v>2128</v>
      </c>
      <c r="AP13" s="12"/>
      <c r="AQ13" s="12"/>
      <c r="AR13" s="5"/>
      <c r="AS13" s="12">
        <f t="shared" si="15"/>
        <v>4.3839108360633663E-2</v>
      </c>
      <c r="AT13" s="12">
        <f t="shared" si="16"/>
        <v>2.2551697106755975E-2</v>
      </c>
      <c r="AU13" s="5">
        <f t="shared" si="17"/>
        <v>2128</v>
      </c>
      <c r="AV13" s="5">
        <f t="shared" si="18"/>
        <v>1</v>
      </c>
      <c r="AW13" s="5">
        <f t="shared" si="19"/>
        <v>3</v>
      </c>
    </row>
    <row r="14" spans="1:49" x14ac:dyDescent="0.2">
      <c r="A14" s="184"/>
      <c r="B14" s="29">
        <v>2</v>
      </c>
      <c r="C14" s="12"/>
      <c r="D14" s="12"/>
      <c r="E14" s="5"/>
      <c r="F14" s="12">
        <v>0.27202166397322297</v>
      </c>
      <c r="G14" s="12">
        <v>3.0940023503016178E-2</v>
      </c>
      <c r="H14" s="5">
        <v>4276</v>
      </c>
      <c r="I14" s="12">
        <f t="shared" si="0"/>
        <v>0.27202166397322297</v>
      </c>
      <c r="J14" s="12">
        <f t="shared" si="1"/>
        <v>3.0940023503016178E-2</v>
      </c>
      <c r="K14" s="5">
        <f t="shared" si="2"/>
        <v>4276</v>
      </c>
      <c r="L14" s="5">
        <f t="shared" si="3"/>
        <v>1</v>
      </c>
      <c r="M14" s="5">
        <f t="shared" si="4"/>
        <v>3</v>
      </c>
      <c r="O14" s="12"/>
      <c r="P14" s="12"/>
      <c r="Q14" s="5"/>
      <c r="R14" s="12">
        <v>6.1897036909378644E-2</v>
      </c>
      <c r="S14" s="12">
        <v>2.2178800909357473E-2</v>
      </c>
      <c r="T14" s="5">
        <v>4009</v>
      </c>
      <c r="U14" s="12">
        <f t="shared" si="5"/>
        <v>6.1897036909378644E-2</v>
      </c>
      <c r="V14" s="12">
        <f t="shared" si="6"/>
        <v>2.2178800909357473E-2</v>
      </c>
      <c r="W14" s="5">
        <f t="shared" si="7"/>
        <v>4009</v>
      </c>
      <c r="X14" s="5">
        <f t="shared" si="8"/>
        <v>1</v>
      </c>
      <c r="Y14" s="5">
        <f t="shared" si="9"/>
        <v>3</v>
      </c>
      <c r="AA14" s="12"/>
      <c r="AB14" s="12"/>
      <c r="AC14" s="5"/>
      <c r="AD14" s="12">
        <v>5.9473462295090457E-2</v>
      </c>
      <c r="AE14" s="12">
        <v>3.5796470794212998E-2</v>
      </c>
      <c r="AF14" s="5">
        <v>3733</v>
      </c>
      <c r="AG14" s="12">
        <f t="shared" si="10"/>
        <v>5.9473462295090457E-2</v>
      </c>
      <c r="AH14" s="12">
        <f t="shared" si="11"/>
        <v>3.5796470794212998E-2</v>
      </c>
      <c r="AI14" s="5">
        <f t="shared" si="12"/>
        <v>3733</v>
      </c>
      <c r="AJ14" s="5">
        <f t="shared" si="13"/>
        <v>1</v>
      </c>
      <c r="AK14" s="5">
        <f t="shared" si="14"/>
        <v>3</v>
      </c>
      <c r="AM14" s="12"/>
      <c r="AN14" s="12"/>
      <c r="AO14" s="5"/>
      <c r="AP14" s="12">
        <v>8.6789297942461041E-2</v>
      </c>
      <c r="AQ14" s="12">
        <v>7.0400353181919936E-3</v>
      </c>
      <c r="AR14" s="5">
        <v>3297</v>
      </c>
      <c r="AS14" s="12">
        <f t="shared" si="15"/>
        <v>8.6789297942461041E-2</v>
      </c>
      <c r="AT14" s="12">
        <f t="shared" si="16"/>
        <v>7.0400353181919936E-3</v>
      </c>
      <c r="AU14" s="5">
        <f t="shared" si="17"/>
        <v>3297</v>
      </c>
      <c r="AV14" s="5">
        <f t="shared" si="18"/>
        <v>1</v>
      </c>
      <c r="AW14" s="5">
        <f t="shared" si="19"/>
        <v>3</v>
      </c>
    </row>
    <row r="15" spans="1:49" x14ac:dyDescent="0.2">
      <c r="A15" s="184"/>
      <c r="B15" s="29">
        <v>2.5</v>
      </c>
      <c r="C15" s="12">
        <v>0.28878058747332913</v>
      </c>
      <c r="D15" s="12">
        <v>1.1169189681137849E-2</v>
      </c>
      <c r="E15" s="5">
        <v>2253</v>
      </c>
      <c r="F15" s="12"/>
      <c r="G15" s="12"/>
      <c r="H15" s="5"/>
      <c r="I15" s="12">
        <f t="shared" si="0"/>
        <v>0.28878058747332913</v>
      </c>
      <c r="J15" s="12">
        <f t="shared" si="1"/>
        <v>1.1169189681137849E-2</v>
      </c>
      <c r="K15" s="5">
        <f t="shared" si="2"/>
        <v>2253</v>
      </c>
      <c r="L15" s="5">
        <f t="shared" si="3"/>
        <v>1</v>
      </c>
      <c r="M15" s="5">
        <f t="shared" si="4"/>
        <v>3</v>
      </c>
      <c r="O15" s="12">
        <v>0.10471245809233154</v>
      </c>
      <c r="P15" s="12">
        <v>2.1554696225917967E-2</v>
      </c>
      <c r="Q15" s="5">
        <v>2154</v>
      </c>
      <c r="R15" s="12"/>
      <c r="S15" s="12"/>
      <c r="T15" s="5"/>
      <c r="U15" s="12">
        <f t="shared" si="5"/>
        <v>0.10471245809233154</v>
      </c>
      <c r="V15" s="12">
        <f t="shared" si="6"/>
        <v>2.1554696225917967E-2</v>
      </c>
      <c r="W15" s="5">
        <f t="shared" si="7"/>
        <v>2154</v>
      </c>
      <c r="X15" s="5">
        <f t="shared" si="8"/>
        <v>1</v>
      </c>
      <c r="Y15" s="5">
        <f t="shared" si="9"/>
        <v>3</v>
      </c>
      <c r="AA15" s="12">
        <v>0.10879523949623819</v>
      </c>
      <c r="AB15" s="12">
        <v>2.5076684700003876E-2</v>
      </c>
      <c r="AC15" s="5">
        <v>2226</v>
      </c>
      <c r="AD15" s="12"/>
      <c r="AE15" s="12"/>
      <c r="AF15" s="5"/>
      <c r="AG15" s="12">
        <f t="shared" si="10"/>
        <v>0.10879523949623819</v>
      </c>
      <c r="AH15" s="12">
        <f t="shared" si="11"/>
        <v>2.5076684700003876E-2</v>
      </c>
      <c r="AI15" s="5">
        <f t="shared" si="12"/>
        <v>2226</v>
      </c>
      <c r="AJ15" s="5">
        <f t="shared" si="13"/>
        <v>1</v>
      </c>
      <c r="AK15" s="5">
        <f t="shared" si="14"/>
        <v>3</v>
      </c>
      <c r="AM15" s="12">
        <v>6.4498226370711204E-2</v>
      </c>
      <c r="AN15" s="12">
        <v>2.1513966934666034E-2</v>
      </c>
      <c r="AO15" s="5">
        <v>2335</v>
      </c>
      <c r="AP15" s="12"/>
      <c r="AQ15" s="12"/>
      <c r="AR15" s="5"/>
      <c r="AS15" s="12">
        <f t="shared" si="15"/>
        <v>6.4498226370711204E-2</v>
      </c>
      <c r="AT15" s="12">
        <f t="shared" si="16"/>
        <v>2.1513966934666034E-2</v>
      </c>
      <c r="AU15" s="5">
        <f t="shared" si="17"/>
        <v>2335</v>
      </c>
      <c r="AV15" s="5">
        <f t="shared" si="18"/>
        <v>1</v>
      </c>
      <c r="AW15" s="5">
        <f t="shared" si="19"/>
        <v>3</v>
      </c>
    </row>
    <row r="16" spans="1:49" x14ac:dyDescent="0.2">
      <c r="A16" s="184"/>
      <c r="B16" s="29">
        <v>3</v>
      </c>
      <c r="C16" s="12"/>
      <c r="D16" s="12"/>
      <c r="E16" s="5"/>
      <c r="F16" s="12">
        <v>0.29355752210734604</v>
      </c>
      <c r="G16" s="12">
        <v>4.1447848319308672E-2</v>
      </c>
      <c r="H16" s="5">
        <v>2857</v>
      </c>
      <c r="I16" s="12">
        <f t="shared" si="0"/>
        <v>0.29355752210734604</v>
      </c>
      <c r="J16" s="12">
        <f t="shared" si="1"/>
        <v>4.1447848319308672E-2</v>
      </c>
      <c r="K16" s="5">
        <f t="shared" si="2"/>
        <v>2857</v>
      </c>
      <c r="L16" s="5">
        <f t="shared" si="3"/>
        <v>1</v>
      </c>
      <c r="M16" s="5">
        <f t="shared" si="4"/>
        <v>3</v>
      </c>
      <c r="O16" s="12"/>
      <c r="P16" s="12"/>
      <c r="Q16" s="5"/>
      <c r="R16" s="12">
        <v>8.2585505208866594E-2</v>
      </c>
      <c r="S16" s="12">
        <v>2.6325043056300804E-2</v>
      </c>
      <c r="T16" s="5">
        <v>4300</v>
      </c>
      <c r="U16" s="12">
        <f t="shared" si="5"/>
        <v>8.2585505208866594E-2</v>
      </c>
      <c r="V16" s="12">
        <f t="shared" si="6"/>
        <v>2.6325043056300804E-2</v>
      </c>
      <c r="W16" s="5">
        <f t="shared" si="7"/>
        <v>4300</v>
      </c>
      <c r="X16" s="5">
        <f t="shared" si="8"/>
        <v>1</v>
      </c>
      <c r="Y16" s="5">
        <f t="shared" si="9"/>
        <v>3</v>
      </c>
      <c r="AA16" s="12"/>
      <c r="AB16" s="12"/>
      <c r="AC16" s="5"/>
      <c r="AD16" s="12">
        <v>9.9161240933901273E-2</v>
      </c>
      <c r="AE16" s="12">
        <v>2.1543752559108124E-2</v>
      </c>
      <c r="AF16" s="5">
        <v>3793</v>
      </c>
      <c r="AG16" s="12">
        <f t="shared" si="10"/>
        <v>9.9161240933901273E-2</v>
      </c>
      <c r="AH16" s="12">
        <f t="shared" si="11"/>
        <v>2.1543752559108124E-2</v>
      </c>
      <c r="AI16" s="5">
        <f t="shared" si="12"/>
        <v>3793</v>
      </c>
      <c r="AJ16" s="5">
        <f t="shared" si="13"/>
        <v>1</v>
      </c>
      <c r="AK16" s="5">
        <f t="shared" si="14"/>
        <v>3</v>
      </c>
      <c r="AM16" s="12"/>
      <c r="AN16" s="12"/>
      <c r="AO16" s="5"/>
      <c r="AP16" s="12">
        <v>8.948587755857014E-2</v>
      </c>
      <c r="AQ16" s="12">
        <v>2.6553004760492743E-2</v>
      </c>
      <c r="AR16" s="5">
        <v>3489</v>
      </c>
      <c r="AS16" s="12">
        <f t="shared" si="15"/>
        <v>8.948587755857014E-2</v>
      </c>
      <c r="AT16" s="12">
        <f t="shared" si="16"/>
        <v>2.6553004760492743E-2</v>
      </c>
      <c r="AU16" s="5">
        <f t="shared" si="17"/>
        <v>3489</v>
      </c>
      <c r="AV16" s="5">
        <f t="shared" si="18"/>
        <v>1</v>
      </c>
      <c r="AW16" s="5">
        <f t="shared" si="19"/>
        <v>3</v>
      </c>
    </row>
    <row r="17" spans="1:49" x14ac:dyDescent="0.2">
      <c r="A17" s="184"/>
      <c r="B17" s="29">
        <v>4</v>
      </c>
      <c r="C17" s="12"/>
      <c r="D17" s="12"/>
      <c r="E17" s="5"/>
      <c r="F17" s="12">
        <v>0.36944316400042582</v>
      </c>
      <c r="G17" s="12">
        <v>5.8431071694508376E-2</v>
      </c>
      <c r="H17" s="5">
        <v>2928</v>
      </c>
      <c r="I17" s="12">
        <f t="shared" si="0"/>
        <v>0.36944316400042582</v>
      </c>
      <c r="J17" s="12">
        <f t="shared" si="1"/>
        <v>5.8431071694508376E-2</v>
      </c>
      <c r="K17" s="5">
        <f t="shared" si="2"/>
        <v>2928</v>
      </c>
      <c r="L17" s="5">
        <f t="shared" si="3"/>
        <v>1</v>
      </c>
      <c r="M17" s="5">
        <f t="shared" si="4"/>
        <v>3</v>
      </c>
      <c r="O17" s="12"/>
      <c r="P17" s="12"/>
      <c r="Q17" s="5"/>
      <c r="R17" s="12">
        <v>0.11984695239368791</v>
      </c>
      <c r="S17" s="12">
        <v>2.5314265159734811E-2</v>
      </c>
      <c r="T17" s="5">
        <v>2922</v>
      </c>
      <c r="U17" s="12">
        <f t="shared" si="5"/>
        <v>0.11984695239368791</v>
      </c>
      <c r="V17" s="12">
        <f t="shared" si="6"/>
        <v>2.5314265159734811E-2</v>
      </c>
      <c r="W17" s="5">
        <f t="shared" si="7"/>
        <v>2922</v>
      </c>
      <c r="X17" s="5">
        <f t="shared" si="8"/>
        <v>1</v>
      </c>
      <c r="Y17" s="5">
        <f t="shared" si="9"/>
        <v>3</v>
      </c>
      <c r="AA17" s="12"/>
      <c r="AB17" s="12"/>
      <c r="AC17" s="5"/>
      <c r="AD17" s="12">
        <v>0.11918439133944271</v>
      </c>
      <c r="AE17" s="12">
        <v>3.7117660552542536E-2</v>
      </c>
      <c r="AF17" s="5">
        <v>3726</v>
      </c>
      <c r="AG17" s="12">
        <f t="shared" si="10"/>
        <v>0.11918439133944271</v>
      </c>
      <c r="AH17" s="12">
        <f t="shared" si="11"/>
        <v>3.7117660552542536E-2</v>
      </c>
      <c r="AI17" s="5">
        <f t="shared" si="12"/>
        <v>3726</v>
      </c>
      <c r="AJ17" s="5">
        <f t="shared" si="13"/>
        <v>1</v>
      </c>
      <c r="AK17" s="5">
        <f t="shared" si="14"/>
        <v>3</v>
      </c>
      <c r="AM17" s="12"/>
      <c r="AN17" s="12"/>
      <c r="AO17" s="5"/>
      <c r="AP17" s="12">
        <v>0.10034339201761602</v>
      </c>
      <c r="AQ17" s="12">
        <v>3.7605220984079049E-2</v>
      </c>
      <c r="AR17" s="5">
        <v>3480</v>
      </c>
      <c r="AS17" s="12">
        <f t="shared" si="15"/>
        <v>0.10034339201761602</v>
      </c>
      <c r="AT17" s="12">
        <f t="shared" si="16"/>
        <v>3.7605220984079049E-2</v>
      </c>
      <c r="AU17" s="5">
        <f t="shared" si="17"/>
        <v>3480</v>
      </c>
      <c r="AV17" s="5">
        <f t="shared" si="18"/>
        <v>1</v>
      </c>
      <c r="AW17" s="5">
        <f t="shared" si="19"/>
        <v>3</v>
      </c>
    </row>
    <row r="18" spans="1:49" x14ac:dyDescent="0.2">
      <c r="A18" s="184"/>
      <c r="B18" s="29">
        <v>5</v>
      </c>
      <c r="C18" s="12"/>
      <c r="D18" s="12"/>
      <c r="E18" s="5"/>
      <c r="F18" s="12">
        <v>0.38184178854039258</v>
      </c>
      <c r="G18" s="12">
        <v>5.2316255903147472E-2</v>
      </c>
      <c r="H18" s="5">
        <v>3322</v>
      </c>
      <c r="I18" s="12">
        <f t="shared" si="0"/>
        <v>0.38184178854039258</v>
      </c>
      <c r="J18" s="12">
        <f t="shared" si="1"/>
        <v>5.2316255903147472E-2</v>
      </c>
      <c r="K18" s="5">
        <f t="shared" si="2"/>
        <v>3322</v>
      </c>
      <c r="L18" s="5">
        <f t="shared" si="3"/>
        <v>1</v>
      </c>
      <c r="M18" s="5">
        <f t="shared" si="4"/>
        <v>3</v>
      </c>
      <c r="O18" s="12"/>
      <c r="P18" s="12"/>
      <c r="Q18" s="5"/>
      <c r="R18" s="12">
        <v>0.14906192310455862</v>
      </c>
      <c r="S18" s="12">
        <v>4.5675953073087992E-2</v>
      </c>
      <c r="T18" s="5">
        <v>3578</v>
      </c>
      <c r="U18" s="12">
        <f t="shared" si="5"/>
        <v>0.14906192310455862</v>
      </c>
      <c r="V18" s="12">
        <f t="shared" si="6"/>
        <v>4.5675953073087992E-2</v>
      </c>
      <c r="W18" s="5">
        <f t="shared" si="7"/>
        <v>3578</v>
      </c>
      <c r="X18" s="5">
        <f t="shared" si="8"/>
        <v>1</v>
      </c>
      <c r="Y18" s="5">
        <f t="shared" si="9"/>
        <v>3</v>
      </c>
      <c r="AA18" s="12"/>
      <c r="AB18" s="12"/>
      <c r="AC18" s="5"/>
      <c r="AD18" s="12">
        <v>0.13326021522794709</v>
      </c>
      <c r="AE18" s="12">
        <v>2.9626226602986153E-2</v>
      </c>
      <c r="AF18" s="5">
        <v>3432</v>
      </c>
      <c r="AG18" s="12">
        <f t="shared" si="10"/>
        <v>0.13326021522794709</v>
      </c>
      <c r="AH18" s="12">
        <f t="shared" si="11"/>
        <v>2.9626226602986153E-2</v>
      </c>
      <c r="AI18" s="5">
        <f t="shared" si="12"/>
        <v>3432</v>
      </c>
      <c r="AJ18" s="5">
        <f t="shared" si="13"/>
        <v>1</v>
      </c>
      <c r="AK18" s="5">
        <f t="shared" si="14"/>
        <v>3</v>
      </c>
      <c r="AM18" s="12"/>
      <c r="AN18" s="12"/>
      <c r="AO18" s="5"/>
      <c r="AP18" s="12">
        <v>0.14092094719518736</v>
      </c>
      <c r="AQ18" s="12">
        <v>4.1018651990879666E-2</v>
      </c>
      <c r="AR18" s="5">
        <v>3321</v>
      </c>
      <c r="AS18" s="12">
        <f t="shared" si="15"/>
        <v>0.14092094719518736</v>
      </c>
      <c r="AT18" s="12">
        <f t="shared" si="16"/>
        <v>4.1018651990879666E-2</v>
      </c>
      <c r="AU18" s="5">
        <f t="shared" si="17"/>
        <v>3321</v>
      </c>
      <c r="AV18" s="5">
        <f t="shared" si="18"/>
        <v>1</v>
      </c>
      <c r="AW18" s="5">
        <f t="shared" si="19"/>
        <v>3</v>
      </c>
    </row>
    <row r="19" spans="1:49" x14ac:dyDescent="0.2">
      <c r="A19" s="11"/>
      <c r="B19" s="11"/>
    </row>
    <row r="20" spans="1:49" x14ac:dyDescent="0.2">
      <c r="A20" s="11"/>
      <c r="B20" s="11"/>
    </row>
    <row r="22" spans="1:49" x14ac:dyDescent="0.2">
      <c r="A22" s="11"/>
      <c r="B22" s="11"/>
      <c r="C22" s="186" t="s">
        <v>1</v>
      </c>
      <c r="D22" s="186"/>
      <c r="E22" s="186"/>
      <c r="F22" s="186"/>
      <c r="G22" s="186"/>
      <c r="H22" s="186"/>
      <c r="I22" s="186"/>
      <c r="J22" s="186"/>
      <c r="K22" s="186"/>
      <c r="L22" s="186"/>
      <c r="M22" s="186"/>
      <c r="O22" s="186" t="s">
        <v>37</v>
      </c>
      <c r="P22" s="186"/>
      <c r="Q22" s="186"/>
      <c r="R22" s="186"/>
      <c r="S22" s="186"/>
      <c r="T22" s="186"/>
      <c r="U22" s="186"/>
      <c r="V22" s="186"/>
      <c r="W22" s="186"/>
      <c r="X22" s="186"/>
      <c r="Y22" s="186"/>
      <c r="AA22" s="186" t="s">
        <v>38</v>
      </c>
      <c r="AB22" s="186"/>
      <c r="AC22" s="186"/>
      <c r="AD22" s="186"/>
      <c r="AE22" s="186"/>
      <c r="AF22" s="186"/>
      <c r="AG22" s="186"/>
      <c r="AH22" s="186"/>
      <c r="AI22" s="186"/>
      <c r="AJ22" s="186"/>
      <c r="AK22" s="186"/>
    </row>
    <row r="23" spans="1:49" x14ac:dyDescent="0.2">
      <c r="A23" s="11"/>
      <c r="B23" s="11"/>
      <c r="C23" s="186" t="s">
        <v>17</v>
      </c>
      <c r="D23" s="186"/>
      <c r="E23" s="186"/>
      <c r="F23" s="186" t="s">
        <v>18</v>
      </c>
      <c r="G23" s="186"/>
      <c r="H23" s="186"/>
      <c r="I23" s="186" t="s">
        <v>45</v>
      </c>
      <c r="J23" s="186"/>
      <c r="K23" s="186"/>
      <c r="L23" s="186"/>
      <c r="M23" s="186"/>
      <c r="O23" s="186" t="s">
        <v>17</v>
      </c>
      <c r="P23" s="186"/>
      <c r="Q23" s="186"/>
      <c r="R23" s="186" t="s">
        <v>18</v>
      </c>
      <c r="S23" s="186"/>
      <c r="T23" s="186"/>
      <c r="U23" s="186" t="s">
        <v>45</v>
      </c>
      <c r="V23" s="186"/>
      <c r="W23" s="186"/>
      <c r="X23" s="186"/>
      <c r="Y23" s="186"/>
      <c r="AA23" s="186" t="s">
        <v>17</v>
      </c>
      <c r="AB23" s="186"/>
      <c r="AC23" s="186"/>
      <c r="AD23" s="186" t="s">
        <v>18</v>
      </c>
      <c r="AE23" s="186"/>
      <c r="AF23" s="186"/>
      <c r="AG23" s="186" t="s">
        <v>45</v>
      </c>
      <c r="AH23" s="186"/>
      <c r="AI23" s="186"/>
      <c r="AJ23" s="186"/>
      <c r="AK23" s="186"/>
    </row>
    <row r="24" spans="1:49" ht="16" customHeight="1" x14ac:dyDescent="0.2">
      <c r="A24" s="11"/>
      <c r="B24" s="11"/>
      <c r="C24" s="187" t="s">
        <v>13</v>
      </c>
      <c r="D24" s="188"/>
      <c r="E24" s="186" t="s">
        <v>16</v>
      </c>
      <c r="F24" s="187" t="s">
        <v>13</v>
      </c>
      <c r="G24" s="188"/>
      <c r="H24" s="186" t="s">
        <v>16</v>
      </c>
      <c r="I24" s="186" t="s">
        <v>13</v>
      </c>
      <c r="J24" s="186"/>
      <c r="K24" s="186" t="s">
        <v>16</v>
      </c>
      <c r="L24" s="186" t="s">
        <v>32</v>
      </c>
      <c r="M24" s="186" t="s">
        <v>46</v>
      </c>
      <c r="O24" s="186" t="s">
        <v>13</v>
      </c>
      <c r="P24" s="186"/>
      <c r="Q24" s="186" t="s">
        <v>16</v>
      </c>
      <c r="R24" s="186" t="s">
        <v>13</v>
      </c>
      <c r="S24" s="186"/>
      <c r="T24" s="186" t="s">
        <v>16</v>
      </c>
      <c r="U24" s="186" t="s">
        <v>13</v>
      </c>
      <c r="V24" s="186"/>
      <c r="W24" s="186" t="s">
        <v>16</v>
      </c>
      <c r="X24" s="186" t="s">
        <v>32</v>
      </c>
      <c r="Y24" s="186" t="s">
        <v>46</v>
      </c>
      <c r="AA24" s="186" t="s">
        <v>13</v>
      </c>
      <c r="AB24" s="186"/>
      <c r="AC24" s="186" t="s">
        <v>16</v>
      </c>
      <c r="AD24" s="186" t="s">
        <v>13</v>
      </c>
      <c r="AE24" s="186"/>
      <c r="AF24" s="186" t="s">
        <v>16</v>
      </c>
      <c r="AG24" s="186" t="s">
        <v>13</v>
      </c>
      <c r="AH24" s="186"/>
      <c r="AI24" s="186" t="s">
        <v>16</v>
      </c>
      <c r="AJ24" s="186" t="s">
        <v>32</v>
      </c>
      <c r="AK24" s="186" t="s">
        <v>46</v>
      </c>
    </row>
    <row r="25" spans="1:49" x14ac:dyDescent="0.2">
      <c r="A25" s="11"/>
      <c r="B25" s="11"/>
      <c r="C25" s="21" t="s">
        <v>14</v>
      </c>
      <c r="D25" s="21" t="s">
        <v>15</v>
      </c>
      <c r="E25" s="186"/>
      <c r="F25" s="21" t="s">
        <v>14</v>
      </c>
      <c r="G25" s="21" t="s">
        <v>15</v>
      </c>
      <c r="H25" s="186"/>
      <c r="I25" s="21" t="s">
        <v>14</v>
      </c>
      <c r="J25" s="21" t="s">
        <v>15</v>
      </c>
      <c r="K25" s="186"/>
      <c r="L25" s="186"/>
      <c r="M25" s="186"/>
      <c r="O25" s="21" t="s">
        <v>14</v>
      </c>
      <c r="P25" s="21" t="s">
        <v>15</v>
      </c>
      <c r="Q25" s="186"/>
      <c r="R25" s="21" t="s">
        <v>14</v>
      </c>
      <c r="S25" s="21" t="s">
        <v>15</v>
      </c>
      <c r="T25" s="186"/>
      <c r="U25" s="21" t="s">
        <v>14</v>
      </c>
      <c r="V25" s="21" t="s">
        <v>15</v>
      </c>
      <c r="W25" s="186"/>
      <c r="X25" s="186"/>
      <c r="Y25" s="186"/>
      <c r="AA25" s="21" t="s">
        <v>14</v>
      </c>
      <c r="AB25" s="21" t="s">
        <v>15</v>
      </c>
      <c r="AC25" s="186"/>
      <c r="AD25" s="21" t="s">
        <v>14</v>
      </c>
      <c r="AE25" s="21" t="s">
        <v>15</v>
      </c>
      <c r="AF25" s="186"/>
      <c r="AG25" s="21" t="s">
        <v>14</v>
      </c>
      <c r="AH25" s="21" t="s">
        <v>15</v>
      </c>
      <c r="AI25" s="186"/>
      <c r="AJ25" s="186"/>
      <c r="AK25" s="186"/>
    </row>
    <row r="26" spans="1:49" x14ac:dyDescent="0.2">
      <c r="A26" s="184" t="s">
        <v>33</v>
      </c>
      <c r="B26" s="29">
        <v>0</v>
      </c>
      <c r="C26" s="12">
        <v>1.7742766579865003E-2</v>
      </c>
      <c r="D26" s="12">
        <v>1.4338555197421138E-2</v>
      </c>
      <c r="E26" s="5">
        <v>2695</v>
      </c>
      <c r="F26" s="12">
        <v>1.8055375013040133E-2</v>
      </c>
      <c r="G26" s="12">
        <v>1.2679797402929046E-2</v>
      </c>
      <c r="H26" s="5">
        <v>3077</v>
      </c>
      <c r="I26" s="12">
        <f t="shared" ref="I26:I34" si="20">AVERAGE(C26,F26)</f>
        <v>1.7899070796452567E-2</v>
      </c>
      <c r="J26" s="12">
        <f t="shared" ref="J26:J34" si="21">AVERAGE(D26,G26)</f>
        <v>1.3509176300175091E-2</v>
      </c>
      <c r="K26" s="5">
        <f>SUM(E26,H26)</f>
        <v>5772</v>
      </c>
      <c r="L26" s="5">
        <f t="shared" ref="L26:L34" si="22">COUNT(C26,F26)</f>
        <v>2</v>
      </c>
      <c r="M26" s="5">
        <f>L26*3</f>
        <v>6</v>
      </c>
      <c r="O26" s="12">
        <v>2.0265360010192753E-2</v>
      </c>
      <c r="P26" s="12">
        <v>1.0560656490463198E-2</v>
      </c>
      <c r="Q26" s="5">
        <v>3841</v>
      </c>
      <c r="R26" s="12">
        <v>1.2435740633522771E-2</v>
      </c>
      <c r="S26" s="12">
        <v>1.1420052446244828E-2</v>
      </c>
      <c r="T26" s="5">
        <v>2911</v>
      </c>
      <c r="U26" s="12">
        <f>AVERAGE(O26,R26)</f>
        <v>1.6350550321857761E-2</v>
      </c>
      <c r="V26" s="12">
        <f>AVERAGE(P26,S26)</f>
        <v>1.0990354468354013E-2</v>
      </c>
      <c r="W26" s="5">
        <f>SUM(Q26,T26)</f>
        <v>6752</v>
      </c>
      <c r="X26" s="5">
        <f>COUNT(O26,R26)</f>
        <v>2</v>
      </c>
      <c r="Y26" s="5">
        <f>X26*3</f>
        <v>6</v>
      </c>
      <c r="AA26" s="12">
        <v>2.6835574349611608E-2</v>
      </c>
      <c r="AB26" s="12">
        <v>1.2708807069006093E-2</v>
      </c>
      <c r="AC26" s="5">
        <v>4878</v>
      </c>
      <c r="AD26" s="12">
        <v>1.6620796890381487E-2</v>
      </c>
      <c r="AE26" s="12">
        <v>1.0695402604570079E-2</v>
      </c>
      <c r="AF26" s="5">
        <v>2896</v>
      </c>
      <c r="AG26" s="12">
        <f>AVERAGE(AA26,AD26)</f>
        <v>2.1728185619996548E-2</v>
      </c>
      <c r="AH26" s="12">
        <f>AVERAGE(AB26,AE26)</f>
        <v>1.1702104836788086E-2</v>
      </c>
      <c r="AI26" s="5">
        <f>SUM(AC26,AF26)</f>
        <v>7774</v>
      </c>
      <c r="AJ26" s="5">
        <f>COUNT(AA26,AD26)</f>
        <v>2</v>
      </c>
      <c r="AK26" s="5">
        <f>AJ26*3</f>
        <v>6</v>
      </c>
    </row>
    <row r="27" spans="1:49" x14ac:dyDescent="0.2">
      <c r="A27" s="184"/>
      <c r="B27" s="29">
        <v>0.25</v>
      </c>
      <c r="C27" s="12">
        <v>8.0906148869999986E-2</v>
      </c>
      <c r="D27" s="12">
        <v>0.03</v>
      </c>
      <c r="E27" s="5">
        <v>1430</v>
      </c>
      <c r="F27" s="12"/>
      <c r="G27" s="12"/>
      <c r="H27" s="5"/>
      <c r="I27" s="12">
        <f t="shared" si="20"/>
        <v>8.0906148869999986E-2</v>
      </c>
      <c r="J27" s="12">
        <f t="shared" si="21"/>
        <v>0.03</v>
      </c>
      <c r="K27" s="5">
        <f t="shared" ref="K27:K34" si="23">SUM(E27,H27)</f>
        <v>1430</v>
      </c>
      <c r="L27" s="5">
        <f t="shared" si="22"/>
        <v>1</v>
      </c>
      <c r="M27" s="5">
        <f t="shared" ref="M27:M31" si="24">L27*3</f>
        <v>3</v>
      </c>
      <c r="O27" s="12">
        <v>3.454545455E-2</v>
      </c>
      <c r="P27" s="12">
        <v>0.03</v>
      </c>
      <c r="Q27" s="5">
        <v>1170</v>
      </c>
      <c r="R27" s="12"/>
      <c r="S27" s="12"/>
      <c r="T27" s="5"/>
      <c r="U27" s="12">
        <f t="shared" ref="U27:U31" si="25">AVERAGE(O27,R27)</f>
        <v>3.454545455E-2</v>
      </c>
      <c r="V27" s="12">
        <f t="shared" ref="V27:V31" si="26">AVERAGE(P27,S27)</f>
        <v>0.03</v>
      </c>
      <c r="W27" s="5">
        <f t="shared" ref="W27:W34" si="27">SUM(Q27,T27)</f>
        <v>1170</v>
      </c>
      <c r="X27" s="5">
        <f t="shared" ref="X27:X31" si="28">COUNT(O27,R27)</f>
        <v>1</v>
      </c>
      <c r="Y27" s="5">
        <f t="shared" ref="Y27:Y31" si="29">X27*3</f>
        <v>3</v>
      </c>
      <c r="AA27" s="12">
        <v>3.4716312059999997E-2</v>
      </c>
      <c r="AB27" s="12">
        <v>0.03</v>
      </c>
      <c r="AC27" s="5">
        <v>1830</v>
      </c>
      <c r="AD27" s="12"/>
      <c r="AE27" s="12"/>
      <c r="AF27" s="5"/>
      <c r="AG27" s="12">
        <f t="shared" ref="AG27:AG31" si="30">AVERAGE(AA27,AD27)</f>
        <v>3.4716312059999997E-2</v>
      </c>
      <c r="AH27" s="12">
        <f t="shared" ref="AH27:AH31" si="31">AVERAGE(AB27,AE27)</f>
        <v>0.03</v>
      </c>
      <c r="AI27" s="5">
        <f t="shared" ref="AI27:AI34" si="32">SUM(AC27,AF27)</f>
        <v>1830</v>
      </c>
      <c r="AJ27" s="5">
        <f t="shared" ref="AJ27:AJ31" si="33">COUNT(AA27,AD27)</f>
        <v>1</v>
      </c>
      <c r="AK27" s="5">
        <f t="shared" ref="AK27:AK31" si="34">AJ27*3</f>
        <v>3</v>
      </c>
    </row>
    <row r="28" spans="1:49" x14ac:dyDescent="0.2">
      <c r="A28" s="184"/>
      <c r="B28" s="29">
        <v>0.5</v>
      </c>
      <c r="C28" s="12">
        <v>9.3737907760000003E-2</v>
      </c>
      <c r="D28" s="12">
        <v>0.03</v>
      </c>
      <c r="E28" s="5">
        <v>927</v>
      </c>
      <c r="F28" s="12"/>
      <c r="G28" s="12"/>
      <c r="H28" s="5"/>
      <c r="I28" s="12">
        <f t="shared" si="20"/>
        <v>9.3737907760000003E-2</v>
      </c>
      <c r="J28" s="12">
        <f t="shared" si="21"/>
        <v>0.03</v>
      </c>
      <c r="K28" s="5">
        <f t="shared" si="23"/>
        <v>927</v>
      </c>
      <c r="L28" s="5">
        <f t="shared" si="22"/>
        <v>1</v>
      </c>
      <c r="M28" s="5">
        <f t="shared" si="24"/>
        <v>3</v>
      </c>
      <c r="O28" s="12">
        <v>5.7511737089999994E-2</v>
      </c>
      <c r="P28" s="12">
        <v>0.03</v>
      </c>
      <c r="Q28" s="5">
        <v>1100</v>
      </c>
      <c r="R28" s="12"/>
      <c r="S28" s="12"/>
      <c r="T28" s="5"/>
      <c r="U28" s="12">
        <f t="shared" si="25"/>
        <v>5.7511737089999994E-2</v>
      </c>
      <c r="V28" s="12">
        <f t="shared" si="26"/>
        <v>0.03</v>
      </c>
      <c r="W28" s="5">
        <f t="shared" si="27"/>
        <v>1100</v>
      </c>
      <c r="X28" s="5">
        <f t="shared" si="28"/>
        <v>1</v>
      </c>
      <c r="Y28" s="5">
        <f t="shared" si="29"/>
        <v>3</v>
      </c>
      <c r="AA28" s="12">
        <v>1.909959072E-2</v>
      </c>
      <c r="AB28" s="12">
        <v>0.03</v>
      </c>
      <c r="AC28" s="5">
        <v>1128</v>
      </c>
      <c r="AD28" s="12"/>
      <c r="AE28" s="12"/>
      <c r="AF28" s="5"/>
      <c r="AG28" s="12">
        <f t="shared" si="30"/>
        <v>1.909959072E-2</v>
      </c>
      <c r="AH28" s="12">
        <f t="shared" si="31"/>
        <v>0.03</v>
      </c>
      <c r="AI28" s="5">
        <f t="shared" si="32"/>
        <v>1128</v>
      </c>
      <c r="AJ28" s="5">
        <f t="shared" si="33"/>
        <v>1</v>
      </c>
      <c r="AK28" s="5">
        <f t="shared" si="34"/>
        <v>3</v>
      </c>
    </row>
    <row r="29" spans="1:49" x14ac:dyDescent="0.2">
      <c r="A29" s="184"/>
      <c r="B29" s="29">
        <v>1</v>
      </c>
      <c r="C29" s="12">
        <v>0.20817120620000001</v>
      </c>
      <c r="D29" s="12">
        <v>0.04</v>
      </c>
      <c r="E29" s="5">
        <v>1542</v>
      </c>
      <c r="F29" s="12">
        <v>0.12918983406428003</v>
      </c>
      <c r="G29" s="12">
        <v>4.5587806832257466E-2</v>
      </c>
      <c r="H29" s="5">
        <v>3147</v>
      </c>
      <c r="I29" s="12">
        <f t="shared" si="20"/>
        <v>0.16868052013214002</v>
      </c>
      <c r="J29" s="12">
        <f t="shared" si="21"/>
        <v>4.2793903416128737E-2</v>
      </c>
      <c r="K29" s="5">
        <f t="shared" si="23"/>
        <v>4689</v>
      </c>
      <c r="L29" s="5">
        <f t="shared" si="22"/>
        <v>2</v>
      </c>
      <c r="M29" s="5">
        <f t="shared" si="24"/>
        <v>6</v>
      </c>
      <c r="O29" s="12"/>
      <c r="P29" s="12"/>
      <c r="Q29" s="5"/>
      <c r="R29" s="12">
        <v>7.0422434742750173E-2</v>
      </c>
      <c r="S29" s="12">
        <v>1.2505456327624641E-2</v>
      </c>
      <c r="T29" s="5">
        <v>3378</v>
      </c>
      <c r="U29" s="12">
        <f t="shared" si="25"/>
        <v>7.0422434742750173E-2</v>
      </c>
      <c r="V29" s="12">
        <f t="shared" si="26"/>
        <v>1.2505456327624641E-2</v>
      </c>
      <c r="W29" s="5">
        <f t="shared" si="27"/>
        <v>3378</v>
      </c>
      <c r="X29" s="5">
        <f t="shared" si="28"/>
        <v>1</v>
      </c>
      <c r="Y29" s="5">
        <f t="shared" si="29"/>
        <v>3</v>
      </c>
      <c r="AA29" s="12"/>
      <c r="AB29" s="12"/>
      <c r="AC29" s="5"/>
      <c r="AD29" s="12">
        <v>3.7664575939247887E-2</v>
      </c>
      <c r="AE29" s="12">
        <v>8.0704648993543474E-3</v>
      </c>
      <c r="AF29" s="5">
        <v>2955</v>
      </c>
      <c r="AG29" s="12">
        <f t="shared" si="30"/>
        <v>3.7664575939247887E-2</v>
      </c>
      <c r="AH29" s="12">
        <f t="shared" si="31"/>
        <v>8.0704648993543474E-3</v>
      </c>
      <c r="AI29" s="5">
        <f t="shared" si="32"/>
        <v>2955</v>
      </c>
      <c r="AJ29" s="5">
        <f t="shared" si="33"/>
        <v>1</v>
      </c>
      <c r="AK29" s="5">
        <f t="shared" si="34"/>
        <v>3</v>
      </c>
    </row>
    <row r="30" spans="1:49" x14ac:dyDescent="0.2">
      <c r="A30" s="184"/>
      <c r="B30" s="29">
        <v>1.5</v>
      </c>
      <c r="C30" s="12">
        <v>0.23811403510000001</v>
      </c>
      <c r="D30" s="12">
        <v>0.03</v>
      </c>
      <c r="E30" s="5">
        <v>912</v>
      </c>
      <c r="F30" s="12"/>
      <c r="G30" s="12"/>
      <c r="H30" s="5"/>
      <c r="I30" s="12">
        <f t="shared" si="20"/>
        <v>0.23811403510000001</v>
      </c>
      <c r="J30" s="12">
        <f t="shared" si="21"/>
        <v>0.03</v>
      </c>
      <c r="K30" s="5">
        <f t="shared" si="23"/>
        <v>912</v>
      </c>
      <c r="L30" s="5">
        <f t="shared" si="22"/>
        <v>1</v>
      </c>
      <c r="M30" s="5">
        <f t="shared" si="24"/>
        <v>3</v>
      </c>
      <c r="O30" s="12">
        <v>0.1054933726</v>
      </c>
      <c r="P30" s="12">
        <v>0.03</v>
      </c>
      <c r="Q30" s="5">
        <v>1374</v>
      </c>
      <c r="R30" s="12"/>
      <c r="S30" s="12"/>
      <c r="T30" s="5"/>
      <c r="U30" s="12">
        <f t="shared" si="25"/>
        <v>0.1054933726</v>
      </c>
      <c r="V30" s="12">
        <f t="shared" si="26"/>
        <v>0.03</v>
      </c>
      <c r="W30" s="5">
        <f t="shared" si="27"/>
        <v>1374</v>
      </c>
      <c r="X30" s="5">
        <f t="shared" si="28"/>
        <v>1</v>
      </c>
      <c r="Y30" s="5">
        <f t="shared" si="29"/>
        <v>3</v>
      </c>
      <c r="AA30" s="12">
        <v>9.8455598460000002E-2</v>
      </c>
      <c r="AB30" s="12">
        <v>0.03</v>
      </c>
      <c r="AC30" s="5">
        <v>1114</v>
      </c>
      <c r="AD30" s="12"/>
      <c r="AE30" s="12"/>
      <c r="AF30" s="5"/>
      <c r="AG30" s="12">
        <f t="shared" si="30"/>
        <v>9.8455598460000002E-2</v>
      </c>
      <c r="AH30" s="12">
        <f t="shared" si="31"/>
        <v>0.03</v>
      </c>
      <c r="AI30" s="5">
        <f t="shared" si="32"/>
        <v>1114</v>
      </c>
      <c r="AJ30" s="5">
        <f t="shared" si="33"/>
        <v>1</v>
      </c>
      <c r="AK30" s="5">
        <f t="shared" si="34"/>
        <v>3</v>
      </c>
    </row>
    <row r="31" spans="1:49" x14ac:dyDescent="0.2">
      <c r="A31" s="184"/>
      <c r="B31" s="29">
        <v>2</v>
      </c>
      <c r="C31" s="12"/>
      <c r="D31" s="12"/>
      <c r="E31" s="5"/>
      <c r="F31" s="12">
        <v>0.26628947019141402</v>
      </c>
      <c r="G31" s="12">
        <v>5.8053723180527803E-2</v>
      </c>
      <c r="H31" s="5">
        <v>3136</v>
      </c>
      <c r="I31" s="12">
        <f t="shared" si="20"/>
        <v>0.26628947019141402</v>
      </c>
      <c r="J31" s="12">
        <f t="shared" si="21"/>
        <v>5.8053723180527803E-2</v>
      </c>
      <c r="K31" s="5">
        <f t="shared" si="23"/>
        <v>3136</v>
      </c>
      <c r="L31" s="5">
        <f t="shared" si="22"/>
        <v>1</v>
      </c>
      <c r="M31" s="5">
        <f t="shared" si="24"/>
        <v>3</v>
      </c>
      <c r="O31" s="12"/>
      <c r="P31" s="12"/>
      <c r="Q31" s="5"/>
      <c r="R31" s="12">
        <v>0.10540072893275282</v>
      </c>
      <c r="S31" s="12">
        <v>2.0046404330899031E-2</v>
      </c>
      <c r="T31" s="5">
        <v>3572</v>
      </c>
      <c r="U31" s="12">
        <f t="shared" si="25"/>
        <v>0.10540072893275282</v>
      </c>
      <c r="V31" s="12">
        <f t="shared" si="26"/>
        <v>2.0046404330899031E-2</v>
      </c>
      <c r="W31" s="5">
        <f t="shared" si="27"/>
        <v>3572</v>
      </c>
      <c r="X31" s="5">
        <f t="shared" si="28"/>
        <v>1</v>
      </c>
      <c r="Y31" s="5">
        <f t="shared" si="29"/>
        <v>3</v>
      </c>
      <c r="AA31" s="12"/>
      <c r="AB31" s="12"/>
      <c r="AC31" s="5"/>
      <c r="AD31" s="12">
        <v>9.1191809579436234E-2</v>
      </c>
      <c r="AE31" s="12">
        <v>3.7752797557120354E-2</v>
      </c>
      <c r="AF31" s="5">
        <v>3377</v>
      </c>
      <c r="AG31" s="12">
        <f t="shared" si="30"/>
        <v>9.1191809579436234E-2</v>
      </c>
      <c r="AH31" s="12">
        <f t="shared" si="31"/>
        <v>3.7752797557120354E-2</v>
      </c>
      <c r="AI31" s="5">
        <f t="shared" si="32"/>
        <v>3377</v>
      </c>
      <c r="AJ31" s="5">
        <f t="shared" si="33"/>
        <v>1</v>
      </c>
      <c r="AK31" s="5">
        <f t="shared" si="34"/>
        <v>3</v>
      </c>
    </row>
    <row r="32" spans="1:49" x14ac:dyDescent="0.2">
      <c r="A32" s="184"/>
      <c r="B32" s="29">
        <v>3</v>
      </c>
      <c r="C32" s="12"/>
      <c r="D32" s="12"/>
      <c r="E32" s="5"/>
      <c r="F32" s="12">
        <v>0.307100722320365</v>
      </c>
      <c r="G32" s="12">
        <v>4.7438846834953134E-2</v>
      </c>
      <c r="H32" s="5">
        <v>3099</v>
      </c>
      <c r="I32" s="12">
        <f t="shared" si="20"/>
        <v>0.307100722320365</v>
      </c>
      <c r="J32" s="12">
        <f t="shared" si="21"/>
        <v>4.7438846834953134E-2</v>
      </c>
      <c r="K32" s="5">
        <f t="shared" si="23"/>
        <v>3099</v>
      </c>
      <c r="L32" s="5">
        <f t="shared" si="22"/>
        <v>1</v>
      </c>
      <c r="M32" s="5">
        <f>L32*3</f>
        <v>3</v>
      </c>
      <c r="O32" s="12"/>
      <c r="P32" s="12"/>
      <c r="Q32" s="5"/>
      <c r="R32" s="12">
        <v>0.1315948105169997</v>
      </c>
      <c r="S32" s="12">
        <v>2.1398856529600732E-2</v>
      </c>
      <c r="T32" s="5">
        <v>3039</v>
      </c>
      <c r="U32" s="12">
        <f t="shared" ref="U32:V34" si="35">AVERAGE(O32,R32)</f>
        <v>0.1315948105169997</v>
      </c>
      <c r="V32" s="12">
        <f t="shared" si="35"/>
        <v>2.1398856529600732E-2</v>
      </c>
      <c r="W32" s="5">
        <f t="shared" si="27"/>
        <v>3039</v>
      </c>
      <c r="X32" s="5">
        <f>COUNT(O32,R32)</f>
        <v>1</v>
      </c>
      <c r="Y32" s="5">
        <f>X32*3</f>
        <v>3</v>
      </c>
      <c r="AA32" s="12"/>
      <c r="AB32" s="12"/>
      <c r="AC32" s="5"/>
      <c r="AD32" s="12">
        <v>0.13046700220131099</v>
      </c>
      <c r="AE32" s="12">
        <v>2.4003414134548214E-2</v>
      </c>
      <c r="AF32" s="5">
        <v>3052</v>
      </c>
      <c r="AG32" s="12">
        <f t="shared" ref="AG32:AH34" si="36">AVERAGE(AA32,AD32)</f>
        <v>0.13046700220131099</v>
      </c>
      <c r="AH32" s="12">
        <f t="shared" si="36"/>
        <v>2.4003414134548214E-2</v>
      </c>
      <c r="AI32" s="5">
        <f t="shared" si="32"/>
        <v>3052</v>
      </c>
      <c r="AJ32" s="5">
        <f>COUNT(AA32,AD32)</f>
        <v>1</v>
      </c>
      <c r="AK32" s="5">
        <f>AJ32*3</f>
        <v>3</v>
      </c>
    </row>
    <row r="33" spans="1:37" x14ac:dyDescent="0.2">
      <c r="A33" s="184"/>
      <c r="B33" s="29">
        <v>4</v>
      </c>
      <c r="C33" s="12"/>
      <c r="D33" s="12"/>
      <c r="E33" s="5"/>
      <c r="F33" s="12">
        <v>0.36312094904062198</v>
      </c>
      <c r="G33" s="12">
        <v>4.6040832166502559E-2</v>
      </c>
      <c r="H33" s="5">
        <v>3285</v>
      </c>
      <c r="I33" s="12">
        <f t="shared" si="20"/>
        <v>0.36312094904062198</v>
      </c>
      <c r="J33" s="12">
        <f t="shared" si="21"/>
        <v>4.6040832166502559E-2</v>
      </c>
      <c r="K33" s="5">
        <f t="shared" si="23"/>
        <v>3285</v>
      </c>
      <c r="L33" s="5">
        <f t="shared" si="22"/>
        <v>1</v>
      </c>
      <c r="M33" s="5">
        <f>L33*3</f>
        <v>3</v>
      </c>
      <c r="O33" s="12"/>
      <c r="P33" s="12"/>
      <c r="Q33" s="5"/>
      <c r="R33" s="12">
        <v>0.16735187753425301</v>
      </c>
      <c r="S33" s="12">
        <v>3.1008810844636001E-2</v>
      </c>
      <c r="T33" s="5">
        <v>3185</v>
      </c>
      <c r="U33" s="12">
        <f t="shared" si="35"/>
        <v>0.16735187753425301</v>
      </c>
      <c r="V33" s="12">
        <f t="shared" si="35"/>
        <v>3.1008810844636001E-2</v>
      </c>
      <c r="W33" s="5">
        <f t="shared" si="27"/>
        <v>3185</v>
      </c>
      <c r="X33" s="5">
        <f>COUNT(O33,R33)</f>
        <v>1</v>
      </c>
      <c r="Y33" s="5">
        <f>X33*3</f>
        <v>3</v>
      </c>
      <c r="AA33" s="12"/>
      <c r="AB33" s="12"/>
      <c r="AC33" s="5"/>
      <c r="AD33" s="12">
        <v>0.168110190948945</v>
      </c>
      <c r="AE33" s="12">
        <v>3.57179995408477E-2</v>
      </c>
      <c r="AF33" s="5">
        <v>3097</v>
      </c>
      <c r="AG33" s="12">
        <f t="shared" si="36"/>
        <v>0.168110190948945</v>
      </c>
      <c r="AH33" s="12">
        <f t="shared" si="36"/>
        <v>3.57179995408477E-2</v>
      </c>
      <c r="AI33" s="5">
        <f t="shared" si="32"/>
        <v>3097</v>
      </c>
      <c r="AJ33" s="5">
        <f>COUNT(AA33,AD33)</f>
        <v>1</v>
      </c>
      <c r="AK33" s="5">
        <f>AJ33*3</f>
        <v>3</v>
      </c>
    </row>
    <row r="34" spans="1:37" x14ac:dyDescent="0.2">
      <c r="A34" s="184"/>
      <c r="B34" s="29">
        <v>5</v>
      </c>
      <c r="C34" s="12">
        <v>0.40540988629367486</v>
      </c>
      <c r="D34" s="12">
        <v>4.3525876690875875E-2</v>
      </c>
      <c r="E34" s="5">
        <v>2338</v>
      </c>
      <c r="F34" s="12">
        <v>0.37995889417443102</v>
      </c>
      <c r="G34" s="12">
        <v>5.784289888108813E-2</v>
      </c>
      <c r="H34" s="5">
        <v>2950</v>
      </c>
      <c r="I34" s="12">
        <f t="shared" si="20"/>
        <v>0.39268439023405294</v>
      </c>
      <c r="J34" s="12">
        <f t="shared" si="21"/>
        <v>5.0684387785981999E-2</v>
      </c>
      <c r="K34" s="5">
        <f t="shared" si="23"/>
        <v>5288</v>
      </c>
      <c r="L34" s="5">
        <f t="shared" si="22"/>
        <v>2</v>
      </c>
      <c r="M34" s="5">
        <f>L34*3</f>
        <v>6</v>
      </c>
      <c r="O34" s="12">
        <v>0.20082060242232205</v>
      </c>
      <c r="P34" s="12">
        <v>4.5426064766977477E-2</v>
      </c>
      <c r="Q34" s="5">
        <v>3198</v>
      </c>
      <c r="R34" s="12">
        <v>0.18415007025354624</v>
      </c>
      <c r="S34" s="12">
        <v>6.9133533979147857E-2</v>
      </c>
      <c r="T34" s="5">
        <v>3201</v>
      </c>
      <c r="U34" s="12">
        <f t="shared" si="35"/>
        <v>0.19248533633793413</v>
      </c>
      <c r="V34" s="12">
        <f t="shared" si="35"/>
        <v>5.727979937306267E-2</v>
      </c>
      <c r="W34" s="5">
        <f t="shared" si="27"/>
        <v>6399</v>
      </c>
      <c r="X34" s="5">
        <f>COUNT(O34,R34)</f>
        <v>2</v>
      </c>
      <c r="Y34" s="5">
        <f>X34*3</f>
        <v>6</v>
      </c>
      <c r="AA34" s="12">
        <v>0.20960327537269474</v>
      </c>
      <c r="AB34" s="12">
        <v>5.4073661081323006E-2</v>
      </c>
      <c r="AC34" s="5">
        <v>3243</v>
      </c>
      <c r="AD34" s="12">
        <v>0.18870107607952999</v>
      </c>
      <c r="AE34" s="12">
        <v>5.3002172392812442E-2</v>
      </c>
      <c r="AF34" s="5">
        <v>3558</v>
      </c>
      <c r="AG34" s="12">
        <f t="shared" si="36"/>
        <v>0.19915217572611238</v>
      </c>
      <c r="AH34" s="12">
        <f t="shared" si="36"/>
        <v>5.3537916737067724E-2</v>
      </c>
      <c r="AI34" s="5">
        <f t="shared" si="32"/>
        <v>6801</v>
      </c>
      <c r="AJ34" s="5">
        <f>COUNT(AA34,AD34)</f>
        <v>2</v>
      </c>
      <c r="AK34" s="5">
        <f>AJ34*3</f>
        <v>6</v>
      </c>
    </row>
    <row r="35" spans="1:37" x14ac:dyDescent="0.2">
      <c r="A35" s="31"/>
      <c r="B35" s="31"/>
    </row>
    <row r="36" spans="1:37" x14ac:dyDescent="0.2">
      <c r="A36" s="31"/>
      <c r="B36" s="31"/>
    </row>
    <row r="37" spans="1:37" x14ac:dyDescent="0.2">
      <c r="A37" s="31"/>
      <c r="B37" s="31"/>
    </row>
    <row r="38" spans="1:37" x14ac:dyDescent="0.2">
      <c r="A38" s="31"/>
      <c r="B38" s="31"/>
    </row>
    <row r="39" spans="1:37" ht="16" customHeight="1" x14ac:dyDescent="0.2">
      <c r="A39" s="30"/>
      <c r="B39" s="168"/>
    </row>
    <row r="40" spans="1:37" x14ac:dyDescent="0.2">
      <c r="A40" s="30"/>
      <c r="B40" s="168"/>
    </row>
    <row r="41" spans="1:37" x14ac:dyDescent="0.2">
      <c r="A41" s="30"/>
      <c r="B41" s="168"/>
    </row>
    <row r="42" spans="1:37" x14ac:dyDescent="0.2">
      <c r="A42" s="30"/>
      <c r="B42" s="168"/>
    </row>
    <row r="43" spans="1:37" x14ac:dyDescent="0.2">
      <c r="A43" s="30"/>
      <c r="B43" s="168"/>
    </row>
    <row r="44" spans="1:37" x14ac:dyDescent="0.2">
      <c r="A44" s="30"/>
      <c r="B44" s="168"/>
    </row>
    <row r="45" spans="1:37" x14ac:dyDescent="0.2">
      <c r="A45" s="30"/>
      <c r="B45" s="168"/>
    </row>
    <row r="46" spans="1:37" x14ac:dyDescent="0.2">
      <c r="A46" s="30"/>
      <c r="B46" s="168"/>
    </row>
    <row r="47" spans="1:37" x14ac:dyDescent="0.2">
      <c r="A47" s="30"/>
      <c r="B47" s="168"/>
    </row>
    <row r="48" spans="1:37" x14ac:dyDescent="0.2">
      <c r="A48" s="30"/>
      <c r="B48" s="168"/>
      <c r="P48" s="30"/>
    </row>
    <row r="49" spans="1:17" x14ac:dyDescent="0.2">
      <c r="A49" s="24"/>
      <c r="B49" s="24"/>
    </row>
    <row r="50" spans="1:17" x14ac:dyDescent="0.2">
      <c r="A50" s="24"/>
      <c r="B50" s="24"/>
    </row>
    <row r="51" spans="1:17" x14ac:dyDescent="0.2">
      <c r="A51" s="31"/>
      <c r="B51" s="31"/>
    </row>
    <row r="52" spans="1:17" x14ac:dyDescent="0.2">
      <c r="A52" s="31"/>
      <c r="B52" s="31"/>
    </row>
    <row r="53" spans="1:17" x14ac:dyDescent="0.2">
      <c r="A53" s="31"/>
      <c r="B53" s="31"/>
    </row>
    <row r="54" spans="1:17" x14ac:dyDescent="0.2">
      <c r="A54" s="30"/>
      <c r="B54" s="168"/>
    </row>
    <row r="55" spans="1:17" x14ac:dyDescent="0.2">
      <c r="A55" s="30"/>
      <c r="B55" s="168"/>
    </row>
    <row r="56" spans="1:17" x14ac:dyDescent="0.2">
      <c r="A56" s="30"/>
      <c r="B56" s="168"/>
    </row>
    <row r="57" spans="1:17" x14ac:dyDescent="0.2">
      <c r="A57" s="30"/>
      <c r="B57" s="168"/>
    </row>
    <row r="58" spans="1:17" x14ac:dyDescent="0.2">
      <c r="A58" s="30"/>
      <c r="B58" s="168"/>
    </row>
    <row r="59" spans="1:17" x14ac:dyDescent="0.2">
      <c r="A59" s="30"/>
      <c r="B59" s="168"/>
    </row>
    <row r="60" spans="1:17" x14ac:dyDescent="0.2">
      <c r="A60" s="30"/>
      <c r="B60" s="168"/>
    </row>
    <row r="61" spans="1:17" x14ac:dyDescent="0.2">
      <c r="A61" s="30"/>
      <c r="B61" s="168"/>
    </row>
    <row r="62" spans="1:17" x14ac:dyDescent="0.2">
      <c r="A62" s="30"/>
      <c r="B62" s="168"/>
      <c r="P62" s="30"/>
    </row>
    <row r="63" spans="1:17" x14ac:dyDescent="0.2">
      <c r="A63" s="30"/>
      <c r="B63" s="168"/>
      <c r="P63" s="11"/>
      <c r="Q63" s="11"/>
    </row>
    <row r="64" spans="1:17" x14ac:dyDescent="0.2">
      <c r="P64" s="11"/>
      <c r="Q64" s="11"/>
    </row>
    <row r="66" spans="16:17" x14ac:dyDescent="0.2">
      <c r="P66" s="31"/>
      <c r="Q66" s="31"/>
    </row>
    <row r="67" spans="16:17" x14ac:dyDescent="0.2">
      <c r="P67" s="31"/>
      <c r="Q67" s="31"/>
    </row>
    <row r="68" spans="16:17" x14ac:dyDescent="0.2">
      <c r="P68" s="30"/>
      <c r="Q68" s="168"/>
    </row>
    <row r="69" spans="16:17" x14ac:dyDescent="0.2">
      <c r="P69" s="30"/>
      <c r="Q69" s="168"/>
    </row>
    <row r="70" spans="16:17" x14ac:dyDescent="0.2">
      <c r="P70" s="30"/>
      <c r="Q70" s="168"/>
    </row>
    <row r="71" spans="16:17" x14ac:dyDescent="0.2">
      <c r="P71" s="30"/>
      <c r="Q71" s="168"/>
    </row>
    <row r="72" spans="16:17" x14ac:dyDescent="0.2">
      <c r="P72" s="30"/>
      <c r="Q72" s="168"/>
    </row>
    <row r="73" spans="16:17" x14ac:dyDescent="0.2">
      <c r="P73" s="30"/>
      <c r="Q73" s="168"/>
    </row>
    <row r="74" spans="16:17" x14ac:dyDescent="0.2">
      <c r="P74" s="30"/>
      <c r="Q74" s="168"/>
    </row>
    <row r="75" spans="16:17" x14ac:dyDescent="0.2">
      <c r="P75" s="30"/>
      <c r="Q75" s="168"/>
    </row>
    <row r="76" spans="16:17" x14ac:dyDescent="0.2">
      <c r="P76" s="30"/>
      <c r="Q76" s="168"/>
    </row>
    <row r="77" spans="16:17" x14ac:dyDescent="0.2">
      <c r="P77" s="30"/>
      <c r="Q77" s="31"/>
    </row>
    <row r="78" spans="16:17" x14ac:dyDescent="0.2">
      <c r="P78" s="31"/>
      <c r="Q78" s="31"/>
    </row>
    <row r="79" spans="16:17" x14ac:dyDescent="0.2">
      <c r="P79" s="31"/>
      <c r="Q79" s="31"/>
    </row>
    <row r="80" spans="16:17" x14ac:dyDescent="0.2">
      <c r="P80" s="31"/>
      <c r="Q80" s="31"/>
    </row>
    <row r="81" spans="16:17" x14ac:dyDescent="0.2">
      <c r="P81" s="31"/>
      <c r="Q81" s="31"/>
    </row>
    <row r="82" spans="16:17" x14ac:dyDescent="0.2">
      <c r="P82" s="31"/>
      <c r="Q82" s="31"/>
    </row>
    <row r="83" spans="16:17" x14ac:dyDescent="0.2">
      <c r="P83" s="30"/>
      <c r="Q83" s="168"/>
    </row>
    <row r="84" spans="16:17" x14ac:dyDescent="0.2">
      <c r="P84" s="30"/>
      <c r="Q84" s="168"/>
    </row>
    <row r="85" spans="16:17" x14ac:dyDescent="0.2">
      <c r="P85" s="30"/>
      <c r="Q85" s="168"/>
    </row>
    <row r="86" spans="16:17" x14ac:dyDescent="0.2">
      <c r="P86" s="30"/>
      <c r="Q86" s="168"/>
    </row>
    <row r="87" spans="16:17" x14ac:dyDescent="0.2">
      <c r="P87" s="30"/>
      <c r="Q87" s="168"/>
    </row>
    <row r="88" spans="16:17" x14ac:dyDescent="0.2">
      <c r="P88" s="30"/>
      <c r="Q88" s="168"/>
    </row>
    <row r="89" spans="16:17" x14ac:dyDescent="0.2">
      <c r="P89" s="30"/>
      <c r="Q89" s="168"/>
    </row>
    <row r="90" spans="16:17" x14ac:dyDescent="0.2">
      <c r="P90" s="30"/>
      <c r="Q90" s="168"/>
    </row>
    <row r="91" spans="16:17" x14ac:dyDescent="0.2">
      <c r="P91" s="30"/>
      <c r="Q91" s="168"/>
    </row>
    <row r="92" spans="16:17" x14ac:dyDescent="0.2">
      <c r="P92" s="31"/>
      <c r="Q92" s="31"/>
    </row>
    <row r="93" spans="16:17" x14ac:dyDescent="0.2">
      <c r="P93" s="31"/>
      <c r="Q93" s="31"/>
    </row>
    <row r="94" spans="16:17" x14ac:dyDescent="0.2">
      <c r="P94" s="31"/>
      <c r="Q94" s="31"/>
    </row>
  </sheetData>
  <mergeCells count="87">
    <mergeCell ref="A9:A18"/>
    <mergeCell ref="E7:E8"/>
    <mergeCell ref="C7:D7"/>
    <mergeCell ref="C6:E6"/>
    <mergeCell ref="F6:H6"/>
    <mergeCell ref="F7:G7"/>
    <mergeCell ref="H7:H8"/>
    <mergeCell ref="I7:J7"/>
    <mergeCell ref="K7:K8"/>
    <mergeCell ref="AA5:AK5"/>
    <mergeCell ref="AM7:AN7"/>
    <mergeCell ref="AO7:AO8"/>
    <mergeCell ref="AM5:AW5"/>
    <mergeCell ref="AS6:AW6"/>
    <mergeCell ref="M7:M8"/>
    <mergeCell ref="I6:M6"/>
    <mergeCell ref="O5:Y5"/>
    <mergeCell ref="U6:Y6"/>
    <mergeCell ref="Y7:Y8"/>
    <mergeCell ref="X7:X8"/>
    <mergeCell ref="U7:V7"/>
    <mergeCell ref="W7:W8"/>
    <mergeCell ref="O6:Q6"/>
    <mergeCell ref="AP7:AQ7"/>
    <mergeCell ref="AR7:AR8"/>
    <mergeCell ref="AC7:AC8"/>
    <mergeCell ref="AA6:AC6"/>
    <mergeCell ref="AD6:AF6"/>
    <mergeCell ref="AM6:AO6"/>
    <mergeCell ref="AP6:AR6"/>
    <mergeCell ref="AA7:AB7"/>
    <mergeCell ref="AG6:AK6"/>
    <mergeCell ref="AK7:AK8"/>
    <mergeCell ref="L7:L8"/>
    <mergeCell ref="C5:M5"/>
    <mergeCell ref="AW7:AW8"/>
    <mergeCell ref="AV7:AV8"/>
    <mergeCell ref="AD7:AE7"/>
    <mergeCell ref="AF7:AF8"/>
    <mergeCell ref="AG7:AH7"/>
    <mergeCell ref="AI7:AI8"/>
    <mergeCell ref="AJ7:AJ8"/>
    <mergeCell ref="AS7:AT7"/>
    <mergeCell ref="AU7:AU8"/>
    <mergeCell ref="R6:T6"/>
    <mergeCell ref="O7:P7"/>
    <mergeCell ref="Q7:Q8"/>
    <mergeCell ref="R7:S7"/>
    <mergeCell ref="T7:T8"/>
    <mergeCell ref="AK24:AK25"/>
    <mergeCell ref="H24:H25"/>
    <mergeCell ref="I24:J24"/>
    <mergeCell ref="K24:K25"/>
    <mergeCell ref="C22:M22"/>
    <mergeCell ref="C23:E23"/>
    <mergeCell ref="F23:H23"/>
    <mergeCell ref="I23:M23"/>
    <mergeCell ref="A26:A34"/>
    <mergeCell ref="AA24:AB24"/>
    <mergeCell ref="AC24:AC25"/>
    <mergeCell ref="AD24:AE24"/>
    <mergeCell ref="AF24:AF25"/>
    <mergeCell ref="C24:D24"/>
    <mergeCell ref="E24:E25"/>
    <mergeCell ref="F24:G24"/>
    <mergeCell ref="O24:P24"/>
    <mergeCell ref="Q24:Q25"/>
    <mergeCell ref="R24:S24"/>
    <mergeCell ref="T24:T25"/>
    <mergeCell ref="U24:V24"/>
    <mergeCell ref="W24:W25"/>
    <mergeCell ref="B1:C1"/>
    <mergeCell ref="AG24:AH24"/>
    <mergeCell ref="AI24:AI25"/>
    <mergeCell ref="X24:X25"/>
    <mergeCell ref="Y24:Y25"/>
    <mergeCell ref="L24:L25"/>
    <mergeCell ref="M24:M25"/>
    <mergeCell ref="AA22:AK22"/>
    <mergeCell ref="AA23:AC23"/>
    <mergeCell ref="AD23:AF23"/>
    <mergeCell ref="AG23:AK23"/>
    <mergeCell ref="O22:Y22"/>
    <mergeCell ref="O23:Q23"/>
    <mergeCell ref="R23:T23"/>
    <mergeCell ref="U23:Y23"/>
    <mergeCell ref="AJ24:AJ25"/>
  </mergeCells>
  <phoneticPr fontId="3" type="noConversion"/>
  <conditionalFormatting sqref="Z38:Z43 I1:I36 I43:I1048576 U1:U1048576 AG1:A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8:Z43 AS1:AS1048576 AG1:AG1048576 U1:U1048576 I1:I36 I43:I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68F9-82EB-C04E-A13E-2058B75EA77B}">
  <dimension ref="A1:J18"/>
  <sheetViews>
    <sheetView zoomScale="80" zoomScaleNormal="80" workbookViewId="0">
      <selection activeCell="F26" sqref="F26"/>
    </sheetView>
  </sheetViews>
  <sheetFormatPr baseColWidth="10" defaultRowHeight="16" x14ac:dyDescent="0.2"/>
  <cols>
    <col min="1" max="1" width="10.83203125" style="1"/>
    <col min="2" max="2" width="13.6640625" style="1" customWidth="1"/>
    <col min="3" max="16384" width="10.83203125" style="1"/>
  </cols>
  <sheetData>
    <row r="1" spans="1:10" x14ac:dyDescent="0.2">
      <c r="B1" s="196" t="s">
        <v>16</v>
      </c>
      <c r="C1" s="196"/>
    </row>
    <row r="2" spans="1:10" x14ac:dyDescent="0.2">
      <c r="B2" s="181" t="s">
        <v>574</v>
      </c>
      <c r="C2" s="181" t="s">
        <v>575</v>
      </c>
    </row>
    <row r="3" spans="1:10" x14ac:dyDescent="0.2">
      <c r="A3" s="181" t="s">
        <v>576</v>
      </c>
      <c r="B3" s="66">
        <f>MIN(D12:I14)</f>
        <v>138</v>
      </c>
      <c r="C3" s="66">
        <f>MAX(D12:I14)</f>
        <v>3269</v>
      </c>
    </row>
    <row r="4" spans="1:10" x14ac:dyDescent="0.2">
      <c r="A4" s="181" t="s">
        <v>573</v>
      </c>
      <c r="B4" s="66">
        <f>MIN(D18:I18)</f>
        <v>1227</v>
      </c>
      <c r="C4" s="66">
        <f>MAX(D18:I18)</f>
        <v>7830</v>
      </c>
    </row>
    <row r="6" spans="1:10" x14ac:dyDescent="0.2">
      <c r="A6" s="11"/>
      <c r="B6" s="11"/>
      <c r="C6" s="11"/>
      <c r="D6" s="193" t="s">
        <v>11</v>
      </c>
      <c r="E6" s="194"/>
      <c r="F6" s="195"/>
      <c r="G6" s="193" t="s">
        <v>12</v>
      </c>
      <c r="H6" s="194"/>
      <c r="I6" s="195"/>
      <c r="J6" s="11"/>
    </row>
    <row r="7" spans="1:10" ht="17" x14ac:dyDescent="0.2">
      <c r="A7" s="11"/>
      <c r="B7" s="11"/>
      <c r="C7" s="11"/>
      <c r="D7" s="18" t="s">
        <v>1</v>
      </c>
      <c r="E7" s="18" t="s">
        <v>69</v>
      </c>
      <c r="F7" s="18" t="s">
        <v>70</v>
      </c>
      <c r="G7" s="18" t="s">
        <v>1</v>
      </c>
      <c r="H7" s="18" t="s">
        <v>69</v>
      </c>
      <c r="I7" s="18" t="s">
        <v>70</v>
      </c>
      <c r="J7" s="11"/>
    </row>
    <row r="8" spans="1:10" ht="17" x14ac:dyDescent="0.2">
      <c r="A8" s="23"/>
      <c r="B8" s="184" t="s">
        <v>67</v>
      </c>
      <c r="C8" s="17" t="s">
        <v>17</v>
      </c>
      <c r="D8" s="12">
        <v>2.35014261918659E-3</v>
      </c>
      <c r="E8" s="63">
        <v>3.2141095688258736E-2</v>
      </c>
      <c r="F8" s="63">
        <v>1.0451602687627532E-2</v>
      </c>
      <c r="G8" s="12">
        <v>0.3881978701028268</v>
      </c>
      <c r="H8" s="63">
        <v>0.74876142376142374</v>
      </c>
      <c r="I8" s="63">
        <v>0.6152777777777777</v>
      </c>
      <c r="J8" s="24"/>
    </row>
    <row r="9" spans="1:10" ht="17" x14ac:dyDescent="0.2">
      <c r="A9" s="23"/>
      <c r="B9" s="184"/>
      <c r="C9" s="17" t="s">
        <v>18</v>
      </c>
      <c r="D9" s="12">
        <v>3.9449826087033521E-3</v>
      </c>
      <c r="E9" s="70">
        <v>2.6785714285714302E-2</v>
      </c>
      <c r="F9" s="70">
        <v>9.8631241242122004E-3</v>
      </c>
      <c r="G9" s="12">
        <v>0.29098082509580575</v>
      </c>
      <c r="H9" s="70">
        <v>0.64522633709350896</v>
      </c>
      <c r="I9" s="70">
        <v>0.55142619186590003</v>
      </c>
      <c r="J9" s="24"/>
    </row>
    <row r="10" spans="1:10" ht="17" x14ac:dyDescent="0.2">
      <c r="A10" s="24"/>
      <c r="B10" s="184"/>
      <c r="C10" s="17" t="s">
        <v>19</v>
      </c>
      <c r="D10" s="12">
        <v>2.55226337093509E-2</v>
      </c>
      <c r="E10" s="63">
        <v>2.1719632872404127E-2</v>
      </c>
      <c r="F10" s="63">
        <v>2.826206163215883E-2</v>
      </c>
      <c r="G10" s="12">
        <v>0.36413596619975613</v>
      </c>
      <c r="H10" s="63">
        <v>0.53563612657607651</v>
      </c>
      <c r="I10" s="63">
        <v>0.4855438555438556</v>
      </c>
      <c r="J10" s="24"/>
    </row>
    <row r="11" spans="1:10" x14ac:dyDescent="0.2">
      <c r="A11" s="23"/>
      <c r="B11" s="23"/>
      <c r="C11" s="23"/>
      <c r="D11" s="65"/>
      <c r="E11" s="65"/>
      <c r="F11" s="65"/>
      <c r="G11" s="65"/>
      <c r="H11" s="65"/>
      <c r="I11" s="65"/>
      <c r="J11" s="24"/>
    </row>
    <row r="12" spans="1:10" ht="17" x14ac:dyDescent="0.2">
      <c r="A12" s="24"/>
      <c r="B12" s="184" t="s">
        <v>16</v>
      </c>
      <c r="C12" s="17" t="s">
        <v>17</v>
      </c>
      <c r="D12" s="5">
        <v>3269</v>
      </c>
      <c r="E12" s="66">
        <v>419</v>
      </c>
      <c r="F12" s="66">
        <v>347</v>
      </c>
      <c r="G12" s="5">
        <v>1406</v>
      </c>
      <c r="H12" s="66">
        <v>138</v>
      </c>
      <c r="I12" s="66">
        <v>138</v>
      </c>
      <c r="J12" s="24"/>
    </row>
    <row r="13" spans="1:10" ht="17" x14ac:dyDescent="0.2">
      <c r="A13" s="23"/>
      <c r="B13" s="184"/>
      <c r="C13" s="17" t="s">
        <v>18</v>
      </c>
      <c r="D13" s="5">
        <v>2655</v>
      </c>
      <c r="E13" s="71">
        <v>492</v>
      </c>
      <c r="F13" s="71">
        <v>339</v>
      </c>
      <c r="G13" s="5">
        <v>1227</v>
      </c>
      <c r="H13" s="71">
        <v>587</v>
      </c>
      <c r="I13" s="71">
        <v>403</v>
      </c>
      <c r="J13" s="24"/>
    </row>
    <row r="14" spans="1:10" ht="17" x14ac:dyDescent="0.2">
      <c r="A14" s="23"/>
      <c r="B14" s="184"/>
      <c r="C14" s="17" t="s">
        <v>19</v>
      </c>
      <c r="D14" s="5">
        <v>1906</v>
      </c>
      <c r="E14" s="66">
        <v>1471</v>
      </c>
      <c r="F14" s="66">
        <v>1714</v>
      </c>
      <c r="G14" s="5">
        <v>979</v>
      </c>
      <c r="H14" s="66">
        <v>502</v>
      </c>
      <c r="I14" s="66">
        <v>807</v>
      </c>
      <c r="J14" s="24"/>
    </row>
    <row r="15" spans="1:10" x14ac:dyDescent="0.2">
      <c r="A15" s="23"/>
      <c r="B15" s="23"/>
      <c r="C15" s="23"/>
      <c r="D15" s="67"/>
      <c r="E15" s="10"/>
      <c r="F15" s="10"/>
      <c r="G15" s="67"/>
      <c r="H15" s="67"/>
      <c r="I15" s="67"/>
      <c r="J15" s="25"/>
    </row>
    <row r="16" spans="1:10" ht="17" x14ac:dyDescent="0.2">
      <c r="A16" s="184" t="s">
        <v>61</v>
      </c>
      <c r="B16" s="184" t="str">
        <f>B8</f>
        <v>Cleaved Casp-3+ Cells (%)</v>
      </c>
      <c r="C16" s="17" t="s">
        <v>68</v>
      </c>
      <c r="D16" s="68">
        <f t="shared" ref="D16:I16" si="0">AVERAGE(D8:D10)</f>
        <v>1.0605919645746947E-2</v>
      </c>
      <c r="E16" s="68">
        <f t="shared" si="0"/>
        <v>2.6882147615459054E-2</v>
      </c>
      <c r="F16" s="68">
        <f t="shared" si="0"/>
        <v>1.6192262814666188E-2</v>
      </c>
      <c r="G16" s="68">
        <f t="shared" si="0"/>
        <v>0.34777155379946284</v>
      </c>
      <c r="H16" s="68">
        <f t="shared" si="0"/>
        <v>0.64320796247700307</v>
      </c>
      <c r="I16" s="68">
        <f t="shared" si="0"/>
        <v>0.55074927506251115</v>
      </c>
      <c r="J16" s="25"/>
    </row>
    <row r="17" spans="1:10" ht="17" x14ac:dyDescent="0.2">
      <c r="A17" s="184"/>
      <c r="B17" s="184"/>
      <c r="C17" s="17" t="s">
        <v>15</v>
      </c>
      <c r="D17" s="68">
        <f t="shared" ref="D17:I17" si="1">STDEV(D8:D10)</f>
        <v>1.2942841553906563E-2</v>
      </c>
      <c r="E17" s="68">
        <f t="shared" si="1"/>
        <v>5.2114006126831591E-3</v>
      </c>
      <c r="F17" s="68">
        <f t="shared" si="1"/>
        <v>1.0456892912139814E-2</v>
      </c>
      <c r="G17" s="68">
        <f t="shared" si="1"/>
        <v>5.0632340997424391E-2</v>
      </c>
      <c r="H17" s="68">
        <f t="shared" si="1"/>
        <v>0.10657698368857617</v>
      </c>
      <c r="I17" s="68">
        <f t="shared" si="1"/>
        <v>6.4869610040591191E-2</v>
      </c>
      <c r="J17" s="25"/>
    </row>
    <row r="18" spans="1:10" x14ac:dyDescent="0.2">
      <c r="A18" s="184"/>
      <c r="B18" s="184" t="s">
        <v>16</v>
      </c>
      <c r="C18" s="184"/>
      <c r="D18" s="69">
        <f t="shared" ref="D18:I18" si="2">SUM(D12:D14)</f>
        <v>7830</v>
      </c>
      <c r="E18" s="69">
        <f t="shared" si="2"/>
        <v>2382</v>
      </c>
      <c r="F18" s="69">
        <f t="shared" si="2"/>
        <v>2400</v>
      </c>
      <c r="G18" s="69">
        <f t="shared" si="2"/>
        <v>3612</v>
      </c>
      <c r="H18" s="69">
        <f t="shared" si="2"/>
        <v>1227</v>
      </c>
      <c r="I18" s="69">
        <f t="shared" si="2"/>
        <v>1348</v>
      </c>
      <c r="J18" s="25"/>
    </row>
  </sheetData>
  <mergeCells count="8">
    <mergeCell ref="B1:C1"/>
    <mergeCell ref="G6:I6"/>
    <mergeCell ref="B8:B10"/>
    <mergeCell ref="B12:B14"/>
    <mergeCell ref="A16:A18"/>
    <mergeCell ref="B16:B17"/>
    <mergeCell ref="B18:C18"/>
    <mergeCell ref="D6:F6"/>
  </mergeCells>
  <conditionalFormatting sqref="A16:XFD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2AA3-F02F-A74D-852A-CD6624BDC496}">
  <dimension ref="A1:AI68"/>
  <sheetViews>
    <sheetView zoomScale="80" zoomScaleNormal="80" workbookViewId="0">
      <selection activeCell="A37" sqref="A37:XFD37"/>
    </sheetView>
  </sheetViews>
  <sheetFormatPr baseColWidth="10" defaultRowHeight="16" x14ac:dyDescent="0.2"/>
  <cols>
    <col min="1" max="1" width="10.83203125" style="11"/>
    <col min="2" max="2" width="14.83203125" style="11" customWidth="1"/>
    <col min="3" max="3" width="10.83203125" style="11"/>
    <col min="4" max="4" width="12.5" style="11" bestFit="1" customWidth="1"/>
    <col min="5" max="16384" width="10.83203125" style="11"/>
  </cols>
  <sheetData>
    <row r="1" spans="1:19" x14ac:dyDescent="0.2">
      <c r="B1" s="183" t="s">
        <v>16</v>
      </c>
      <c r="C1" s="183"/>
    </row>
    <row r="2" spans="1:19" ht="17" x14ac:dyDescent="0.2">
      <c r="B2" s="178" t="s">
        <v>574</v>
      </c>
      <c r="C2" s="178" t="s">
        <v>575</v>
      </c>
    </row>
    <row r="3" spans="1:19" ht="17" x14ac:dyDescent="0.2">
      <c r="A3" s="178" t="s">
        <v>572</v>
      </c>
      <c r="B3" s="81">
        <f>MIN(D13:S15)</f>
        <v>974</v>
      </c>
      <c r="C3" s="81">
        <f>MAX(D13:S15)</f>
        <v>2499</v>
      </c>
    </row>
    <row r="4" spans="1:19" ht="17" x14ac:dyDescent="0.2">
      <c r="A4" s="178" t="s">
        <v>573</v>
      </c>
      <c r="B4" s="81">
        <f>MIN(D19:S19)</f>
        <v>3044</v>
      </c>
      <c r="C4" s="81">
        <f>MAX(D19:S19)</f>
        <v>7286</v>
      </c>
    </row>
    <row r="6" spans="1:19" ht="16" customHeight="1" x14ac:dyDescent="0.2">
      <c r="D6" s="184" t="s">
        <v>11</v>
      </c>
      <c r="E6" s="184"/>
      <c r="F6" s="184"/>
      <c r="G6" s="184"/>
      <c r="H6" s="184"/>
      <c r="I6" s="184"/>
      <c r="J6" s="184"/>
      <c r="K6" s="184"/>
      <c r="L6" s="184" t="s">
        <v>12</v>
      </c>
      <c r="M6" s="184"/>
      <c r="N6" s="184"/>
      <c r="O6" s="184"/>
      <c r="P6" s="184"/>
      <c r="Q6" s="184"/>
      <c r="R6" s="184"/>
      <c r="S6" s="184"/>
    </row>
    <row r="7" spans="1:19" x14ac:dyDescent="0.2">
      <c r="D7" s="184" t="s">
        <v>0</v>
      </c>
      <c r="E7" s="184"/>
      <c r="F7" s="184" t="s">
        <v>1</v>
      </c>
      <c r="G7" s="184"/>
      <c r="H7" s="184" t="s">
        <v>101</v>
      </c>
      <c r="I7" s="184"/>
      <c r="J7" s="184" t="s">
        <v>102</v>
      </c>
      <c r="K7" s="184"/>
      <c r="L7" s="184" t="s">
        <v>0</v>
      </c>
      <c r="M7" s="184"/>
      <c r="N7" s="184" t="s">
        <v>1</v>
      </c>
      <c r="O7" s="184"/>
      <c r="P7" s="184" t="s">
        <v>101</v>
      </c>
      <c r="Q7" s="184"/>
      <c r="R7" s="184" t="s">
        <v>102</v>
      </c>
      <c r="S7" s="184"/>
    </row>
    <row r="8" spans="1:19" ht="17" x14ac:dyDescent="0.2">
      <c r="D8" s="17" t="s">
        <v>73</v>
      </c>
      <c r="E8" s="17" t="s">
        <v>100</v>
      </c>
      <c r="F8" s="17" t="s">
        <v>73</v>
      </c>
      <c r="G8" s="17" t="s">
        <v>100</v>
      </c>
      <c r="H8" s="17" t="s">
        <v>73</v>
      </c>
      <c r="I8" s="17" t="s">
        <v>100</v>
      </c>
      <c r="J8" s="17" t="s">
        <v>73</v>
      </c>
      <c r="K8" s="17" t="s">
        <v>100</v>
      </c>
      <c r="L8" s="17" t="s">
        <v>73</v>
      </c>
      <c r="M8" s="17" t="s">
        <v>100</v>
      </c>
      <c r="N8" s="17" t="s">
        <v>73</v>
      </c>
      <c r="O8" s="17" t="s">
        <v>100</v>
      </c>
      <c r="P8" s="17" t="s">
        <v>73</v>
      </c>
      <c r="Q8" s="17" t="s">
        <v>100</v>
      </c>
      <c r="R8" s="17" t="s">
        <v>73</v>
      </c>
      <c r="S8" s="17" t="s">
        <v>100</v>
      </c>
    </row>
    <row r="9" spans="1:19" ht="17" x14ac:dyDescent="0.2">
      <c r="B9" s="184" t="s">
        <v>13</v>
      </c>
      <c r="C9" s="17" t="s">
        <v>17</v>
      </c>
      <c r="D9" s="15">
        <v>2.8397752530629913E-2</v>
      </c>
      <c r="E9" s="15">
        <v>4.7906524789827848E-2</v>
      </c>
      <c r="F9" s="15">
        <v>3.6922561105056005E-2</v>
      </c>
      <c r="G9" s="15">
        <v>2.76292077246863E-2</v>
      </c>
      <c r="H9" s="15">
        <v>1.8539583948475734E-2</v>
      </c>
      <c r="I9" s="15">
        <v>4.5884592977664063E-2</v>
      </c>
      <c r="J9" s="15">
        <v>5.8226284999380408E-2</v>
      </c>
      <c r="K9" s="15">
        <v>2.7919140338852722E-2</v>
      </c>
      <c r="L9" s="15">
        <v>0.3650539443285557</v>
      </c>
      <c r="M9" s="15">
        <v>0.20388821264653645</v>
      </c>
      <c r="N9" s="15">
        <v>0.40186371436371432</v>
      </c>
      <c r="O9" s="15">
        <v>0.22621948507076281</v>
      </c>
      <c r="P9" s="15">
        <v>0.1618222835184796</v>
      </c>
      <c r="Q9" s="15">
        <v>0.14283356490348331</v>
      </c>
      <c r="R9" s="15">
        <v>0.22543912753261916</v>
      </c>
      <c r="S9" s="15">
        <v>0.12755394997510408</v>
      </c>
    </row>
    <row r="10" spans="1:19" ht="17" x14ac:dyDescent="0.2">
      <c r="B10" s="184"/>
      <c r="C10" s="17" t="s">
        <v>18</v>
      </c>
      <c r="D10" s="15">
        <v>3.1333851245332986E-2</v>
      </c>
      <c r="E10" s="15">
        <v>4.6258050995875037E-2</v>
      </c>
      <c r="F10" s="15">
        <v>2.9374305239755445E-2</v>
      </c>
      <c r="G10" s="15">
        <v>2.8164952980886618E-2</v>
      </c>
      <c r="H10" s="15">
        <v>3.1823398818709325E-2</v>
      </c>
      <c r="I10" s="15">
        <v>4.8301356659286199E-2</v>
      </c>
      <c r="J10" s="15">
        <v>3.9687464766873612E-2</v>
      </c>
      <c r="K10" s="15">
        <v>4.4940922650549851E-2</v>
      </c>
      <c r="L10" s="15">
        <v>0.34746721877156661</v>
      </c>
      <c r="M10" s="15">
        <v>0.20654967227884549</v>
      </c>
      <c r="N10" s="15">
        <v>0.37984052349534586</v>
      </c>
      <c r="O10" s="15">
        <v>0.15817538930595668</v>
      </c>
      <c r="P10" s="15">
        <v>0.12410335506510788</v>
      </c>
      <c r="Q10" s="15">
        <v>0.12664000444709902</v>
      </c>
      <c r="R10" s="15">
        <v>0.24479548019051314</v>
      </c>
      <c r="S10" s="15">
        <v>0.1420167481049929</v>
      </c>
    </row>
    <row r="11" spans="1:19" ht="17" x14ac:dyDescent="0.2">
      <c r="B11" s="184"/>
      <c r="C11" s="17" t="s">
        <v>19</v>
      </c>
      <c r="D11" s="15">
        <v>2.1555982941333263E-2</v>
      </c>
      <c r="E11" s="15">
        <v>5.2959044800617798E-2</v>
      </c>
      <c r="F11" s="15">
        <v>3.4639410805443381E-2</v>
      </c>
      <c r="G11" s="15">
        <v>3.7950676415191231E-2</v>
      </c>
      <c r="H11" s="15">
        <v>3.7679170117019607E-2</v>
      </c>
      <c r="I11" s="15">
        <v>3.5310214895359168E-2</v>
      </c>
      <c r="J11" s="15">
        <v>2.7058677609134645E-2</v>
      </c>
      <c r="K11" s="15">
        <v>3.9433654819631458E-2</v>
      </c>
      <c r="L11" s="15">
        <v>0.39753262969134512</v>
      </c>
      <c r="M11" s="15">
        <v>0.17448729217021899</v>
      </c>
      <c r="N11" s="15">
        <v>0.42132797308778791</v>
      </c>
      <c r="O11" s="15">
        <v>0.16874915698737533</v>
      </c>
      <c r="P11" s="15">
        <v>0.12596882139206966</v>
      </c>
      <c r="Q11" s="15">
        <v>0.14929790673094745</v>
      </c>
      <c r="R11" s="15">
        <v>0.24941426849914558</v>
      </c>
      <c r="S11" s="15">
        <v>0.13432931610048912</v>
      </c>
    </row>
    <row r="13" spans="1:19" ht="17" x14ac:dyDescent="0.2">
      <c r="B13" s="184" t="s">
        <v>16</v>
      </c>
      <c r="C13" s="17" t="s">
        <v>17</v>
      </c>
      <c r="D13" s="16">
        <v>1327</v>
      </c>
      <c r="E13" s="16">
        <v>1808</v>
      </c>
      <c r="F13" s="16">
        <v>1722</v>
      </c>
      <c r="G13" s="16">
        <v>1992</v>
      </c>
      <c r="H13" s="16">
        <v>1923</v>
      </c>
      <c r="I13" s="16">
        <v>1840</v>
      </c>
      <c r="J13" s="16">
        <v>1825</v>
      </c>
      <c r="K13" s="16">
        <v>2267</v>
      </c>
      <c r="L13" s="16">
        <v>974</v>
      </c>
      <c r="M13" s="16">
        <v>1632</v>
      </c>
      <c r="N13" s="16">
        <v>1309</v>
      </c>
      <c r="O13" s="16">
        <v>1768</v>
      </c>
      <c r="P13" s="16">
        <v>1843</v>
      </c>
      <c r="Q13" s="16">
        <v>2213</v>
      </c>
      <c r="R13" s="16">
        <v>1546</v>
      </c>
      <c r="S13" s="16">
        <v>2371</v>
      </c>
    </row>
    <row r="14" spans="1:19" ht="17" x14ac:dyDescent="0.2">
      <c r="B14" s="184"/>
      <c r="C14" s="17" t="s">
        <v>18</v>
      </c>
      <c r="D14" s="16">
        <v>1562</v>
      </c>
      <c r="E14" s="16">
        <v>1495</v>
      </c>
      <c r="F14" s="16">
        <v>1849</v>
      </c>
      <c r="G14" s="16">
        <v>1922</v>
      </c>
      <c r="H14" s="16">
        <v>1862</v>
      </c>
      <c r="I14" s="16">
        <v>1933</v>
      </c>
      <c r="J14" s="16">
        <v>1833</v>
      </c>
      <c r="K14" s="16">
        <v>2267</v>
      </c>
      <c r="L14" s="16">
        <v>1019</v>
      </c>
      <c r="M14" s="16">
        <v>2019</v>
      </c>
      <c r="N14" s="16">
        <v>1131</v>
      </c>
      <c r="O14" s="16">
        <v>1907</v>
      </c>
      <c r="P14" s="16">
        <v>2150</v>
      </c>
      <c r="Q14" s="16">
        <v>2197</v>
      </c>
      <c r="R14" s="16">
        <v>1345</v>
      </c>
      <c r="S14" s="16">
        <v>2416</v>
      </c>
    </row>
    <row r="15" spans="1:19" ht="17" x14ac:dyDescent="0.2">
      <c r="B15" s="184"/>
      <c r="C15" s="17" t="s">
        <v>19</v>
      </c>
      <c r="D15" s="16">
        <v>1211</v>
      </c>
      <c r="E15" s="16">
        <v>1664</v>
      </c>
      <c r="F15" s="16">
        <v>1984</v>
      </c>
      <c r="G15" s="16">
        <v>1834</v>
      </c>
      <c r="H15" s="16">
        <v>2065</v>
      </c>
      <c r="I15" s="16">
        <v>1793</v>
      </c>
      <c r="J15" s="16">
        <v>1646</v>
      </c>
      <c r="K15" s="16">
        <v>2487</v>
      </c>
      <c r="L15" s="16">
        <v>1051</v>
      </c>
      <c r="M15" s="16">
        <v>2042</v>
      </c>
      <c r="N15" s="16">
        <v>988</v>
      </c>
      <c r="O15" s="16">
        <v>1913</v>
      </c>
      <c r="P15" s="16">
        <v>2218</v>
      </c>
      <c r="Q15" s="16">
        <v>1977</v>
      </c>
      <c r="R15" s="16">
        <v>1579</v>
      </c>
      <c r="S15" s="16">
        <v>2499</v>
      </c>
    </row>
    <row r="17" spans="1:31" ht="17" x14ac:dyDescent="0.2">
      <c r="A17" s="184" t="s">
        <v>20</v>
      </c>
      <c r="B17" s="184" t="s">
        <v>13</v>
      </c>
      <c r="C17" s="17" t="s">
        <v>14</v>
      </c>
      <c r="D17" s="15">
        <f>AVERAGE(D9:D11)</f>
        <v>2.7095862239098722E-2</v>
      </c>
      <c r="E17" s="15">
        <f t="shared" ref="E17:S17" si="0">AVERAGE(E9:E11)</f>
        <v>4.9041206862106897E-2</v>
      </c>
      <c r="F17" s="15">
        <f t="shared" si="0"/>
        <v>3.3645425716751609E-2</v>
      </c>
      <c r="G17" s="15">
        <f t="shared" si="0"/>
        <v>3.1248279040254717E-2</v>
      </c>
      <c r="H17" s="15">
        <f t="shared" si="0"/>
        <v>2.934738429473489E-2</v>
      </c>
      <c r="I17" s="15">
        <f t="shared" si="0"/>
        <v>4.3165388177436481E-2</v>
      </c>
      <c r="J17" s="15">
        <f t="shared" si="0"/>
        <v>4.1657475791796225E-2</v>
      </c>
      <c r="K17" s="15">
        <f t="shared" si="0"/>
        <v>3.7431239269678014E-2</v>
      </c>
      <c r="L17" s="15">
        <f t="shared" si="0"/>
        <v>0.37001793093048913</v>
      </c>
      <c r="M17" s="15">
        <f t="shared" si="0"/>
        <v>0.19497505903186696</v>
      </c>
      <c r="N17" s="15">
        <f t="shared" si="0"/>
        <v>0.40101073698228268</v>
      </c>
      <c r="O17" s="15">
        <f t="shared" si="0"/>
        <v>0.18438134378803162</v>
      </c>
      <c r="P17" s="15">
        <f t="shared" si="0"/>
        <v>0.13729815332521905</v>
      </c>
      <c r="Q17" s="15">
        <f t="shared" si="0"/>
        <v>0.13959049202717658</v>
      </c>
      <c r="R17" s="15">
        <f t="shared" si="0"/>
        <v>0.23988295874075929</v>
      </c>
      <c r="S17" s="15">
        <f t="shared" si="0"/>
        <v>0.13463333806019537</v>
      </c>
    </row>
    <row r="18" spans="1:31" ht="17" x14ac:dyDescent="0.2">
      <c r="A18" s="184"/>
      <c r="B18" s="184"/>
      <c r="C18" s="17" t="s">
        <v>15</v>
      </c>
      <c r="D18" s="15">
        <f>STDEV(D9:D11)</f>
        <v>5.0172568093509017E-3</v>
      </c>
      <c r="E18" s="15">
        <f t="shared" ref="E18:S18" si="1">STDEV(E9:E11)</f>
        <v>3.4916267049419558E-3</v>
      </c>
      <c r="F18" s="15">
        <f t="shared" si="1"/>
        <v>3.8710523658841492E-3</v>
      </c>
      <c r="G18" s="15">
        <f t="shared" si="1"/>
        <v>5.81062420687761E-3</v>
      </c>
      <c r="H18" s="15">
        <f t="shared" si="1"/>
        <v>9.8070854803034239E-3</v>
      </c>
      <c r="I18" s="15">
        <f t="shared" si="1"/>
        <v>6.9092689296189266E-3</v>
      </c>
      <c r="J18" s="15">
        <f t="shared" si="1"/>
        <v>1.5676914402613255E-2</v>
      </c>
      <c r="K18" s="15">
        <f t="shared" si="1"/>
        <v>8.6857653256764162E-3</v>
      </c>
      <c r="L18" s="15">
        <f t="shared" si="1"/>
        <v>2.5399157759258481E-2</v>
      </c>
      <c r="M18" s="15">
        <f t="shared" si="1"/>
        <v>1.7792759344085269E-2</v>
      </c>
      <c r="N18" s="15">
        <f t="shared" si="1"/>
        <v>2.0756873469558956E-2</v>
      </c>
      <c r="O18" s="15">
        <f t="shared" si="1"/>
        <v>3.6616576713839312E-2</v>
      </c>
      <c r="P18" s="15">
        <f t="shared" si="1"/>
        <v>2.1258991332051624E-2</v>
      </c>
      <c r="Q18" s="15">
        <f t="shared" si="1"/>
        <v>1.1671901097802497E-2</v>
      </c>
      <c r="R18" s="15">
        <f t="shared" si="1"/>
        <v>1.2720121710774709E-2</v>
      </c>
      <c r="S18" s="15">
        <f t="shared" si="1"/>
        <v>7.2361906035196873E-3</v>
      </c>
    </row>
    <row r="19" spans="1:31" x14ac:dyDescent="0.2">
      <c r="A19" s="184"/>
      <c r="B19" s="184" t="s">
        <v>16</v>
      </c>
      <c r="C19" s="184"/>
      <c r="D19" s="16">
        <f>SUM(D13:D15)</f>
        <v>4100</v>
      </c>
      <c r="E19" s="16">
        <f t="shared" ref="E19:S19" si="2">SUM(E13:E15)</f>
        <v>4967</v>
      </c>
      <c r="F19" s="16">
        <f t="shared" si="2"/>
        <v>5555</v>
      </c>
      <c r="G19" s="16">
        <f t="shared" si="2"/>
        <v>5748</v>
      </c>
      <c r="H19" s="16">
        <f t="shared" si="2"/>
        <v>5850</v>
      </c>
      <c r="I19" s="16">
        <f t="shared" si="2"/>
        <v>5566</v>
      </c>
      <c r="J19" s="16">
        <f t="shared" si="2"/>
        <v>5304</v>
      </c>
      <c r="K19" s="16">
        <f t="shared" si="2"/>
        <v>7021</v>
      </c>
      <c r="L19" s="16">
        <f t="shared" si="2"/>
        <v>3044</v>
      </c>
      <c r="M19" s="16">
        <f t="shared" si="2"/>
        <v>5693</v>
      </c>
      <c r="N19" s="16">
        <f t="shared" si="2"/>
        <v>3428</v>
      </c>
      <c r="O19" s="16">
        <f t="shared" si="2"/>
        <v>5588</v>
      </c>
      <c r="P19" s="16">
        <f t="shared" si="2"/>
        <v>6211</v>
      </c>
      <c r="Q19" s="16">
        <f t="shared" si="2"/>
        <v>6387</v>
      </c>
      <c r="R19" s="16">
        <f t="shared" si="2"/>
        <v>4470</v>
      </c>
      <c r="S19" s="16">
        <f t="shared" si="2"/>
        <v>7286</v>
      </c>
    </row>
    <row r="22" spans="1:31" x14ac:dyDescent="0.2">
      <c r="C22" s="184" t="s">
        <v>103</v>
      </c>
      <c r="D22" s="184" t="s">
        <v>11</v>
      </c>
      <c r="E22" s="184"/>
      <c r="F22" s="184" t="s">
        <v>12</v>
      </c>
      <c r="G22" s="184"/>
      <c r="K22" s="184" t="s">
        <v>103</v>
      </c>
      <c r="L22" s="184" t="s">
        <v>11</v>
      </c>
      <c r="M22" s="184"/>
      <c r="N22" s="184" t="s">
        <v>12</v>
      </c>
      <c r="O22" s="184"/>
      <c r="S22" s="184" t="s">
        <v>103</v>
      </c>
      <c r="T22" s="184" t="s">
        <v>11</v>
      </c>
      <c r="U22" s="184"/>
      <c r="V22" s="184" t="s">
        <v>12</v>
      </c>
      <c r="W22" s="184"/>
      <c r="AA22" s="184" t="s">
        <v>103</v>
      </c>
      <c r="AB22" s="184" t="s">
        <v>11</v>
      </c>
      <c r="AC22" s="184"/>
      <c r="AD22" s="184" t="s">
        <v>12</v>
      </c>
      <c r="AE22" s="184"/>
    </row>
    <row r="23" spans="1:31" x14ac:dyDescent="0.2">
      <c r="C23" s="184"/>
      <c r="D23" s="184" t="s">
        <v>13</v>
      </c>
      <c r="E23" s="184"/>
      <c r="F23" s="184" t="s">
        <v>13</v>
      </c>
      <c r="G23" s="184"/>
      <c r="K23" s="184"/>
      <c r="L23" s="184" t="s">
        <v>13</v>
      </c>
      <c r="M23" s="184"/>
      <c r="N23" s="184" t="s">
        <v>13</v>
      </c>
      <c r="O23" s="184"/>
      <c r="S23" s="184"/>
      <c r="T23" s="184" t="s">
        <v>13</v>
      </c>
      <c r="U23" s="184"/>
      <c r="V23" s="184" t="s">
        <v>13</v>
      </c>
      <c r="W23" s="184"/>
      <c r="AA23" s="184"/>
      <c r="AB23" s="184" t="s">
        <v>13</v>
      </c>
      <c r="AC23" s="184"/>
      <c r="AD23" s="184" t="s">
        <v>13</v>
      </c>
      <c r="AE23" s="184"/>
    </row>
    <row r="24" spans="1:31" ht="17" x14ac:dyDescent="0.2">
      <c r="C24" s="184"/>
      <c r="D24" s="17" t="s">
        <v>14</v>
      </c>
      <c r="E24" s="17" t="s">
        <v>15</v>
      </c>
      <c r="F24" s="17" t="s">
        <v>14</v>
      </c>
      <c r="G24" s="17" t="s">
        <v>15</v>
      </c>
      <c r="K24" s="184"/>
      <c r="L24" s="17" t="s">
        <v>14</v>
      </c>
      <c r="M24" s="17" t="s">
        <v>15</v>
      </c>
      <c r="N24" s="17" t="s">
        <v>14</v>
      </c>
      <c r="O24" s="17" t="s">
        <v>15</v>
      </c>
      <c r="S24" s="184"/>
      <c r="T24" s="17" t="s">
        <v>14</v>
      </c>
      <c r="U24" s="17" t="s">
        <v>15</v>
      </c>
      <c r="V24" s="17" t="s">
        <v>14</v>
      </c>
      <c r="W24" s="17" t="s">
        <v>15</v>
      </c>
      <c r="AA24" s="184"/>
      <c r="AB24" s="17" t="s">
        <v>14</v>
      </c>
      <c r="AC24" s="17" t="s">
        <v>15</v>
      </c>
      <c r="AD24" s="17" t="s">
        <v>14</v>
      </c>
      <c r="AE24" s="17" t="s">
        <v>15</v>
      </c>
    </row>
    <row r="25" spans="1:31" x14ac:dyDescent="0.2">
      <c r="A25" s="184" t="s">
        <v>0</v>
      </c>
      <c r="B25" s="184" t="s">
        <v>73</v>
      </c>
      <c r="C25" s="15">
        <v>1.0022526834853631</v>
      </c>
      <c r="D25" s="15">
        <v>2.8397752530629899E-2</v>
      </c>
      <c r="E25" s="15">
        <v>8.4188003501677773E-3</v>
      </c>
      <c r="F25" s="15">
        <v>0.3650539443285557</v>
      </c>
      <c r="G25" s="15">
        <v>4.8095380763345297E-2</v>
      </c>
      <c r="I25" s="184" t="s">
        <v>1</v>
      </c>
      <c r="J25" s="184" t="s">
        <v>73</v>
      </c>
      <c r="K25" s="15">
        <v>0.79991145545154163</v>
      </c>
      <c r="L25" s="15">
        <v>3.6922561105056005E-2</v>
      </c>
      <c r="M25" s="15">
        <v>1.020853527414077E-2</v>
      </c>
      <c r="N25" s="15">
        <v>0.40186371436371432</v>
      </c>
      <c r="O25" s="15">
        <v>3.0836372340956538E-2</v>
      </c>
      <c r="Q25" s="184" t="s">
        <v>101</v>
      </c>
      <c r="R25" s="184" t="s">
        <v>73</v>
      </c>
      <c r="S25" s="15">
        <v>0.80424064269205819</v>
      </c>
      <c r="T25" s="15">
        <v>1.8539583948475734E-2</v>
      </c>
      <c r="U25" s="15">
        <v>5.3503720284095073E-3</v>
      </c>
      <c r="V25" s="15">
        <v>0.1618222835184796</v>
      </c>
      <c r="W25" s="15">
        <v>2.2478681767061304E-2</v>
      </c>
      <c r="Y25" s="184" t="s">
        <v>37</v>
      </c>
      <c r="Z25" s="184" t="s">
        <v>73</v>
      </c>
      <c r="AA25" s="15">
        <v>1.2703411430203899</v>
      </c>
      <c r="AB25" s="15">
        <v>5.8226284999380408E-2</v>
      </c>
      <c r="AC25" s="15">
        <v>9.2038132519574652E-3</v>
      </c>
      <c r="AD25" s="15">
        <v>0.22543912753261916</v>
      </c>
      <c r="AE25" s="15">
        <v>2.9603590651225024E-2</v>
      </c>
    </row>
    <row r="26" spans="1:31" x14ac:dyDescent="0.2">
      <c r="A26" s="184"/>
      <c r="B26" s="184"/>
      <c r="C26" s="15">
        <v>0.8801450927884531</v>
      </c>
      <c r="D26" s="15">
        <v>3.1333851245332986E-2</v>
      </c>
      <c r="E26" s="15">
        <v>1.7602934192696911E-2</v>
      </c>
      <c r="F26" s="15">
        <v>0.34746721877156661</v>
      </c>
      <c r="G26" s="15">
        <v>4.1206660913085023E-2</v>
      </c>
      <c r="I26" s="184"/>
      <c r="J26" s="184"/>
      <c r="K26" s="15">
        <v>0.80413838987402675</v>
      </c>
      <c r="L26" s="15">
        <v>2.9374305239755445E-2</v>
      </c>
      <c r="M26" s="15">
        <v>8.3621237373776459E-3</v>
      </c>
      <c r="N26" s="15">
        <v>0.37984052349534586</v>
      </c>
      <c r="O26" s="15">
        <v>1.6884875317411341E-2</v>
      </c>
      <c r="Q26" s="184"/>
      <c r="R26" s="184"/>
      <c r="S26" s="15">
        <v>0.85095737518145143</v>
      </c>
      <c r="T26" s="15">
        <v>3.1823398818709325E-2</v>
      </c>
      <c r="U26" s="15">
        <v>1.2928965581349436E-2</v>
      </c>
      <c r="V26" s="15">
        <v>0.12410335506510788</v>
      </c>
      <c r="W26" s="15">
        <v>2.3528674199382382E-2</v>
      </c>
      <c r="Y26" s="184"/>
      <c r="Z26" s="184"/>
      <c r="AA26" s="15">
        <v>1.0824694196050271</v>
      </c>
      <c r="AB26" s="15">
        <v>3.9687464766873612E-2</v>
      </c>
      <c r="AC26" s="15">
        <v>7.4836775202661758E-3</v>
      </c>
      <c r="AD26" s="15">
        <v>0.24479548019051314</v>
      </c>
      <c r="AE26" s="15">
        <v>3.6367421841469211E-2</v>
      </c>
    </row>
    <row r="27" spans="1:31" x14ac:dyDescent="0.2">
      <c r="A27" s="184"/>
      <c r="B27" s="184"/>
      <c r="C27" s="15">
        <v>1.1657400949754637</v>
      </c>
      <c r="D27" s="15">
        <v>2.1555982941333263E-2</v>
      </c>
      <c r="E27" s="15">
        <v>5.7178939265836084E-3</v>
      </c>
      <c r="F27" s="15">
        <v>0.39753262969134512</v>
      </c>
      <c r="G27" s="15">
        <v>4.8672845857709042E-2</v>
      </c>
      <c r="I27" s="184"/>
      <c r="J27" s="184"/>
      <c r="K27" s="15">
        <v>1.3478122834251516</v>
      </c>
      <c r="L27" s="15">
        <v>3.4639410805443381E-2</v>
      </c>
      <c r="M27" s="15">
        <v>7.9533004423250619E-3</v>
      </c>
      <c r="N27" s="15">
        <v>0.42132797308778791</v>
      </c>
      <c r="O27" s="15">
        <v>3.0259056661263297E-2</v>
      </c>
      <c r="Q27" s="184"/>
      <c r="R27" s="184"/>
      <c r="S27" s="15">
        <v>1.2933344000007139</v>
      </c>
      <c r="T27" s="15">
        <v>3.7679170117019607E-2</v>
      </c>
      <c r="U27" s="15">
        <v>1.2507939987363334E-2</v>
      </c>
      <c r="V27" s="15">
        <v>0.12596882139206966</v>
      </c>
      <c r="W27" s="15">
        <v>7.9615050550728914E-3</v>
      </c>
      <c r="Y27" s="184"/>
      <c r="Z27" s="184"/>
      <c r="AA27" s="15">
        <v>1.0947102839775031</v>
      </c>
      <c r="AB27" s="15">
        <v>2.7058677609134645E-2</v>
      </c>
      <c r="AC27" s="15">
        <v>5.7264253541589169E-3</v>
      </c>
      <c r="AD27" s="15">
        <v>0.24941426849914558</v>
      </c>
      <c r="AE27" s="15">
        <v>7.592867755714554E-3</v>
      </c>
    </row>
    <row r="28" spans="1:31" x14ac:dyDescent="0.2">
      <c r="A28" s="184"/>
      <c r="B28" s="184" t="s">
        <v>100</v>
      </c>
      <c r="C28" s="15">
        <v>0.16774512923900869</v>
      </c>
      <c r="D28" s="15">
        <v>4.7906524789827848E-2</v>
      </c>
      <c r="E28" s="15">
        <v>1.6585939324569258E-2</v>
      </c>
      <c r="F28" s="15">
        <v>0.20388821264653645</v>
      </c>
      <c r="G28" s="15">
        <v>5.4169157407447523E-2</v>
      </c>
      <c r="I28" s="184"/>
      <c r="J28" s="184" t="s">
        <v>100</v>
      </c>
      <c r="K28" s="15">
        <v>0.4461811691547577</v>
      </c>
      <c r="L28" s="15">
        <v>2.76292077246863E-2</v>
      </c>
      <c r="M28" s="15">
        <v>6.9203461090505706E-3</v>
      </c>
      <c r="N28" s="15">
        <v>0.22621948507076281</v>
      </c>
      <c r="O28" s="15">
        <v>7.4677758387652435E-2</v>
      </c>
      <c r="Q28" s="184"/>
      <c r="R28" s="184" t="s">
        <v>100</v>
      </c>
      <c r="S28" s="15">
        <v>0.15222608921585715</v>
      </c>
      <c r="T28" s="15">
        <v>4.5884592977664063E-2</v>
      </c>
      <c r="U28" s="15">
        <v>1.2695700020421304E-2</v>
      </c>
      <c r="V28" s="15">
        <v>0.14283356490348331</v>
      </c>
      <c r="W28" s="15">
        <v>2.0699408707415368E-2</v>
      </c>
      <c r="Y28" s="184"/>
      <c r="Z28" s="184" t="s">
        <v>100</v>
      </c>
      <c r="AA28" s="15">
        <v>0.10578747878704839</v>
      </c>
      <c r="AB28" s="15">
        <v>2.7919140338852722E-2</v>
      </c>
      <c r="AC28" s="15">
        <v>8.1644814278582917E-3</v>
      </c>
      <c r="AD28" s="15">
        <v>0.12755394997510408</v>
      </c>
      <c r="AE28" s="15">
        <v>1.1094982644896488E-2</v>
      </c>
    </row>
    <row r="29" spans="1:31" x14ac:dyDescent="0.2">
      <c r="A29" s="184"/>
      <c r="B29" s="184"/>
      <c r="C29" s="15">
        <v>0.27492782491696338</v>
      </c>
      <c r="D29" s="15">
        <v>4.6258050995875037E-2</v>
      </c>
      <c r="E29" s="15">
        <v>2.7374091357737891E-2</v>
      </c>
      <c r="F29" s="15">
        <v>0.20654967227884549</v>
      </c>
      <c r="G29" s="15">
        <v>2.8462198106942092E-2</v>
      </c>
      <c r="I29" s="184"/>
      <c r="J29" s="184"/>
      <c r="K29" s="15">
        <v>0.12579263653795009</v>
      </c>
      <c r="L29" s="15">
        <v>2.8164952980886618E-2</v>
      </c>
      <c r="M29" s="15">
        <v>1.178781866227472E-2</v>
      </c>
      <c r="N29" s="15">
        <v>0.15817538930595668</v>
      </c>
      <c r="O29" s="15">
        <v>2.6034970000180378E-2</v>
      </c>
      <c r="Q29" s="184"/>
      <c r="R29" s="184"/>
      <c r="S29" s="15">
        <v>0.14172886237625848</v>
      </c>
      <c r="T29" s="15">
        <v>4.8301356659286199E-2</v>
      </c>
      <c r="U29" s="15">
        <v>1.3424836553290695E-2</v>
      </c>
      <c r="V29" s="15">
        <v>0.12664000444709902</v>
      </c>
      <c r="W29" s="15">
        <v>1.8405692545175784E-2</v>
      </c>
      <c r="Y29" s="184"/>
      <c r="Z29" s="184"/>
      <c r="AA29" s="15">
        <v>0.23847188717659837</v>
      </c>
      <c r="AB29" s="15">
        <v>4.4940922650549851E-2</v>
      </c>
      <c r="AC29" s="15">
        <v>1.3403282874851026E-2</v>
      </c>
      <c r="AD29" s="15">
        <v>0.1420167481049929</v>
      </c>
      <c r="AE29" s="15">
        <v>1.4214250819546173E-2</v>
      </c>
    </row>
    <row r="30" spans="1:31" x14ac:dyDescent="0.2">
      <c r="A30" s="184"/>
      <c r="B30" s="184"/>
      <c r="C30" s="15">
        <v>0.23636813665496684</v>
      </c>
      <c r="D30" s="15">
        <v>5.2959044800617798E-2</v>
      </c>
      <c r="E30" s="15">
        <v>2.0141013676620582E-2</v>
      </c>
      <c r="F30" s="15">
        <v>0.17448729217021899</v>
      </c>
      <c r="G30" s="15">
        <v>3.5727717208492563E-2</v>
      </c>
      <c r="I30" s="184"/>
      <c r="J30" s="184"/>
      <c r="K30" s="15">
        <v>0.49012480364658467</v>
      </c>
      <c r="L30" s="15">
        <v>3.7950676415191231E-2</v>
      </c>
      <c r="M30" s="15">
        <v>5.7810654849326662E-3</v>
      </c>
      <c r="N30" s="15">
        <v>0.16874915698737533</v>
      </c>
      <c r="O30" s="15">
        <v>2.2479453018684634E-2</v>
      </c>
      <c r="Q30" s="184"/>
      <c r="R30" s="184"/>
      <c r="S30" s="15">
        <v>0.25269171362159998</v>
      </c>
      <c r="T30" s="15">
        <v>3.5310214895359168E-2</v>
      </c>
      <c r="U30" s="15">
        <v>1.5022054878056858E-2</v>
      </c>
      <c r="V30" s="15">
        <v>0.14929790673094745</v>
      </c>
      <c r="W30" s="15">
        <v>5.1963355580698263E-2</v>
      </c>
      <c r="Y30" s="184"/>
      <c r="Z30" s="184"/>
      <c r="AA30" s="15">
        <v>0.25630986530575806</v>
      </c>
      <c r="AB30" s="15">
        <v>3.9433654819631458E-2</v>
      </c>
      <c r="AC30" s="15">
        <v>4.5325862292760711E-3</v>
      </c>
      <c r="AD30" s="15">
        <v>0.13432931610048912</v>
      </c>
      <c r="AE30" s="15">
        <v>3.3067070967888565E-2</v>
      </c>
    </row>
    <row r="35" spans="1:35" ht="16" customHeight="1" x14ac:dyDescent="0.2">
      <c r="A35" s="47"/>
      <c r="B35" s="203" t="s">
        <v>579</v>
      </c>
      <c r="C35" s="204"/>
      <c r="D35" s="203" t="s">
        <v>580</v>
      </c>
      <c r="E35" s="204"/>
    </row>
    <row r="36" spans="1:35" ht="17" x14ac:dyDescent="0.2">
      <c r="A36" s="47"/>
      <c r="B36" s="177" t="s">
        <v>574</v>
      </c>
      <c r="C36" s="48" t="s">
        <v>575</v>
      </c>
      <c r="D36" s="177" t="s">
        <v>574</v>
      </c>
      <c r="E36" s="48" t="s">
        <v>575</v>
      </c>
    </row>
    <row r="37" spans="1:35" ht="17" x14ac:dyDescent="0.2">
      <c r="A37" s="177" t="s">
        <v>573</v>
      </c>
      <c r="B37" s="52">
        <f>MIN(D53:S53)</f>
        <v>3818</v>
      </c>
      <c r="C37" s="182">
        <f>MAX(D53:S53)</f>
        <v>6233</v>
      </c>
      <c r="D37" s="52">
        <f>MIN(T53:AI53)</f>
        <v>2532</v>
      </c>
      <c r="E37" s="182">
        <f>MAX(T53:AI53)</f>
        <v>4651</v>
      </c>
    </row>
    <row r="39" spans="1:35" x14ac:dyDescent="0.2">
      <c r="D39" s="184" t="s">
        <v>578</v>
      </c>
      <c r="E39" s="184"/>
      <c r="F39" s="184"/>
      <c r="G39" s="184"/>
      <c r="H39" s="184"/>
      <c r="I39" s="184"/>
      <c r="J39" s="184"/>
      <c r="K39" s="184"/>
      <c r="L39" s="184"/>
      <c r="M39" s="184"/>
      <c r="N39" s="184"/>
      <c r="O39" s="184"/>
      <c r="P39" s="184"/>
      <c r="Q39" s="184"/>
      <c r="R39" s="184"/>
      <c r="S39" s="184"/>
      <c r="T39" s="184" t="s">
        <v>12</v>
      </c>
      <c r="U39" s="184"/>
      <c r="V39" s="184"/>
      <c r="W39" s="184"/>
      <c r="X39" s="184"/>
      <c r="Y39" s="184"/>
      <c r="Z39" s="184"/>
      <c r="AA39" s="184"/>
      <c r="AB39" s="184"/>
      <c r="AC39" s="184"/>
      <c r="AD39" s="184"/>
      <c r="AE39" s="184"/>
      <c r="AF39" s="184"/>
      <c r="AG39" s="184"/>
      <c r="AH39" s="184"/>
      <c r="AI39" s="184"/>
    </row>
    <row r="40" spans="1:35" x14ac:dyDescent="0.2">
      <c r="D40" s="184" t="s">
        <v>0</v>
      </c>
      <c r="E40" s="184"/>
      <c r="F40" s="184"/>
      <c r="G40" s="184"/>
      <c r="H40" s="184" t="s">
        <v>1</v>
      </c>
      <c r="I40" s="184"/>
      <c r="J40" s="184"/>
      <c r="K40" s="184"/>
      <c r="L40" s="184" t="s">
        <v>34</v>
      </c>
      <c r="M40" s="184"/>
      <c r="N40" s="184"/>
      <c r="O40" s="184"/>
      <c r="P40" s="184" t="s">
        <v>37</v>
      </c>
      <c r="Q40" s="184"/>
      <c r="R40" s="184"/>
      <c r="S40" s="184"/>
      <c r="T40" s="184" t="s">
        <v>0</v>
      </c>
      <c r="U40" s="184"/>
      <c r="V40" s="184"/>
      <c r="W40" s="184"/>
      <c r="X40" s="184" t="s">
        <v>1</v>
      </c>
      <c r="Y40" s="184"/>
      <c r="Z40" s="184"/>
      <c r="AA40" s="184"/>
      <c r="AB40" s="184" t="s">
        <v>34</v>
      </c>
      <c r="AC40" s="184"/>
      <c r="AD40" s="184"/>
      <c r="AE40" s="184"/>
      <c r="AF40" s="184" t="s">
        <v>37</v>
      </c>
      <c r="AG40" s="184"/>
      <c r="AH40" s="184"/>
      <c r="AI40" s="184"/>
    </row>
    <row r="41" spans="1:35" x14ac:dyDescent="0.2">
      <c r="D41" s="184" t="s">
        <v>11</v>
      </c>
      <c r="E41" s="184"/>
      <c r="F41" s="184" t="s">
        <v>104</v>
      </c>
      <c r="G41" s="184"/>
      <c r="H41" s="184" t="s">
        <v>11</v>
      </c>
      <c r="I41" s="184"/>
      <c r="J41" s="184" t="s">
        <v>104</v>
      </c>
      <c r="K41" s="184"/>
      <c r="L41" s="184" t="s">
        <v>11</v>
      </c>
      <c r="M41" s="184"/>
      <c r="N41" s="184" t="s">
        <v>104</v>
      </c>
      <c r="O41" s="184"/>
      <c r="P41" s="184" t="s">
        <v>11</v>
      </c>
      <c r="Q41" s="184"/>
      <c r="R41" s="184" t="s">
        <v>104</v>
      </c>
      <c r="S41" s="184"/>
      <c r="T41" s="184" t="s">
        <v>11</v>
      </c>
      <c r="U41" s="184"/>
      <c r="V41" s="184" t="s">
        <v>104</v>
      </c>
      <c r="W41" s="184"/>
      <c r="X41" s="184" t="s">
        <v>11</v>
      </c>
      <c r="Y41" s="184"/>
      <c r="Z41" s="184" t="s">
        <v>104</v>
      </c>
      <c r="AA41" s="184"/>
      <c r="AB41" s="184" t="s">
        <v>11</v>
      </c>
      <c r="AC41" s="184"/>
      <c r="AD41" s="184" t="s">
        <v>104</v>
      </c>
      <c r="AE41" s="184"/>
      <c r="AF41" s="184" t="s">
        <v>11</v>
      </c>
      <c r="AG41" s="184"/>
      <c r="AH41" s="184" t="s">
        <v>104</v>
      </c>
      <c r="AI41" s="184"/>
    </row>
    <row r="42" spans="1:35" ht="17" x14ac:dyDescent="0.2">
      <c r="D42" s="18" t="s">
        <v>73</v>
      </c>
      <c r="E42" s="18" t="s">
        <v>100</v>
      </c>
      <c r="F42" s="18" t="s">
        <v>73</v>
      </c>
      <c r="G42" s="18" t="s">
        <v>100</v>
      </c>
      <c r="H42" s="18" t="s">
        <v>73</v>
      </c>
      <c r="I42" s="18" t="s">
        <v>100</v>
      </c>
      <c r="J42" s="18" t="s">
        <v>73</v>
      </c>
      <c r="K42" s="18" t="s">
        <v>100</v>
      </c>
      <c r="L42" s="18" t="s">
        <v>73</v>
      </c>
      <c r="M42" s="18" t="s">
        <v>100</v>
      </c>
      <c r="N42" s="18" t="s">
        <v>73</v>
      </c>
      <c r="O42" s="18" t="s">
        <v>100</v>
      </c>
      <c r="P42" s="18" t="s">
        <v>73</v>
      </c>
      <c r="Q42" s="18" t="s">
        <v>100</v>
      </c>
      <c r="R42" s="18" t="s">
        <v>73</v>
      </c>
      <c r="S42" s="18" t="s">
        <v>100</v>
      </c>
      <c r="T42" s="18" t="s">
        <v>73</v>
      </c>
      <c r="U42" s="18" t="s">
        <v>100</v>
      </c>
      <c r="V42" s="18" t="s">
        <v>73</v>
      </c>
      <c r="W42" s="18" t="s">
        <v>100</v>
      </c>
      <c r="X42" s="18" t="s">
        <v>73</v>
      </c>
      <c r="Y42" s="18" t="s">
        <v>100</v>
      </c>
      <c r="Z42" s="18" t="s">
        <v>73</v>
      </c>
      <c r="AA42" s="18" t="s">
        <v>100</v>
      </c>
      <c r="AB42" s="18" t="s">
        <v>73</v>
      </c>
      <c r="AC42" s="18" t="s">
        <v>100</v>
      </c>
      <c r="AD42" s="18" t="s">
        <v>73</v>
      </c>
      <c r="AE42" s="18" t="s">
        <v>100</v>
      </c>
      <c r="AF42" s="18" t="s">
        <v>73</v>
      </c>
      <c r="AG42" s="18" t="s">
        <v>100</v>
      </c>
      <c r="AH42" s="18" t="s">
        <v>73</v>
      </c>
      <c r="AI42" s="18" t="s">
        <v>100</v>
      </c>
    </row>
    <row r="43" spans="1:35" ht="17" x14ac:dyDescent="0.2">
      <c r="B43" s="184" t="s">
        <v>105</v>
      </c>
      <c r="C43" s="17" t="s">
        <v>17</v>
      </c>
      <c r="D43" s="15">
        <v>2.9165593839086051E-2</v>
      </c>
      <c r="E43" s="15">
        <v>3.596473994838003E-2</v>
      </c>
      <c r="F43" s="15">
        <v>2.6594175723667152E-2</v>
      </c>
      <c r="G43" s="15">
        <v>3.7569620202322587E-2</v>
      </c>
      <c r="H43" s="15">
        <v>1.8813050626051517E-2</v>
      </c>
      <c r="I43" s="15">
        <v>2.1586262192681168E-2</v>
      </c>
      <c r="J43" s="15">
        <v>2.8735870657626141E-2</v>
      </c>
      <c r="K43" s="15">
        <v>1.8969170621064256E-2</v>
      </c>
      <c r="L43" s="15">
        <v>1.0052958146489778E-2</v>
      </c>
      <c r="M43" s="15">
        <v>2.2934298644644815E-2</v>
      </c>
      <c r="N43" s="15">
        <v>1.7599880087200457E-2</v>
      </c>
      <c r="O43" s="15">
        <v>1.4611993750271021E-2</v>
      </c>
      <c r="P43" s="15">
        <v>1.0600428676427159E-2</v>
      </c>
      <c r="Q43" s="15">
        <v>1.2294227511618816E-2</v>
      </c>
      <c r="R43" s="15">
        <v>9.2359935791974709E-3</v>
      </c>
      <c r="S43" s="15">
        <v>1.2218287491991791E-2</v>
      </c>
      <c r="T43" s="15">
        <v>0.30745099611679949</v>
      </c>
      <c r="U43" s="15">
        <v>0.13567762249827467</v>
      </c>
      <c r="V43" s="15">
        <v>0.13429723501289634</v>
      </c>
      <c r="W43" s="15">
        <v>0.16903438199219165</v>
      </c>
      <c r="X43" s="15">
        <v>0.39840349723925989</v>
      </c>
      <c r="Y43" s="15">
        <v>0.17019762746244549</v>
      </c>
      <c r="Z43" s="15">
        <v>0.11879000244651215</v>
      </c>
      <c r="AA43" s="15">
        <v>0.1149157359697992</v>
      </c>
      <c r="AB43" s="15">
        <v>9.573675956718801E-2</v>
      </c>
      <c r="AC43" s="15">
        <v>0.11369733423698181</v>
      </c>
      <c r="AD43" s="15">
        <v>6.9497993227820187E-2</v>
      </c>
      <c r="AE43" s="15">
        <v>0.11353667313232252</v>
      </c>
      <c r="AF43" s="15">
        <v>0.2178427335183645</v>
      </c>
      <c r="AG43" s="15">
        <v>0.14045165029463133</v>
      </c>
      <c r="AH43" s="15">
        <v>8.0482020414523917E-2</v>
      </c>
      <c r="AI43" s="15">
        <v>0.1081163156333325</v>
      </c>
    </row>
    <row r="44" spans="1:35" ht="17" x14ac:dyDescent="0.2">
      <c r="B44" s="184"/>
      <c r="C44" s="17" t="s">
        <v>18</v>
      </c>
      <c r="D44" s="15">
        <v>2.7164851032889015E-2</v>
      </c>
      <c r="E44" s="15">
        <v>2.5094046033386028E-2</v>
      </c>
      <c r="F44" s="15">
        <v>3.7110166955392855E-2</v>
      </c>
      <c r="G44" s="15">
        <v>3.9609520332411892E-2</v>
      </c>
      <c r="H44" s="15">
        <v>1.3670793105440407E-2</v>
      </c>
      <c r="I44" s="15">
        <v>2.4136715150058104E-2</v>
      </c>
      <c r="J44" s="15">
        <v>1.5915416368614061E-2</v>
      </c>
      <c r="K44" s="15">
        <v>2.4201431899793846E-2</v>
      </c>
      <c r="L44" s="15">
        <v>1.0798006947628336E-2</v>
      </c>
      <c r="M44" s="15">
        <v>1.9632326257025271E-2</v>
      </c>
      <c r="N44" s="15">
        <v>1.9163959412657069E-2</v>
      </c>
      <c r="O44" s="15">
        <v>1.7170598921947521E-2</v>
      </c>
      <c r="P44" s="15">
        <v>1.2079257603672233E-2</v>
      </c>
      <c r="Q44" s="15">
        <v>7.3505235182277301E-3</v>
      </c>
      <c r="R44" s="15">
        <v>1.3081233953056694E-2</v>
      </c>
      <c r="S44" s="15">
        <v>1.5876266951670027E-2</v>
      </c>
      <c r="T44" s="15">
        <v>0.36814266165353954</v>
      </c>
      <c r="U44" s="15">
        <v>0.1993431139307428</v>
      </c>
      <c r="V44" s="15">
        <v>0.16170542635658913</v>
      </c>
      <c r="W44" s="15">
        <v>0.15879425426350993</v>
      </c>
      <c r="X44" s="15">
        <v>0.35942629350654359</v>
      </c>
      <c r="Y44" s="15">
        <v>0.165234355824804</v>
      </c>
      <c r="Z44" s="15">
        <v>0.12500334914128017</v>
      </c>
      <c r="AA44" s="15">
        <v>0.16370921795526364</v>
      </c>
      <c r="AB44" s="15">
        <v>8.3607682597766686E-2</v>
      </c>
      <c r="AC44" s="15">
        <v>0.1093213846432</v>
      </c>
      <c r="AD44" s="15">
        <v>7.1154149548831591E-2</v>
      </c>
      <c r="AE44" s="15">
        <v>0.13862905705818876</v>
      </c>
      <c r="AF44" s="15">
        <v>0.27957709592608326</v>
      </c>
      <c r="AG44" s="15">
        <v>0.14354556759315307</v>
      </c>
      <c r="AH44" s="15">
        <v>9.796288059131858E-2</v>
      </c>
      <c r="AI44" s="15">
        <v>0.12115179075109517</v>
      </c>
    </row>
    <row r="45" spans="1:35" ht="17" x14ac:dyDescent="0.2">
      <c r="B45" s="184"/>
      <c r="C45" s="17" t="s">
        <v>19</v>
      </c>
      <c r="D45" s="15">
        <v>2.1657153539032026E-2</v>
      </c>
      <c r="E45" s="15">
        <v>2.0680445541059526E-2</v>
      </c>
      <c r="F45" s="15">
        <v>2.021709550656452E-2</v>
      </c>
      <c r="G45" s="15">
        <v>2.5330656720418333E-2</v>
      </c>
      <c r="H45" s="15">
        <v>1.1466244528201774E-2</v>
      </c>
      <c r="I45" s="15">
        <v>1.7614049150110177E-2</v>
      </c>
      <c r="J45" s="15">
        <v>1.9516945318935806E-2</v>
      </c>
      <c r="K45" s="15">
        <v>2.5786567595866072E-2</v>
      </c>
      <c r="L45" s="15">
        <v>2.2358447239667165E-2</v>
      </c>
      <c r="M45" s="15">
        <v>1.5309148292336107E-2</v>
      </c>
      <c r="N45" s="15">
        <v>1.5090277062725288E-2</v>
      </c>
      <c r="O45" s="15">
        <v>2.0931694023499658E-2</v>
      </c>
      <c r="P45" s="15">
        <v>1.0009169483841155E-2</v>
      </c>
      <c r="Q45" s="15">
        <v>1.1108337179336777E-2</v>
      </c>
      <c r="R45" s="15">
        <v>7.8282064732556177E-3</v>
      </c>
      <c r="S45" s="15">
        <v>1.2753341870257151E-2</v>
      </c>
      <c r="T45" s="15">
        <v>0.36502476093671071</v>
      </c>
      <c r="U45" s="15">
        <v>0.23326334509814672</v>
      </c>
      <c r="V45" s="15">
        <v>0.14632901416617414</v>
      </c>
      <c r="W45" s="15">
        <v>0.1400393795304874</v>
      </c>
      <c r="X45" s="15">
        <v>0.34132854159641129</v>
      </c>
      <c r="Y45" s="15">
        <v>0.19578897078897076</v>
      </c>
      <c r="Z45" s="15">
        <v>9.7709014747231315E-2</v>
      </c>
      <c r="AA45" s="15">
        <v>0.11435606865873928</v>
      </c>
      <c r="AB45" s="15">
        <v>0.10088951018110266</v>
      </c>
      <c r="AC45" s="15">
        <v>0.12470765860151455</v>
      </c>
      <c r="AD45" s="15">
        <v>9.4911968929521209E-2</v>
      </c>
      <c r="AE45" s="15">
        <v>0.12174030799898163</v>
      </c>
      <c r="AF45" s="15">
        <v>0.23134454438031624</v>
      </c>
      <c r="AG45" s="15">
        <v>0.12679270824317293</v>
      </c>
      <c r="AH45" s="15">
        <v>8.5777192460394905E-2</v>
      </c>
      <c r="AI45" s="15">
        <v>0.14187761206727786</v>
      </c>
    </row>
    <row r="47" spans="1:35" ht="17" x14ac:dyDescent="0.2">
      <c r="B47" s="184" t="s">
        <v>16</v>
      </c>
      <c r="C47" s="17" t="s">
        <v>17</v>
      </c>
      <c r="D47" s="16">
        <v>1197</v>
      </c>
      <c r="E47" s="16">
        <v>1215</v>
      </c>
      <c r="F47" s="16">
        <v>1553</v>
      </c>
      <c r="G47" s="16">
        <v>1462</v>
      </c>
      <c r="H47" s="16">
        <v>1267</v>
      </c>
      <c r="I47" s="16">
        <v>1129</v>
      </c>
      <c r="J47" s="16">
        <v>1889</v>
      </c>
      <c r="K47" s="16">
        <v>1796</v>
      </c>
      <c r="L47" s="16">
        <v>1746</v>
      </c>
      <c r="M47" s="16">
        <v>1833</v>
      </c>
      <c r="N47" s="16">
        <v>1816</v>
      </c>
      <c r="O47" s="16">
        <v>1700</v>
      </c>
      <c r="P47" s="16">
        <v>1613</v>
      </c>
      <c r="Q47" s="16">
        <v>1625</v>
      </c>
      <c r="R47" s="16">
        <v>1647</v>
      </c>
      <c r="S47" s="16">
        <v>2097</v>
      </c>
      <c r="T47" s="16">
        <v>840</v>
      </c>
      <c r="U47" s="16">
        <v>939</v>
      </c>
      <c r="V47" s="16">
        <v>932</v>
      </c>
      <c r="W47" s="16">
        <v>1261</v>
      </c>
      <c r="X47" s="16">
        <v>850</v>
      </c>
      <c r="Y47" s="16">
        <v>1227</v>
      </c>
      <c r="Z47" s="16">
        <v>955</v>
      </c>
      <c r="AA47" s="16">
        <v>1096</v>
      </c>
      <c r="AB47" s="16">
        <v>1374</v>
      </c>
      <c r="AC47" s="16">
        <v>1286</v>
      </c>
      <c r="AD47" s="16">
        <v>1360</v>
      </c>
      <c r="AE47" s="16">
        <v>1274</v>
      </c>
      <c r="AF47" s="16">
        <v>1292</v>
      </c>
      <c r="AG47" s="16">
        <v>1442</v>
      </c>
      <c r="AH47" s="16">
        <v>1142</v>
      </c>
      <c r="AI47" s="16">
        <v>1368</v>
      </c>
    </row>
    <row r="48" spans="1:35" ht="17" x14ac:dyDescent="0.2">
      <c r="B48" s="184"/>
      <c r="C48" s="17" t="s">
        <v>18</v>
      </c>
      <c r="D48" s="16">
        <v>1403</v>
      </c>
      <c r="E48" s="16">
        <v>1388</v>
      </c>
      <c r="F48" s="16">
        <v>964</v>
      </c>
      <c r="G48" s="16">
        <v>1167</v>
      </c>
      <c r="H48" s="16">
        <v>1241</v>
      </c>
      <c r="I48" s="16">
        <v>1204</v>
      </c>
      <c r="J48" s="16">
        <v>2151</v>
      </c>
      <c r="K48" s="16">
        <v>1919</v>
      </c>
      <c r="L48" s="16">
        <v>1652</v>
      </c>
      <c r="M48" s="16">
        <v>1638</v>
      </c>
      <c r="N48" s="16">
        <v>1975</v>
      </c>
      <c r="O48" s="16">
        <v>1684</v>
      </c>
      <c r="P48" s="16">
        <v>1753</v>
      </c>
      <c r="Q48" s="16">
        <v>1469</v>
      </c>
      <c r="R48" s="16">
        <v>1636</v>
      </c>
      <c r="S48" s="16">
        <v>2076</v>
      </c>
      <c r="T48" s="16">
        <v>878</v>
      </c>
      <c r="U48" s="16">
        <v>1113</v>
      </c>
      <c r="V48" s="16">
        <v>999</v>
      </c>
      <c r="W48" s="16">
        <v>1160</v>
      </c>
      <c r="X48" s="16">
        <v>1003</v>
      </c>
      <c r="Y48" s="16">
        <v>1222</v>
      </c>
      <c r="Z48" s="16">
        <v>982</v>
      </c>
      <c r="AA48" s="16">
        <v>1212</v>
      </c>
      <c r="AB48" s="16">
        <v>1338</v>
      </c>
      <c r="AC48" s="16">
        <v>1272</v>
      </c>
      <c r="AD48" s="16">
        <v>1309</v>
      </c>
      <c r="AE48" s="16">
        <v>1638</v>
      </c>
      <c r="AF48" s="16">
        <v>1192</v>
      </c>
      <c r="AG48" s="16">
        <v>1368</v>
      </c>
      <c r="AH48" s="16">
        <v>1074</v>
      </c>
      <c r="AI48" s="16">
        <v>1239</v>
      </c>
    </row>
    <row r="49" spans="1:35" ht="17" x14ac:dyDescent="0.2">
      <c r="B49" s="184"/>
      <c r="C49" s="17" t="s">
        <v>19</v>
      </c>
      <c r="D49" s="16">
        <v>1218</v>
      </c>
      <c r="E49" s="16">
        <v>1382</v>
      </c>
      <c r="F49" s="16">
        <v>1581</v>
      </c>
      <c r="G49" s="16">
        <v>1286</v>
      </c>
      <c r="H49" s="16">
        <v>1598</v>
      </c>
      <c r="I49" s="16">
        <v>1631</v>
      </c>
      <c r="J49" s="16">
        <v>2193</v>
      </c>
      <c r="K49" s="16">
        <v>1619</v>
      </c>
      <c r="L49" s="16">
        <v>1355</v>
      </c>
      <c r="M49" s="16">
        <v>1777</v>
      </c>
      <c r="N49" s="16">
        <v>1980</v>
      </c>
      <c r="O49" s="16">
        <v>1562</v>
      </c>
      <c r="P49" s="16">
        <v>1387</v>
      </c>
      <c r="Q49" s="16">
        <v>1365</v>
      </c>
      <c r="R49" s="16">
        <v>1838</v>
      </c>
      <c r="S49" s="16">
        <v>1915</v>
      </c>
      <c r="T49" s="16">
        <v>814</v>
      </c>
      <c r="U49" s="16">
        <v>951</v>
      </c>
      <c r="V49" s="16">
        <v>889</v>
      </c>
      <c r="W49" s="16">
        <v>1249</v>
      </c>
      <c r="X49" s="16">
        <v>692</v>
      </c>
      <c r="Y49" s="16">
        <v>1376</v>
      </c>
      <c r="Z49" s="16">
        <v>930</v>
      </c>
      <c r="AA49" s="16">
        <v>1170</v>
      </c>
      <c r="AB49" s="16">
        <v>1324</v>
      </c>
      <c r="AC49" s="16">
        <v>1335</v>
      </c>
      <c r="AD49" s="16">
        <v>1287</v>
      </c>
      <c r="AE49" s="16">
        <v>1739</v>
      </c>
      <c r="AF49" s="16">
        <v>1193</v>
      </c>
      <c r="AG49" s="16">
        <v>1420</v>
      </c>
      <c r="AH49" s="16">
        <v>1114</v>
      </c>
      <c r="AI49" s="16">
        <v>1199</v>
      </c>
    </row>
    <row r="51" spans="1:35" ht="17" x14ac:dyDescent="0.2">
      <c r="A51" s="184" t="s">
        <v>20</v>
      </c>
      <c r="B51" s="184" t="s">
        <v>105</v>
      </c>
      <c r="C51" s="17" t="s">
        <v>14</v>
      </c>
      <c r="D51" s="15">
        <f>AVERAGE(D43:D45)</f>
        <v>2.5995866137002364E-2</v>
      </c>
      <c r="E51" s="15">
        <f t="shared" ref="E51:S51" si="3">AVERAGE(E43:E45)</f>
        <v>2.7246410507608527E-2</v>
      </c>
      <c r="F51" s="15">
        <f t="shared" si="3"/>
        <v>2.7973812728541506E-2</v>
      </c>
      <c r="G51" s="15">
        <f t="shared" si="3"/>
        <v>3.4169932418384272E-2</v>
      </c>
      <c r="H51" s="15">
        <f t="shared" si="3"/>
        <v>1.4650029419897898E-2</v>
      </c>
      <c r="I51" s="15">
        <f t="shared" si="3"/>
        <v>2.1112342164283149E-2</v>
      </c>
      <c r="J51" s="15">
        <f t="shared" si="3"/>
        <v>2.1389410781725335E-2</v>
      </c>
      <c r="K51" s="15">
        <f t="shared" si="3"/>
        <v>2.298572337224139E-2</v>
      </c>
      <c r="L51" s="15">
        <f t="shared" si="3"/>
        <v>1.4403137444595093E-2</v>
      </c>
      <c r="M51" s="15">
        <f t="shared" si="3"/>
        <v>1.9291924398002064E-2</v>
      </c>
      <c r="N51" s="15">
        <f t="shared" si="3"/>
        <v>1.7284705520860939E-2</v>
      </c>
      <c r="O51" s="15">
        <f t="shared" si="3"/>
        <v>1.7571428898572734E-2</v>
      </c>
      <c r="P51" s="15">
        <f t="shared" si="3"/>
        <v>1.0896285254646849E-2</v>
      </c>
      <c r="Q51" s="15">
        <f t="shared" si="3"/>
        <v>1.0251029403061109E-2</v>
      </c>
      <c r="R51" s="15">
        <f t="shared" si="3"/>
        <v>1.0048478001836595E-2</v>
      </c>
      <c r="S51" s="15">
        <f t="shared" si="3"/>
        <v>1.361596543797299E-2</v>
      </c>
      <c r="T51" s="15">
        <f>AVERAGE(T43:T45)</f>
        <v>0.34687280623568323</v>
      </c>
      <c r="U51" s="15">
        <f t="shared" ref="U51:AI51" si="4">AVERAGE(U43:U45)</f>
        <v>0.18942802717572138</v>
      </c>
      <c r="V51" s="15">
        <f t="shared" si="4"/>
        <v>0.14744389184521989</v>
      </c>
      <c r="W51" s="15">
        <f t="shared" si="4"/>
        <v>0.15595600526206299</v>
      </c>
      <c r="X51" s="15">
        <f t="shared" si="4"/>
        <v>0.36638611078073824</v>
      </c>
      <c r="Y51" s="15">
        <f t="shared" si="4"/>
        <v>0.17707365135874009</v>
      </c>
      <c r="Z51" s="15">
        <f t="shared" si="4"/>
        <v>0.11383412211167454</v>
      </c>
      <c r="AA51" s="15">
        <f t="shared" si="4"/>
        <v>0.1309936741946007</v>
      </c>
      <c r="AB51" s="15">
        <f t="shared" si="4"/>
        <v>9.3411317448685791E-2</v>
      </c>
      <c r="AC51" s="15">
        <f t="shared" si="4"/>
        <v>0.11590879249389879</v>
      </c>
      <c r="AD51" s="15">
        <f t="shared" si="4"/>
        <v>7.8521370568724325E-2</v>
      </c>
      <c r="AE51" s="15">
        <f t="shared" si="4"/>
        <v>0.12463534606316429</v>
      </c>
      <c r="AF51" s="15">
        <f t="shared" si="4"/>
        <v>0.24292145794158801</v>
      </c>
      <c r="AG51" s="15">
        <f t="shared" si="4"/>
        <v>0.13692997537698579</v>
      </c>
      <c r="AH51" s="15">
        <f t="shared" si="4"/>
        <v>8.8074031155412458E-2</v>
      </c>
      <c r="AI51" s="15">
        <f t="shared" si="4"/>
        <v>0.12371523948390184</v>
      </c>
    </row>
    <row r="52" spans="1:35" ht="17" x14ac:dyDescent="0.2">
      <c r="A52" s="184"/>
      <c r="B52" s="184"/>
      <c r="C52" s="17" t="s">
        <v>15</v>
      </c>
      <c r="D52" s="15">
        <f>STDEV(D43:D45)</f>
        <v>3.8883239576940069E-3</v>
      </c>
      <c r="E52" s="15">
        <f t="shared" ref="E52:S52" si="5">STDEV(E43:E45)</f>
        <v>7.8661883085032729E-3</v>
      </c>
      <c r="F52" s="15">
        <f t="shared" si="5"/>
        <v>8.5306221603537805E-3</v>
      </c>
      <c r="G52" s="15">
        <f t="shared" si="5"/>
        <v>7.7226869859960481E-3</v>
      </c>
      <c r="H52" s="15">
        <f t="shared" si="5"/>
        <v>3.7700222518593654E-3</v>
      </c>
      <c r="I52" s="15">
        <f t="shared" si="5"/>
        <v>3.2870569027181073E-3</v>
      </c>
      <c r="J52" s="15">
        <f t="shared" si="5"/>
        <v>6.6121560194967212E-3</v>
      </c>
      <c r="K52" s="15">
        <f t="shared" si="5"/>
        <v>3.5675882324032373E-3</v>
      </c>
      <c r="L52" s="15">
        <f t="shared" si="5"/>
        <v>6.8995644703630883E-3</v>
      </c>
      <c r="M52" s="15">
        <f t="shared" si="5"/>
        <v>3.8239553531714057E-3</v>
      </c>
      <c r="N52" s="15">
        <f t="shared" si="5"/>
        <v>2.0550482299661263E-3</v>
      </c>
      <c r="O52" s="15">
        <f t="shared" si="5"/>
        <v>3.1788600768958915E-3</v>
      </c>
      <c r="P52" s="15">
        <f t="shared" si="5"/>
        <v>1.0662853943121139E-3</v>
      </c>
      <c r="Q52" s="15">
        <f t="shared" si="5"/>
        <v>2.5809464854999985E-3</v>
      </c>
      <c r="R52" s="15">
        <f t="shared" si="5"/>
        <v>2.7191308590539982E-3</v>
      </c>
      <c r="S52" s="15">
        <f t="shared" si="5"/>
        <v>1.9756753267025106E-3</v>
      </c>
      <c r="T52" s="15">
        <f>STDEV(T43:T45)</f>
        <v>3.4175863719985114E-2</v>
      </c>
      <c r="U52" s="15">
        <f t="shared" ref="U52:AI52" si="6">STDEV(U43:U45)</f>
        <v>4.9542658617140384E-2</v>
      </c>
      <c r="V52" s="15">
        <f t="shared" si="6"/>
        <v>1.3738065815919829E-2</v>
      </c>
      <c r="W52" s="15">
        <f t="shared" si="6"/>
        <v>1.4704396790899646E-2</v>
      </c>
      <c r="X52" s="15">
        <f t="shared" si="6"/>
        <v>2.9167052178372729E-2</v>
      </c>
      <c r="Y52" s="15">
        <f t="shared" si="6"/>
        <v>1.639682598459017E-2</v>
      </c>
      <c r="Z52" s="15">
        <f t="shared" si="6"/>
        <v>1.430614325817626E-2</v>
      </c>
      <c r="AA52" s="15">
        <f t="shared" si="6"/>
        <v>2.8333873888716013E-2</v>
      </c>
      <c r="AB52" s="15">
        <f t="shared" si="6"/>
        <v>8.8724941217177555E-3</v>
      </c>
      <c r="AC52" s="15">
        <f t="shared" si="6"/>
        <v>7.9279421855007106E-3</v>
      </c>
      <c r="AD52" s="15">
        <f t="shared" si="6"/>
        <v>1.4218807946119287E-2</v>
      </c>
      <c r="AE52" s="15">
        <f t="shared" si="6"/>
        <v>1.2794251319071685E-2</v>
      </c>
      <c r="AF52" s="15">
        <f t="shared" si="6"/>
        <v>3.2454607857371379E-2</v>
      </c>
      <c r="AG52" s="15">
        <f t="shared" si="6"/>
        <v>8.9143827475173278E-3</v>
      </c>
      <c r="AH52" s="15">
        <f t="shared" si="6"/>
        <v>8.9639120434863075E-3</v>
      </c>
      <c r="AI52" s="15">
        <f t="shared" si="6"/>
        <v>1.7026001770218471E-2</v>
      </c>
    </row>
    <row r="53" spans="1:35" x14ac:dyDescent="0.2">
      <c r="A53" s="184"/>
      <c r="B53" s="184" t="s">
        <v>16</v>
      </c>
      <c r="C53" s="184"/>
      <c r="D53" s="16">
        <f>SUM(D47:D49)</f>
        <v>3818</v>
      </c>
      <c r="E53" s="16">
        <f t="shared" ref="E53:S53" si="7">SUM(E47:E49)</f>
        <v>3985</v>
      </c>
      <c r="F53" s="16">
        <f t="shared" si="7"/>
        <v>4098</v>
      </c>
      <c r="G53" s="16">
        <f t="shared" si="7"/>
        <v>3915</v>
      </c>
      <c r="H53" s="16">
        <f t="shared" si="7"/>
        <v>4106</v>
      </c>
      <c r="I53" s="16">
        <f t="shared" si="7"/>
        <v>3964</v>
      </c>
      <c r="J53" s="16">
        <f t="shared" si="7"/>
        <v>6233</v>
      </c>
      <c r="K53" s="16">
        <f t="shared" si="7"/>
        <v>5334</v>
      </c>
      <c r="L53" s="16">
        <f t="shared" si="7"/>
        <v>4753</v>
      </c>
      <c r="M53" s="16">
        <f t="shared" si="7"/>
        <v>5248</v>
      </c>
      <c r="N53" s="16">
        <f t="shared" si="7"/>
        <v>5771</v>
      </c>
      <c r="O53" s="16">
        <f t="shared" si="7"/>
        <v>4946</v>
      </c>
      <c r="P53" s="16">
        <f t="shared" si="7"/>
        <v>4753</v>
      </c>
      <c r="Q53" s="16">
        <f t="shared" si="7"/>
        <v>4459</v>
      </c>
      <c r="R53" s="16">
        <f t="shared" si="7"/>
        <v>5121</v>
      </c>
      <c r="S53" s="16">
        <f t="shared" si="7"/>
        <v>6088</v>
      </c>
      <c r="T53" s="16">
        <f>SUM(T47:T49)</f>
        <v>2532</v>
      </c>
      <c r="U53" s="16">
        <f t="shared" ref="U53:AI53" si="8">SUM(U47:U49)</f>
        <v>3003</v>
      </c>
      <c r="V53" s="16">
        <f t="shared" si="8"/>
        <v>2820</v>
      </c>
      <c r="W53" s="16">
        <f t="shared" si="8"/>
        <v>3670</v>
      </c>
      <c r="X53" s="16">
        <f t="shared" si="8"/>
        <v>2545</v>
      </c>
      <c r="Y53" s="16">
        <f t="shared" si="8"/>
        <v>3825</v>
      </c>
      <c r="Z53" s="16">
        <f t="shared" si="8"/>
        <v>2867</v>
      </c>
      <c r="AA53" s="16">
        <f t="shared" si="8"/>
        <v>3478</v>
      </c>
      <c r="AB53" s="16">
        <f t="shared" si="8"/>
        <v>4036</v>
      </c>
      <c r="AC53" s="16">
        <f t="shared" si="8"/>
        <v>3893</v>
      </c>
      <c r="AD53" s="16">
        <f t="shared" si="8"/>
        <v>3956</v>
      </c>
      <c r="AE53" s="16">
        <f t="shared" si="8"/>
        <v>4651</v>
      </c>
      <c r="AF53" s="16">
        <f t="shared" si="8"/>
        <v>3677</v>
      </c>
      <c r="AG53" s="16">
        <f t="shared" si="8"/>
        <v>4230</v>
      </c>
      <c r="AH53" s="16">
        <f t="shared" si="8"/>
        <v>3330</v>
      </c>
      <c r="AI53" s="16">
        <f t="shared" si="8"/>
        <v>3806</v>
      </c>
    </row>
    <row r="64" spans="1:35" x14ac:dyDescent="0.2">
      <c r="L64" s="14"/>
      <c r="M64" s="14"/>
      <c r="N64" s="14"/>
      <c r="O64" s="14"/>
      <c r="P64" s="14"/>
      <c r="Q64" s="14"/>
      <c r="R64" s="14"/>
      <c r="S64" s="14"/>
    </row>
    <row r="68" spans="12:19" x14ac:dyDescent="0.2">
      <c r="L68" s="14"/>
      <c r="M68" s="14"/>
      <c r="N68" s="14"/>
      <c r="O68" s="14"/>
      <c r="P68" s="14"/>
      <c r="Q68" s="14"/>
      <c r="R68" s="14"/>
      <c r="S68" s="14"/>
    </row>
  </sheetData>
  <mergeCells count="81">
    <mergeCell ref="D7:E7"/>
    <mergeCell ref="F7:G7"/>
    <mergeCell ref="H7:I7"/>
    <mergeCell ref="J7:K7"/>
    <mergeCell ref="D6:K6"/>
    <mergeCell ref="L6:S6"/>
    <mergeCell ref="L7:M7"/>
    <mergeCell ref="N7:O7"/>
    <mergeCell ref="P7:Q7"/>
    <mergeCell ref="R7:S7"/>
    <mergeCell ref="B13:B15"/>
    <mergeCell ref="B17:B18"/>
    <mergeCell ref="B19:C19"/>
    <mergeCell ref="A17:A19"/>
    <mergeCell ref="B9:B11"/>
    <mergeCell ref="D23:E23"/>
    <mergeCell ref="D22:E22"/>
    <mergeCell ref="F22:G22"/>
    <mergeCell ref="F23:G23"/>
    <mergeCell ref="B25:B27"/>
    <mergeCell ref="C22:C24"/>
    <mergeCell ref="I25:I30"/>
    <mergeCell ref="J25:J27"/>
    <mergeCell ref="J28:J30"/>
    <mergeCell ref="A25:A30"/>
    <mergeCell ref="B28:B30"/>
    <mergeCell ref="Q25:Q30"/>
    <mergeCell ref="R25:R27"/>
    <mergeCell ref="K22:K24"/>
    <mergeCell ref="L22:M22"/>
    <mergeCell ref="N22:O22"/>
    <mergeCell ref="L23:M23"/>
    <mergeCell ref="N23:O23"/>
    <mergeCell ref="R28:R30"/>
    <mergeCell ref="Y25:Y30"/>
    <mergeCell ref="Z25:Z27"/>
    <mergeCell ref="Z28:Z30"/>
    <mergeCell ref="S22:S24"/>
    <mergeCell ref="T22:U22"/>
    <mergeCell ref="AA22:AA24"/>
    <mergeCell ref="AB22:AC22"/>
    <mergeCell ref="AD22:AE22"/>
    <mergeCell ref="T23:U23"/>
    <mergeCell ref="V23:W23"/>
    <mergeCell ref="AB23:AC23"/>
    <mergeCell ref="AD23:AE23"/>
    <mergeCell ref="V22:W22"/>
    <mergeCell ref="A51:A53"/>
    <mergeCell ref="B51:B52"/>
    <mergeCell ref="B53:C53"/>
    <mergeCell ref="D41:E41"/>
    <mergeCell ref="F41:G41"/>
    <mergeCell ref="B43:B45"/>
    <mergeCell ref="B47:B49"/>
    <mergeCell ref="D39:S39"/>
    <mergeCell ref="D40:G40"/>
    <mergeCell ref="H40:K40"/>
    <mergeCell ref="H41:I41"/>
    <mergeCell ref="J41:K41"/>
    <mergeCell ref="L40:O40"/>
    <mergeCell ref="P40:S40"/>
    <mergeCell ref="L41:M41"/>
    <mergeCell ref="N41:O41"/>
    <mergeCell ref="P41:Q41"/>
    <mergeCell ref="R41:S41"/>
    <mergeCell ref="B1:C1"/>
    <mergeCell ref="B35:C35"/>
    <mergeCell ref="D35:E35"/>
    <mergeCell ref="T41:U41"/>
    <mergeCell ref="T39:AI39"/>
    <mergeCell ref="T40:W40"/>
    <mergeCell ref="X40:AA40"/>
    <mergeCell ref="AB40:AE40"/>
    <mergeCell ref="AF40:AI40"/>
    <mergeCell ref="AF41:AG41"/>
    <mergeCell ref="AH41:AI41"/>
    <mergeCell ref="V41:W41"/>
    <mergeCell ref="X41:Y41"/>
    <mergeCell ref="Z41:AA41"/>
    <mergeCell ref="AB41:AC41"/>
    <mergeCell ref="AD41:AE41"/>
  </mergeCells>
  <conditionalFormatting sqref="A17:XFD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:D30 F25:F30 L25:L30 N25:N30 T25:T30 V25:V30 AB25:AB30 AD25:AD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:XFD5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D373F-5745-564C-AE6F-95F9FCC8BA25}">
  <dimension ref="A1:G35"/>
  <sheetViews>
    <sheetView zoomScale="80" zoomScaleNormal="80" workbookViewId="0">
      <selection activeCell="L42" sqref="L42"/>
    </sheetView>
  </sheetViews>
  <sheetFormatPr baseColWidth="10" defaultRowHeight="16" x14ac:dyDescent="0.2"/>
  <cols>
    <col min="1" max="1" width="15.6640625" style="11" customWidth="1"/>
    <col min="2" max="2" width="10.83203125" style="11"/>
    <col min="3" max="3" width="12.5" style="11" bestFit="1" customWidth="1"/>
    <col min="4" max="16384" width="10.83203125" style="11"/>
  </cols>
  <sheetData>
    <row r="1" spans="1:7" x14ac:dyDescent="0.2">
      <c r="C1" s="184" t="s">
        <v>110</v>
      </c>
      <c r="D1" s="184" t="s">
        <v>109</v>
      </c>
      <c r="E1" s="184"/>
      <c r="F1" s="184"/>
    </row>
    <row r="2" spans="1:7" ht="17" x14ac:dyDescent="0.2">
      <c r="C2" s="184"/>
      <c r="D2" s="17" t="s">
        <v>106</v>
      </c>
      <c r="E2" s="17" t="s">
        <v>107</v>
      </c>
      <c r="F2" s="17" t="s">
        <v>108</v>
      </c>
    </row>
    <row r="3" spans="1:7" ht="16" customHeight="1" x14ac:dyDescent="0.2">
      <c r="A3" s="184" t="s">
        <v>111</v>
      </c>
      <c r="B3" s="17" t="s">
        <v>17</v>
      </c>
      <c r="C3" s="15">
        <v>1.1484548565448038</v>
      </c>
      <c r="D3" s="15">
        <v>4.9606409755952843</v>
      </c>
      <c r="E3" s="15">
        <v>0.30687974452675282</v>
      </c>
      <c r="F3" s="15">
        <v>1.2247721566190355</v>
      </c>
    </row>
    <row r="4" spans="1:7" ht="17" x14ac:dyDescent="0.2">
      <c r="A4" s="184"/>
      <c r="B4" s="17" t="s">
        <v>18</v>
      </c>
      <c r="C4" s="15">
        <v>0.72874982780453168</v>
      </c>
      <c r="D4" s="15">
        <v>2.1010108096250928</v>
      </c>
      <c r="E4" s="15">
        <v>0.12057837914816522</v>
      </c>
      <c r="F4" s="15">
        <v>0.8250556325067151</v>
      </c>
    </row>
    <row r="5" spans="1:7" ht="17" x14ac:dyDescent="0.2">
      <c r="A5" s="184"/>
      <c r="B5" s="17" t="s">
        <v>19</v>
      </c>
      <c r="C5" s="15">
        <v>1.0224231099026049</v>
      </c>
      <c r="D5" s="15">
        <v>6.5722362586435539</v>
      </c>
      <c r="E5" s="15">
        <v>0.2313978587204534</v>
      </c>
      <c r="F5" s="15">
        <v>1.5861270074487106</v>
      </c>
    </row>
    <row r="6" spans="1:7" ht="17" x14ac:dyDescent="0.2">
      <c r="A6" s="184"/>
      <c r="B6" s="17" t="s">
        <v>21</v>
      </c>
      <c r="C6" s="15">
        <v>1.1003722057480598</v>
      </c>
      <c r="D6" s="15">
        <v>4.5498641028168443</v>
      </c>
      <c r="E6" s="15">
        <v>9.6662168834417542E-2</v>
      </c>
      <c r="F6" s="15">
        <v>1.130932203889256</v>
      </c>
    </row>
    <row r="7" spans="1:7" ht="17" x14ac:dyDescent="0.2">
      <c r="A7" s="184"/>
      <c r="B7" s="17" t="s">
        <v>14</v>
      </c>
      <c r="C7" s="15">
        <f>AVERAGE(C3:C6)</f>
        <v>1</v>
      </c>
      <c r="D7" s="15">
        <f>AVERAGE(D3:D6)</f>
        <v>4.5459380366701936</v>
      </c>
      <c r="E7" s="15">
        <f>AVERAGE(E3:E6)</f>
        <v>0.18887953780744726</v>
      </c>
      <c r="F7" s="15">
        <f>AVERAGE(F3:F6)</f>
        <v>1.1917217501159294</v>
      </c>
    </row>
    <row r="8" spans="1:7" ht="17" x14ac:dyDescent="0.2">
      <c r="A8" s="184"/>
      <c r="B8" s="17" t="s">
        <v>15</v>
      </c>
      <c r="C8" s="15">
        <f>STDEV(C3:C6)</f>
        <v>0.18814256641551111</v>
      </c>
      <c r="D8" s="15">
        <f>STDEV(D3:D6)</f>
        <v>1.8489228910789619</v>
      </c>
      <c r="E8" s="15">
        <f>STDEV(E3:E6)</f>
        <v>9.815115522086075E-2</v>
      </c>
      <c r="F8" s="15">
        <f>STDEV(F3:F6)</f>
        <v>0.31346836475941031</v>
      </c>
    </row>
    <row r="15" spans="1:7" x14ac:dyDescent="0.2">
      <c r="A15"/>
      <c r="B15" s="196" t="s">
        <v>16</v>
      </c>
      <c r="C15" s="196"/>
      <c r="D15"/>
      <c r="E15"/>
      <c r="F15"/>
      <c r="G15"/>
    </row>
    <row r="16" spans="1:7" x14ac:dyDescent="0.2">
      <c r="A16"/>
      <c r="B16" s="181" t="s">
        <v>574</v>
      </c>
      <c r="C16" s="181" t="s">
        <v>575</v>
      </c>
      <c r="D16"/>
      <c r="E16"/>
      <c r="F16"/>
      <c r="G16"/>
    </row>
    <row r="17" spans="1:7" x14ac:dyDescent="0.2">
      <c r="A17" s="181" t="s">
        <v>573</v>
      </c>
      <c r="B17" s="64">
        <f>MIN(D35:G35)</f>
        <v>3447</v>
      </c>
      <c r="C17" s="64">
        <f>MAX(D35:G35)</f>
        <v>6084</v>
      </c>
      <c r="D17"/>
      <c r="E17"/>
      <c r="F17"/>
      <c r="G17"/>
    </row>
    <row r="18" spans="1:7" x14ac:dyDescent="0.2">
      <c r="A18"/>
      <c r="B18" s="66"/>
      <c r="C18" s="66"/>
      <c r="D18"/>
      <c r="E18"/>
      <c r="F18"/>
      <c r="G18"/>
    </row>
    <row r="19" spans="1:7" x14ac:dyDescent="0.2">
      <c r="D19" s="184" t="s">
        <v>110</v>
      </c>
      <c r="E19" s="184" t="s">
        <v>109</v>
      </c>
      <c r="F19" s="184"/>
      <c r="G19" s="184"/>
    </row>
    <row r="20" spans="1:7" ht="17" x14ac:dyDescent="0.2">
      <c r="D20" s="192"/>
      <c r="E20" s="176" t="s">
        <v>106</v>
      </c>
      <c r="F20" s="176" t="s">
        <v>107</v>
      </c>
      <c r="G20" s="176" t="s">
        <v>108</v>
      </c>
    </row>
    <row r="21" spans="1:7" ht="17" x14ac:dyDescent="0.2">
      <c r="A21" s="184" t="s">
        <v>17</v>
      </c>
      <c r="B21" s="184" t="s">
        <v>67</v>
      </c>
      <c r="C21" s="17" t="s">
        <v>14</v>
      </c>
      <c r="D21" s="63">
        <v>5.556631031385606E-2</v>
      </c>
      <c r="E21" s="63">
        <v>0.16170880255187878</v>
      </c>
      <c r="F21" s="63">
        <v>4.7783691587902265E-2</v>
      </c>
      <c r="G21" s="63">
        <v>5.2851486484158293E-2</v>
      </c>
    </row>
    <row r="22" spans="1:7" ht="17" x14ac:dyDescent="0.2">
      <c r="A22" s="184"/>
      <c r="B22" s="184"/>
      <c r="C22" s="17" t="s">
        <v>15</v>
      </c>
      <c r="D22" s="63">
        <v>1.8239618806324111E-2</v>
      </c>
      <c r="E22" s="63">
        <v>2.7115059900826476E-2</v>
      </c>
      <c r="F22" s="63">
        <v>1.0955162441207209E-2</v>
      </c>
      <c r="G22" s="63">
        <v>1.0895923604962979E-2</v>
      </c>
    </row>
    <row r="23" spans="1:7" x14ac:dyDescent="0.2">
      <c r="A23" s="184"/>
      <c r="B23" s="184" t="s">
        <v>16</v>
      </c>
      <c r="C23" s="184"/>
      <c r="D23" s="46">
        <v>1687</v>
      </c>
      <c r="E23" s="46">
        <v>2777</v>
      </c>
      <c r="F23" s="46">
        <v>1548</v>
      </c>
      <c r="G23" s="46">
        <v>1987</v>
      </c>
    </row>
    <row r="25" spans="1:7" ht="17" x14ac:dyDescent="0.2">
      <c r="A25" s="184" t="s">
        <v>18</v>
      </c>
      <c r="B25" s="184" t="s">
        <v>67</v>
      </c>
      <c r="C25" s="17" t="s">
        <v>14</v>
      </c>
      <c r="D25" s="63">
        <v>5.9874231452053263E-2</v>
      </c>
      <c r="E25" s="63">
        <v>0.17729774688065039</v>
      </c>
      <c r="F25" s="63">
        <v>5.0416045213209942E-2</v>
      </c>
      <c r="G25" s="63">
        <v>6.278549253886552E-2</v>
      </c>
    </row>
    <row r="26" spans="1:7" ht="17" x14ac:dyDescent="0.2">
      <c r="A26" s="184"/>
      <c r="B26" s="184"/>
      <c r="C26" s="17" t="s">
        <v>15</v>
      </c>
      <c r="D26" s="63">
        <v>1.4276891854707159E-2</v>
      </c>
      <c r="E26" s="63">
        <v>3.9442130751221459E-2</v>
      </c>
      <c r="F26" s="63">
        <v>2.4439696590535041E-2</v>
      </c>
      <c r="G26" s="63">
        <v>1.515654479247692E-2</v>
      </c>
    </row>
    <row r="27" spans="1:7" x14ac:dyDescent="0.2">
      <c r="A27" s="184"/>
      <c r="B27" s="184" t="s">
        <v>16</v>
      </c>
      <c r="C27" s="184"/>
      <c r="D27" s="46">
        <v>1290</v>
      </c>
      <c r="E27" s="46">
        <v>2274</v>
      </c>
      <c r="F27" s="46">
        <v>1267</v>
      </c>
      <c r="G27" s="46">
        <v>1159</v>
      </c>
    </row>
    <row r="29" spans="1:7" ht="17" x14ac:dyDescent="0.2">
      <c r="A29" s="184" t="s">
        <v>19</v>
      </c>
      <c r="B29" s="184" t="s">
        <v>67</v>
      </c>
      <c r="C29" s="17" t="s">
        <v>14</v>
      </c>
      <c r="D29" s="63">
        <v>4.8137414105162535E-2</v>
      </c>
      <c r="E29" s="63">
        <v>0.17382775332802861</v>
      </c>
      <c r="F29" s="63">
        <v>6.7483199173204958E-2</v>
      </c>
      <c r="G29" s="63">
        <v>7.2014831310966892E-2</v>
      </c>
    </row>
    <row r="30" spans="1:7" ht="17" x14ac:dyDescent="0.2">
      <c r="A30" s="184"/>
      <c r="B30" s="184"/>
      <c r="C30" s="17" t="s">
        <v>15</v>
      </c>
      <c r="D30" s="63">
        <v>1.7998271511994155E-2</v>
      </c>
      <c r="E30" s="63">
        <v>7.3917798464051707E-2</v>
      </c>
      <c r="F30" s="63">
        <v>2.2140811637706946E-2</v>
      </c>
      <c r="G30" s="63">
        <v>2.937722481744811E-2</v>
      </c>
    </row>
    <row r="31" spans="1:7" x14ac:dyDescent="0.2">
      <c r="A31" s="184"/>
      <c r="B31" s="184" t="s">
        <v>16</v>
      </c>
      <c r="C31" s="184"/>
      <c r="D31" s="46">
        <v>947</v>
      </c>
      <c r="E31" s="46">
        <v>1033</v>
      </c>
      <c r="F31" s="46">
        <v>632</v>
      </c>
      <c r="G31" s="46">
        <v>532</v>
      </c>
    </row>
    <row r="32" spans="1:7" x14ac:dyDescent="0.2">
      <c r="D32" s="45"/>
      <c r="E32" s="45"/>
      <c r="F32" s="45"/>
    </row>
    <row r="33" spans="1:7" ht="17" x14ac:dyDescent="0.2">
      <c r="A33" s="184" t="s">
        <v>20</v>
      </c>
      <c r="B33" s="184" t="s">
        <v>67</v>
      </c>
      <c r="C33" s="17" t="s">
        <v>14</v>
      </c>
      <c r="D33" s="15">
        <f>AVERAGE(D21,D25,D29)</f>
        <v>5.4525985290357286E-2</v>
      </c>
      <c r="E33" s="15">
        <f>AVERAGE(E21,E25,E29)</f>
        <v>0.17094476758685259</v>
      </c>
      <c r="F33" s="15">
        <f>AVERAGE(F21,F25,F29)</f>
        <v>5.5227645324772388E-2</v>
      </c>
      <c r="G33" s="15">
        <f>AVERAGE(G21,G25,G29)</f>
        <v>6.2550603444663566E-2</v>
      </c>
    </row>
    <row r="34" spans="1:7" ht="17" x14ac:dyDescent="0.2">
      <c r="A34" s="184"/>
      <c r="B34" s="184"/>
      <c r="C34" s="17" t="s">
        <v>15</v>
      </c>
      <c r="D34" s="15">
        <f>STDEV(D21,D25,D29)</f>
        <v>5.9371649357632863E-3</v>
      </c>
      <c r="E34" s="15">
        <f>STDEV(E21,E25,E29)</f>
        <v>8.1845892633200194E-3</v>
      </c>
      <c r="F34" s="15">
        <f>STDEV(F21,F25,F29)</f>
        <v>1.0694918022174859E-2</v>
      </c>
      <c r="G34" s="15">
        <f>STDEV(G21,G25,G29)</f>
        <v>9.5838314834268429E-3</v>
      </c>
    </row>
    <row r="35" spans="1:7" x14ac:dyDescent="0.2">
      <c r="A35" s="184"/>
      <c r="B35" s="184" t="s">
        <v>16</v>
      </c>
      <c r="C35" s="184"/>
      <c r="D35" s="46">
        <f>SUM(D23,D27,D31)</f>
        <v>3924</v>
      </c>
      <c r="E35" s="46">
        <f>SUM(E23,E27,E31)</f>
        <v>6084</v>
      </c>
      <c r="F35" s="46">
        <f>SUM(F23,F27,F31)</f>
        <v>3447</v>
      </c>
      <c r="G35" s="46">
        <f>SUM(G23,G27,G31)</f>
        <v>3678</v>
      </c>
    </row>
  </sheetData>
  <mergeCells count="18">
    <mergeCell ref="B23:C23"/>
    <mergeCell ref="B21:B22"/>
    <mergeCell ref="D1:F1"/>
    <mergeCell ref="C1:C2"/>
    <mergeCell ref="A3:A8"/>
    <mergeCell ref="A21:A23"/>
    <mergeCell ref="B33:B34"/>
    <mergeCell ref="A33:A35"/>
    <mergeCell ref="B35:C35"/>
    <mergeCell ref="A25:A27"/>
    <mergeCell ref="B25:B26"/>
    <mergeCell ref="B27:C27"/>
    <mergeCell ref="A29:A31"/>
    <mergeCell ref="B29:B30"/>
    <mergeCell ref="B31:C31"/>
    <mergeCell ref="B15:C15"/>
    <mergeCell ref="D19:D20"/>
    <mergeCell ref="E19:G19"/>
  </mergeCells>
  <conditionalFormatting sqref="C7:F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3:G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833D4-794C-9840-8399-D826FA2BCA44}">
  <dimension ref="A1:F17"/>
  <sheetViews>
    <sheetView zoomScale="80" zoomScaleNormal="80" workbookViewId="0">
      <selection activeCell="E23" sqref="E23"/>
    </sheetView>
  </sheetViews>
  <sheetFormatPr baseColWidth="10" defaultRowHeight="16" x14ac:dyDescent="0.2"/>
  <cols>
    <col min="1" max="1" width="14.33203125" style="11" customWidth="1"/>
    <col min="2" max="16384" width="10.83203125" style="11"/>
  </cols>
  <sheetData>
    <row r="1" spans="1:6" x14ac:dyDescent="0.2">
      <c r="C1" s="184" t="s">
        <v>0</v>
      </c>
      <c r="D1" s="184"/>
      <c r="E1" s="184" t="s">
        <v>79</v>
      </c>
      <c r="F1" s="184"/>
    </row>
    <row r="2" spans="1:6" ht="17" customHeight="1" x14ac:dyDescent="0.2">
      <c r="C2" s="79" t="s">
        <v>11</v>
      </c>
      <c r="D2" s="79" t="s">
        <v>12</v>
      </c>
      <c r="E2" s="79" t="s">
        <v>11</v>
      </c>
      <c r="F2" s="79" t="s">
        <v>12</v>
      </c>
    </row>
    <row r="3" spans="1:6" ht="16" customHeight="1" x14ac:dyDescent="0.2">
      <c r="A3" s="183" t="s">
        <v>112</v>
      </c>
      <c r="B3" s="166" t="s">
        <v>17</v>
      </c>
      <c r="C3" s="15">
        <v>5.681818181818182E-3</v>
      </c>
      <c r="D3" s="15">
        <v>8.7069820383911312E-2</v>
      </c>
      <c r="E3" s="15">
        <v>3.1656656656656658E-2</v>
      </c>
      <c r="F3" s="15">
        <v>9.1111111111111004E-2</v>
      </c>
    </row>
    <row r="4" spans="1:6" ht="17" x14ac:dyDescent="0.2">
      <c r="A4" s="183"/>
      <c r="B4" s="166" t="s">
        <v>18</v>
      </c>
      <c r="C4" s="15">
        <v>2.513811163725068E-2</v>
      </c>
      <c r="D4" s="15">
        <v>0.14372072072072073</v>
      </c>
      <c r="E4" s="15">
        <v>1.7123287671232876E-2</v>
      </c>
      <c r="F4" s="15">
        <v>0.15380184331797236</v>
      </c>
    </row>
    <row r="5" spans="1:6" ht="17" x14ac:dyDescent="0.2">
      <c r="A5" s="183"/>
      <c r="B5" s="166" t="s">
        <v>19</v>
      </c>
      <c r="C5" s="15">
        <v>2.0121212121212123E-2</v>
      </c>
      <c r="D5" s="15">
        <v>0.26494476933073424</v>
      </c>
      <c r="E5" s="15">
        <v>1.6129032258064516E-2</v>
      </c>
      <c r="F5" s="15">
        <v>0.22758454106280199</v>
      </c>
    </row>
    <row r="7" spans="1:6" ht="17" customHeight="1" x14ac:dyDescent="0.2">
      <c r="A7" s="183" t="s">
        <v>16</v>
      </c>
      <c r="B7" s="166" t="s">
        <v>17</v>
      </c>
      <c r="C7" s="81">
        <v>384</v>
      </c>
      <c r="D7" s="81">
        <v>522</v>
      </c>
      <c r="E7" s="81">
        <v>256</v>
      </c>
      <c r="F7" s="81">
        <v>216</v>
      </c>
    </row>
    <row r="8" spans="1:6" ht="17" x14ac:dyDescent="0.2">
      <c r="A8" s="183"/>
      <c r="B8" s="166" t="s">
        <v>18</v>
      </c>
      <c r="C8" s="81">
        <v>487</v>
      </c>
      <c r="D8" s="81">
        <v>380</v>
      </c>
      <c r="E8" s="81">
        <v>168</v>
      </c>
      <c r="F8" s="81">
        <v>59</v>
      </c>
    </row>
    <row r="9" spans="1:6" ht="16" customHeight="1" x14ac:dyDescent="0.2">
      <c r="A9" s="183"/>
      <c r="B9" s="166" t="s">
        <v>19</v>
      </c>
      <c r="C9" s="81">
        <v>705</v>
      </c>
      <c r="D9" s="81">
        <v>247</v>
      </c>
      <c r="E9" s="81">
        <v>65</v>
      </c>
      <c r="F9" s="81">
        <v>191</v>
      </c>
    </row>
    <row r="12" spans="1:6" ht="17" x14ac:dyDescent="0.2">
      <c r="A12" s="183" t="s">
        <v>112</v>
      </c>
      <c r="B12" s="166" t="s">
        <v>14</v>
      </c>
      <c r="C12" s="15">
        <f>AVERAGE(C3:C5)</f>
        <v>1.6980380646760329E-2</v>
      </c>
      <c r="D12" s="15">
        <f t="shared" ref="D12:F12" si="0">AVERAGE(D3:D5)</f>
        <v>0.16524510347845542</v>
      </c>
      <c r="E12" s="15">
        <f t="shared" si="0"/>
        <v>2.1636325528651346E-2</v>
      </c>
      <c r="F12" s="15">
        <f t="shared" si="0"/>
        <v>0.15749916516396179</v>
      </c>
    </row>
    <row r="13" spans="1:6" ht="16" customHeight="1" x14ac:dyDescent="0.2">
      <c r="A13" s="183"/>
      <c r="B13" s="166" t="s">
        <v>15</v>
      </c>
      <c r="C13" s="15">
        <f>STDEV(C3:C5)</f>
        <v>1.0101260095609688E-2</v>
      </c>
      <c r="D13" s="15">
        <f t="shared" ref="D13:F13" si="1">STDEV(D3:D5)</f>
        <v>9.0869954635923594E-2</v>
      </c>
      <c r="E13" s="15">
        <f t="shared" si="1"/>
        <v>8.6920890983012786E-3</v>
      </c>
      <c r="F13" s="15">
        <f t="shared" si="1"/>
        <v>6.8311799217407515E-2</v>
      </c>
    </row>
    <row r="14" spans="1:6" ht="17" customHeight="1" x14ac:dyDescent="0.2">
      <c r="A14" s="183" t="s">
        <v>16</v>
      </c>
      <c r="B14" s="183"/>
      <c r="C14" s="81">
        <f>SUM(C7:C9)</f>
        <v>1576</v>
      </c>
      <c r="D14" s="81">
        <f t="shared" ref="D14:F14" si="2">SUM(D7:D9)</f>
        <v>1149</v>
      </c>
      <c r="E14" s="81">
        <f t="shared" si="2"/>
        <v>489</v>
      </c>
      <c r="F14" s="81">
        <f t="shared" si="2"/>
        <v>466</v>
      </c>
    </row>
    <row r="17" ht="16" customHeight="1" x14ac:dyDescent="0.2"/>
  </sheetData>
  <mergeCells count="6">
    <mergeCell ref="A14:B14"/>
    <mergeCell ref="C1:D1"/>
    <mergeCell ref="E1:F1"/>
    <mergeCell ref="A3:A5"/>
    <mergeCell ref="A7:A9"/>
    <mergeCell ref="A12:A13"/>
  </mergeCells>
  <conditionalFormatting sqref="C12:F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C0155-76D0-964C-951A-6DFDFCC1F0BB}">
  <dimension ref="A2:P161"/>
  <sheetViews>
    <sheetView zoomScale="80" zoomScaleNormal="80" workbookViewId="0">
      <selection activeCell="I44" sqref="I44"/>
    </sheetView>
  </sheetViews>
  <sheetFormatPr baseColWidth="10" defaultRowHeight="16" x14ac:dyDescent="0.2"/>
  <cols>
    <col min="1" max="4" width="10.83203125" style="11"/>
    <col min="5" max="5" width="10.83203125" style="24"/>
    <col min="6" max="8" width="10.83203125" style="11"/>
    <col min="9" max="9" width="10.83203125" style="24"/>
    <col min="10" max="12" width="10.83203125" style="11"/>
    <col min="13" max="13" width="10.83203125" style="26"/>
    <col min="14" max="16384" width="10.83203125" style="11"/>
  </cols>
  <sheetData>
    <row r="2" spans="1:16" x14ac:dyDescent="0.2">
      <c r="B2" s="184" t="s">
        <v>156</v>
      </c>
      <c r="C2" s="184"/>
      <c r="D2" s="184"/>
      <c r="E2" s="23"/>
      <c r="F2" s="184" t="s">
        <v>157</v>
      </c>
      <c r="G2" s="184"/>
      <c r="H2" s="184"/>
      <c r="I2" s="23"/>
      <c r="J2" s="184" t="s">
        <v>153</v>
      </c>
      <c r="K2" s="184"/>
      <c r="L2" s="184"/>
      <c r="M2" s="23"/>
      <c r="N2" s="184" t="s">
        <v>158</v>
      </c>
      <c r="O2" s="184"/>
      <c r="P2" s="184"/>
    </row>
    <row r="3" spans="1:16" x14ac:dyDescent="0.2">
      <c r="A3" s="193" t="s">
        <v>113</v>
      </c>
      <c r="B3" s="184" t="s">
        <v>56</v>
      </c>
      <c r="C3" s="184"/>
      <c r="D3" s="184"/>
      <c r="E3" s="23"/>
      <c r="F3" s="184" t="s">
        <v>56</v>
      </c>
      <c r="G3" s="184"/>
      <c r="H3" s="184"/>
      <c r="I3" s="23"/>
      <c r="J3" s="184" t="s">
        <v>56</v>
      </c>
      <c r="K3" s="184"/>
      <c r="L3" s="184"/>
      <c r="M3" s="23"/>
      <c r="N3" s="184" t="s">
        <v>56</v>
      </c>
      <c r="O3" s="184"/>
      <c r="P3" s="184"/>
    </row>
    <row r="4" spans="1:16" ht="17" x14ac:dyDescent="0.2">
      <c r="A4" s="193"/>
      <c r="B4" s="17" t="s">
        <v>114</v>
      </c>
      <c r="C4" s="17" t="s">
        <v>115</v>
      </c>
      <c r="D4" s="17" t="s">
        <v>54</v>
      </c>
      <c r="E4" s="23"/>
      <c r="F4" s="17" t="s">
        <v>114</v>
      </c>
      <c r="G4" s="17" t="s">
        <v>115</v>
      </c>
      <c r="H4" s="17" t="s">
        <v>54</v>
      </c>
      <c r="I4" s="23"/>
      <c r="J4" s="17" t="s">
        <v>114</v>
      </c>
      <c r="K4" s="17" t="s">
        <v>115</v>
      </c>
      <c r="L4" s="17" t="s">
        <v>54</v>
      </c>
      <c r="M4" s="23"/>
      <c r="N4" s="17" t="s">
        <v>114</v>
      </c>
      <c r="O4" s="17" t="s">
        <v>115</v>
      </c>
      <c r="P4" s="17" t="s">
        <v>54</v>
      </c>
    </row>
    <row r="5" spans="1:16" x14ac:dyDescent="0.2">
      <c r="A5" s="2">
        <v>0</v>
      </c>
      <c r="B5" s="84">
        <v>6.8644819520091716E-4</v>
      </c>
      <c r="C5" s="84">
        <v>0.39088486785863175</v>
      </c>
      <c r="D5" s="84">
        <v>0.18314377299419415</v>
      </c>
      <c r="E5" s="44"/>
      <c r="F5" s="14">
        <v>0</v>
      </c>
      <c r="G5" s="14">
        <v>0</v>
      </c>
      <c r="H5" s="14">
        <v>0</v>
      </c>
      <c r="I5" s="44"/>
      <c r="J5" s="14">
        <v>0</v>
      </c>
      <c r="K5" s="14">
        <v>0</v>
      </c>
      <c r="L5" s="14">
        <v>0</v>
      </c>
      <c r="M5" s="75"/>
      <c r="N5" s="14">
        <v>0</v>
      </c>
      <c r="O5" s="14">
        <v>0</v>
      </c>
      <c r="P5" s="14">
        <v>0</v>
      </c>
    </row>
    <row r="6" spans="1:16" x14ac:dyDescent="0.2">
      <c r="A6" s="2">
        <v>6.4500000000000002E-2</v>
      </c>
      <c r="B6" s="84">
        <v>1.2395689343065119E-2</v>
      </c>
      <c r="C6" s="84">
        <v>0.44133353568691036</v>
      </c>
      <c r="D6" s="84">
        <v>0.20332405228204198</v>
      </c>
      <c r="E6" s="44"/>
      <c r="F6" s="14">
        <v>5.504178775327484E-2</v>
      </c>
      <c r="G6" s="14">
        <v>0.10207668104555156</v>
      </c>
      <c r="H6" s="14">
        <v>1.2969262925325964E-2</v>
      </c>
      <c r="I6" s="44"/>
      <c r="J6" s="14">
        <v>2.2043985709202296E-2</v>
      </c>
      <c r="K6" s="14">
        <v>8.1696238466997251E-3</v>
      </c>
      <c r="L6" s="14">
        <v>5.9536996012405918E-3</v>
      </c>
      <c r="M6" s="75"/>
      <c r="N6" s="14">
        <v>0</v>
      </c>
      <c r="O6" s="14">
        <v>2.8188992354933884E-3</v>
      </c>
      <c r="P6" s="14">
        <v>2.3185623041890757E-2</v>
      </c>
    </row>
    <row r="7" spans="1:16" x14ac:dyDescent="0.2">
      <c r="A7" s="2">
        <v>0.129</v>
      </c>
      <c r="B7" s="84">
        <v>3.2267027357391065E-4</v>
      </c>
      <c r="C7" s="84">
        <v>0.49087007555600815</v>
      </c>
      <c r="D7" s="84">
        <v>0.24568120921336212</v>
      </c>
      <c r="E7" s="44"/>
      <c r="F7" s="14">
        <v>0.21336013449710733</v>
      </c>
      <c r="G7" s="14">
        <v>0.20584510750442908</v>
      </c>
      <c r="H7" s="14">
        <v>4.7381982061147743E-2</v>
      </c>
      <c r="I7" s="44"/>
      <c r="J7" s="14">
        <v>4.679861423129128E-2</v>
      </c>
      <c r="K7" s="14">
        <v>1.3320794889992937E-2</v>
      </c>
      <c r="L7" s="14">
        <v>2.0779353123615341E-2</v>
      </c>
      <c r="M7" s="75"/>
      <c r="N7" s="14">
        <v>9.2925394674803208E-4</v>
      </c>
      <c r="O7" s="14">
        <v>1.7482295359577904E-2</v>
      </c>
      <c r="P7" s="14">
        <v>1.2802509090200753E-2</v>
      </c>
    </row>
    <row r="8" spans="1:16" x14ac:dyDescent="0.2">
      <c r="A8" s="2">
        <v>0.19350000000000001</v>
      </c>
      <c r="B8" s="84">
        <v>8.5508860679250898E-4</v>
      </c>
      <c r="C8" s="84">
        <v>0.53014901804084591</v>
      </c>
      <c r="D8" s="84">
        <v>0.27289196131055493</v>
      </c>
      <c r="E8" s="44"/>
      <c r="F8" s="14">
        <v>0.39817716689148452</v>
      </c>
      <c r="G8" s="14">
        <v>0.34124076893745836</v>
      </c>
      <c r="H8" s="14">
        <v>6.8239193065484982E-2</v>
      </c>
      <c r="I8" s="44"/>
      <c r="J8" s="14">
        <v>7.0720337826238544E-2</v>
      </c>
      <c r="K8" s="14">
        <v>1.6837473385379775E-2</v>
      </c>
      <c r="L8" s="14">
        <v>2.9434869295525079E-2</v>
      </c>
      <c r="M8" s="75"/>
      <c r="N8" s="14">
        <v>3.7663465520663131E-3</v>
      </c>
      <c r="O8" s="14">
        <v>1.2756159053047167E-2</v>
      </c>
      <c r="P8" s="14">
        <v>2.4853324434408686E-2</v>
      </c>
    </row>
    <row r="9" spans="1:16" x14ac:dyDescent="0.2">
      <c r="A9" s="2">
        <v>0.25800000000000001</v>
      </c>
      <c r="B9" s="84">
        <v>1.1709241147864202E-2</v>
      </c>
      <c r="C9" s="84">
        <v>0.52602234982450957</v>
      </c>
      <c r="D9" s="84">
        <v>0.27495300129800737</v>
      </c>
      <c r="E9" s="44"/>
      <c r="F9" s="14">
        <v>0.54972030881605094</v>
      </c>
      <c r="G9" s="14">
        <v>0.4840228367473457</v>
      </c>
      <c r="H9" s="14">
        <v>7.4870228911805836E-2</v>
      </c>
      <c r="I9" s="44"/>
      <c r="J9" s="14">
        <v>0.10952468429432838</v>
      </c>
      <c r="K9" s="14">
        <v>1.8629879347054623E-2</v>
      </c>
      <c r="L9" s="14">
        <v>1.0887461231723572E-2</v>
      </c>
      <c r="M9" s="75"/>
      <c r="N9" s="14">
        <v>8.6426353183038929E-3</v>
      </c>
      <c r="O9" s="14">
        <v>1.9990195957586665E-2</v>
      </c>
      <c r="P9" s="14">
        <v>2.1054200718746308E-2</v>
      </c>
    </row>
    <row r="10" spans="1:16" x14ac:dyDescent="0.2">
      <c r="A10" s="2">
        <v>0.32250000000000001</v>
      </c>
      <c r="B10" s="84">
        <v>2.3246870246928175E-2</v>
      </c>
      <c r="C10" s="84">
        <v>0.46857039118916666</v>
      </c>
      <c r="D10" s="84">
        <v>0.27099431908787353</v>
      </c>
      <c r="E10" s="44"/>
      <c r="F10" s="14">
        <v>0.61234746978003218</v>
      </c>
      <c r="G10" s="14">
        <v>0.58405318544611284</v>
      </c>
      <c r="H10" s="14">
        <v>9.1697788713210548E-2</v>
      </c>
      <c r="I10" s="44"/>
      <c r="J10" s="14">
        <v>0.16802445593956072</v>
      </c>
      <c r="K10" s="14">
        <v>3.7723917672107921E-2</v>
      </c>
      <c r="L10" s="14">
        <v>1.9035002215330055E-2</v>
      </c>
      <c r="M10" s="75"/>
      <c r="N10" s="14">
        <v>7.1466511867490645E-3</v>
      </c>
      <c r="O10" s="14">
        <v>2.1696421714152425E-2</v>
      </c>
      <c r="P10" s="14">
        <v>1.6612220041722248E-2</v>
      </c>
    </row>
    <row r="11" spans="1:16" x14ac:dyDescent="0.2">
      <c r="A11" s="2">
        <v>0.38700000000000001</v>
      </c>
      <c r="B11" s="84">
        <v>2.4271342174614463E-2</v>
      </c>
      <c r="C11" s="84">
        <v>0.41196947022424757</v>
      </c>
      <c r="D11" s="84">
        <v>0.25834147773618077</v>
      </c>
      <c r="E11" s="44"/>
      <c r="F11" s="14">
        <v>0.57846755504453395</v>
      </c>
      <c r="G11" s="14">
        <v>0.65411691771352376</v>
      </c>
      <c r="H11" s="14">
        <v>0.10581412135401302</v>
      </c>
      <c r="I11" s="44"/>
      <c r="J11" s="14">
        <v>0.2492548971339279</v>
      </c>
      <c r="K11" s="14">
        <v>3.9577359829666481E-2</v>
      </c>
      <c r="L11" s="14">
        <v>3.6806380150642415E-2</v>
      </c>
      <c r="M11" s="75"/>
      <c r="N11" s="14">
        <v>2.8778191671818831E-3</v>
      </c>
      <c r="O11" s="14">
        <v>3.1438833299989533E-2</v>
      </c>
      <c r="P11" s="14">
        <v>1.9615607110218258E-2</v>
      </c>
    </row>
    <row r="12" spans="1:16" x14ac:dyDescent="0.2">
      <c r="A12" s="2">
        <v>0.45150000000000007</v>
      </c>
      <c r="B12" s="84">
        <v>3.7952016973991753E-2</v>
      </c>
      <c r="C12" s="84">
        <v>0.3451682000073002</v>
      </c>
      <c r="D12" s="84">
        <v>0.25736305716344099</v>
      </c>
      <c r="E12" s="44"/>
      <c r="F12" s="75">
        <v>0.45589022172523741</v>
      </c>
      <c r="G12" s="14">
        <v>0.62199891574734334</v>
      </c>
      <c r="H12" s="14">
        <v>0.12066608502438503</v>
      </c>
      <c r="I12" s="44"/>
      <c r="J12" s="14">
        <v>0.41126577949952603</v>
      </c>
      <c r="K12" s="14">
        <v>5.464229950319377E-2</v>
      </c>
      <c r="L12" s="14">
        <v>4.1542091271599468E-2</v>
      </c>
      <c r="M12" s="75"/>
      <c r="N12" s="14">
        <v>1.9941101360955504E-2</v>
      </c>
      <c r="O12" s="14">
        <v>4.2058773053485154E-2</v>
      </c>
      <c r="P12" s="14">
        <v>2.593788087581006E-2</v>
      </c>
    </row>
    <row r="13" spans="1:16" x14ac:dyDescent="0.2">
      <c r="A13" s="2">
        <v>0.51600000000000001</v>
      </c>
      <c r="B13" s="84">
        <v>5.3531320313270014E-2</v>
      </c>
      <c r="C13" s="84">
        <v>0.30145521678407661</v>
      </c>
      <c r="D13" s="84">
        <v>0.24487645337724395</v>
      </c>
      <c r="E13" s="44"/>
      <c r="F13" s="14">
        <v>0.37419114756004279</v>
      </c>
      <c r="G13" s="14">
        <v>0.53161037458594773</v>
      </c>
      <c r="H13" s="14">
        <v>0.12695315687394471</v>
      </c>
      <c r="I13" s="44"/>
      <c r="J13" s="14">
        <v>0.60571321880273632</v>
      </c>
      <c r="K13" s="14">
        <v>5.0635911994322269E-2</v>
      </c>
      <c r="L13" s="14">
        <v>6.942822330527243E-2</v>
      </c>
      <c r="M13" s="75"/>
      <c r="N13" s="14">
        <v>2.7656203573153459E-2</v>
      </c>
      <c r="O13" s="14">
        <v>5.8163382375669315E-2</v>
      </c>
      <c r="P13" s="14">
        <v>3.2128025937880889E-2</v>
      </c>
    </row>
    <row r="14" spans="1:16" x14ac:dyDescent="0.2">
      <c r="A14" s="2">
        <v>0.58050000000000002</v>
      </c>
      <c r="B14" s="84">
        <v>8.4097828278000608E-2</v>
      </c>
      <c r="C14" s="84">
        <v>0.28903198787415396</v>
      </c>
      <c r="D14" s="84">
        <v>0.24632562553164339</v>
      </c>
      <c r="E14" s="44"/>
      <c r="F14" s="14">
        <v>0.32779069825987717</v>
      </c>
      <c r="G14" s="14">
        <v>0.50539791813114276</v>
      </c>
      <c r="H14" s="14">
        <v>0.12411482622913772</v>
      </c>
      <c r="I14" s="44"/>
      <c r="J14" s="14">
        <v>0.77214821450633497</v>
      </c>
      <c r="K14" s="14">
        <v>8.9382895670688467E-2</v>
      </c>
      <c r="L14" s="14">
        <v>7.4702702702702739E-2</v>
      </c>
      <c r="M14" s="75"/>
      <c r="N14" s="14">
        <v>2.550859445178022E-2</v>
      </c>
      <c r="O14" s="14">
        <v>8.638413831095515E-2</v>
      </c>
      <c r="P14" s="14">
        <v>4.8539935477149854E-2</v>
      </c>
    </row>
    <row r="15" spans="1:16" x14ac:dyDescent="0.2">
      <c r="A15" s="2">
        <v>0.64500000000000002</v>
      </c>
      <c r="B15" s="84">
        <v>0.11902570911931076</v>
      </c>
      <c r="C15" s="84">
        <v>0.27371446245348596</v>
      </c>
      <c r="D15" s="84">
        <v>0.22545920669948305</v>
      </c>
      <c r="E15" s="44"/>
      <c r="F15" s="14">
        <v>0.32731558255913418</v>
      </c>
      <c r="G15" s="14">
        <v>0.5310449031046458</v>
      </c>
      <c r="H15" s="14">
        <v>0.11651749006709811</v>
      </c>
      <c r="I15" s="44"/>
      <c r="J15" s="14">
        <v>0.91425775908780249</v>
      </c>
      <c r="K15" s="14">
        <v>0.1323988644428673</v>
      </c>
      <c r="L15" s="14">
        <v>8.1299512627381443E-2</v>
      </c>
      <c r="M15" s="75"/>
      <c r="N15" s="14">
        <v>1.8368253014052316E-2</v>
      </c>
      <c r="O15" s="14">
        <v>0.11022815732359126</v>
      </c>
      <c r="P15" s="14">
        <v>7.5694924987316448E-2</v>
      </c>
    </row>
    <row r="16" spans="1:16" x14ac:dyDescent="0.2">
      <c r="A16" s="2">
        <v>0.70950000000000002</v>
      </c>
      <c r="B16" s="84">
        <v>0.18613765911259983</v>
      </c>
      <c r="C16" s="84">
        <v>0.27964137310989912</v>
      </c>
      <c r="D16" s="84">
        <v>0.18773376475003412</v>
      </c>
      <c r="E16" s="44"/>
      <c r="F16" s="14">
        <v>0.30870802858567026</v>
      </c>
      <c r="G16" s="14">
        <v>0.51782402423745655</v>
      </c>
      <c r="H16" s="14">
        <v>0.10964197616103533</v>
      </c>
      <c r="I16" s="44"/>
      <c r="J16" s="14">
        <v>0.97931758248419465</v>
      </c>
      <c r="K16" s="14">
        <v>0.17237047551454932</v>
      </c>
      <c r="L16" s="14">
        <v>0.10081346920691181</v>
      </c>
      <c r="M16" s="75"/>
      <c r="N16" s="14">
        <v>1.4739000099808774E-2</v>
      </c>
      <c r="O16" s="14">
        <v>0.13819053786645452</v>
      </c>
      <c r="P16" s="14">
        <v>8.372767257829683E-2</v>
      </c>
    </row>
    <row r="17" spans="1:16" x14ac:dyDescent="0.2">
      <c r="A17" s="2">
        <v>0.77400000000000002</v>
      </c>
      <c r="B17" s="84">
        <v>0.2271524435029858</v>
      </c>
      <c r="C17" s="84">
        <v>0.27650847867891293</v>
      </c>
      <c r="D17" s="84">
        <v>0.16647348740198864</v>
      </c>
      <c r="E17" s="44"/>
      <c r="F17" s="14">
        <v>0.29380413423895191</v>
      </c>
      <c r="G17" s="14">
        <v>0.48282133954487327</v>
      </c>
      <c r="H17" s="14">
        <v>0.1123704642886284</v>
      </c>
      <c r="I17" s="44"/>
      <c r="J17" s="14">
        <v>0.94722205384175107</v>
      </c>
      <c r="K17" s="14">
        <v>0.20866572036905606</v>
      </c>
      <c r="L17" s="14">
        <v>0.10911741249446172</v>
      </c>
      <c r="M17" s="75"/>
      <c r="N17" s="14">
        <v>1.9281445781473838E-2</v>
      </c>
      <c r="O17" s="14">
        <v>0.16883006674144552</v>
      </c>
      <c r="P17" s="14">
        <v>8.8391985208361112E-2</v>
      </c>
    </row>
    <row r="18" spans="1:16" x14ac:dyDescent="0.2">
      <c r="A18" s="2">
        <v>0.83850000000000002</v>
      </c>
      <c r="B18" s="84">
        <v>0.3028605970316316</v>
      </c>
      <c r="C18" s="84">
        <v>0.30080608443907408</v>
      </c>
      <c r="D18" s="84">
        <v>0.1506505546567708</v>
      </c>
      <c r="E18" s="44"/>
      <c r="F18" s="14">
        <v>0.2811709999995422</v>
      </c>
      <c r="G18" s="14">
        <v>0.41933082416171452</v>
      </c>
      <c r="H18" s="14">
        <v>0.12416598145858304</v>
      </c>
      <c r="I18" s="44"/>
      <c r="J18" s="14">
        <v>0.86896045598768423</v>
      </c>
      <c r="K18" s="14">
        <v>0.24378317955997164</v>
      </c>
      <c r="L18" s="14">
        <v>0.11803190075321224</v>
      </c>
      <c r="M18" s="75"/>
      <c r="N18" s="14">
        <v>1.9637086180846586E-2</v>
      </c>
      <c r="O18" s="14">
        <v>0.18147434213832436</v>
      </c>
      <c r="P18" s="14">
        <v>0.1191440939739995</v>
      </c>
    </row>
    <row r="19" spans="1:16" x14ac:dyDescent="0.2">
      <c r="A19" s="2">
        <v>0.90300000000000014</v>
      </c>
      <c r="B19" s="84">
        <v>0.37775501723797222</v>
      </c>
      <c r="C19" s="84">
        <v>0.32524873160807699</v>
      </c>
      <c r="D19" s="84">
        <v>0.1131601608288374</v>
      </c>
      <c r="E19" s="44"/>
      <c r="F19" s="14">
        <v>0.25639998700068789</v>
      </c>
      <c r="G19" s="14">
        <v>0.31999719858165221</v>
      </c>
      <c r="H19" s="14">
        <v>0.12023675769996045</v>
      </c>
      <c r="I19" s="44"/>
      <c r="J19" s="14">
        <v>0.90484200024894612</v>
      </c>
      <c r="K19" s="14">
        <v>0.24240454222853092</v>
      </c>
      <c r="L19" s="14">
        <v>0.12283562250775371</v>
      </c>
      <c r="M19" s="75"/>
      <c r="N19" s="14">
        <v>1.6262517681637556E-2</v>
      </c>
      <c r="O19" s="14">
        <v>0.25263851054408648</v>
      </c>
      <c r="P19" s="14">
        <v>0.17278665364577828</v>
      </c>
    </row>
    <row r="20" spans="1:16" x14ac:dyDescent="0.2">
      <c r="A20" s="2">
        <v>0.96750000000000003</v>
      </c>
      <c r="B20" s="84">
        <v>0.47332807023365497</v>
      </c>
      <c r="C20" s="84">
        <v>0.34109416933536452</v>
      </c>
      <c r="D20" s="84">
        <v>8.769785219317805E-2</v>
      </c>
      <c r="E20" s="44"/>
      <c r="F20" s="14">
        <v>0.19792688436242256</v>
      </c>
      <c r="G20" s="14">
        <v>0.20075171392330859</v>
      </c>
      <c r="H20" s="14">
        <v>0.12283594549300458</v>
      </c>
      <c r="I20" s="44"/>
      <c r="J20" s="14">
        <v>0.96600891856087001</v>
      </c>
      <c r="K20" s="14">
        <v>0.23194038325053234</v>
      </c>
      <c r="L20" s="14">
        <v>0.12366326982720421</v>
      </c>
      <c r="M20" s="75"/>
      <c r="N20" s="14">
        <v>2.0309361258370462E-2</v>
      </c>
      <c r="O20" s="14">
        <v>0.38332810261437977</v>
      </c>
      <c r="P20" s="14">
        <v>0.22883420981529934</v>
      </c>
    </row>
    <row r="21" spans="1:16" x14ac:dyDescent="0.2">
      <c r="A21" s="2">
        <v>1.032</v>
      </c>
      <c r="B21" s="84">
        <v>0.56802349970704613</v>
      </c>
      <c r="C21" s="84">
        <v>0.36525134427451444</v>
      </c>
      <c r="D21" s="84">
        <v>8.4086062563868191E-2</v>
      </c>
      <c r="E21" s="44"/>
      <c r="F21" s="14">
        <v>0.12702868224966812</v>
      </c>
      <c r="G21" s="14">
        <v>9.8140169485810058E-2</v>
      </c>
      <c r="H21" s="14">
        <v>0.10796954537751302</v>
      </c>
      <c r="I21" s="44"/>
      <c r="J21" s="14">
        <v>0.89057364475957068</v>
      </c>
      <c r="K21" s="14">
        <v>0.20204151880766508</v>
      </c>
      <c r="L21" s="14">
        <v>0.11576783340717767</v>
      </c>
      <c r="M21" s="75"/>
      <c r="N21" s="14">
        <v>4.2575891940385469E-2</v>
      </c>
      <c r="O21" s="14">
        <v>0.53846759214045758</v>
      </c>
      <c r="P21" s="14">
        <v>0.29582981484194959</v>
      </c>
    </row>
    <row r="22" spans="1:16" x14ac:dyDescent="0.2">
      <c r="A22" s="2">
        <v>1.0965</v>
      </c>
      <c r="B22" s="84">
        <v>0.64866135172842809</v>
      </c>
      <c r="C22" s="84">
        <v>0.40528661527141951</v>
      </c>
      <c r="D22" s="84">
        <v>6.6448934048031094E-2</v>
      </c>
      <c r="E22" s="44"/>
      <c r="F22" s="14">
        <v>6.1415112432606001E-2</v>
      </c>
      <c r="G22" s="14">
        <v>4.3141064383337757E-2</v>
      </c>
      <c r="H22" s="14">
        <v>9.7538899942881896E-2</v>
      </c>
      <c r="I22" s="44"/>
      <c r="J22" s="14">
        <v>0.61654491601773342</v>
      </c>
      <c r="K22" s="14">
        <v>0.18948048261178141</v>
      </c>
      <c r="L22" s="14">
        <v>0.15423150199379709</v>
      </c>
      <c r="M22" s="75"/>
      <c r="N22" s="14">
        <v>6.3083723486147769E-2</v>
      </c>
      <c r="O22" s="14">
        <v>0.72270536576947997</v>
      </c>
      <c r="P22" s="14">
        <v>0.39209489212453652</v>
      </c>
    </row>
    <row r="23" spans="1:16" x14ac:dyDescent="0.2">
      <c r="A23" s="2">
        <v>1.1609</v>
      </c>
      <c r="B23" s="84">
        <v>0.70743117316770099</v>
      </c>
      <c r="C23" s="84">
        <v>0.4512705051091076</v>
      </c>
      <c r="D23" s="84">
        <v>6.2249742561142019E-2</v>
      </c>
      <c r="E23" s="44"/>
      <c r="F23" s="14">
        <v>6.8421695851800468E-2</v>
      </c>
      <c r="G23" s="14">
        <v>2.3961983715458879E-2</v>
      </c>
      <c r="H23" s="14">
        <v>8.2711729297823888E-2</v>
      </c>
      <c r="I23" s="44"/>
      <c r="J23" s="14">
        <v>0.44170220779959946</v>
      </c>
      <c r="K23" s="14">
        <v>0.18629630943931863</v>
      </c>
      <c r="L23" s="14">
        <v>0.13399246787771379</v>
      </c>
      <c r="M23" s="75"/>
      <c r="N23" s="14">
        <v>7.7764788617671665E-2</v>
      </c>
      <c r="O23" s="14">
        <v>0.96526533967593564</v>
      </c>
      <c r="P23" s="14">
        <v>0.49448108569139326</v>
      </c>
    </row>
    <row r="24" spans="1:16" x14ac:dyDescent="0.2">
      <c r="A24" s="2">
        <v>1.2254</v>
      </c>
      <c r="B24" s="84">
        <v>0.82471327415482931</v>
      </c>
      <c r="C24" s="84">
        <v>0.5066121592727566</v>
      </c>
      <c r="D24" s="84">
        <v>6.0575352364658386E-2</v>
      </c>
      <c r="E24" s="44"/>
      <c r="F24" s="14">
        <v>6.6143154466156151E-2</v>
      </c>
      <c r="G24" s="14">
        <v>1.3881546694196722E-2</v>
      </c>
      <c r="H24" s="14">
        <v>0.10586967028414684</v>
      </c>
      <c r="I24" s="44"/>
      <c r="J24" s="14">
        <v>0.34061901494185176</v>
      </c>
      <c r="K24" s="14">
        <v>0.18285060326472669</v>
      </c>
      <c r="L24" s="14">
        <v>0.14370580416482059</v>
      </c>
      <c r="M24" s="75"/>
      <c r="N24" s="14">
        <v>8.1784098744130507E-2</v>
      </c>
      <c r="O24" s="14">
        <v>1.1522916712099651</v>
      </c>
      <c r="P24" s="14">
        <v>0.55543730789460533</v>
      </c>
    </row>
    <row r="25" spans="1:16" x14ac:dyDescent="0.2">
      <c r="A25" s="2">
        <v>1.2899</v>
      </c>
      <c r="B25" s="84">
        <v>0.95488807080817129</v>
      </c>
      <c r="C25" s="84">
        <v>0.57949786856366758</v>
      </c>
      <c r="D25" s="84">
        <v>5.4937255695220344E-2</v>
      </c>
      <c r="E25" s="44"/>
      <c r="F25" s="14">
        <v>7.0560860810781612E-2</v>
      </c>
      <c r="G25" s="14">
        <v>1.4824172090091459E-2</v>
      </c>
      <c r="H25" s="14">
        <v>9.8727082143372669E-2</v>
      </c>
      <c r="I25" s="44"/>
      <c r="J25" s="14">
        <v>0.30734029857790746</v>
      </c>
      <c r="K25" s="14">
        <v>0.18748261178140524</v>
      </c>
      <c r="L25" s="14">
        <v>0.14055316792202033</v>
      </c>
      <c r="M25" s="75"/>
      <c r="N25" s="14">
        <v>4.5126177772016107E-2</v>
      </c>
      <c r="O25" s="14">
        <v>1.3276598205879202</v>
      </c>
      <c r="P25" s="14">
        <v>0.58029317326562024</v>
      </c>
    </row>
    <row r="26" spans="1:16" x14ac:dyDescent="0.2">
      <c r="A26" s="2">
        <v>1.3544</v>
      </c>
      <c r="B26" s="84">
        <v>1.1179727590017083</v>
      </c>
      <c r="C26" s="84">
        <v>0.65628375094372959</v>
      </c>
      <c r="D26" s="84">
        <v>4.4314434969218719E-2</v>
      </c>
      <c r="E26" s="44"/>
      <c r="F26" s="14">
        <v>6.0195969206277566E-2</v>
      </c>
      <c r="G26" s="14">
        <v>3.0040802139453482E-2</v>
      </c>
      <c r="H26" s="14">
        <v>9.8956496086467949E-2</v>
      </c>
      <c r="I26" s="44"/>
      <c r="J26" s="14">
        <v>0.34624274273741606</v>
      </c>
      <c r="K26" s="14">
        <v>0.21882185947480481</v>
      </c>
      <c r="L26" s="14">
        <v>0.1452111209570226</v>
      </c>
      <c r="M26" s="75"/>
      <c r="N26" s="14">
        <v>4.3997879924328909E-2</v>
      </c>
      <c r="O26" s="14">
        <v>1.3331677202377623</v>
      </c>
      <c r="P26" s="14">
        <v>0.56284667903820473</v>
      </c>
    </row>
    <row r="27" spans="1:16" x14ac:dyDescent="0.2">
      <c r="A27" s="2">
        <v>1.4189000000000001</v>
      </c>
      <c r="B27" s="84">
        <v>1.2537686550716685</v>
      </c>
      <c r="C27" s="84">
        <v>0.69508511337243384</v>
      </c>
      <c r="D27" s="84">
        <v>3.1968292095786E-2</v>
      </c>
      <c r="E27" s="44"/>
      <c r="F27" s="14">
        <v>7.6279642665389891E-2</v>
      </c>
      <c r="G27" s="14">
        <v>7.8544507533999552E-2</v>
      </c>
      <c r="H27" s="14">
        <v>0.10573472090585556</v>
      </c>
      <c r="I27" s="44"/>
      <c r="J27" s="14">
        <v>0.40565200029059134</v>
      </c>
      <c r="K27" s="14">
        <v>0.2598459900638751</v>
      </c>
      <c r="L27" s="14">
        <v>0.15246588391670368</v>
      </c>
      <c r="M27" s="75"/>
      <c r="N27" s="14">
        <v>5.1562121773567227E-2</v>
      </c>
      <c r="O27" s="14">
        <v>1.1943362217647846</v>
      </c>
      <c r="P27" s="14">
        <v>0.45625947028247593</v>
      </c>
    </row>
    <row r="28" spans="1:16" x14ac:dyDescent="0.2">
      <c r="A28" s="2">
        <v>1.4834000000000001</v>
      </c>
      <c r="B28" s="84">
        <v>1.3049868034544292</v>
      </c>
      <c r="C28" s="84">
        <v>0.72525756856808599</v>
      </c>
      <c r="D28" s="84">
        <v>3.6481172339641987E-2</v>
      </c>
      <c r="E28" s="44"/>
      <c r="F28" s="14">
        <v>0.1178488335634913</v>
      </c>
      <c r="G28" s="14">
        <v>0.10100799182400866</v>
      </c>
      <c r="H28" s="14">
        <v>0.11292124605351528</v>
      </c>
      <c r="I28" s="44"/>
      <c r="J28" s="14">
        <v>0.47867855931509307</v>
      </c>
      <c r="K28" s="14">
        <v>0.3296873669268986</v>
      </c>
      <c r="L28" s="14">
        <v>0.15893464776251665</v>
      </c>
      <c r="M28" s="75"/>
      <c r="N28" s="14">
        <v>3.0859835235244604E-2</v>
      </c>
      <c r="O28" s="14">
        <v>0.97967415307390882</v>
      </c>
      <c r="P28" s="14">
        <v>0.32504846836576273</v>
      </c>
    </row>
    <row r="29" spans="1:16" x14ac:dyDescent="0.2">
      <c r="A29" s="2">
        <v>1.5479000000000001</v>
      </c>
      <c r="B29" s="84">
        <v>1.1665882484625492</v>
      </c>
      <c r="C29" s="84">
        <v>0.65271976655056951</v>
      </c>
      <c r="D29" s="84">
        <v>2.7422208028072936E-2</v>
      </c>
      <c r="E29" s="44"/>
      <c r="F29" s="14">
        <v>0.15327241660414936</v>
      </c>
      <c r="G29" s="14">
        <v>0.13764924685942848</v>
      </c>
      <c r="H29" s="14">
        <v>0.11126042719324125</v>
      </c>
      <c r="I29" s="44"/>
      <c r="J29" s="14">
        <v>0.57789766467340176</v>
      </c>
      <c r="K29" s="14">
        <v>0.38416962384669984</v>
      </c>
      <c r="L29" s="14">
        <v>0.17429884802835616</v>
      </c>
      <c r="M29" s="75"/>
      <c r="N29" s="14">
        <v>4.1513559650646403E-2</v>
      </c>
      <c r="O29" s="14">
        <v>0.83243952830609103</v>
      </c>
      <c r="P29" s="14">
        <v>0.25751672571521023</v>
      </c>
    </row>
    <row r="30" spans="1:16" x14ac:dyDescent="0.2">
      <c r="A30" s="2">
        <v>1.6124000000000003</v>
      </c>
      <c r="B30" s="84">
        <v>0.94598430282171808</v>
      </c>
      <c r="C30" s="84">
        <v>0.59191168419010221</v>
      </c>
      <c r="D30" s="84">
        <v>4.2921185044473398E-2</v>
      </c>
      <c r="E30" s="44"/>
      <c r="F30" s="14">
        <v>0.1669681530586602</v>
      </c>
      <c r="G30" s="14">
        <v>0.14105763918250458</v>
      </c>
      <c r="H30" s="14">
        <v>0.11309699408105744</v>
      </c>
      <c r="I30" s="44"/>
      <c r="J30" s="14">
        <v>0.6797825285235235</v>
      </c>
      <c r="K30" s="14">
        <v>0.47066501064584809</v>
      </c>
      <c r="L30" s="14">
        <v>0.1831541869738591</v>
      </c>
      <c r="M30" s="75"/>
      <c r="N30" s="14">
        <v>4.4186025167867959E-2</v>
      </c>
      <c r="O30" s="14">
        <v>0.75840241516990692</v>
      </c>
      <c r="P30" s="14">
        <v>0.22742398999887359</v>
      </c>
    </row>
    <row r="31" spans="1:16" x14ac:dyDescent="0.2">
      <c r="A31" s="2">
        <v>1.6769000000000003</v>
      </c>
      <c r="B31" s="84">
        <v>0.64000348672099161</v>
      </c>
      <c r="C31" s="84">
        <v>0.49789488243961577</v>
      </c>
      <c r="D31" s="84">
        <v>4.2031235186616334E-2</v>
      </c>
      <c r="E31" s="44"/>
      <c r="F31" s="14">
        <v>0.16308689719695468</v>
      </c>
      <c r="G31" s="14">
        <v>0.12977129531877807</v>
      </c>
      <c r="H31" s="14">
        <v>0.12501239651265694</v>
      </c>
      <c r="I31" s="44"/>
      <c r="J31" s="14">
        <v>0.76924600356020578</v>
      </c>
      <c r="K31" s="14">
        <v>0.57792512420156128</v>
      </c>
      <c r="L31" s="14">
        <v>0.21453965440850686</v>
      </c>
      <c r="M31" s="75"/>
      <c r="N31" s="14">
        <v>5.5151795353041932E-2</v>
      </c>
      <c r="O31" s="14">
        <v>0.6738946985162142</v>
      </c>
      <c r="P31" s="14">
        <v>0.20652690386027561</v>
      </c>
    </row>
    <row r="32" spans="1:16" x14ac:dyDescent="0.2">
      <c r="A32" s="2">
        <v>1.7414000000000001</v>
      </c>
      <c r="B32" s="84">
        <v>0.38392314553741813</v>
      </c>
      <c r="C32" s="84">
        <v>0.36361650667286538</v>
      </c>
      <c r="D32" s="84">
        <v>3.602636733128195E-2</v>
      </c>
      <c r="E32" s="44"/>
      <c r="F32" s="14">
        <v>0.16306355336194711</v>
      </c>
      <c r="G32" s="14">
        <v>0.12693122777346899</v>
      </c>
      <c r="H32" s="14">
        <v>0.13181102065666994</v>
      </c>
      <c r="I32" s="44"/>
      <c r="J32" s="14">
        <v>0.85604765326723165</v>
      </c>
      <c r="K32" s="14">
        <v>0.69750106458481187</v>
      </c>
      <c r="L32" s="14">
        <v>0.20598493575542753</v>
      </c>
      <c r="M32" s="75"/>
      <c r="N32" s="14">
        <v>6.2236496276674491E-2</v>
      </c>
      <c r="O32" s="14">
        <v>0.55034432669269084</v>
      </c>
      <c r="P32" s="14">
        <v>0.21320025036695367</v>
      </c>
    </row>
    <row r="33" spans="1:16" x14ac:dyDescent="0.2">
      <c r="A33" s="2">
        <v>1.8059000000000001</v>
      </c>
      <c r="B33" s="84">
        <v>0.22285595137212877</v>
      </c>
      <c r="C33" s="84">
        <v>0.2872476903836586</v>
      </c>
      <c r="D33" s="84">
        <v>4.6671469570661483E-2</v>
      </c>
      <c r="E33" s="44"/>
      <c r="F33" s="14">
        <v>0.16292165946288117</v>
      </c>
      <c r="G33" s="14">
        <v>0.1184748352221292</v>
      </c>
      <c r="H33" s="14">
        <v>0.12715369792680087</v>
      </c>
      <c r="I33" s="44"/>
      <c r="J33" s="14">
        <v>0.93352285005258873</v>
      </c>
      <c r="K33" s="14">
        <v>0.77205429382540802</v>
      </c>
      <c r="L33" s="14">
        <v>0.21967922020381037</v>
      </c>
      <c r="M33" s="75"/>
      <c r="N33" s="14">
        <v>6.3030377426241846E-2</v>
      </c>
      <c r="O33" s="14">
        <v>0.44455121853627744</v>
      </c>
      <c r="P33" s="14">
        <v>0.23892342209954209</v>
      </c>
    </row>
    <row r="34" spans="1:16" x14ac:dyDescent="0.2">
      <c r="A34" s="2">
        <v>1.8704000000000001</v>
      </c>
      <c r="B34" s="84">
        <v>0.14249124233750965</v>
      </c>
      <c r="C34" s="84">
        <v>0.26143108804109572</v>
      </c>
      <c r="D34" s="84">
        <v>4.9304620181021996E-2</v>
      </c>
      <c r="E34" s="44"/>
      <c r="F34" s="14">
        <v>0.19800469714578128</v>
      </c>
      <c r="G34" s="14">
        <v>0.12995909410431139</v>
      </c>
      <c r="H34" s="14">
        <v>0.153924830057934</v>
      </c>
      <c r="I34" s="44"/>
      <c r="J34" s="14">
        <v>0.86297950452336791</v>
      </c>
      <c r="K34" s="14">
        <v>0.81379453513129874</v>
      </c>
      <c r="L34" s="14">
        <v>0.23999889233495786</v>
      </c>
      <c r="M34" s="75"/>
      <c r="N34" s="14">
        <v>6.046345680173737E-2</v>
      </c>
      <c r="O34" s="14">
        <v>0.39290885179871948</v>
      </c>
      <c r="P34" s="14">
        <v>0.24317102112619393</v>
      </c>
    </row>
    <row r="35" spans="1:16" x14ac:dyDescent="0.2">
      <c r="A35" s="2">
        <v>1.9349000000000001</v>
      </c>
      <c r="B35" s="84">
        <v>9.7050451961255835E-2</v>
      </c>
      <c r="C35" s="84">
        <v>0.24224796894000666</v>
      </c>
      <c r="D35" s="84">
        <v>5.9942295249275523E-2</v>
      </c>
      <c r="E35" s="44"/>
      <c r="F35" s="14">
        <v>0.23658953894094958</v>
      </c>
      <c r="G35" s="14">
        <v>0.15591241936195099</v>
      </c>
      <c r="H35" s="14">
        <v>0.1603104463372228</v>
      </c>
      <c r="I35" s="44"/>
      <c r="J35" s="14">
        <v>0.6646317565363371</v>
      </c>
      <c r="K35" s="14">
        <v>0.80321220723917675</v>
      </c>
      <c r="L35" s="14">
        <v>0.25668298626495345</v>
      </c>
      <c r="M35" s="75"/>
      <c r="N35" s="14">
        <v>5.3598449866749553E-2</v>
      </c>
      <c r="O35" s="14">
        <v>0.37334106405149681</v>
      </c>
      <c r="P35" s="14">
        <v>0.22886300709683594</v>
      </c>
    </row>
    <row r="36" spans="1:16" x14ac:dyDescent="0.2">
      <c r="A36" s="2">
        <v>1.9994000000000001</v>
      </c>
      <c r="B36" s="84">
        <v>7.954998516657763E-2</v>
      </c>
      <c r="C36" s="84">
        <v>0.23255766596675387</v>
      </c>
      <c r="D36" s="84">
        <v>5.0287628124163097E-2</v>
      </c>
      <c r="E36" s="44"/>
      <c r="F36" s="14">
        <v>0.27655281130720433</v>
      </c>
      <c r="G36" s="14">
        <v>0.18075555290400735</v>
      </c>
      <c r="H36" s="14">
        <v>0.17160633697173588</v>
      </c>
      <c r="I36" s="44"/>
      <c r="J36" s="14">
        <v>0.52162660779571257</v>
      </c>
      <c r="K36" s="14">
        <v>0.70811994322214344</v>
      </c>
      <c r="L36" s="14">
        <v>0.24168697385910498</v>
      </c>
      <c r="M36" s="75"/>
      <c r="N36" s="14">
        <v>5.4770915957584654E-2</v>
      </c>
      <c r="O36" s="14">
        <v>0.34838389747664444</v>
      </c>
      <c r="P36" s="14">
        <v>0.19052408511460051</v>
      </c>
    </row>
    <row r="37" spans="1:16" x14ac:dyDescent="0.2">
      <c r="A37" s="2">
        <v>2.0638999999999998</v>
      </c>
      <c r="B37" s="84">
        <v>4.3520369830156058E-2</v>
      </c>
      <c r="C37" s="84">
        <v>0.21334361750563358</v>
      </c>
      <c r="D37" s="84">
        <v>6.2356562757630019E-2</v>
      </c>
      <c r="E37" s="44"/>
      <c r="F37" s="14">
        <v>0.34741508222293727</v>
      </c>
      <c r="G37" s="14">
        <v>0.27860857700917474</v>
      </c>
      <c r="H37" s="14">
        <v>0.177113526949077</v>
      </c>
      <c r="I37" s="44"/>
      <c r="J37" s="14">
        <v>0.47141933015009407</v>
      </c>
      <c r="K37" s="14">
        <v>0.55657629524485452</v>
      </c>
      <c r="L37" s="14">
        <v>0.24807066902968544</v>
      </c>
      <c r="M37" s="75"/>
      <c r="N37" s="14">
        <v>5.6120055021011472E-2</v>
      </c>
      <c r="O37" s="14">
        <v>0.31900590423327935</v>
      </c>
      <c r="P37" s="14">
        <v>0.15272807658721721</v>
      </c>
    </row>
    <row r="38" spans="1:16" x14ac:dyDescent="0.2">
      <c r="A38" s="2">
        <v>2.1284000000000001</v>
      </c>
      <c r="B38" s="84">
        <v>3.3332854569560921E-2</v>
      </c>
      <c r="C38" s="84">
        <v>0.2177647870196584</v>
      </c>
      <c r="D38" s="84">
        <v>6.6975170966925957E-2</v>
      </c>
      <c r="E38" s="44"/>
      <c r="F38" s="14">
        <v>0.47979499535640757</v>
      </c>
      <c r="G38" s="14">
        <v>0.45125765526472106</v>
      </c>
      <c r="H38" s="14">
        <v>0.18316082827534685</v>
      </c>
      <c r="I38" s="44"/>
      <c r="J38" s="14">
        <v>0.43059148743400966</v>
      </c>
      <c r="K38" s="14">
        <v>0.42393931866572043</v>
      </c>
      <c r="L38" s="14">
        <v>0.24133717323881265</v>
      </c>
      <c r="M38" s="75"/>
      <c r="N38" s="14">
        <v>5.5019290623598227E-2</v>
      </c>
      <c r="O38" s="14">
        <v>0.30120502490359524</v>
      </c>
      <c r="P38" s="14">
        <v>0.13105431082599928</v>
      </c>
    </row>
    <row r="39" spans="1:16" x14ac:dyDescent="0.2">
      <c r="A39" s="2">
        <v>2.1928999999999998</v>
      </c>
      <c r="B39" s="84">
        <v>2.4295362908717699E-2</v>
      </c>
      <c r="C39" s="84">
        <v>0.20145425624494517</v>
      </c>
      <c r="D39" s="84">
        <v>6.6517526157841456E-2</v>
      </c>
      <c r="E39" s="44"/>
      <c r="F39" s="14">
        <v>0.72186095221791602</v>
      </c>
      <c r="G39" s="14">
        <v>0.61993157276295063</v>
      </c>
      <c r="H39" s="14">
        <v>0.19787847023895455</v>
      </c>
      <c r="I39" s="44"/>
      <c r="J39" s="14">
        <v>0.38841271919859743</v>
      </c>
      <c r="K39" s="14">
        <v>0.37024272533711855</v>
      </c>
      <c r="L39" s="14">
        <v>0.24593420469649974</v>
      </c>
      <c r="M39" s="75"/>
      <c r="N39" s="14">
        <v>5.0415468292363874E-2</v>
      </c>
      <c r="O39" s="14">
        <v>0.29699089854902072</v>
      </c>
      <c r="P39" s="14">
        <v>0.12246848603374194</v>
      </c>
    </row>
    <row r="40" spans="1:16" x14ac:dyDescent="0.2">
      <c r="A40" s="2">
        <v>2.2574000000000001</v>
      </c>
      <c r="B40" s="84">
        <v>1.327281759248844E-2</v>
      </c>
      <c r="C40" s="84">
        <v>0.19715276990669328</v>
      </c>
      <c r="D40" s="84">
        <v>6.9480093652258934E-2</v>
      </c>
      <c r="E40" s="44"/>
      <c r="F40" s="14">
        <v>0.87114752342508051</v>
      </c>
      <c r="G40" s="14">
        <v>0.76139878968351749</v>
      </c>
      <c r="H40" s="14">
        <v>0.19992216873065982</v>
      </c>
      <c r="I40" s="44"/>
      <c r="J40" s="14">
        <v>0.33967251103714724</v>
      </c>
      <c r="K40" s="14">
        <v>0.33178246983676374</v>
      </c>
      <c r="L40" s="14">
        <v>0.26615972529906962</v>
      </c>
      <c r="M40" s="75"/>
      <c r="N40" s="14">
        <v>5.2029616814677992E-2</v>
      </c>
      <c r="O40" s="14">
        <v>0.27875244034372937</v>
      </c>
      <c r="P40" s="14">
        <v>0.11914917584721185</v>
      </c>
    </row>
    <row r="41" spans="1:16" x14ac:dyDescent="0.2">
      <c r="A41" s="2">
        <v>2.3218999999999999</v>
      </c>
      <c r="B41" s="84">
        <v>1.2721331253847667E-2</v>
      </c>
      <c r="C41" s="84">
        <v>0.18113981415488889</v>
      </c>
      <c r="D41" s="84">
        <v>8.5650792763139139E-2</v>
      </c>
      <c r="E41" s="44"/>
      <c r="F41" s="14">
        <v>0.92705188876799904</v>
      </c>
      <c r="G41" s="14">
        <v>0.83579875440639761</v>
      </c>
      <c r="H41" s="14">
        <v>0.22009396242758239</v>
      </c>
      <c r="I41" s="44"/>
      <c r="J41" s="14">
        <v>0.32974636656793666</v>
      </c>
      <c r="K41" s="14">
        <v>0.3086572036905606</v>
      </c>
      <c r="L41" s="14">
        <v>0.27001639344262296</v>
      </c>
      <c r="M41" s="75"/>
      <c r="N41" s="14">
        <v>6.254968927354132E-2</v>
      </c>
      <c r="O41" s="14">
        <v>0.24698791182430102</v>
      </c>
      <c r="P41" s="14">
        <v>0.11582308982973188</v>
      </c>
    </row>
    <row r="42" spans="1:16" x14ac:dyDescent="0.2">
      <c r="A42" s="2">
        <v>2.3864000000000001</v>
      </c>
      <c r="B42" s="84">
        <v>1.0915318740283397E-2</v>
      </c>
      <c r="C42" s="84">
        <v>0.18415994129184832</v>
      </c>
      <c r="D42" s="84">
        <v>8.7802269481360606E-2</v>
      </c>
      <c r="E42" s="44"/>
      <c r="F42" s="14">
        <v>0.89045859650455794</v>
      </c>
      <c r="G42" s="14">
        <v>0.83021251870854607</v>
      </c>
      <c r="H42" s="14">
        <v>0.21425536188401884</v>
      </c>
      <c r="I42" s="44"/>
      <c r="J42" s="14">
        <v>0.33456634110880934</v>
      </c>
      <c r="K42" s="14">
        <v>0.28082434350603258</v>
      </c>
      <c r="L42" s="14">
        <v>0.29742334957908723</v>
      </c>
      <c r="M42" s="75"/>
      <c r="N42" s="14">
        <v>4.3548740516733964E-2</v>
      </c>
      <c r="O42" s="14">
        <v>0.23577489387645578</v>
      </c>
      <c r="P42" s="14">
        <v>0.12169985271037476</v>
      </c>
    </row>
    <row r="43" spans="1:16" x14ac:dyDescent="0.2">
      <c r="A43" s="2">
        <v>2.4508999999999999</v>
      </c>
      <c r="B43" s="84">
        <v>1.785953962405773E-3</v>
      </c>
      <c r="C43" s="84">
        <v>0.20757577212938083</v>
      </c>
      <c r="D43" s="84">
        <v>8.9436684021489854E-2</v>
      </c>
      <c r="E43" s="44"/>
      <c r="F43" s="14">
        <v>0.82457107991784784</v>
      </c>
      <c r="G43" s="14">
        <v>0.78397018045803168</v>
      </c>
      <c r="H43" s="14">
        <v>0.22061273294459549</v>
      </c>
      <c r="I43" s="44"/>
      <c r="J43" s="14">
        <v>0.33943652130779045</v>
      </c>
      <c r="K43" s="14">
        <v>0.30722853087295954</v>
      </c>
      <c r="L43" s="14">
        <v>0.27646477625166155</v>
      </c>
      <c r="M43" s="75"/>
      <c r="N43" s="14">
        <v>5.5965752976767535E-2</v>
      </c>
      <c r="O43" s="14">
        <v>0.23517280809961816</v>
      </c>
      <c r="P43" s="14">
        <v>0.1275639109079868</v>
      </c>
    </row>
    <row r="44" spans="1:16" x14ac:dyDescent="0.2">
      <c r="A44" s="2">
        <v>2.5154000000000001</v>
      </c>
      <c r="B44" s="84">
        <v>4.9440614059113042E-3</v>
      </c>
      <c r="C44" s="84">
        <v>0.22722974751268399</v>
      </c>
      <c r="D44" s="84">
        <v>9.6955821001680653E-2</v>
      </c>
      <c r="E44" s="44"/>
      <c r="F44" s="14">
        <v>0.72296543601935426</v>
      </c>
      <c r="G44" s="14">
        <v>0.72257839432038362</v>
      </c>
      <c r="H44" s="14">
        <v>0.23339369441184044</v>
      </c>
      <c r="I44" s="44"/>
      <c r="J44" s="14">
        <v>0.37516721723224766</v>
      </c>
      <c r="K44" s="14">
        <v>0.34758694109297372</v>
      </c>
      <c r="L44" s="14">
        <v>0.28489144882587503</v>
      </c>
      <c r="M44" s="75"/>
      <c r="N44" s="14">
        <v>4.1204381948611091E-2</v>
      </c>
      <c r="O44" s="14">
        <v>0.21339010322689533</v>
      </c>
      <c r="P44" s="14">
        <v>0.12568192386168164</v>
      </c>
    </row>
    <row r="45" spans="1:16" x14ac:dyDescent="0.2">
      <c r="A45" s="2">
        <v>2.5798999999999999</v>
      </c>
      <c r="B45" s="84">
        <v>7.5801512464290788E-4</v>
      </c>
      <c r="C45" s="84">
        <v>0.25186277353753117</v>
      </c>
      <c r="D45" s="84">
        <v>9.7039704346162048E-2</v>
      </c>
      <c r="E45" s="44"/>
      <c r="F45" s="14">
        <v>0.61378036929946966</v>
      </c>
      <c r="G45" s="14">
        <v>0.62270367997426845</v>
      </c>
      <c r="H45" s="14">
        <v>0.24862696853482624</v>
      </c>
      <c r="I45" s="44"/>
      <c r="J45" s="14">
        <v>0.38275313021866997</v>
      </c>
      <c r="K45" s="14">
        <v>0.35786550745209378</v>
      </c>
      <c r="L45" s="14">
        <v>0.29886575099689849</v>
      </c>
      <c r="M45" s="75"/>
      <c r="N45" s="14">
        <v>5.4135352147092863E-2</v>
      </c>
      <c r="O45" s="14">
        <v>0.19317898445670534</v>
      </c>
      <c r="P45" s="14">
        <v>9.5987691703079747E-2</v>
      </c>
    </row>
    <row r="46" spans="1:16" x14ac:dyDescent="0.2">
      <c r="A46" s="2">
        <v>2.6444000000000001</v>
      </c>
      <c r="B46" s="84">
        <v>0</v>
      </c>
      <c r="C46" s="84">
        <v>0.27415688677741046</v>
      </c>
      <c r="D46" s="84">
        <v>9.654732658975318E-2</v>
      </c>
      <c r="E46" s="44"/>
      <c r="F46" s="14">
        <v>0.45451911471023188</v>
      </c>
      <c r="G46" s="14">
        <v>0.49145956489822806</v>
      </c>
      <c r="H46" s="14">
        <v>0.23741361670610528</v>
      </c>
      <c r="I46" s="44"/>
      <c r="J46" s="14">
        <v>0.42422531744089043</v>
      </c>
      <c r="K46" s="14">
        <v>0.37502377572746626</v>
      </c>
      <c r="L46" s="14">
        <v>0.29651307044749664</v>
      </c>
      <c r="M46" s="75"/>
      <c r="N46" s="14">
        <v>4.662388274421303E-2</v>
      </c>
      <c r="O46" s="14">
        <v>0.19802553791860367</v>
      </c>
      <c r="P46" s="14">
        <v>0.10327890929449202</v>
      </c>
    </row>
    <row r="47" spans="1:16" x14ac:dyDescent="0.2">
      <c r="A47" s="2">
        <v>2.7088999999999999</v>
      </c>
      <c r="B47" s="84">
        <v>2.3822624956106875E-3</v>
      </c>
      <c r="C47" s="84">
        <v>0.28132097183507165</v>
      </c>
      <c r="D47" s="84">
        <v>0.11880699534665884</v>
      </c>
      <c r="E47" s="44"/>
      <c r="F47" s="14">
        <v>0.29914254889961267</v>
      </c>
      <c r="G47" s="14">
        <v>0.36910320892096105</v>
      </c>
      <c r="H47" s="14">
        <v>0.25217990321305062</v>
      </c>
      <c r="I47" s="44"/>
      <c r="J47" s="14">
        <v>0.52034092649567754</v>
      </c>
      <c r="K47" s="14">
        <v>0.36891270404542231</v>
      </c>
      <c r="L47" s="14">
        <v>0.28992379264510415</v>
      </c>
      <c r="M47" s="75"/>
      <c r="N47" s="14">
        <v>4.8084876449377978E-2</v>
      </c>
      <c r="O47" s="14">
        <v>0.17699757364172763</v>
      </c>
      <c r="P47" s="14">
        <v>0.10167388433825963</v>
      </c>
    </row>
    <row r="48" spans="1:16" x14ac:dyDescent="0.2">
      <c r="A48" s="2">
        <v>2.7734000000000001</v>
      </c>
      <c r="B48" s="84">
        <v>4.8734850222054149E-4</v>
      </c>
      <c r="C48" s="84">
        <v>0.29150691300012876</v>
      </c>
      <c r="D48" s="84">
        <v>0.15142385423870841</v>
      </c>
      <c r="E48" s="44"/>
      <c r="F48" s="14">
        <v>0.2150097655043115</v>
      </c>
      <c r="G48" s="14">
        <v>0.2566171835888762</v>
      </c>
      <c r="H48" s="14">
        <v>0.25114487286513221</v>
      </c>
      <c r="I48" s="44"/>
      <c r="J48" s="14">
        <v>0.61218165101191002</v>
      </c>
      <c r="K48" s="14">
        <v>0.44108552164655779</v>
      </c>
      <c r="L48" s="14">
        <v>0.3005912715994683</v>
      </c>
      <c r="M48" s="75"/>
      <c r="N48" s="14">
        <v>3.5000751433747035E-2</v>
      </c>
      <c r="O48" s="14">
        <v>0.17581426175276182</v>
      </c>
      <c r="P48" s="14">
        <v>9.4891277557516251E-2</v>
      </c>
    </row>
    <row r="49" spans="1:16" x14ac:dyDescent="0.2">
      <c r="A49" s="2">
        <v>2.8378999999999999</v>
      </c>
      <c r="B49" s="84">
        <v>1.3932273416377372E-2</v>
      </c>
      <c r="C49" s="84">
        <v>0.31805486983734221</v>
      </c>
      <c r="D49" s="84">
        <v>0.16815333875371197</v>
      </c>
      <c r="E49" s="44"/>
      <c r="F49" s="14">
        <v>0.18833806084135751</v>
      </c>
      <c r="G49" s="14">
        <v>0.15794422583582135</v>
      </c>
      <c r="H49" s="14">
        <v>0.26774678475260327</v>
      </c>
      <c r="I49" s="44"/>
      <c r="J49" s="14">
        <v>0.67957823545389395</v>
      </c>
      <c r="K49" s="14">
        <v>0.55577608232789211</v>
      </c>
      <c r="L49" s="14">
        <v>0.30953478068232165</v>
      </c>
      <c r="M49" s="75"/>
      <c r="N49" s="14">
        <v>4.6875699091510792E-2</v>
      </c>
      <c r="O49" s="14">
        <v>0.16595332934471263</v>
      </c>
      <c r="P49" s="14">
        <v>8.1843144595385553E-2</v>
      </c>
    </row>
    <row r="50" spans="1:16" x14ac:dyDescent="0.2">
      <c r="A50" s="2">
        <v>2.9024000000000001</v>
      </c>
      <c r="B50" s="84">
        <v>6.2916988800395535E-3</v>
      </c>
      <c r="C50" s="84">
        <v>0.34423955077505908</v>
      </c>
      <c r="D50" s="84">
        <v>0.15838049222921302</v>
      </c>
      <c r="E50" s="44"/>
      <c r="F50" s="14">
        <v>0.19293542317109058</v>
      </c>
      <c r="G50" s="14">
        <v>0.16360568480412119</v>
      </c>
      <c r="H50" s="14">
        <v>0.27157275654504476</v>
      </c>
      <c r="I50" s="44"/>
      <c r="J50" s="14">
        <v>0.66400661511602155</v>
      </c>
      <c r="K50" s="14">
        <v>0.65583782824698367</v>
      </c>
      <c r="L50" s="14">
        <v>0.30267146654851573</v>
      </c>
      <c r="M50" s="75"/>
      <c r="N50" s="14">
        <v>6.4789650176041991E-2</v>
      </c>
      <c r="O50" s="14">
        <v>0.1783477628483684</v>
      </c>
      <c r="P50" s="14">
        <v>8.4171066016074048E-2</v>
      </c>
    </row>
    <row r="51" spans="1:16" x14ac:dyDescent="0.2">
      <c r="A51" s="2">
        <v>2.9668999999999999</v>
      </c>
      <c r="B51" s="84">
        <v>9.6813463893865581E-3</v>
      </c>
      <c r="C51" s="84">
        <v>0.39071581297150471</v>
      </c>
      <c r="D51" s="84">
        <v>0.1605994688261968</v>
      </c>
      <c r="E51" s="44"/>
      <c r="F51" s="14">
        <v>0.18738027702266313</v>
      </c>
      <c r="G51" s="14">
        <v>0.15140369216562599</v>
      </c>
      <c r="H51" s="14">
        <v>0.29550681337442486</v>
      </c>
      <c r="I51" s="44"/>
      <c r="J51" s="14">
        <v>0.64174746230064095</v>
      </c>
      <c r="K51" s="14">
        <v>0.62699112845990057</v>
      </c>
      <c r="L51" s="14">
        <v>0.30206202924235703</v>
      </c>
      <c r="M51" s="75"/>
      <c r="N51" s="14">
        <v>6.2445291607919007E-2</v>
      </c>
      <c r="O51" s="14">
        <v>0.17455035570469168</v>
      </c>
      <c r="P51" s="14">
        <v>0.10942882286029854</v>
      </c>
    </row>
    <row r="52" spans="1:16" x14ac:dyDescent="0.2">
      <c r="A52" s="2">
        <v>3.0314000000000001</v>
      </c>
      <c r="B52" s="84">
        <v>3.0381275912057304E-2</v>
      </c>
      <c r="C52" s="84">
        <v>0.42894930466572279</v>
      </c>
      <c r="D52" s="84">
        <v>0.17872460617425101</v>
      </c>
      <c r="E52" s="44"/>
      <c r="F52" s="14">
        <v>0.2225161816260216</v>
      </c>
      <c r="G52" s="14">
        <v>0.15928631273685601</v>
      </c>
      <c r="H52" s="14">
        <v>0.28732009364859179</v>
      </c>
      <c r="I52" s="44"/>
      <c r="J52" s="14">
        <v>0.58691039007251389</v>
      </c>
      <c r="K52" s="14">
        <v>0.59095493257629528</v>
      </c>
      <c r="L52" s="14">
        <v>0.31356335844040761</v>
      </c>
      <c r="M52" s="75"/>
      <c r="N52" s="14">
        <v>7.1761922844388981E-2</v>
      </c>
      <c r="O52" s="14">
        <v>0.18154213604862957</v>
      </c>
      <c r="P52" s="14">
        <v>0.10251366388659977</v>
      </c>
    </row>
    <row r="53" spans="1:16" x14ac:dyDescent="0.2">
      <c r="A53" s="2">
        <v>3.0958999999999999</v>
      </c>
      <c r="B53" s="84">
        <v>2.8283547679176069E-2</v>
      </c>
      <c r="C53" s="84">
        <v>0.41862350900313328</v>
      </c>
      <c r="D53" s="84">
        <v>0.20187072964966035</v>
      </c>
      <c r="E53" s="44"/>
      <c r="F53" s="14">
        <v>0.24387739268587294</v>
      </c>
      <c r="G53" s="14">
        <v>0.18050160951859706</v>
      </c>
      <c r="H53" s="14">
        <v>0.27480808943063917</v>
      </c>
      <c r="I53" s="44"/>
      <c r="J53" s="14">
        <v>0.49326411276422188</v>
      </c>
      <c r="K53" s="14">
        <v>0.53548190205819735</v>
      </c>
      <c r="L53" s="14">
        <v>0.29571643774922463</v>
      </c>
      <c r="M53" s="75"/>
      <c r="N53" s="14">
        <v>7.1851980171326879E-2</v>
      </c>
      <c r="O53" s="14">
        <v>0.17422608273511919</v>
      </c>
      <c r="P53" s="14">
        <v>0.10987899212902541</v>
      </c>
    </row>
    <row r="54" spans="1:16" x14ac:dyDescent="0.2">
      <c r="A54" s="2">
        <v>3.1604000000000001</v>
      </c>
      <c r="B54" s="84">
        <v>2.9478145837058212E-2</v>
      </c>
      <c r="C54" s="84">
        <v>0.41487683006718012</v>
      </c>
      <c r="D54" s="84">
        <v>0.20058495526003184</v>
      </c>
      <c r="E54" s="44"/>
      <c r="F54" s="14">
        <v>0.28099409034796496</v>
      </c>
      <c r="G54" s="14">
        <v>0.19013667290068714</v>
      </c>
      <c r="H54" s="14">
        <v>0.28149028050640534</v>
      </c>
      <c r="I54" s="44"/>
      <c r="J54" s="14">
        <v>0.38844834902048075</v>
      </c>
      <c r="K54" s="14">
        <v>0.45151383960255498</v>
      </c>
      <c r="L54" s="14">
        <v>0.30973416038989809</v>
      </c>
      <c r="M54" s="75"/>
      <c r="N54" s="14">
        <v>8.6481993697134274E-2</v>
      </c>
      <c r="O54" s="14">
        <v>0.1621350625363267</v>
      </c>
      <c r="P54" s="14">
        <v>0.12129499681112466</v>
      </c>
    </row>
    <row r="55" spans="1:16" x14ac:dyDescent="0.2">
      <c r="A55" s="2">
        <v>3.2248999999999994</v>
      </c>
      <c r="B55" s="84">
        <v>3.5731956342687221E-2</v>
      </c>
      <c r="C55" s="84">
        <v>0.39209629981115801</v>
      </c>
      <c r="D55" s="84">
        <v>0.20050828064046677</v>
      </c>
      <c r="E55" s="44"/>
      <c r="F55" s="14">
        <v>0.28776014072213008</v>
      </c>
      <c r="G55" s="14">
        <v>0.20181314020839436</v>
      </c>
      <c r="H55" s="14">
        <v>0.28780779442502147</v>
      </c>
      <c r="I55" s="44"/>
      <c r="J55" s="14">
        <v>0.32483222749780094</v>
      </c>
      <c r="K55" s="14">
        <v>0.38428069552874367</v>
      </c>
      <c r="L55" s="14">
        <v>0.29953322995126275</v>
      </c>
      <c r="M55" s="75"/>
      <c r="N55" s="14">
        <v>7.8423870583605892E-2</v>
      </c>
      <c r="O55" s="14">
        <v>0.16414280526460012</v>
      </c>
      <c r="P55" s="14">
        <v>0.12850871583604861</v>
      </c>
    </row>
    <row r="56" spans="1:16" x14ac:dyDescent="0.2">
      <c r="A56" s="2">
        <v>3.2893999999999997</v>
      </c>
      <c r="B56" s="84">
        <v>3.7168990569509397E-2</v>
      </c>
      <c r="C56" s="84">
        <v>0.33040144772457891</v>
      </c>
      <c r="D56" s="84">
        <v>0.19738712119788915</v>
      </c>
      <c r="E56" s="44"/>
      <c r="F56" s="14">
        <v>0.32771448750441123</v>
      </c>
      <c r="G56" s="14">
        <v>0.28085204620265147</v>
      </c>
      <c r="H56" s="14">
        <v>0.32266804335954913</v>
      </c>
      <c r="I56" s="44"/>
      <c r="J56" s="14">
        <v>0.29479675037515429</v>
      </c>
      <c r="K56" s="14">
        <v>0.37113981547196584</v>
      </c>
      <c r="L56" s="14">
        <v>0.29397075764288882</v>
      </c>
      <c r="M56" s="75"/>
      <c r="N56" s="14">
        <v>7.5540888894497504E-2</v>
      </c>
      <c r="O56" s="14">
        <v>0.24933320185423469</v>
      </c>
      <c r="P56" s="14">
        <v>0.14495365755119782</v>
      </c>
    </row>
    <row r="57" spans="1:16" x14ac:dyDescent="0.2">
      <c r="A57" s="2">
        <v>3.3539000000000003</v>
      </c>
      <c r="B57" s="84">
        <v>3.8263048335165029E-2</v>
      </c>
      <c r="C57" s="84">
        <v>0.26851794575259202</v>
      </c>
      <c r="D57" s="84">
        <v>0.17558597103490636</v>
      </c>
      <c r="E57" s="44"/>
      <c r="F57" s="14">
        <v>0.37063327247153077</v>
      </c>
      <c r="G57" s="14">
        <v>0.39253862974328113</v>
      </c>
      <c r="H57" s="14">
        <v>0.39421098550706435</v>
      </c>
      <c r="I57" s="44"/>
      <c r="J57" s="14">
        <v>0.31482718842299173</v>
      </c>
      <c r="K57" s="14">
        <v>0.38898509581263307</v>
      </c>
      <c r="L57" s="14">
        <v>0.28677315019937977</v>
      </c>
      <c r="M57" s="75"/>
      <c r="N57" s="14">
        <v>8.8187346773481057E-2</v>
      </c>
      <c r="O57" s="14">
        <v>0.39337203117192454</v>
      </c>
      <c r="P57" s="14">
        <v>0.19599683907486198</v>
      </c>
    </row>
    <row r="58" spans="1:16" x14ac:dyDescent="0.2">
      <c r="A58" s="2">
        <v>3.4182999999999999</v>
      </c>
      <c r="B58" s="84">
        <v>4.7339914189022836E-2</v>
      </c>
      <c r="C58" s="84">
        <v>0.22091631590979388</v>
      </c>
      <c r="D58" s="84">
        <v>0.1655826637592932</v>
      </c>
      <c r="E58" s="44"/>
      <c r="F58" s="14">
        <v>0.38639791351887243</v>
      </c>
      <c r="G58" s="14">
        <v>0.52960943559202023</v>
      </c>
      <c r="H58" s="14">
        <v>0.48128754260320494</v>
      </c>
      <c r="I58" s="44"/>
      <c r="J58" s="14">
        <v>0.3369544646249083</v>
      </c>
      <c r="K58" s="14">
        <v>0.38057842441447831</v>
      </c>
      <c r="L58" s="14">
        <v>0.2747461231723527</v>
      </c>
      <c r="M58" s="75"/>
      <c r="N58" s="14">
        <v>9.4368606359997553E-2</v>
      </c>
      <c r="O58" s="14">
        <v>0.58170778074975327</v>
      </c>
      <c r="P58" s="14">
        <v>0.25468908676197444</v>
      </c>
    </row>
    <row r="59" spans="1:16" x14ac:dyDescent="0.2">
      <c r="A59" s="2">
        <v>3.4828000000000001</v>
      </c>
      <c r="B59" s="84">
        <v>5.2563557128982419E-2</v>
      </c>
      <c r="C59" s="84">
        <v>0.19672302469930325</v>
      </c>
      <c r="D59" s="84">
        <v>0.16768433474172884</v>
      </c>
      <c r="E59" s="44"/>
      <c r="F59" s="14">
        <v>0.38814229303287218</v>
      </c>
      <c r="G59" s="14">
        <v>0.68134151624174177</v>
      </c>
      <c r="H59" s="14">
        <v>0.53990013746006427</v>
      </c>
      <c r="I59" s="44"/>
      <c r="J59" s="14">
        <v>0.38288246184485675</v>
      </c>
      <c r="K59" s="14">
        <v>0.39624698367636613</v>
      </c>
      <c r="L59" s="14">
        <v>0.28271444395214884</v>
      </c>
      <c r="M59" s="75"/>
      <c r="N59" s="14">
        <v>0.10725196663404712</v>
      </c>
      <c r="O59" s="14">
        <v>0.74461275454716991</v>
      </c>
      <c r="P59" s="14">
        <v>0.30363006673346504</v>
      </c>
    </row>
    <row r="60" spans="1:16" x14ac:dyDescent="0.2">
      <c r="A60" s="2">
        <v>3.5472999999999999</v>
      </c>
      <c r="B60" s="84">
        <v>6.0279165504839138E-2</v>
      </c>
      <c r="C60" s="84">
        <v>0.18147504231174871</v>
      </c>
      <c r="D60" s="84">
        <v>0.12967447582739777</v>
      </c>
      <c r="E60" s="44"/>
      <c r="F60" s="14">
        <v>0.37514938910099216</v>
      </c>
      <c r="G60" s="14">
        <v>0.74284432155094815</v>
      </c>
      <c r="H60" s="14">
        <v>0.58707718476766724</v>
      </c>
      <c r="I60" s="44"/>
      <c r="J60" s="14">
        <v>0.41402246344588511</v>
      </c>
      <c r="K60" s="14">
        <v>0.44349183818310867</v>
      </c>
      <c r="L60" s="14">
        <v>0.28638834736375718</v>
      </c>
      <c r="M60" s="75"/>
      <c r="N60" s="14">
        <v>0.11630588286581911</v>
      </c>
      <c r="O60" s="14">
        <v>0.84039701630941321</v>
      </c>
      <c r="P60" s="14">
        <v>0.34553519324246385</v>
      </c>
    </row>
    <row r="61" spans="1:16" x14ac:dyDescent="0.2">
      <c r="A61" s="2">
        <v>3.6118000000000001</v>
      </c>
      <c r="B61" s="84">
        <v>8.3219214209972914E-2</v>
      </c>
      <c r="C61" s="84">
        <v>0.16051742321930462</v>
      </c>
      <c r="D61" s="84">
        <v>0.12812700287868417</v>
      </c>
      <c r="E61" s="44"/>
      <c r="F61" s="14">
        <v>0.33698404975257812</v>
      </c>
      <c r="G61" s="14">
        <v>0.81490639890640915</v>
      </c>
      <c r="H61" s="14">
        <v>0.60098073676083819</v>
      </c>
      <c r="I61" s="44"/>
      <c r="J61" s="14">
        <v>0.46395094930339076</v>
      </c>
      <c r="K61" s="14">
        <v>0.57113378282469829</v>
      </c>
      <c r="L61" s="14">
        <v>0.26659348692955243</v>
      </c>
      <c r="M61" s="75"/>
      <c r="N61" s="14">
        <v>0.12195425546682381</v>
      </c>
      <c r="O61" s="14">
        <v>0.83149230989497158</v>
      </c>
      <c r="P61" s="14">
        <v>0.36951909386812709</v>
      </c>
    </row>
    <row r="62" spans="1:16" x14ac:dyDescent="0.2">
      <c r="A62" s="2">
        <v>3.6762999999999999</v>
      </c>
      <c r="B62" s="84">
        <v>0.10966381372985545</v>
      </c>
      <c r="C62" s="84">
        <v>0.13833953521432507</v>
      </c>
      <c r="D62" s="84">
        <v>0.14326794655757169</v>
      </c>
      <c r="E62" s="44"/>
      <c r="F62" s="14">
        <v>0.31130789099436029</v>
      </c>
      <c r="G62" s="14">
        <v>0.87073970413909563</v>
      </c>
      <c r="H62" s="14">
        <v>0.65722355776774899</v>
      </c>
      <c r="I62" s="44"/>
      <c r="J62" s="14">
        <v>0.53153748234125864</v>
      </c>
      <c r="K62" s="14">
        <v>0.70635415188076656</v>
      </c>
      <c r="L62" s="14">
        <v>0.28396499778466999</v>
      </c>
      <c r="M62" s="75"/>
      <c r="N62" s="14">
        <v>0.14249478298478668</v>
      </c>
      <c r="O62" s="14">
        <v>0.75925671325641186</v>
      </c>
      <c r="P62" s="14">
        <v>0.36087313357619044</v>
      </c>
    </row>
    <row r="63" spans="1:16" x14ac:dyDescent="0.2">
      <c r="A63" s="2">
        <v>3.7408000000000001</v>
      </c>
      <c r="B63" s="84">
        <v>0.14504412633618424</v>
      </c>
      <c r="C63" s="84">
        <v>0.13171700211894932</v>
      </c>
      <c r="D63" s="84">
        <v>0.17053178108369416</v>
      </c>
      <c r="E63" s="44"/>
      <c r="F63" s="14">
        <v>0.28814691602764808</v>
      </c>
      <c r="G63" s="14">
        <v>0.93466054850733693</v>
      </c>
      <c r="H63" s="14">
        <v>0.70880811453750026</v>
      </c>
      <c r="I63" s="44"/>
      <c r="J63" s="14">
        <v>0.55218889728477616</v>
      </c>
      <c r="K63" s="14">
        <v>0.86341731724627402</v>
      </c>
      <c r="L63" s="14">
        <v>0.24584249003101466</v>
      </c>
      <c r="M63" s="75"/>
      <c r="N63" s="14">
        <v>0.1769764141581589</v>
      </c>
      <c r="O63" s="14">
        <v>0.63637953970305317</v>
      </c>
      <c r="P63" s="14">
        <v>0.335802559061954</v>
      </c>
    </row>
    <row r="64" spans="1:16" x14ac:dyDescent="0.2">
      <c r="A64" s="2">
        <v>3.8052999999999999</v>
      </c>
      <c r="B64" s="84">
        <v>0.26531098926297947</v>
      </c>
      <c r="C64" s="84">
        <v>0.1259553041931375</v>
      </c>
      <c r="D64" s="84">
        <v>0.17617621269321015</v>
      </c>
      <c r="E64" s="44"/>
      <c r="F64" s="14">
        <v>0.28066247057418037</v>
      </c>
      <c r="G64" s="14">
        <v>1.0104879396346225</v>
      </c>
      <c r="H64" s="14">
        <v>0.74060564025634101</v>
      </c>
      <c r="I64" s="44"/>
      <c r="J64" s="14">
        <v>0.53760126157332988</v>
      </c>
      <c r="K64" s="14">
        <v>0.90402625975869411</v>
      </c>
      <c r="L64" s="14">
        <v>0.24628090385467438</v>
      </c>
      <c r="M64" s="75"/>
      <c r="N64" s="14">
        <v>0.18195136445454507</v>
      </c>
      <c r="O64" s="14">
        <v>0.50484133854572111</v>
      </c>
      <c r="P64" s="14">
        <v>0.28804650252780839</v>
      </c>
    </row>
    <row r="65" spans="1:16" x14ac:dyDescent="0.2">
      <c r="A65" s="2">
        <v>3.8698000000000001</v>
      </c>
      <c r="B65" s="84">
        <v>0.42971929419654109</v>
      </c>
      <c r="C65" s="84">
        <v>0.13471100259153457</v>
      </c>
      <c r="D65" s="84">
        <v>0.16430584566425777</v>
      </c>
      <c r="E65" s="44"/>
      <c r="F65" s="14">
        <v>0.27299562280207479</v>
      </c>
      <c r="G65" s="14">
        <v>1.0581478474472075</v>
      </c>
      <c r="H65" s="14">
        <v>0.72781306686584779</v>
      </c>
      <c r="I65" s="44"/>
      <c r="J65" s="14">
        <v>0.51478221155692605</v>
      </c>
      <c r="K65" s="14">
        <v>0.92124024130589066</v>
      </c>
      <c r="L65" s="14">
        <v>0.24537549844926898</v>
      </c>
      <c r="M65" s="75"/>
      <c r="N65" s="14">
        <v>0.19070986970941883</v>
      </c>
      <c r="O65" s="14">
        <v>0.35900905214631729</v>
      </c>
      <c r="P65" s="14">
        <v>0.24790563300236235</v>
      </c>
    </row>
    <row r="66" spans="1:16" x14ac:dyDescent="0.2">
      <c r="A66" s="2">
        <v>3.9342999999999995</v>
      </c>
      <c r="B66" s="84">
        <v>0.51814035934027669</v>
      </c>
      <c r="C66" s="84">
        <v>0.19136667428694387</v>
      </c>
      <c r="D66" s="84">
        <v>0.11628721831907396</v>
      </c>
      <c r="E66" s="44"/>
      <c r="F66" s="14">
        <v>0.2696297621995567</v>
      </c>
      <c r="G66" s="14">
        <v>1.0533283703267544</v>
      </c>
      <c r="H66" s="14">
        <v>0.70319861410126849</v>
      </c>
      <c r="I66" s="44"/>
      <c r="J66" s="14">
        <v>0.42194894200251631</v>
      </c>
      <c r="K66" s="14">
        <v>0.8574911284599005</v>
      </c>
      <c r="L66" s="14">
        <v>0.24059880372175457</v>
      </c>
      <c r="M66" s="75"/>
      <c r="N66" s="14">
        <v>0.23090870710948108</v>
      </c>
      <c r="O66" s="14">
        <v>0.19674409078884614</v>
      </c>
      <c r="P66" s="14">
        <v>0.21323878790548056</v>
      </c>
    </row>
    <row r="67" spans="1:16" x14ac:dyDescent="0.2">
      <c r="A67" s="2">
        <v>3.9988000000000001</v>
      </c>
      <c r="B67" s="84">
        <v>0.47713795677159354</v>
      </c>
      <c r="C67" s="84">
        <v>0.24535454459879247</v>
      </c>
      <c r="D67" s="84">
        <v>9.2624688004201206E-2</v>
      </c>
      <c r="E67" s="44"/>
      <c r="F67" s="14">
        <v>0.29630444205716855</v>
      </c>
      <c r="G67" s="14">
        <v>1.0232323179921095</v>
      </c>
      <c r="H67" s="14">
        <v>0.7120403090654599</v>
      </c>
      <c r="I67" s="44"/>
      <c r="J67" s="14">
        <v>0.35359104645712325</v>
      </c>
      <c r="K67" s="14">
        <v>0.78057735982966636</v>
      </c>
      <c r="L67" s="14">
        <v>0.23389831634913605</v>
      </c>
      <c r="M67" s="75"/>
      <c r="N67" s="14">
        <v>0.32400618584849483</v>
      </c>
      <c r="O67" s="14">
        <v>0.15635930582828517</v>
      </c>
      <c r="P67" s="14">
        <v>0.1786308078399752</v>
      </c>
    </row>
    <row r="68" spans="1:16" x14ac:dyDescent="0.2">
      <c r="A68" s="2">
        <v>4.0632999999999999</v>
      </c>
      <c r="B68" s="84">
        <v>0.42719984111646392</v>
      </c>
      <c r="C68" s="84">
        <v>0.28236258046916574</v>
      </c>
      <c r="D68" s="84">
        <v>6.5741168328969479E-2</v>
      </c>
      <c r="E68" s="44"/>
      <c r="F68" s="14">
        <v>0.3137164255004391</v>
      </c>
      <c r="G68" s="14">
        <v>0.99839177835593063</v>
      </c>
      <c r="H68" s="14">
        <v>0.7249075753676586</v>
      </c>
      <c r="I68" s="44"/>
      <c r="J68" s="14">
        <v>0.32307942535112733</v>
      </c>
      <c r="K68" s="14">
        <v>0.66909510290986529</v>
      </c>
      <c r="L68" s="14">
        <v>0.21558949933540095</v>
      </c>
      <c r="M68" s="75"/>
      <c r="N68" s="14">
        <v>0.34889011514718338</v>
      </c>
      <c r="O68" s="14">
        <v>0.13966493689477355</v>
      </c>
      <c r="P68" s="14">
        <v>0.16737276471689322</v>
      </c>
    </row>
    <row r="69" spans="1:16" x14ac:dyDescent="0.2">
      <c r="A69" s="2">
        <v>4.1277999999999997</v>
      </c>
      <c r="B69" s="84">
        <v>0.41957957276771851</v>
      </c>
      <c r="C69" s="84">
        <v>0.27239448957911105</v>
      </c>
      <c r="D69" s="84">
        <v>5.6934727835682986E-2</v>
      </c>
      <c r="E69" s="44"/>
      <c r="F69" s="14">
        <v>0.35895448913390238</v>
      </c>
      <c r="G69" s="14">
        <v>0.96529198301510433</v>
      </c>
      <c r="H69" s="14">
        <v>0.68100446274455639</v>
      </c>
      <c r="I69" s="44"/>
      <c r="J69" s="14">
        <v>0.30593153243863924</v>
      </c>
      <c r="K69" s="14">
        <v>0.53403690560681349</v>
      </c>
      <c r="L69" s="14">
        <v>0.20087483385024363</v>
      </c>
      <c r="M69" s="75"/>
      <c r="N69" s="14">
        <v>0.29567483913008064</v>
      </c>
      <c r="O69" s="14">
        <v>0.14603661629689757</v>
      </c>
      <c r="P69" s="14">
        <v>0.16134905100252661</v>
      </c>
    </row>
    <row r="70" spans="1:16" x14ac:dyDescent="0.2">
      <c r="A70" s="2">
        <v>4.1923000000000004</v>
      </c>
      <c r="B70" s="84">
        <v>0.39430876994525754</v>
      </c>
      <c r="C70" s="84">
        <v>0.29227592062873053</v>
      </c>
      <c r="D70" s="84">
        <v>5.4179902686582571E-2</v>
      </c>
      <c r="E70" s="44"/>
      <c r="F70" s="14">
        <v>0.39774599252722631</v>
      </c>
      <c r="G70" s="14">
        <v>0.94385438849965886</v>
      </c>
      <c r="H70" s="14">
        <v>0.67730245607868489</v>
      </c>
      <c r="I70" s="44"/>
      <c r="J70" s="14">
        <v>0.29912160920933728</v>
      </c>
      <c r="K70" s="14">
        <v>0.42285486160397445</v>
      </c>
      <c r="L70" s="14">
        <v>0.18365507310589269</v>
      </c>
      <c r="M70" s="75"/>
      <c r="N70" s="14">
        <v>0.19961005751049421</v>
      </c>
      <c r="O70" s="14">
        <v>0.13214929451665791</v>
      </c>
      <c r="P70" s="14">
        <v>0.14640453235332229</v>
      </c>
    </row>
    <row r="71" spans="1:16" x14ac:dyDescent="0.2">
      <c r="A71" s="2">
        <v>4.2568000000000001</v>
      </c>
      <c r="B71" s="84">
        <v>0.33354225593819797</v>
      </c>
      <c r="C71" s="84">
        <v>0.25553625939167146</v>
      </c>
      <c r="D71" s="84">
        <v>4.0156092923522402E-2</v>
      </c>
      <c r="E71" s="44"/>
      <c r="F71" s="14">
        <v>0.46295493587082337</v>
      </c>
      <c r="G71" s="14">
        <v>0.84979547052155668</v>
      </c>
      <c r="H71" s="14">
        <v>0.62409254388993141</v>
      </c>
      <c r="I71" s="44"/>
      <c r="J71" s="14">
        <v>0.31015690540652474</v>
      </c>
      <c r="K71" s="14">
        <v>0.41631831085876503</v>
      </c>
      <c r="L71" s="14">
        <v>0.17902414709791759</v>
      </c>
      <c r="M71" s="75"/>
      <c r="N71" s="14">
        <v>0.19855747665106049</v>
      </c>
      <c r="O71" s="14">
        <v>8.4746654631272289E-2</v>
      </c>
      <c r="P71" s="14">
        <v>0.1423729129381951</v>
      </c>
    </row>
    <row r="72" spans="1:16" x14ac:dyDescent="0.2">
      <c r="A72" s="2">
        <v>4.3212999999999999</v>
      </c>
      <c r="B72" s="84">
        <v>0.26558537043191266</v>
      </c>
      <c r="C72" s="84">
        <v>0.20048872231005821</v>
      </c>
      <c r="D72" s="84">
        <v>3.2457174712841486E-2</v>
      </c>
      <c r="E72" s="44"/>
      <c r="F72" s="14">
        <v>0.5741635926802886</v>
      </c>
      <c r="G72" s="14">
        <v>0.85308480256485431</v>
      </c>
      <c r="H72" s="14">
        <v>0.5808431511621337</v>
      </c>
      <c r="I72" s="44"/>
      <c r="J72" s="14">
        <v>0.31805816545286203</v>
      </c>
      <c r="K72" s="14">
        <v>0.46725124201561385</v>
      </c>
      <c r="L72" s="14">
        <v>0.17766747895436419</v>
      </c>
      <c r="M72" s="75"/>
      <c r="N72" s="14">
        <v>0.255379061040512</v>
      </c>
      <c r="O72" s="14">
        <v>6.2232913327144979E-2</v>
      </c>
      <c r="P72" s="14">
        <v>0.14806799885149668</v>
      </c>
    </row>
    <row r="73" spans="1:16" x14ac:dyDescent="0.2">
      <c r="A73" s="2">
        <v>4.3857999999999997</v>
      </c>
      <c r="B73" s="84">
        <v>0.20987187786174855</v>
      </c>
      <c r="C73" s="84">
        <v>0.12314284561638755</v>
      </c>
      <c r="D73" s="84">
        <v>3.1172492554260911E-2</v>
      </c>
      <c r="E73" s="44"/>
      <c r="F73" s="14">
        <v>0.68603068295364489</v>
      </c>
      <c r="G73" s="14">
        <v>0.90705023617513003</v>
      </c>
      <c r="H73" s="14">
        <v>0.51999730101243413</v>
      </c>
      <c r="I73" s="44"/>
      <c r="J73" s="14">
        <v>0.32533451544136327</v>
      </c>
      <c r="K73" s="14">
        <v>0.49319091554293826</v>
      </c>
      <c r="L73" s="14">
        <v>0.17804054054054053</v>
      </c>
      <c r="M73" s="75"/>
      <c r="N73" s="14">
        <v>0.38338264497795593</v>
      </c>
      <c r="O73" s="14">
        <v>7.3042960479468899E-2</v>
      </c>
      <c r="P73" s="14">
        <v>0.15307872583886906</v>
      </c>
    </row>
    <row r="74" spans="1:16" x14ac:dyDescent="0.2">
      <c r="A74" s="2">
        <v>4.4503000000000004</v>
      </c>
      <c r="B74" s="84">
        <v>0.1723745213806821</v>
      </c>
      <c r="C74" s="84">
        <v>7.8431670127809383E-2</v>
      </c>
      <c r="D74" s="84">
        <v>2.9056841014411749E-2</v>
      </c>
      <c r="E74" s="44"/>
      <c r="F74" s="14">
        <v>0.75557265402468299</v>
      </c>
      <c r="G74" s="14">
        <v>1.0109273472902762</v>
      </c>
      <c r="H74" s="14">
        <v>0.45457321474525947</v>
      </c>
      <c r="I74" s="44"/>
      <c r="J74" s="14">
        <v>0.29285423099507613</v>
      </c>
      <c r="K74" s="14">
        <v>0.41619446415897787</v>
      </c>
      <c r="L74" s="14">
        <v>0.17794417368187854</v>
      </c>
      <c r="M74" s="75"/>
      <c r="N74" s="14">
        <v>0.42028091002642054</v>
      </c>
      <c r="O74" s="14">
        <v>7.2410533372144981E-2</v>
      </c>
      <c r="P74" s="14">
        <v>0.12639169215367241</v>
      </c>
    </row>
    <row r="75" spans="1:16" x14ac:dyDescent="0.2">
      <c r="A75" s="2">
        <v>4.5148000000000001</v>
      </c>
      <c r="B75" s="84">
        <v>0.14388543546124011</v>
      </c>
      <c r="C75" s="84">
        <v>4.9534618790834872E-2</v>
      </c>
      <c r="D75" s="84">
        <v>3.2869164264122452E-2</v>
      </c>
      <c r="E75" s="44"/>
      <c r="F75" s="14">
        <v>0.79007049380450023</v>
      </c>
      <c r="G75" s="14">
        <v>1.0987344333223525</v>
      </c>
      <c r="H75" s="14">
        <v>0.43278673604529283</v>
      </c>
      <c r="I75" s="44"/>
      <c r="J75" s="14">
        <v>0.24619212062684426</v>
      </c>
      <c r="K75" s="14">
        <v>0.30105748757984385</v>
      </c>
      <c r="L75" s="14">
        <v>0.1882720425343376</v>
      </c>
      <c r="M75" s="75"/>
      <c r="N75" s="14">
        <v>0.37776983641688855</v>
      </c>
      <c r="O75" s="14">
        <v>6.1119765764928613E-2</v>
      </c>
      <c r="P75" s="14">
        <v>0.11014536698323918</v>
      </c>
    </row>
    <row r="76" spans="1:16" x14ac:dyDescent="0.2">
      <c r="A76" s="2">
        <v>4.5792999999999999</v>
      </c>
      <c r="B76" s="84">
        <v>0.12249435265112141</v>
      </c>
      <c r="C76" s="84">
        <v>2.5888258561765576E-2</v>
      </c>
      <c r="D76" s="84">
        <v>2.0601662026140999E-2</v>
      </c>
      <c r="E76" s="44"/>
      <c r="F76" s="14">
        <v>0.78186994188300529</v>
      </c>
      <c r="G76" s="14">
        <v>1.1554289153063793</v>
      </c>
      <c r="H76" s="14">
        <v>0.37569561696972742</v>
      </c>
      <c r="I76" s="44"/>
      <c r="J76" s="14">
        <v>0.21806098807511509</v>
      </c>
      <c r="K76" s="14">
        <v>0.24292299503193748</v>
      </c>
      <c r="L76" s="14">
        <v>0.18563358440407618</v>
      </c>
      <c r="M76" s="75"/>
      <c r="N76" s="14">
        <v>0.26907179002990822</v>
      </c>
      <c r="O76" s="14">
        <v>5.1733864812305685E-2</v>
      </c>
      <c r="P76" s="14">
        <v>0.11431673791170582</v>
      </c>
    </row>
    <row r="77" spans="1:16" x14ac:dyDescent="0.2">
      <c r="A77" s="2">
        <v>4.6437999999999997</v>
      </c>
      <c r="B77" s="84">
        <v>0.11326890493683039</v>
      </c>
      <c r="C77" s="84">
        <v>1.3814473787847614E-2</v>
      </c>
      <c r="D77" s="84">
        <v>1.0629374112289258E-2</v>
      </c>
      <c r="E77" s="44"/>
      <c r="F77" s="14">
        <v>0.70789081127150189</v>
      </c>
      <c r="G77" s="14">
        <v>1.1240011516942094</v>
      </c>
      <c r="H77" s="14">
        <v>0.35849773096743009</v>
      </c>
      <c r="I77" s="44"/>
      <c r="J77" s="14">
        <v>0.17287520169024173</v>
      </c>
      <c r="K77" s="14">
        <v>0.23768985095812634</v>
      </c>
      <c r="L77" s="14">
        <v>0.17373947718210014</v>
      </c>
      <c r="M77" s="75"/>
      <c r="N77" s="14">
        <v>0.20007124280258404</v>
      </c>
      <c r="O77" s="14">
        <v>5.0355704691623093E-2</v>
      </c>
      <c r="P77" s="14">
        <v>0.11316018826646301</v>
      </c>
    </row>
    <row r="78" spans="1:16" x14ac:dyDescent="0.2">
      <c r="A78" s="2">
        <v>4.7083000000000004</v>
      </c>
      <c r="B78" s="84">
        <v>0.10506817678665981</v>
      </c>
      <c r="C78" s="84">
        <v>7.1214371202268367E-3</v>
      </c>
      <c r="D78" s="84">
        <v>0</v>
      </c>
      <c r="E78" s="44"/>
      <c r="F78" s="14">
        <v>0.58102004319982625</v>
      </c>
      <c r="G78" s="14">
        <v>1.0205546289547338</v>
      </c>
      <c r="H78" s="14">
        <v>0.35230888971183605</v>
      </c>
      <c r="I78" s="44"/>
      <c r="J78" s="14">
        <v>0.14104180673736799</v>
      </c>
      <c r="K78" s="14">
        <v>0.25828069552874378</v>
      </c>
      <c r="L78" s="14">
        <v>0.16859304386353569</v>
      </c>
      <c r="M78" s="75"/>
      <c r="N78" s="14">
        <v>0.17449094665738174</v>
      </c>
      <c r="O78" s="14">
        <v>5.5120715827839506E-2</v>
      </c>
      <c r="P78" s="14">
        <v>0.1053641712692911</v>
      </c>
    </row>
    <row r="79" spans="1:16" x14ac:dyDescent="0.2">
      <c r="A79" s="2">
        <v>4.7728000000000002</v>
      </c>
      <c r="B79" s="84">
        <v>0.11423840157615639</v>
      </c>
      <c r="C79" s="84">
        <v>1.8216240411418116E-2</v>
      </c>
      <c r="D79" s="84">
        <v>9.2647406409998023E-3</v>
      </c>
      <c r="E79" s="44"/>
      <c r="F79" s="14">
        <v>0.42332374100060821</v>
      </c>
      <c r="G79" s="14">
        <v>0.85709705617621967</v>
      </c>
      <c r="H79" s="14">
        <v>0.334880020587626</v>
      </c>
      <c r="I79" s="44"/>
      <c r="J79" s="14">
        <v>0.12157404224031076</v>
      </c>
      <c r="K79" s="14">
        <v>0.26708942512420153</v>
      </c>
      <c r="L79" s="14">
        <v>0.16997053610988033</v>
      </c>
      <c r="M79" s="75"/>
      <c r="N79" s="14">
        <v>0.16369037717385193</v>
      </c>
      <c r="O79" s="14">
        <v>6.4167647228935865E-2</v>
      </c>
      <c r="P79" s="14">
        <v>9.7510136219611465E-2</v>
      </c>
    </row>
    <row r="80" spans="1:16" x14ac:dyDescent="0.2">
      <c r="A80" s="2">
        <v>4.8372999999999999</v>
      </c>
      <c r="B80" s="84">
        <v>0.12636540538827168</v>
      </c>
      <c r="C80" s="84">
        <v>1.2523893410893661E-2</v>
      </c>
      <c r="D80" s="84">
        <v>2.4360247508293353E-2</v>
      </c>
      <c r="E80" s="44"/>
      <c r="F80" s="14">
        <v>0.35502997851909457</v>
      </c>
      <c r="G80" s="14">
        <v>0.67619157551249098</v>
      </c>
      <c r="H80" s="14">
        <v>0.32520854386482456</v>
      </c>
      <c r="I80" s="44"/>
      <c r="J80" s="14">
        <v>0.11422157399596788</v>
      </c>
      <c r="K80" s="14">
        <v>0.25249290276792058</v>
      </c>
      <c r="L80" s="14">
        <v>0.1687603012848915</v>
      </c>
      <c r="M80" s="75"/>
      <c r="N80" s="14">
        <v>0.17365461810530858</v>
      </c>
      <c r="O80" s="14">
        <v>6.4071882404588387E-2</v>
      </c>
      <c r="P80" s="14">
        <v>0.1014291074451984</v>
      </c>
    </row>
    <row r="81" spans="1:16" x14ac:dyDescent="0.2">
      <c r="A81" s="2">
        <v>4.9017999999999997</v>
      </c>
      <c r="B81" s="84">
        <v>0.13341090957357504</v>
      </c>
      <c r="C81" s="84">
        <v>0</v>
      </c>
      <c r="D81" s="84">
        <v>2.4215417671337169E-2</v>
      </c>
      <c r="E81" s="44"/>
      <c r="F81" s="14">
        <v>0.35661552841059141</v>
      </c>
      <c r="G81" s="14">
        <v>0.53821627468425692</v>
      </c>
      <c r="H81" s="14">
        <v>0.30233117205104232</v>
      </c>
      <c r="I81" s="44"/>
      <c r="J81" s="14">
        <v>0.10195126488181305</v>
      </c>
      <c r="K81" s="14">
        <v>0.26617565649396735</v>
      </c>
      <c r="L81" s="14">
        <v>0.16908108108108111</v>
      </c>
      <c r="M81" s="75"/>
      <c r="N81" s="14">
        <v>0.17012173226702398</v>
      </c>
      <c r="O81" s="14">
        <v>5.8222642786775469E-2</v>
      </c>
      <c r="P81" s="14">
        <v>0.1110418941157838</v>
      </c>
    </row>
    <row r="82" spans="1:16" x14ac:dyDescent="0.2">
      <c r="A82" s="2">
        <v>4.9663000000000004</v>
      </c>
      <c r="B82" s="84">
        <v>0.17011830583000553</v>
      </c>
      <c r="C82" s="84">
        <v>3.6744463932716354E-3</v>
      </c>
      <c r="D82" s="84">
        <v>1.3776747100017306E-2</v>
      </c>
      <c r="E82" s="44"/>
      <c r="F82" s="14">
        <v>0.34414259696044958</v>
      </c>
      <c r="G82" s="14">
        <v>0.4732441202638521</v>
      </c>
      <c r="H82" s="14">
        <v>0.30385923838336915</v>
      </c>
      <c r="I82" s="44"/>
      <c r="J82" s="14">
        <v>8.7686842554593469E-2</v>
      </c>
      <c r="K82" s="14">
        <v>0.28711249112845993</v>
      </c>
      <c r="L82" s="14">
        <v>0.16864333185644653</v>
      </c>
      <c r="M82" s="75"/>
      <c r="N82" s="14">
        <v>0.17101370133319249</v>
      </c>
      <c r="O82" s="14">
        <v>4.4372773586354719E-2</v>
      </c>
      <c r="P82" s="14">
        <v>0.12856885133572804</v>
      </c>
    </row>
    <row r="83" spans="1:16" x14ac:dyDescent="0.2">
      <c r="A83" s="2">
        <v>5.0308000000000002</v>
      </c>
      <c r="B83" s="84">
        <v>0.19112579980377298</v>
      </c>
      <c r="C83" s="84">
        <v>1.1134953826883898E-2</v>
      </c>
      <c r="D83" s="84">
        <v>2.0751516125917635E-2</v>
      </c>
      <c r="E83" s="44"/>
      <c r="F83" s="14">
        <v>0.33204179370366405</v>
      </c>
      <c r="G83" s="14">
        <v>0.44307699490816277</v>
      </c>
      <c r="H83" s="14">
        <v>0.28862565042461974</v>
      </c>
      <c r="I83" s="44"/>
      <c r="J83" s="14">
        <v>7.3239181143402665E-2</v>
      </c>
      <c r="K83" s="14">
        <v>0.32540809084457056</v>
      </c>
      <c r="L83" s="14">
        <v>0.18837682764731944</v>
      </c>
      <c r="M83" s="75"/>
      <c r="N83" s="14">
        <v>0.19101331127598031</v>
      </c>
      <c r="O83" s="14">
        <v>4.6618032042341384E-2</v>
      </c>
      <c r="P83" s="14">
        <v>0.15047977118018885</v>
      </c>
    </row>
    <row r="84" spans="1:16" x14ac:dyDescent="0.2">
      <c r="A84" s="2"/>
      <c r="B84" s="14"/>
      <c r="C84" s="14"/>
      <c r="D84" s="14"/>
      <c r="E84" s="44"/>
      <c r="F84" s="14"/>
      <c r="G84" s="14"/>
      <c r="H84" s="14"/>
      <c r="I84" s="44"/>
      <c r="J84" s="14"/>
      <c r="K84" s="14"/>
      <c r="L84" s="14"/>
      <c r="M84" s="75"/>
    </row>
    <row r="85" spans="1:16" x14ac:dyDescent="0.2">
      <c r="A85" s="2"/>
      <c r="B85" s="14"/>
      <c r="C85" s="14"/>
      <c r="D85" s="14"/>
      <c r="E85" s="44"/>
      <c r="F85" s="14"/>
      <c r="G85" s="14"/>
      <c r="H85" s="14"/>
      <c r="I85" s="44"/>
      <c r="J85" s="14"/>
      <c r="K85" s="14"/>
      <c r="L85" s="14"/>
      <c r="M85" s="75"/>
    </row>
    <row r="86" spans="1:16" x14ac:dyDescent="0.2">
      <c r="A86" s="2"/>
      <c r="B86" s="14"/>
      <c r="C86" s="14"/>
      <c r="D86" s="14"/>
      <c r="E86" s="44"/>
      <c r="F86" s="14"/>
      <c r="G86" s="14"/>
      <c r="H86" s="14"/>
      <c r="I86" s="44"/>
      <c r="J86" s="14"/>
      <c r="K86" s="14"/>
      <c r="L86" s="14"/>
      <c r="M86" s="75"/>
    </row>
    <row r="87" spans="1:16" x14ac:dyDescent="0.2">
      <c r="A87" s="2"/>
      <c r="B87" s="14"/>
      <c r="C87" s="14"/>
      <c r="D87" s="14"/>
      <c r="E87" s="44"/>
      <c r="F87" s="14"/>
      <c r="G87" s="14"/>
      <c r="H87" s="14"/>
      <c r="I87" s="44"/>
      <c r="J87" s="14"/>
      <c r="K87" s="14"/>
      <c r="L87" s="14"/>
      <c r="M87" s="75"/>
    </row>
    <row r="88" spans="1:16" x14ac:dyDescent="0.2">
      <c r="A88" s="2"/>
      <c r="B88" s="14"/>
      <c r="C88" s="14"/>
      <c r="D88" s="14"/>
      <c r="E88" s="44"/>
      <c r="F88" s="14"/>
      <c r="G88" s="14"/>
      <c r="H88" s="14"/>
      <c r="I88" s="44"/>
      <c r="J88" s="14"/>
      <c r="K88" s="14"/>
      <c r="L88" s="14"/>
      <c r="M88" s="75"/>
    </row>
    <row r="89" spans="1:16" x14ac:dyDescent="0.2">
      <c r="A89" s="2"/>
      <c r="B89" s="14"/>
      <c r="C89" s="14"/>
      <c r="D89" s="14"/>
      <c r="E89" s="44"/>
      <c r="F89" s="14"/>
      <c r="G89" s="14"/>
      <c r="H89" s="14"/>
      <c r="I89" s="44"/>
      <c r="J89" s="14"/>
      <c r="K89" s="14"/>
      <c r="L89" s="14"/>
      <c r="M89" s="75"/>
    </row>
    <row r="90" spans="1:16" x14ac:dyDescent="0.2">
      <c r="A90" s="2"/>
      <c r="B90" s="14"/>
      <c r="C90" s="14"/>
      <c r="D90" s="14"/>
      <c r="E90" s="44"/>
      <c r="F90" s="14"/>
      <c r="G90" s="14"/>
      <c r="H90" s="14"/>
      <c r="I90" s="44"/>
      <c r="J90" s="14"/>
      <c r="K90" s="14"/>
      <c r="L90" s="14"/>
      <c r="M90" s="75"/>
    </row>
    <row r="91" spans="1:16" x14ac:dyDescent="0.2">
      <c r="A91" s="2"/>
      <c r="B91" s="14"/>
      <c r="C91" s="14"/>
      <c r="D91" s="14"/>
      <c r="E91" s="44"/>
      <c r="F91" s="14"/>
      <c r="G91" s="14"/>
      <c r="H91" s="14"/>
      <c r="I91" s="44"/>
      <c r="J91" s="14"/>
      <c r="K91" s="14"/>
      <c r="L91" s="14"/>
      <c r="M91" s="75"/>
    </row>
    <row r="92" spans="1:16" x14ac:dyDescent="0.2">
      <c r="A92" s="2"/>
      <c r="B92" s="14"/>
      <c r="C92" s="14"/>
      <c r="D92" s="14"/>
      <c r="E92" s="44"/>
      <c r="F92" s="14"/>
      <c r="G92" s="14"/>
      <c r="H92" s="14"/>
      <c r="I92" s="44"/>
      <c r="J92" s="14"/>
      <c r="K92" s="14"/>
      <c r="L92" s="14"/>
      <c r="M92" s="75"/>
    </row>
    <row r="93" spans="1:16" x14ac:dyDescent="0.2">
      <c r="A93" s="2"/>
      <c r="B93" s="14"/>
      <c r="C93" s="14"/>
      <c r="D93" s="14"/>
      <c r="E93" s="44"/>
      <c r="F93" s="14"/>
      <c r="G93" s="14"/>
      <c r="H93" s="14"/>
      <c r="I93" s="44"/>
      <c r="J93" s="14"/>
      <c r="K93" s="14"/>
      <c r="L93" s="14"/>
      <c r="M93" s="75"/>
    </row>
    <row r="94" spans="1:16" x14ac:dyDescent="0.2">
      <c r="A94" s="2"/>
      <c r="B94" s="14"/>
      <c r="C94" s="14"/>
      <c r="D94" s="14"/>
      <c r="E94" s="44"/>
      <c r="F94" s="14"/>
      <c r="G94" s="14"/>
      <c r="H94" s="14"/>
      <c r="I94" s="44"/>
      <c r="J94" s="14"/>
      <c r="K94" s="14"/>
      <c r="L94" s="14"/>
      <c r="M94" s="75"/>
    </row>
    <row r="95" spans="1:16" x14ac:dyDescent="0.2">
      <c r="A95" s="2"/>
      <c r="B95" s="14"/>
      <c r="C95" s="14"/>
      <c r="D95" s="14"/>
      <c r="E95" s="44"/>
      <c r="F95" s="14"/>
      <c r="G95" s="14"/>
      <c r="H95" s="14"/>
      <c r="I95" s="44"/>
      <c r="J95" s="14"/>
      <c r="K95" s="14"/>
      <c r="L95" s="14"/>
      <c r="M95" s="75"/>
    </row>
    <row r="96" spans="1:16" x14ac:dyDescent="0.2">
      <c r="A96" s="2"/>
      <c r="B96" s="14"/>
      <c r="C96" s="14"/>
      <c r="D96" s="14"/>
      <c r="E96" s="44"/>
      <c r="F96" s="14"/>
      <c r="G96" s="14"/>
      <c r="H96" s="14"/>
      <c r="I96" s="44"/>
      <c r="J96" s="14"/>
      <c r="K96" s="14"/>
      <c r="L96" s="14"/>
      <c r="M96" s="75"/>
    </row>
    <row r="97" spans="1:13" x14ac:dyDescent="0.2">
      <c r="A97" s="2"/>
      <c r="B97" s="14"/>
      <c r="C97" s="14"/>
      <c r="D97" s="14"/>
      <c r="E97" s="44"/>
      <c r="F97" s="14"/>
      <c r="G97" s="14"/>
      <c r="H97" s="14"/>
      <c r="I97" s="44"/>
      <c r="J97" s="14"/>
      <c r="K97" s="14"/>
      <c r="L97" s="14"/>
      <c r="M97" s="75"/>
    </row>
    <row r="98" spans="1:13" x14ac:dyDescent="0.2">
      <c r="A98" s="2"/>
      <c r="B98" s="14"/>
      <c r="C98" s="14"/>
      <c r="D98" s="14"/>
      <c r="E98" s="44"/>
      <c r="F98" s="14"/>
      <c r="G98" s="14"/>
      <c r="H98" s="14"/>
      <c r="I98" s="44"/>
      <c r="J98" s="14"/>
      <c r="K98" s="14"/>
      <c r="L98" s="14"/>
      <c r="M98" s="75"/>
    </row>
    <row r="99" spans="1:13" x14ac:dyDescent="0.2">
      <c r="A99" s="2"/>
      <c r="B99" s="14"/>
      <c r="C99" s="14"/>
      <c r="D99" s="14"/>
      <c r="E99" s="44"/>
      <c r="F99" s="14"/>
      <c r="G99" s="14"/>
      <c r="H99" s="14"/>
      <c r="I99" s="44"/>
      <c r="J99" s="14"/>
      <c r="K99" s="14"/>
      <c r="L99" s="14"/>
      <c r="M99" s="75"/>
    </row>
    <row r="100" spans="1:13" x14ac:dyDescent="0.2">
      <c r="A100" s="2"/>
      <c r="B100" s="14"/>
      <c r="C100" s="14"/>
      <c r="D100" s="14"/>
      <c r="E100" s="44"/>
      <c r="F100" s="14"/>
      <c r="G100" s="14"/>
      <c r="H100" s="14"/>
      <c r="I100" s="44"/>
      <c r="J100" s="14"/>
      <c r="K100" s="14"/>
      <c r="L100" s="14"/>
      <c r="M100" s="75"/>
    </row>
    <row r="101" spans="1:13" x14ac:dyDescent="0.2">
      <c r="A101" s="2"/>
      <c r="B101" s="14"/>
      <c r="C101" s="14"/>
      <c r="D101" s="14"/>
      <c r="E101" s="44"/>
      <c r="F101" s="14"/>
      <c r="G101" s="14"/>
      <c r="H101" s="14"/>
      <c r="I101" s="44"/>
      <c r="J101" s="14"/>
      <c r="K101" s="14"/>
      <c r="L101" s="14"/>
      <c r="M101" s="75"/>
    </row>
    <row r="102" spans="1:13" x14ac:dyDescent="0.2">
      <c r="A102" s="2"/>
      <c r="B102" s="14"/>
      <c r="C102" s="14"/>
      <c r="D102" s="14"/>
      <c r="E102" s="44"/>
      <c r="F102" s="14"/>
      <c r="G102" s="14"/>
      <c r="H102" s="14"/>
      <c r="I102" s="44"/>
      <c r="J102" s="14"/>
      <c r="K102" s="14"/>
      <c r="L102" s="14"/>
      <c r="M102" s="75"/>
    </row>
    <row r="103" spans="1:13" x14ac:dyDescent="0.2">
      <c r="A103" s="2"/>
      <c r="B103" s="14"/>
      <c r="C103" s="14"/>
      <c r="D103" s="14"/>
      <c r="E103" s="44"/>
      <c r="F103" s="14"/>
      <c r="G103" s="14"/>
      <c r="H103" s="14"/>
      <c r="I103" s="44"/>
      <c r="J103" s="14"/>
      <c r="K103" s="14"/>
      <c r="L103" s="14"/>
      <c r="M103" s="75"/>
    </row>
    <row r="104" spans="1:13" x14ac:dyDescent="0.2">
      <c r="A104" s="2"/>
      <c r="B104" s="14"/>
      <c r="C104" s="14"/>
      <c r="D104" s="14"/>
      <c r="E104" s="44"/>
      <c r="F104" s="14"/>
      <c r="G104" s="14"/>
      <c r="H104" s="14"/>
      <c r="I104" s="44"/>
      <c r="J104" s="14"/>
      <c r="K104" s="14"/>
      <c r="L104" s="14"/>
      <c r="M104" s="75"/>
    </row>
    <row r="105" spans="1:13" x14ac:dyDescent="0.2">
      <c r="A105" s="2"/>
      <c r="B105" s="14"/>
      <c r="C105" s="14"/>
      <c r="D105" s="14"/>
      <c r="E105" s="44"/>
      <c r="F105" s="14"/>
      <c r="G105" s="14"/>
      <c r="H105" s="14"/>
      <c r="I105" s="44"/>
      <c r="J105" s="14"/>
      <c r="K105" s="14"/>
      <c r="L105" s="14"/>
      <c r="M105" s="75"/>
    </row>
    <row r="106" spans="1:13" x14ac:dyDescent="0.2">
      <c r="A106" s="2"/>
      <c r="B106" s="14"/>
      <c r="C106" s="14"/>
      <c r="D106" s="14"/>
      <c r="E106" s="44"/>
      <c r="F106" s="14"/>
      <c r="G106" s="14"/>
      <c r="H106" s="14"/>
      <c r="I106" s="44"/>
      <c r="J106" s="14"/>
      <c r="K106" s="14"/>
      <c r="L106" s="14"/>
      <c r="M106" s="75"/>
    </row>
    <row r="107" spans="1:13" x14ac:dyDescent="0.2">
      <c r="A107" s="2"/>
      <c r="B107" s="14"/>
      <c r="C107" s="14"/>
      <c r="D107" s="14"/>
      <c r="E107" s="44"/>
      <c r="F107" s="14"/>
      <c r="G107" s="14"/>
      <c r="H107" s="14"/>
      <c r="I107" s="44"/>
      <c r="J107" s="14"/>
      <c r="K107" s="14"/>
      <c r="L107" s="14"/>
      <c r="M107" s="75"/>
    </row>
    <row r="108" spans="1:13" x14ac:dyDescent="0.2">
      <c r="A108" s="2"/>
      <c r="B108" s="14"/>
      <c r="C108" s="14"/>
      <c r="D108" s="14"/>
      <c r="E108" s="44"/>
      <c r="F108" s="14"/>
      <c r="G108" s="14"/>
      <c r="H108" s="14"/>
      <c r="I108" s="44"/>
      <c r="J108" s="14"/>
      <c r="K108" s="14"/>
      <c r="L108" s="14"/>
      <c r="M108" s="75"/>
    </row>
    <row r="109" spans="1:13" x14ac:dyDescent="0.2">
      <c r="A109" s="2"/>
      <c r="B109" s="14"/>
      <c r="C109" s="14"/>
      <c r="D109" s="14"/>
      <c r="E109" s="44"/>
      <c r="F109" s="14"/>
      <c r="G109" s="14"/>
      <c r="H109" s="14"/>
      <c r="I109" s="44"/>
      <c r="J109" s="14"/>
      <c r="K109" s="14"/>
      <c r="L109" s="14"/>
      <c r="M109" s="75"/>
    </row>
    <row r="110" spans="1:13" x14ac:dyDescent="0.2">
      <c r="A110" s="2"/>
      <c r="B110" s="14"/>
      <c r="C110" s="14"/>
      <c r="D110" s="14"/>
      <c r="E110" s="44"/>
      <c r="F110" s="14"/>
      <c r="G110" s="14"/>
      <c r="H110" s="14"/>
      <c r="I110" s="44"/>
      <c r="J110" s="14"/>
      <c r="K110" s="14"/>
      <c r="L110" s="14"/>
      <c r="M110" s="75"/>
    </row>
    <row r="111" spans="1:13" x14ac:dyDescent="0.2">
      <c r="A111" s="2"/>
      <c r="B111" s="14"/>
      <c r="C111" s="14"/>
      <c r="D111" s="14"/>
      <c r="E111" s="44"/>
      <c r="F111" s="14"/>
      <c r="G111" s="14"/>
      <c r="H111" s="14"/>
      <c r="I111" s="44"/>
      <c r="J111" s="14"/>
      <c r="K111" s="14"/>
      <c r="L111" s="14"/>
      <c r="M111" s="75"/>
    </row>
    <row r="112" spans="1:13" x14ac:dyDescent="0.2">
      <c r="A112" s="2"/>
      <c r="B112" s="14"/>
      <c r="C112" s="14"/>
      <c r="D112" s="14"/>
      <c r="E112" s="44"/>
      <c r="F112" s="14"/>
      <c r="G112" s="14"/>
      <c r="H112" s="14"/>
      <c r="I112" s="44"/>
      <c r="J112" s="14"/>
      <c r="K112" s="14"/>
      <c r="L112" s="14"/>
      <c r="M112" s="75"/>
    </row>
    <row r="113" spans="1:13" x14ac:dyDescent="0.2">
      <c r="A113" s="2"/>
      <c r="B113" s="14"/>
      <c r="C113" s="14"/>
      <c r="D113" s="14"/>
      <c r="E113" s="44"/>
      <c r="F113" s="14"/>
      <c r="G113" s="14"/>
      <c r="H113" s="14"/>
      <c r="I113" s="44"/>
      <c r="J113" s="14"/>
      <c r="K113" s="14"/>
      <c r="L113" s="14"/>
      <c r="M113" s="75"/>
    </row>
    <row r="114" spans="1:13" x14ac:dyDescent="0.2">
      <c r="A114" s="2"/>
      <c r="B114" s="14"/>
      <c r="C114" s="14"/>
      <c r="D114" s="14"/>
      <c r="E114" s="44"/>
      <c r="F114" s="14"/>
      <c r="G114" s="14"/>
      <c r="H114" s="14"/>
      <c r="I114" s="44"/>
      <c r="J114" s="14"/>
      <c r="K114" s="14"/>
      <c r="L114" s="14"/>
      <c r="M114" s="75"/>
    </row>
    <row r="115" spans="1:13" x14ac:dyDescent="0.2">
      <c r="A115" s="2"/>
      <c r="B115" s="14"/>
      <c r="C115" s="14"/>
      <c r="D115" s="14"/>
      <c r="E115" s="44"/>
      <c r="F115" s="14"/>
      <c r="G115" s="14"/>
      <c r="H115" s="14"/>
      <c r="I115" s="44"/>
      <c r="J115" s="14"/>
      <c r="K115" s="14"/>
      <c r="L115" s="14"/>
      <c r="M115" s="75"/>
    </row>
    <row r="116" spans="1:13" x14ac:dyDescent="0.2">
      <c r="A116" s="2"/>
      <c r="B116" s="14"/>
      <c r="C116" s="14"/>
      <c r="D116" s="14"/>
      <c r="E116" s="44"/>
      <c r="F116" s="14"/>
      <c r="G116" s="14"/>
      <c r="H116" s="14"/>
      <c r="I116" s="44"/>
      <c r="J116" s="14"/>
      <c r="K116" s="14"/>
      <c r="L116" s="14"/>
      <c r="M116" s="75"/>
    </row>
    <row r="117" spans="1:13" x14ac:dyDescent="0.2">
      <c r="A117" s="2"/>
      <c r="B117" s="14"/>
      <c r="C117" s="14"/>
      <c r="D117" s="14"/>
      <c r="E117" s="44"/>
      <c r="F117" s="14"/>
      <c r="G117" s="14"/>
      <c r="H117" s="14"/>
      <c r="I117" s="44"/>
      <c r="J117" s="14"/>
      <c r="K117" s="14"/>
      <c r="L117" s="14"/>
      <c r="M117" s="75"/>
    </row>
    <row r="118" spans="1:13" x14ac:dyDescent="0.2">
      <c r="A118" s="2"/>
      <c r="B118" s="14"/>
      <c r="C118" s="14"/>
      <c r="D118" s="14"/>
      <c r="E118" s="44"/>
      <c r="F118" s="14"/>
      <c r="G118" s="14"/>
      <c r="H118" s="14"/>
      <c r="I118" s="44"/>
      <c r="J118" s="14"/>
      <c r="K118" s="14"/>
      <c r="L118" s="14"/>
      <c r="M118" s="75"/>
    </row>
    <row r="119" spans="1:13" x14ac:dyDescent="0.2">
      <c r="A119" s="2"/>
      <c r="B119" s="14"/>
      <c r="C119" s="14"/>
      <c r="D119" s="14"/>
      <c r="E119" s="44"/>
      <c r="F119" s="14"/>
      <c r="G119" s="14"/>
      <c r="H119" s="14"/>
      <c r="I119" s="44"/>
      <c r="J119" s="14"/>
      <c r="K119" s="14"/>
      <c r="L119" s="14"/>
      <c r="M119" s="75"/>
    </row>
    <row r="120" spans="1:13" x14ac:dyDescent="0.2">
      <c r="A120" s="2"/>
      <c r="B120" s="14"/>
      <c r="C120" s="14"/>
      <c r="D120" s="14"/>
      <c r="E120" s="44"/>
      <c r="F120" s="14"/>
      <c r="G120" s="14"/>
      <c r="H120" s="14"/>
      <c r="I120" s="44"/>
      <c r="J120" s="14"/>
      <c r="K120" s="14"/>
      <c r="L120" s="14"/>
      <c r="M120" s="75"/>
    </row>
    <row r="121" spans="1:13" x14ac:dyDescent="0.2">
      <c r="A121" s="2"/>
      <c r="B121" s="14"/>
      <c r="C121" s="14"/>
      <c r="D121" s="14"/>
      <c r="E121" s="44"/>
      <c r="F121" s="14"/>
      <c r="G121" s="14"/>
      <c r="H121" s="14"/>
      <c r="I121" s="44"/>
      <c r="J121" s="14"/>
      <c r="K121" s="14"/>
      <c r="L121" s="14"/>
      <c r="M121" s="75"/>
    </row>
    <row r="122" spans="1:13" x14ac:dyDescent="0.2">
      <c r="A122" s="2"/>
      <c r="B122" s="14"/>
      <c r="C122" s="14"/>
      <c r="D122" s="14"/>
      <c r="E122" s="44"/>
      <c r="F122" s="14"/>
      <c r="G122" s="14"/>
      <c r="H122" s="14"/>
      <c r="I122" s="44"/>
      <c r="J122" s="14"/>
      <c r="K122" s="14"/>
      <c r="L122" s="14"/>
      <c r="M122" s="75"/>
    </row>
    <row r="123" spans="1:13" x14ac:dyDescent="0.2">
      <c r="A123" s="2"/>
      <c r="B123" s="14"/>
      <c r="C123" s="14"/>
      <c r="D123" s="14"/>
      <c r="E123" s="44"/>
      <c r="F123" s="14"/>
      <c r="G123" s="14"/>
      <c r="H123" s="14"/>
      <c r="I123" s="44"/>
      <c r="J123" s="14"/>
      <c r="K123" s="14"/>
      <c r="L123" s="14"/>
      <c r="M123" s="75"/>
    </row>
    <row r="124" spans="1:13" x14ac:dyDescent="0.2">
      <c r="A124" s="2"/>
      <c r="B124" s="14"/>
      <c r="C124" s="14"/>
      <c r="D124" s="14"/>
      <c r="E124" s="44"/>
      <c r="F124" s="14"/>
      <c r="G124" s="14"/>
      <c r="H124" s="14"/>
      <c r="I124" s="44"/>
      <c r="J124" s="14"/>
      <c r="K124" s="14"/>
      <c r="L124" s="14"/>
      <c r="M124" s="75"/>
    </row>
    <row r="125" spans="1:13" x14ac:dyDescent="0.2">
      <c r="A125" s="2"/>
      <c r="B125" s="14"/>
      <c r="C125" s="14"/>
      <c r="D125" s="14"/>
      <c r="E125" s="44"/>
      <c r="F125" s="14"/>
      <c r="G125" s="14"/>
      <c r="H125" s="14"/>
      <c r="I125" s="44"/>
      <c r="J125" s="14"/>
      <c r="K125" s="14"/>
      <c r="L125" s="14"/>
      <c r="M125" s="75"/>
    </row>
    <row r="126" spans="1:13" x14ac:dyDescent="0.2">
      <c r="A126" s="2"/>
      <c r="B126" s="14"/>
      <c r="C126" s="14"/>
      <c r="D126" s="14"/>
      <c r="E126" s="44"/>
      <c r="F126" s="14"/>
      <c r="G126" s="14"/>
      <c r="H126" s="14"/>
      <c r="I126" s="44"/>
      <c r="J126" s="14"/>
      <c r="K126" s="14"/>
      <c r="L126" s="14"/>
      <c r="M126" s="75"/>
    </row>
    <row r="127" spans="1:13" x14ac:dyDescent="0.2">
      <c r="A127" s="2"/>
      <c r="B127" s="14"/>
      <c r="C127" s="14"/>
      <c r="D127" s="14"/>
      <c r="E127" s="44"/>
      <c r="F127" s="14"/>
      <c r="G127" s="14"/>
      <c r="H127" s="14"/>
      <c r="I127" s="44"/>
      <c r="J127" s="14"/>
      <c r="K127" s="14"/>
      <c r="L127" s="14"/>
      <c r="M127" s="75"/>
    </row>
    <row r="128" spans="1:13" x14ac:dyDescent="0.2">
      <c r="A128" s="2"/>
      <c r="B128" s="14"/>
      <c r="C128" s="14"/>
      <c r="D128" s="14"/>
      <c r="E128" s="44"/>
      <c r="F128" s="14"/>
      <c r="G128" s="14"/>
      <c r="H128" s="14"/>
      <c r="I128" s="44"/>
      <c r="J128" s="14"/>
      <c r="K128" s="14"/>
      <c r="L128" s="14"/>
      <c r="M128" s="75"/>
    </row>
    <row r="129" spans="1:13" x14ac:dyDescent="0.2">
      <c r="A129" s="2"/>
      <c r="B129" s="14"/>
      <c r="C129" s="14"/>
      <c r="D129" s="14"/>
      <c r="E129" s="44"/>
      <c r="F129" s="14"/>
      <c r="G129" s="14"/>
      <c r="H129" s="14"/>
      <c r="I129" s="44"/>
      <c r="J129" s="14"/>
      <c r="K129" s="14"/>
      <c r="L129" s="14"/>
      <c r="M129" s="75"/>
    </row>
    <row r="130" spans="1:13" x14ac:dyDescent="0.2">
      <c r="A130" s="2"/>
      <c r="B130" s="14"/>
      <c r="C130" s="14"/>
      <c r="D130" s="14"/>
      <c r="E130" s="44"/>
      <c r="F130" s="14"/>
      <c r="G130" s="14"/>
      <c r="H130" s="14"/>
      <c r="I130" s="44"/>
      <c r="J130" s="14"/>
      <c r="K130" s="14"/>
      <c r="L130" s="14"/>
      <c r="M130" s="75"/>
    </row>
    <row r="131" spans="1:13" x14ac:dyDescent="0.2">
      <c r="A131" s="2"/>
      <c r="B131" s="14"/>
      <c r="C131" s="14"/>
      <c r="D131" s="14"/>
      <c r="E131" s="44"/>
      <c r="F131" s="14"/>
      <c r="G131" s="14"/>
      <c r="H131" s="14"/>
      <c r="I131" s="44"/>
      <c r="J131" s="14"/>
      <c r="K131" s="14"/>
      <c r="L131" s="14"/>
      <c r="M131" s="75"/>
    </row>
    <row r="132" spans="1:13" x14ac:dyDescent="0.2">
      <c r="A132" s="2"/>
      <c r="B132" s="14"/>
      <c r="C132" s="14"/>
      <c r="D132" s="14"/>
      <c r="E132" s="44"/>
      <c r="F132" s="14"/>
      <c r="G132" s="14"/>
      <c r="H132" s="14"/>
      <c r="I132" s="44"/>
      <c r="J132" s="14"/>
      <c r="K132" s="14"/>
      <c r="L132" s="14"/>
      <c r="M132" s="75"/>
    </row>
    <row r="133" spans="1:13" x14ac:dyDescent="0.2">
      <c r="A133" s="2"/>
      <c r="B133" s="14"/>
      <c r="C133" s="14"/>
      <c r="D133" s="14"/>
      <c r="E133" s="44"/>
      <c r="F133" s="14"/>
      <c r="G133" s="14"/>
      <c r="H133" s="14"/>
      <c r="I133" s="44"/>
      <c r="J133" s="14"/>
      <c r="K133" s="14"/>
      <c r="L133" s="14"/>
      <c r="M133" s="75"/>
    </row>
    <row r="134" spans="1:13" x14ac:dyDescent="0.2">
      <c r="A134" s="2"/>
      <c r="B134" s="14"/>
      <c r="C134" s="14"/>
      <c r="D134" s="14"/>
      <c r="E134" s="44"/>
      <c r="F134" s="14"/>
      <c r="G134" s="14"/>
      <c r="H134" s="14"/>
      <c r="I134" s="44"/>
      <c r="J134" s="14"/>
      <c r="K134" s="14"/>
      <c r="L134" s="14"/>
      <c r="M134" s="75"/>
    </row>
    <row r="135" spans="1:13" x14ac:dyDescent="0.2">
      <c r="A135" s="2"/>
      <c r="B135" s="14"/>
      <c r="C135" s="14"/>
      <c r="D135" s="14"/>
      <c r="E135" s="44"/>
      <c r="F135" s="14"/>
      <c r="G135" s="14"/>
      <c r="H135" s="14"/>
      <c r="I135" s="44"/>
      <c r="J135" s="14"/>
      <c r="K135" s="14"/>
      <c r="L135" s="14"/>
      <c r="M135" s="75"/>
    </row>
    <row r="136" spans="1:13" x14ac:dyDescent="0.2">
      <c r="A136" s="2"/>
      <c r="B136" s="14"/>
      <c r="C136" s="14"/>
      <c r="D136" s="14"/>
      <c r="E136" s="44"/>
      <c r="F136" s="14"/>
      <c r="G136" s="14"/>
      <c r="H136" s="14"/>
      <c r="I136" s="44"/>
      <c r="J136" s="14"/>
      <c r="K136" s="14"/>
      <c r="L136" s="14"/>
      <c r="M136" s="75"/>
    </row>
    <row r="137" spans="1:13" x14ac:dyDescent="0.2">
      <c r="A137" s="2"/>
      <c r="B137" s="14"/>
      <c r="C137" s="14"/>
      <c r="D137" s="14"/>
      <c r="E137" s="44"/>
      <c r="F137" s="14"/>
      <c r="G137" s="14"/>
      <c r="H137" s="14"/>
      <c r="I137" s="44"/>
      <c r="J137" s="14"/>
      <c r="K137" s="14"/>
      <c r="L137" s="14"/>
      <c r="M137" s="75"/>
    </row>
    <row r="138" spans="1:13" x14ac:dyDescent="0.2">
      <c r="A138" s="2"/>
      <c r="B138" s="14"/>
      <c r="C138" s="14"/>
      <c r="D138" s="14"/>
      <c r="E138" s="44"/>
      <c r="F138" s="14"/>
      <c r="G138" s="14"/>
      <c r="H138" s="14"/>
      <c r="I138" s="44"/>
      <c r="J138" s="14"/>
      <c r="K138" s="14"/>
      <c r="L138" s="14"/>
      <c r="M138" s="75"/>
    </row>
    <row r="139" spans="1:13" x14ac:dyDescent="0.2">
      <c r="A139" s="2"/>
      <c r="B139" s="14"/>
      <c r="C139" s="14"/>
      <c r="D139" s="14"/>
      <c r="E139" s="44"/>
      <c r="F139" s="14"/>
      <c r="G139" s="14"/>
      <c r="H139" s="14"/>
      <c r="I139" s="44"/>
      <c r="J139" s="14"/>
      <c r="K139" s="14"/>
      <c r="L139" s="14"/>
      <c r="M139" s="75"/>
    </row>
    <row r="140" spans="1:13" x14ac:dyDescent="0.2">
      <c r="A140" s="2"/>
      <c r="B140" s="14"/>
      <c r="C140" s="14"/>
      <c r="D140" s="14"/>
      <c r="E140" s="44"/>
      <c r="F140" s="14"/>
      <c r="G140" s="14"/>
      <c r="H140" s="14"/>
      <c r="I140" s="44"/>
      <c r="J140" s="14"/>
      <c r="K140" s="14"/>
      <c r="L140" s="14"/>
      <c r="M140" s="75"/>
    </row>
    <row r="141" spans="1:13" x14ac:dyDescent="0.2">
      <c r="A141" s="2"/>
      <c r="B141" s="14"/>
      <c r="C141" s="14"/>
      <c r="D141" s="14"/>
      <c r="E141" s="44"/>
      <c r="F141" s="14"/>
      <c r="G141" s="14"/>
      <c r="H141" s="14"/>
      <c r="I141" s="44"/>
      <c r="J141" s="14"/>
      <c r="K141" s="14"/>
      <c r="L141" s="14"/>
      <c r="M141" s="75"/>
    </row>
    <row r="142" spans="1:13" x14ac:dyDescent="0.2">
      <c r="A142" s="2"/>
      <c r="B142" s="14"/>
      <c r="C142" s="14"/>
      <c r="D142" s="14"/>
      <c r="E142" s="44"/>
      <c r="F142" s="14"/>
      <c r="G142" s="14"/>
      <c r="H142" s="14"/>
      <c r="I142" s="44"/>
      <c r="J142" s="14"/>
      <c r="K142" s="14"/>
      <c r="L142" s="14"/>
      <c r="M142" s="75"/>
    </row>
    <row r="143" spans="1:13" x14ac:dyDescent="0.2">
      <c r="A143" s="2"/>
      <c r="B143" s="14"/>
      <c r="C143" s="14"/>
      <c r="D143" s="14"/>
      <c r="E143" s="44"/>
      <c r="F143" s="14"/>
      <c r="G143" s="14"/>
      <c r="H143" s="14"/>
      <c r="I143" s="44"/>
      <c r="J143" s="14"/>
      <c r="K143" s="14"/>
      <c r="L143" s="14"/>
      <c r="M143" s="75"/>
    </row>
    <row r="144" spans="1:13" x14ac:dyDescent="0.2">
      <c r="A144" s="2"/>
      <c r="B144" s="14"/>
      <c r="C144" s="14"/>
      <c r="D144" s="14"/>
      <c r="E144" s="44"/>
      <c r="F144" s="14"/>
      <c r="G144" s="14"/>
      <c r="H144" s="14"/>
      <c r="I144" s="44"/>
      <c r="J144" s="14"/>
      <c r="K144" s="14"/>
      <c r="L144" s="14"/>
      <c r="M144" s="75"/>
    </row>
    <row r="145" spans="1:13" x14ac:dyDescent="0.2">
      <c r="A145" s="2"/>
      <c r="B145" s="14"/>
      <c r="C145" s="14"/>
      <c r="D145" s="14"/>
      <c r="E145" s="44"/>
      <c r="F145" s="14"/>
      <c r="G145" s="14"/>
      <c r="H145" s="14"/>
      <c r="I145" s="44"/>
      <c r="J145" s="14"/>
      <c r="K145" s="14"/>
      <c r="L145" s="14"/>
      <c r="M145" s="75"/>
    </row>
    <row r="146" spans="1:13" x14ac:dyDescent="0.2">
      <c r="A146" s="2"/>
      <c r="B146" s="14"/>
      <c r="C146" s="14"/>
      <c r="D146" s="14"/>
      <c r="E146" s="44"/>
      <c r="F146" s="14"/>
      <c r="G146" s="14"/>
      <c r="H146" s="14"/>
      <c r="I146" s="44"/>
      <c r="J146" s="14"/>
      <c r="K146" s="14"/>
      <c r="L146" s="14"/>
      <c r="M146" s="75"/>
    </row>
    <row r="147" spans="1:13" x14ac:dyDescent="0.2">
      <c r="A147" s="2"/>
      <c r="B147" s="14"/>
      <c r="C147" s="14"/>
      <c r="D147" s="14"/>
      <c r="E147" s="44"/>
      <c r="F147" s="14"/>
      <c r="G147" s="14"/>
      <c r="H147" s="14"/>
      <c r="I147" s="44"/>
      <c r="J147" s="14"/>
      <c r="K147" s="14"/>
      <c r="L147" s="14"/>
      <c r="M147" s="75"/>
    </row>
    <row r="148" spans="1:13" x14ac:dyDescent="0.2">
      <c r="A148" s="2"/>
      <c r="B148" s="14"/>
      <c r="C148" s="14"/>
      <c r="D148" s="14"/>
      <c r="E148" s="44"/>
      <c r="F148" s="14"/>
      <c r="G148" s="14"/>
      <c r="H148" s="14"/>
      <c r="I148" s="44"/>
      <c r="J148" s="14"/>
      <c r="K148" s="14"/>
      <c r="L148" s="14"/>
      <c r="M148" s="75"/>
    </row>
    <row r="149" spans="1:13" x14ac:dyDescent="0.2">
      <c r="A149" s="2"/>
      <c r="B149" s="14"/>
      <c r="C149" s="14"/>
      <c r="D149" s="14"/>
      <c r="E149" s="44"/>
      <c r="F149" s="14"/>
      <c r="G149" s="14"/>
      <c r="H149" s="14"/>
      <c r="I149" s="44"/>
      <c r="J149" s="14"/>
      <c r="K149" s="14"/>
      <c r="L149" s="14"/>
      <c r="M149" s="75"/>
    </row>
    <row r="150" spans="1:13" x14ac:dyDescent="0.2">
      <c r="A150" s="2"/>
      <c r="B150" s="14"/>
      <c r="C150" s="14"/>
      <c r="D150" s="14"/>
      <c r="E150" s="44"/>
      <c r="F150" s="14"/>
      <c r="G150" s="14"/>
      <c r="H150" s="14"/>
      <c r="I150" s="44"/>
      <c r="J150" s="14"/>
      <c r="K150" s="14"/>
      <c r="L150" s="14"/>
      <c r="M150" s="75"/>
    </row>
    <row r="151" spans="1:13" x14ac:dyDescent="0.2">
      <c r="A151" s="2"/>
      <c r="B151" s="14"/>
      <c r="C151" s="14"/>
      <c r="D151" s="14"/>
      <c r="E151" s="44"/>
      <c r="F151" s="14"/>
      <c r="G151" s="14"/>
      <c r="H151" s="14"/>
      <c r="I151" s="44"/>
      <c r="J151" s="14"/>
      <c r="K151" s="14"/>
      <c r="L151" s="14"/>
      <c r="M151" s="75"/>
    </row>
    <row r="152" spans="1:13" x14ac:dyDescent="0.2">
      <c r="A152" s="2"/>
      <c r="B152" s="14"/>
      <c r="C152" s="14"/>
      <c r="D152" s="14"/>
      <c r="E152" s="44"/>
      <c r="F152" s="14"/>
      <c r="G152" s="14"/>
      <c r="H152" s="14"/>
      <c r="I152" s="44"/>
      <c r="J152" s="14"/>
      <c r="K152" s="14"/>
      <c r="L152" s="14"/>
      <c r="M152" s="75"/>
    </row>
    <row r="153" spans="1:13" x14ac:dyDescent="0.2">
      <c r="A153" s="2"/>
      <c r="B153" s="14"/>
      <c r="C153" s="14"/>
      <c r="D153" s="14"/>
      <c r="E153" s="44"/>
      <c r="F153" s="14"/>
      <c r="G153" s="14"/>
      <c r="H153" s="14"/>
      <c r="I153" s="44"/>
      <c r="J153" s="14"/>
      <c r="K153" s="14"/>
      <c r="L153" s="14"/>
      <c r="M153" s="75"/>
    </row>
    <row r="154" spans="1:13" x14ac:dyDescent="0.2">
      <c r="A154" s="2"/>
      <c r="B154" s="14"/>
      <c r="C154" s="14"/>
      <c r="D154" s="14"/>
      <c r="E154" s="44"/>
      <c r="F154" s="14"/>
      <c r="G154" s="14"/>
      <c r="H154" s="14"/>
      <c r="I154" s="44"/>
      <c r="J154" s="14"/>
      <c r="K154" s="14"/>
      <c r="L154" s="14"/>
      <c r="M154" s="75"/>
    </row>
    <row r="155" spans="1:13" x14ac:dyDescent="0.2">
      <c r="A155" s="2"/>
      <c r="B155" s="14"/>
      <c r="C155" s="14"/>
      <c r="D155" s="14"/>
      <c r="E155" s="44"/>
      <c r="F155" s="14"/>
      <c r="G155" s="14"/>
      <c r="H155" s="14"/>
      <c r="I155" s="44"/>
      <c r="J155" s="14"/>
      <c r="K155" s="14"/>
      <c r="L155" s="14"/>
      <c r="M155" s="75"/>
    </row>
    <row r="156" spans="1:13" x14ac:dyDescent="0.2">
      <c r="A156" s="2"/>
      <c r="B156" s="14"/>
      <c r="C156" s="14"/>
      <c r="D156" s="14"/>
      <c r="E156" s="44"/>
      <c r="F156" s="14"/>
      <c r="G156" s="14"/>
      <c r="H156" s="14"/>
      <c r="I156" s="44"/>
      <c r="J156" s="14"/>
      <c r="K156" s="14"/>
      <c r="L156" s="14"/>
      <c r="M156" s="75"/>
    </row>
    <row r="157" spans="1:13" x14ac:dyDescent="0.2">
      <c r="A157" s="2"/>
      <c r="B157" s="14"/>
      <c r="C157" s="14"/>
      <c r="D157" s="14"/>
      <c r="E157" s="44"/>
      <c r="F157" s="14"/>
      <c r="G157" s="14"/>
      <c r="H157" s="14"/>
      <c r="I157" s="44"/>
      <c r="J157" s="14"/>
      <c r="K157" s="14"/>
      <c r="L157" s="14"/>
      <c r="M157" s="75"/>
    </row>
    <row r="158" spans="1:13" x14ac:dyDescent="0.2">
      <c r="A158" s="2"/>
      <c r="B158" s="14"/>
      <c r="C158" s="14"/>
      <c r="D158" s="14"/>
      <c r="E158" s="44"/>
      <c r="F158" s="14"/>
      <c r="G158" s="14"/>
      <c r="H158" s="14"/>
      <c r="I158" s="44"/>
      <c r="J158" s="14"/>
      <c r="K158" s="14"/>
      <c r="L158" s="14"/>
      <c r="M158" s="75"/>
    </row>
    <row r="159" spans="1:13" x14ac:dyDescent="0.2">
      <c r="A159" s="2"/>
      <c r="B159" s="14"/>
      <c r="C159" s="14"/>
      <c r="D159" s="14"/>
      <c r="E159" s="44"/>
      <c r="F159" s="14"/>
      <c r="G159" s="14"/>
      <c r="H159" s="14"/>
      <c r="I159" s="44"/>
      <c r="J159" s="14"/>
      <c r="K159" s="14"/>
      <c r="L159" s="14"/>
      <c r="M159" s="75"/>
    </row>
    <row r="160" spans="1:13" x14ac:dyDescent="0.2">
      <c r="A160" s="2"/>
      <c r="B160" s="14"/>
      <c r="C160" s="14"/>
      <c r="D160" s="14"/>
      <c r="E160" s="44"/>
      <c r="F160" s="14"/>
      <c r="G160" s="14"/>
      <c r="H160" s="14"/>
      <c r="I160" s="44"/>
      <c r="J160" s="14"/>
      <c r="K160" s="14"/>
      <c r="L160" s="14"/>
      <c r="M160" s="75"/>
    </row>
    <row r="161" spans="1:13" x14ac:dyDescent="0.2">
      <c r="A161" s="2"/>
      <c r="B161" s="14"/>
      <c r="C161" s="14"/>
      <c r="D161" s="14"/>
      <c r="E161" s="44"/>
      <c r="F161" s="14"/>
      <c r="G161" s="14"/>
      <c r="H161" s="14"/>
      <c r="I161" s="44"/>
      <c r="J161" s="14"/>
      <c r="K161" s="14"/>
      <c r="L161" s="14"/>
      <c r="M161" s="75"/>
    </row>
  </sheetData>
  <mergeCells count="9">
    <mergeCell ref="J2:L2"/>
    <mergeCell ref="J3:L3"/>
    <mergeCell ref="N2:P2"/>
    <mergeCell ref="N3:P3"/>
    <mergeCell ref="A3:A4"/>
    <mergeCell ref="B3:D3"/>
    <mergeCell ref="B2:D2"/>
    <mergeCell ref="F2:H2"/>
    <mergeCell ref="F3:H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230D6-438E-BD42-A339-07244DC1180B}">
  <dimension ref="A1:L21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11"/>
    <col min="2" max="2" width="13.5" style="11" customWidth="1"/>
    <col min="3" max="16384" width="10.83203125" style="11"/>
  </cols>
  <sheetData>
    <row r="1" spans="1:12" x14ac:dyDescent="0.2">
      <c r="B1" s="183" t="s">
        <v>16</v>
      </c>
      <c r="C1" s="183"/>
    </row>
    <row r="2" spans="1:12" ht="17" x14ac:dyDescent="0.2">
      <c r="B2" s="178" t="s">
        <v>574</v>
      </c>
      <c r="C2" s="178" t="s">
        <v>575</v>
      </c>
    </row>
    <row r="3" spans="1:12" ht="17" x14ac:dyDescent="0.2">
      <c r="A3" s="178" t="s">
        <v>572</v>
      </c>
      <c r="B3" s="46">
        <f>MIN(D21:L21)</f>
        <v>194</v>
      </c>
      <c r="C3" s="46">
        <f>MAX(D21:L21)</f>
        <v>332</v>
      </c>
    </row>
    <row r="5" spans="1:12" x14ac:dyDescent="0.2">
      <c r="D5" s="184" t="s">
        <v>0</v>
      </c>
      <c r="E5" s="184"/>
      <c r="F5" s="184"/>
      <c r="G5" s="184" t="s">
        <v>34</v>
      </c>
      <c r="H5" s="184"/>
      <c r="I5" s="184"/>
      <c r="J5" s="184" t="s">
        <v>36</v>
      </c>
      <c r="K5" s="184"/>
      <c r="L5" s="184"/>
    </row>
    <row r="6" spans="1:12" ht="17" x14ac:dyDescent="0.2">
      <c r="D6" s="17" t="s">
        <v>11</v>
      </c>
      <c r="E6" s="17" t="s">
        <v>116</v>
      </c>
      <c r="F6" s="17" t="s">
        <v>117</v>
      </c>
      <c r="G6" s="17" t="s">
        <v>11</v>
      </c>
      <c r="H6" s="17" t="s">
        <v>116</v>
      </c>
      <c r="I6" s="17" t="s">
        <v>117</v>
      </c>
      <c r="J6" s="17" t="s">
        <v>11</v>
      </c>
      <c r="K6" s="17" t="s">
        <v>116</v>
      </c>
      <c r="L6" s="17" t="s">
        <v>117</v>
      </c>
    </row>
    <row r="7" spans="1:12" ht="17" x14ac:dyDescent="0.2">
      <c r="A7" s="184" t="s">
        <v>17</v>
      </c>
      <c r="B7" s="184" t="s">
        <v>118</v>
      </c>
      <c r="C7" s="17" t="s">
        <v>68</v>
      </c>
      <c r="D7" s="15">
        <v>0</v>
      </c>
      <c r="E7" s="15">
        <v>0.11049423205064134</v>
      </c>
      <c r="F7" s="15">
        <v>0.16597222222222222</v>
      </c>
      <c r="G7" s="15">
        <v>5.1785714285714282E-2</v>
      </c>
      <c r="H7" s="15">
        <v>0</v>
      </c>
      <c r="I7" s="15">
        <v>0</v>
      </c>
      <c r="J7" s="15">
        <v>2.7777777777777776E-2</v>
      </c>
      <c r="K7" s="15">
        <v>0</v>
      </c>
      <c r="L7" s="15">
        <v>0</v>
      </c>
    </row>
    <row r="8" spans="1:12" ht="17" x14ac:dyDescent="0.2">
      <c r="A8" s="184"/>
      <c r="B8" s="184"/>
      <c r="C8" s="17" t="s">
        <v>15</v>
      </c>
      <c r="D8" s="15">
        <v>0</v>
      </c>
      <c r="E8" s="15">
        <v>3.3932435486632405E-2</v>
      </c>
      <c r="F8" s="15">
        <v>4.1224505776821796E-2</v>
      </c>
      <c r="G8" s="15">
        <v>5.9868052193715042E-2</v>
      </c>
      <c r="H8" s="15">
        <v>0</v>
      </c>
      <c r="I8" s="15">
        <v>0</v>
      </c>
      <c r="J8" s="15">
        <v>3.9283710065919304E-2</v>
      </c>
      <c r="K8" s="15">
        <v>0</v>
      </c>
      <c r="L8" s="15">
        <v>0</v>
      </c>
    </row>
    <row r="9" spans="1:12" x14ac:dyDescent="0.2">
      <c r="A9" s="184"/>
      <c r="B9" s="184" t="s">
        <v>16</v>
      </c>
      <c r="C9" s="184"/>
      <c r="D9" s="46">
        <v>73</v>
      </c>
      <c r="E9" s="46">
        <v>102</v>
      </c>
      <c r="F9" s="46">
        <v>65</v>
      </c>
      <c r="G9" s="46">
        <v>79</v>
      </c>
      <c r="H9" s="46">
        <v>103</v>
      </c>
      <c r="I9" s="46">
        <v>115</v>
      </c>
      <c r="J9" s="46">
        <v>104</v>
      </c>
      <c r="K9" s="46">
        <v>114</v>
      </c>
      <c r="L9" s="46">
        <v>89</v>
      </c>
    </row>
    <row r="11" spans="1:12" ht="17" x14ac:dyDescent="0.2">
      <c r="A11" s="184" t="s">
        <v>18</v>
      </c>
      <c r="B11" s="184" t="s">
        <v>118</v>
      </c>
      <c r="C11" s="17" t="s">
        <v>68</v>
      </c>
      <c r="D11" s="15">
        <v>2.8985507246376812E-2</v>
      </c>
      <c r="E11" s="15">
        <v>0.10770540655598126</v>
      </c>
      <c r="F11" s="15">
        <v>0.22362278244631187</v>
      </c>
      <c r="G11" s="15">
        <v>2.5641025641025644E-2</v>
      </c>
      <c r="H11" s="15">
        <v>7.4074074074074077E-3</v>
      </c>
      <c r="I11" s="15">
        <v>1.3888888888888888E-2</v>
      </c>
      <c r="J11" s="15">
        <v>0</v>
      </c>
      <c r="K11" s="15">
        <v>0</v>
      </c>
      <c r="L11" s="15">
        <v>3.7037037037037035E-2</v>
      </c>
    </row>
    <row r="12" spans="1:12" ht="17" x14ac:dyDescent="0.2">
      <c r="A12" s="184"/>
      <c r="B12" s="184"/>
      <c r="C12" s="17" t="s">
        <v>15</v>
      </c>
      <c r="D12" s="15">
        <v>5.0204371233880503E-2</v>
      </c>
      <c r="E12" s="15">
        <v>3.2064418999830639E-2</v>
      </c>
      <c r="F12" s="15">
        <v>9.7460610864585115E-2</v>
      </c>
      <c r="G12" s="15">
        <v>4.4411559168432757E-2</v>
      </c>
      <c r="H12" s="15">
        <v>1.2830005981991683E-2</v>
      </c>
      <c r="I12" s="15">
        <v>2.4056261216234408E-2</v>
      </c>
      <c r="J12" s="15">
        <v>0</v>
      </c>
      <c r="K12" s="15">
        <v>0</v>
      </c>
      <c r="L12" s="15">
        <v>6.4150029909958425E-2</v>
      </c>
    </row>
    <row r="13" spans="1:12" x14ac:dyDescent="0.2">
      <c r="A13" s="184"/>
      <c r="B13" s="184" t="s">
        <v>16</v>
      </c>
      <c r="C13" s="184"/>
      <c r="D13" s="46">
        <v>53</v>
      </c>
      <c r="E13" s="46">
        <v>74</v>
      </c>
      <c r="F13" s="46">
        <v>73</v>
      </c>
      <c r="G13" s="46">
        <v>82</v>
      </c>
      <c r="H13" s="46">
        <v>108</v>
      </c>
      <c r="I13" s="46">
        <v>87</v>
      </c>
      <c r="J13" s="46">
        <v>81</v>
      </c>
      <c r="K13" s="46">
        <v>76</v>
      </c>
      <c r="L13" s="46">
        <v>49</v>
      </c>
    </row>
    <row r="15" spans="1:12" ht="17" x14ac:dyDescent="0.2">
      <c r="A15" s="184" t="s">
        <v>19</v>
      </c>
      <c r="B15" s="184" t="s">
        <v>118</v>
      </c>
      <c r="C15" s="17" t="s">
        <v>68</v>
      </c>
      <c r="D15" s="15">
        <v>0</v>
      </c>
      <c r="E15" s="15">
        <v>0.14677664677664679</v>
      </c>
      <c r="F15" s="15">
        <v>0.2069525666016894</v>
      </c>
      <c r="G15" s="15">
        <v>0</v>
      </c>
      <c r="H15" s="15">
        <v>7.575757575757576E-3</v>
      </c>
      <c r="I15" s="15">
        <v>1.1494252873563218E-2</v>
      </c>
      <c r="J15" s="15">
        <v>0</v>
      </c>
      <c r="K15" s="15">
        <v>0</v>
      </c>
      <c r="L15" s="15">
        <v>1.1111111111111112E-2</v>
      </c>
    </row>
    <row r="16" spans="1:12" ht="17" x14ac:dyDescent="0.2">
      <c r="A16" s="184"/>
      <c r="B16" s="184"/>
      <c r="C16" s="17" t="s">
        <v>15</v>
      </c>
      <c r="D16" s="15">
        <v>0</v>
      </c>
      <c r="E16" s="15">
        <v>6.2506730789002901E-2</v>
      </c>
      <c r="F16" s="15">
        <v>6.2835897751959482E-2</v>
      </c>
      <c r="G16" s="15">
        <v>0</v>
      </c>
      <c r="H16" s="15">
        <v>1.312159702703695E-2</v>
      </c>
      <c r="I16" s="15">
        <v>1.9908629972056061E-2</v>
      </c>
      <c r="J16" s="15">
        <v>0</v>
      </c>
      <c r="K16" s="15">
        <v>0</v>
      </c>
      <c r="L16" s="15">
        <v>1.9245008972987525E-2</v>
      </c>
    </row>
    <row r="17" spans="1:12" x14ac:dyDescent="0.2">
      <c r="A17" s="184"/>
      <c r="B17" s="184" t="s">
        <v>16</v>
      </c>
      <c r="C17" s="184"/>
      <c r="D17" s="46">
        <v>71</v>
      </c>
      <c r="E17" s="46">
        <v>84</v>
      </c>
      <c r="F17" s="46">
        <v>82</v>
      </c>
      <c r="G17" s="46">
        <v>110</v>
      </c>
      <c r="H17" s="46">
        <v>121</v>
      </c>
      <c r="I17" s="46">
        <v>77</v>
      </c>
      <c r="J17" s="46">
        <v>114</v>
      </c>
      <c r="K17" s="46">
        <v>59</v>
      </c>
      <c r="L17" s="46">
        <v>56</v>
      </c>
    </row>
    <row r="19" spans="1:12" ht="17" x14ac:dyDescent="0.2">
      <c r="A19" s="184" t="s">
        <v>20</v>
      </c>
      <c r="B19" s="184" t="s">
        <v>118</v>
      </c>
      <c r="C19" s="17" t="s">
        <v>68</v>
      </c>
      <c r="D19" s="53">
        <f>AVERAGE(D7,D11,D15)</f>
        <v>9.6618357487922701E-3</v>
      </c>
      <c r="E19" s="15">
        <f t="shared" ref="E19:L19" si="0">AVERAGE(E7,E11,E15)</f>
        <v>0.12165876179442314</v>
      </c>
      <c r="F19" s="15">
        <f t="shared" si="0"/>
        <v>0.19884919042340785</v>
      </c>
      <c r="G19" s="15">
        <f t="shared" si="0"/>
        <v>2.5808913308913311E-2</v>
      </c>
      <c r="H19" s="15">
        <f t="shared" si="0"/>
        <v>4.9943883277216612E-3</v>
      </c>
      <c r="I19" s="15">
        <f t="shared" si="0"/>
        <v>8.4610472541507015E-3</v>
      </c>
      <c r="J19" s="15">
        <f t="shared" si="0"/>
        <v>9.2592592592592587E-3</v>
      </c>
      <c r="K19" s="15">
        <f t="shared" si="0"/>
        <v>0</v>
      </c>
      <c r="L19" s="15">
        <f t="shared" si="0"/>
        <v>1.6049382716049384E-2</v>
      </c>
    </row>
    <row r="20" spans="1:12" ht="17" x14ac:dyDescent="0.2">
      <c r="A20" s="184"/>
      <c r="B20" s="184"/>
      <c r="C20" s="17" t="s">
        <v>15</v>
      </c>
      <c r="D20" s="53">
        <f>STDEV(D7,D11,D15)</f>
        <v>1.6734790411293502E-2</v>
      </c>
      <c r="E20" s="15">
        <f t="shared" ref="E20:L20" si="1">STDEV(E7,E11,E15)</f>
        <v>2.1797373612320307E-2</v>
      </c>
      <c r="F20" s="15">
        <f t="shared" si="1"/>
        <v>2.966724292301013E-2</v>
      </c>
      <c r="G20" s="15">
        <f t="shared" si="1"/>
        <v>2.5893265354570084E-2</v>
      </c>
      <c r="H20" s="15">
        <f t="shared" si="1"/>
        <v>4.3260861666011303E-3</v>
      </c>
      <c r="I20" s="15">
        <f t="shared" si="1"/>
        <v>7.424658974606313E-3</v>
      </c>
      <c r="J20" s="15">
        <f t="shared" si="1"/>
        <v>1.6037507477489606E-2</v>
      </c>
      <c r="K20" s="15">
        <f t="shared" si="1"/>
        <v>0</v>
      </c>
      <c r="L20" s="15">
        <f t="shared" si="1"/>
        <v>1.900593125721068E-2</v>
      </c>
    </row>
    <row r="21" spans="1:12" x14ac:dyDescent="0.2">
      <c r="A21" s="184"/>
      <c r="B21" s="184" t="s">
        <v>16</v>
      </c>
      <c r="C21" s="184"/>
      <c r="D21" s="77">
        <f>SUM(D9,D13,D17)</f>
        <v>197</v>
      </c>
      <c r="E21" s="46">
        <f t="shared" ref="E21:L21" si="2">SUM(E9,E13,E17)</f>
        <v>260</v>
      </c>
      <c r="F21" s="46">
        <f t="shared" si="2"/>
        <v>220</v>
      </c>
      <c r="G21" s="46">
        <f t="shared" si="2"/>
        <v>271</v>
      </c>
      <c r="H21" s="46">
        <f t="shared" si="2"/>
        <v>332</v>
      </c>
      <c r="I21" s="46">
        <f t="shared" si="2"/>
        <v>279</v>
      </c>
      <c r="J21" s="46">
        <f t="shared" si="2"/>
        <v>299</v>
      </c>
      <c r="K21" s="46">
        <f t="shared" si="2"/>
        <v>249</v>
      </c>
      <c r="L21" s="46">
        <f t="shared" si="2"/>
        <v>194</v>
      </c>
    </row>
  </sheetData>
  <mergeCells count="16">
    <mergeCell ref="A7:A9"/>
    <mergeCell ref="D5:F5"/>
    <mergeCell ref="G5:I5"/>
    <mergeCell ref="A19:A21"/>
    <mergeCell ref="A11:A13"/>
    <mergeCell ref="B11:B12"/>
    <mergeCell ref="B13:C13"/>
    <mergeCell ref="A15:A17"/>
    <mergeCell ref="B15:B16"/>
    <mergeCell ref="B17:C17"/>
    <mergeCell ref="B1:C1"/>
    <mergeCell ref="J5:L5"/>
    <mergeCell ref="B7:B8"/>
    <mergeCell ref="B19:B20"/>
    <mergeCell ref="B21:C21"/>
    <mergeCell ref="B9:C9"/>
  </mergeCells>
  <conditionalFormatting sqref="A19:XFD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B49F4-C9FB-4F44-AC3C-4A5F4F22A4CA}">
  <dimension ref="A1:O17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2"/>
    <col min="2" max="2" width="12.6640625" style="2" customWidth="1"/>
    <col min="3" max="16384" width="10.83203125" style="2"/>
  </cols>
  <sheetData>
    <row r="1" spans="1:15" x14ac:dyDescent="0.2">
      <c r="B1" s="185" t="s">
        <v>16</v>
      </c>
      <c r="C1" s="185"/>
    </row>
    <row r="2" spans="1:15" x14ac:dyDescent="0.2">
      <c r="B2" s="169" t="s">
        <v>574</v>
      </c>
      <c r="C2" s="169" t="s">
        <v>575</v>
      </c>
    </row>
    <row r="3" spans="1:15" x14ac:dyDescent="0.2">
      <c r="A3" s="169" t="s">
        <v>573</v>
      </c>
      <c r="B3" s="4">
        <f>MIN(D17:O17)</f>
        <v>170</v>
      </c>
      <c r="C3" s="4">
        <f>MAX(D17:O17)</f>
        <v>346</v>
      </c>
    </row>
    <row r="5" spans="1:15" x14ac:dyDescent="0.2">
      <c r="D5" s="186" t="s">
        <v>11</v>
      </c>
      <c r="E5" s="186"/>
      <c r="F5" s="186"/>
      <c r="G5" s="186"/>
      <c r="H5" s="186"/>
      <c r="I5" s="186"/>
      <c r="J5" s="186" t="s">
        <v>12</v>
      </c>
      <c r="K5" s="186"/>
      <c r="L5" s="186"/>
      <c r="M5" s="186"/>
      <c r="N5" s="186"/>
      <c r="O5" s="186"/>
    </row>
    <row r="6" spans="1:15" x14ac:dyDescent="0.2">
      <c r="D6" s="21" t="s">
        <v>0</v>
      </c>
      <c r="E6" s="21" t="s">
        <v>1</v>
      </c>
      <c r="F6" s="21" t="s">
        <v>121</v>
      </c>
      <c r="G6" s="21" t="s">
        <v>122</v>
      </c>
      <c r="H6" s="21" t="s">
        <v>119</v>
      </c>
      <c r="I6" s="21" t="s">
        <v>120</v>
      </c>
      <c r="J6" s="21" t="s">
        <v>0</v>
      </c>
      <c r="K6" s="21" t="s">
        <v>1</v>
      </c>
      <c r="L6" s="21" t="s">
        <v>121</v>
      </c>
      <c r="M6" s="21" t="s">
        <v>122</v>
      </c>
      <c r="N6" s="21" t="s">
        <v>119</v>
      </c>
      <c r="O6" s="21" t="s">
        <v>120</v>
      </c>
    </row>
    <row r="7" spans="1:15" x14ac:dyDescent="0.2">
      <c r="A7" s="186" t="s">
        <v>17</v>
      </c>
      <c r="B7" s="184" t="s">
        <v>112</v>
      </c>
      <c r="C7" s="21" t="s">
        <v>14</v>
      </c>
      <c r="D7" s="12">
        <v>2.2302231929561125E-2</v>
      </c>
      <c r="E7" s="12">
        <v>0.01</v>
      </c>
      <c r="F7" s="12">
        <v>2.222222222222222E-2</v>
      </c>
      <c r="G7" s="12">
        <v>1.3333333333333332E-2</v>
      </c>
      <c r="H7" s="12">
        <v>6.2689754689754684E-2</v>
      </c>
      <c r="I7" s="12">
        <v>5.5250770604672594E-2</v>
      </c>
      <c r="J7" s="12">
        <v>0.18942099567099571</v>
      </c>
      <c r="K7" s="12">
        <v>0.17528235653235655</v>
      </c>
      <c r="L7" s="12">
        <v>0.10308913308913308</v>
      </c>
      <c r="M7" s="12">
        <v>0.11538419913419913</v>
      </c>
      <c r="N7" s="12">
        <v>0.40310004810004813</v>
      </c>
      <c r="O7" s="12">
        <v>0.32959580102437247</v>
      </c>
    </row>
    <row r="8" spans="1:15" x14ac:dyDescent="0.2">
      <c r="A8" s="186"/>
      <c r="B8" s="184"/>
      <c r="C8" s="21" t="s">
        <v>15</v>
      </c>
      <c r="D8" s="12">
        <v>3.0554056720174E-2</v>
      </c>
      <c r="E8" s="12">
        <v>2.2360679774997901E-2</v>
      </c>
      <c r="F8" s="12">
        <v>4.9690399499995326E-2</v>
      </c>
      <c r="G8" s="12">
        <v>2.9814239699997195E-2</v>
      </c>
      <c r="H8" s="12">
        <v>1.9295831266808814E-2</v>
      </c>
      <c r="I8" s="12">
        <v>2.9458697146839911E-2</v>
      </c>
      <c r="J8" s="12">
        <v>8.3160964669897877E-2</v>
      </c>
      <c r="K8" s="12">
        <v>5.0633218984930943E-2</v>
      </c>
      <c r="L8" s="12">
        <v>8.3264844142234562E-2</v>
      </c>
      <c r="M8" s="12">
        <v>8.8497321092231324E-2</v>
      </c>
      <c r="N8" s="12">
        <v>0.13715887203332891</v>
      </c>
      <c r="O8" s="12">
        <v>0.1488531032265355</v>
      </c>
    </row>
    <row r="9" spans="1:15" x14ac:dyDescent="0.2">
      <c r="A9" s="186"/>
      <c r="B9" s="186" t="s">
        <v>16</v>
      </c>
      <c r="C9" s="186"/>
      <c r="D9" s="4">
        <v>134</v>
      </c>
      <c r="E9" s="4">
        <v>55</v>
      </c>
      <c r="F9" s="4">
        <v>40</v>
      </c>
      <c r="G9" s="4">
        <v>61</v>
      </c>
      <c r="H9" s="4">
        <v>86</v>
      </c>
      <c r="I9" s="4">
        <v>138</v>
      </c>
      <c r="J9" s="4">
        <v>219</v>
      </c>
      <c r="K9" s="4">
        <v>79</v>
      </c>
      <c r="L9" s="4">
        <v>82</v>
      </c>
      <c r="M9" s="4">
        <v>93</v>
      </c>
      <c r="N9" s="4">
        <v>97</v>
      </c>
      <c r="O9" s="4">
        <v>117</v>
      </c>
    </row>
    <row r="11" spans="1:15" x14ac:dyDescent="0.2">
      <c r="A11" s="186" t="s">
        <v>18</v>
      </c>
      <c r="B11" s="184" t="s">
        <v>112</v>
      </c>
      <c r="C11" s="21" t="s">
        <v>14</v>
      </c>
      <c r="D11" s="12">
        <v>2.7272727272727271E-2</v>
      </c>
      <c r="E11" s="12">
        <v>2.4835164835164836E-2</v>
      </c>
      <c r="F11" s="12">
        <v>1.3333333333333332E-2</v>
      </c>
      <c r="G11" s="12">
        <v>3.3809523809523803E-2</v>
      </c>
      <c r="H11" s="12">
        <v>2.9208754208754205E-2</v>
      </c>
      <c r="I11" s="12">
        <v>3.8668710727534257E-2</v>
      </c>
      <c r="J11" s="12">
        <v>0.22232183021656707</v>
      </c>
      <c r="K11" s="12">
        <v>0.21661671661671661</v>
      </c>
      <c r="L11" s="12">
        <v>0.10600852781303909</v>
      </c>
      <c r="M11" s="12">
        <v>9.0381297446514838E-2</v>
      </c>
      <c r="N11" s="12">
        <v>0.33333333333333337</v>
      </c>
      <c r="O11" s="12">
        <v>0.35958994708994707</v>
      </c>
    </row>
    <row r="12" spans="1:15" x14ac:dyDescent="0.2">
      <c r="A12" s="186"/>
      <c r="B12" s="184"/>
      <c r="C12" s="21" t="s">
        <v>15</v>
      </c>
      <c r="D12" s="12">
        <v>6.0983672113630621E-2</v>
      </c>
      <c r="E12" s="12">
        <v>2.3296314531278308E-2</v>
      </c>
      <c r="F12" s="12">
        <v>2.9814239699997195E-2</v>
      </c>
      <c r="G12" s="12">
        <v>3.5720237599289009E-2</v>
      </c>
      <c r="H12" s="12">
        <v>3.1127144883733766E-2</v>
      </c>
      <c r="I12" s="12">
        <v>3.5091209875397683E-2</v>
      </c>
      <c r="J12" s="12">
        <v>6.5862278234369798E-2</v>
      </c>
      <c r="K12" s="12">
        <v>8.3260881274884055E-2</v>
      </c>
      <c r="L12" s="12">
        <v>4.8426285250494333E-2</v>
      </c>
      <c r="M12" s="12">
        <v>2.6787010333947602E-2</v>
      </c>
      <c r="N12" s="12">
        <v>0.14114047938360885</v>
      </c>
      <c r="O12" s="12">
        <v>0.14118934195488181</v>
      </c>
    </row>
    <row r="13" spans="1:15" x14ac:dyDescent="0.2">
      <c r="A13" s="186"/>
      <c r="B13" s="186" t="s">
        <v>16</v>
      </c>
      <c r="C13" s="186"/>
      <c r="D13" s="4">
        <v>122</v>
      </c>
      <c r="E13" s="4">
        <v>181</v>
      </c>
      <c r="F13" s="4">
        <v>130</v>
      </c>
      <c r="G13" s="4">
        <v>129</v>
      </c>
      <c r="H13" s="4">
        <v>138</v>
      </c>
      <c r="I13" s="4">
        <v>136</v>
      </c>
      <c r="J13" s="4">
        <v>127</v>
      </c>
      <c r="K13" s="4">
        <v>105</v>
      </c>
      <c r="L13" s="4">
        <v>130</v>
      </c>
      <c r="M13" s="4">
        <v>105</v>
      </c>
      <c r="N13" s="4">
        <v>98</v>
      </c>
      <c r="O13" s="4">
        <v>98</v>
      </c>
    </row>
    <row r="15" spans="1:15" x14ac:dyDescent="0.2">
      <c r="A15" s="186" t="s">
        <v>45</v>
      </c>
      <c r="B15" s="184" t="s">
        <v>112</v>
      </c>
      <c r="C15" s="21" t="s">
        <v>14</v>
      </c>
      <c r="D15" s="12">
        <f>AVERAGE(D7,D11)</f>
        <v>2.4787479601144198E-2</v>
      </c>
      <c r="E15" s="12">
        <f t="shared" ref="E15:O15" si="0">AVERAGE(E7,E11)</f>
        <v>1.7417582417582417E-2</v>
      </c>
      <c r="F15" s="12">
        <f t="shared" si="0"/>
        <v>1.7777777777777774E-2</v>
      </c>
      <c r="G15" s="12">
        <f t="shared" si="0"/>
        <v>2.357142857142857E-2</v>
      </c>
      <c r="H15" s="12">
        <f t="shared" si="0"/>
        <v>4.5949254449254448E-2</v>
      </c>
      <c r="I15" s="12">
        <f t="shared" si="0"/>
        <v>4.6959740666103422E-2</v>
      </c>
      <c r="J15" s="12">
        <f t="shared" si="0"/>
        <v>0.20587141294378139</v>
      </c>
      <c r="K15" s="12">
        <f t="shared" si="0"/>
        <v>0.19594953657453656</v>
      </c>
      <c r="L15" s="12">
        <f t="shared" si="0"/>
        <v>0.10454883045108608</v>
      </c>
      <c r="M15" s="12">
        <f t="shared" si="0"/>
        <v>0.10288274829035698</v>
      </c>
      <c r="N15" s="12">
        <f t="shared" si="0"/>
        <v>0.36821669071669072</v>
      </c>
      <c r="O15" s="12">
        <f t="shared" si="0"/>
        <v>0.34459287405715977</v>
      </c>
    </row>
    <row r="16" spans="1:15" x14ac:dyDescent="0.2">
      <c r="A16" s="186"/>
      <c r="B16" s="184"/>
      <c r="C16" s="21" t="s">
        <v>15</v>
      </c>
      <c r="D16" s="12">
        <f>STDEV(D7,D11)</f>
        <v>3.5146709630089379E-3</v>
      </c>
      <c r="E16" s="12">
        <f t="shared" ref="E16:O16" si="1">STDEV(E7,E11)</f>
        <v>1.0490045654965271E-2</v>
      </c>
      <c r="F16" s="12">
        <f t="shared" si="1"/>
        <v>6.2853936105470992E-3</v>
      </c>
      <c r="G16" s="12">
        <f t="shared" si="1"/>
        <v>1.4478853138581674E-2</v>
      </c>
      <c r="H16" s="12">
        <f t="shared" si="1"/>
        <v>2.3674642481025479E-2</v>
      </c>
      <c r="I16" s="12">
        <f t="shared" si="1"/>
        <v>1.1725286985165929E-2</v>
      </c>
      <c r="J16" s="12">
        <f t="shared" si="1"/>
        <v>2.3264403213870129E-2</v>
      </c>
      <c r="K16" s="12">
        <f t="shared" si="1"/>
        <v>2.9227806311657764E-2</v>
      </c>
      <c r="L16" s="12">
        <f t="shared" si="1"/>
        <v>2.0643238062341687E-3</v>
      </c>
      <c r="M16" s="12">
        <f t="shared" si="1"/>
        <v>1.7679721332702167E-2</v>
      </c>
      <c r="N16" s="12">
        <f t="shared" si="1"/>
        <v>4.9332517112651644E-2</v>
      </c>
      <c r="O16" s="12">
        <f t="shared" si="1"/>
        <v>2.1209064078867603E-2</v>
      </c>
    </row>
    <row r="17" spans="1:15" x14ac:dyDescent="0.2">
      <c r="A17" s="186"/>
      <c r="B17" s="186" t="s">
        <v>16</v>
      </c>
      <c r="C17" s="186"/>
      <c r="D17" s="4">
        <f>SUM(D9,D13)</f>
        <v>256</v>
      </c>
      <c r="E17" s="4">
        <f t="shared" ref="E17:O17" si="2">SUM(E9,E13)</f>
        <v>236</v>
      </c>
      <c r="F17" s="4">
        <f t="shared" si="2"/>
        <v>170</v>
      </c>
      <c r="G17" s="4">
        <f t="shared" si="2"/>
        <v>190</v>
      </c>
      <c r="H17" s="4">
        <f t="shared" si="2"/>
        <v>224</v>
      </c>
      <c r="I17" s="4">
        <f t="shared" si="2"/>
        <v>274</v>
      </c>
      <c r="J17" s="4">
        <f t="shared" si="2"/>
        <v>346</v>
      </c>
      <c r="K17" s="4">
        <f t="shared" si="2"/>
        <v>184</v>
      </c>
      <c r="L17" s="4">
        <f t="shared" si="2"/>
        <v>212</v>
      </c>
      <c r="M17" s="4">
        <f t="shared" si="2"/>
        <v>198</v>
      </c>
      <c r="N17" s="4">
        <f t="shared" si="2"/>
        <v>195</v>
      </c>
      <c r="O17" s="4">
        <f t="shared" si="2"/>
        <v>215</v>
      </c>
    </row>
  </sheetData>
  <mergeCells count="12">
    <mergeCell ref="B17:C17"/>
    <mergeCell ref="A15:A17"/>
    <mergeCell ref="D5:I5"/>
    <mergeCell ref="J5:O5"/>
    <mergeCell ref="B9:C9"/>
    <mergeCell ref="B7:B8"/>
    <mergeCell ref="A7:A9"/>
    <mergeCell ref="B1:C1"/>
    <mergeCell ref="A11:A13"/>
    <mergeCell ref="B11:B12"/>
    <mergeCell ref="B13:C13"/>
    <mergeCell ref="B15:B16"/>
  </mergeCells>
  <conditionalFormatting sqref="A15:XFD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3B327-4B0D-5942-BF73-9897BE3603C0}">
  <dimension ref="A1:K19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6.33203125" style="2" customWidth="1"/>
    <col min="2" max="6" width="10.83203125" style="2"/>
    <col min="7" max="7" width="16.5" style="2" customWidth="1"/>
    <col min="8" max="16384" width="10.83203125" style="2"/>
  </cols>
  <sheetData>
    <row r="1" spans="1:11" x14ac:dyDescent="0.2">
      <c r="B1" s="185" t="s">
        <v>16</v>
      </c>
      <c r="C1" s="185"/>
      <c r="H1" s="185" t="s">
        <v>16</v>
      </c>
      <c r="I1" s="185"/>
    </row>
    <row r="2" spans="1:11" x14ac:dyDescent="0.2">
      <c r="B2" s="169" t="s">
        <v>574</v>
      </c>
      <c r="C2" s="169" t="s">
        <v>575</v>
      </c>
      <c r="H2" s="169" t="s">
        <v>574</v>
      </c>
      <c r="I2" s="169" t="s">
        <v>575</v>
      </c>
    </row>
    <row r="3" spans="1:11" x14ac:dyDescent="0.2">
      <c r="A3" s="169" t="s">
        <v>573</v>
      </c>
      <c r="B3" s="4">
        <f>MIN(C19:E19)</f>
        <v>107</v>
      </c>
      <c r="C3" s="4">
        <f>MAX(C19:E19)</f>
        <v>201</v>
      </c>
      <c r="G3" s="169" t="s">
        <v>573</v>
      </c>
      <c r="H3" s="4">
        <f>MIN(I19:K19)</f>
        <v>105</v>
      </c>
      <c r="I3" s="4">
        <f>MAX(I19:K19)</f>
        <v>186</v>
      </c>
    </row>
    <row r="5" spans="1:11" ht="16" customHeight="1" x14ac:dyDescent="0.2">
      <c r="A5" s="11"/>
      <c r="B5" s="11"/>
      <c r="C5" s="184" t="s">
        <v>12</v>
      </c>
      <c r="D5" s="184"/>
      <c r="E5" s="184"/>
      <c r="I5" s="184" t="s">
        <v>12</v>
      </c>
      <c r="J5" s="184"/>
      <c r="K5" s="184"/>
    </row>
    <row r="6" spans="1:11" ht="34" x14ac:dyDescent="0.2">
      <c r="A6" s="11"/>
      <c r="B6" s="11"/>
      <c r="C6" s="32" t="s">
        <v>159</v>
      </c>
      <c r="D6" s="32" t="s">
        <v>160</v>
      </c>
      <c r="E6" s="32" t="s">
        <v>161</v>
      </c>
      <c r="I6" s="79" t="s">
        <v>159</v>
      </c>
      <c r="J6" s="79" t="s">
        <v>160</v>
      </c>
      <c r="K6" s="79" t="s">
        <v>161</v>
      </c>
    </row>
    <row r="7" spans="1:11" ht="16" customHeight="1" x14ac:dyDescent="0.2">
      <c r="A7" s="184" t="s">
        <v>112</v>
      </c>
      <c r="B7" s="17" t="s">
        <v>17</v>
      </c>
      <c r="C7" s="12">
        <v>0.3</v>
      </c>
      <c r="D7" s="12">
        <v>0.5</v>
      </c>
      <c r="E7" s="12">
        <v>9.5238095238095233E-2</v>
      </c>
      <c r="G7" s="184" t="s">
        <v>571</v>
      </c>
      <c r="H7" s="78" t="s">
        <v>17</v>
      </c>
      <c r="I7" s="12">
        <v>1.1462321823848634</v>
      </c>
      <c r="J7" s="12">
        <v>1.1545896442160106</v>
      </c>
      <c r="K7" s="12">
        <v>2.322783024394738</v>
      </c>
    </row>
    <row r="8" spans="1:11" ht="17" x14ac:dyDescent="0.2">
      <c r="A8" s="184"/>
      <c r="B8" s="17" t="s">
        <v>18</v>
      </c>
      <c r="C8" s="12">
        <v>0.28260869565217389</v>
      </c>
      <c r="D8" s="12">
        <v>0.35555555555555557</v>
      </c>
      <c r="E8" s="12">
        <v>0.22727272727272727</v>
      </c>
      <c r="G8" s="184"/>
      <c r="H8" s="78" t="s">
        <v>18</v>
      </c>
      <c r="I8" s="12">
        <v>1.030439906880368</v>
      </c>
      <c r="J8" s="12">
        <v>1.0762920698610172</v>
      </c>
      <c r="K8" s="12">
        <v>1.6472823533057821</v>
      </c>
    </row>
    <row r="9" spans="1:11" ht="17" x14ac:dyDescent="0.2">
      <c r="A9" s="184"/>
      <c r="B9" s="17" t="s">
        <v>19</v>
      </c>
      <c r="C9" s="12">
        <v>0.43137254901960786</v>
      </c>
      <c r="D9" s="12">
        <v>0.51063829787234039</v>
      </c>
      <c r="E9" s="12">
        <v>9.6153846153846159E-2</v>
      </c>
      <c r="G9" s="184"/>
      <c r="H9" s="78" t="s">
        <v>19</v>
      </c>
      <c r="I9" s="12">
        <v>0.93921735069693868</v>
      </c>
      <c r="J9" s="12">
        <v>0.91117434235834116</v>
      </c>
      <c r="K9" s="12">
        <v>1.8527322074579891</v>
      </c>
    </row>
    <row r="10" spans="1:11" ht="16" customHeight="1" x14ac:dyDescent="0.2">
      <c r="A10" s="184"/>
      <c r="B10" s="17" t="s">
        <v>21</v>
      </c>
      <c r="C10" s="33"/>
      <c r="D10" s="12">
        <v>0.26923076923076922</v>
      </c>
      <c r="E10" s="12">
        <v>0.10377358490566038</v>
      </c>
      <c r="G10" s="184"/>
      <c r="H10" s="78" t="s">
        <v>21</v>
      </c>
      <c r="I10" s="33"/>
      <c r="J10" s="12">
        <v>0.55750678545900068</v>
      </c>
      <c r="K10" s="12">
        <v>1.567531022257763</v>
      </c>
    </row>
    <row r="11" spans="1:11" x14ac:dyDescent="0.2">
      <c r="A11" s="23"/>
      <c r="B11" s="23"/>
      <c r="C11" s="44"/>
      <c r="D11" s="26"/>
      <c r="E11" s="26"/>
    </row>
    <row r="12" spans="1:11" ht="17" x14ac:dyDescent="0.2">
      <c r="A12" s="184" t="s">
        <v>16</v>
      </c>
      <c r="B12" s="17" t="s">
        <v>17</v>
      </c>
      <c r="C12" s="4">
        <v>10</v>
      </c>
      <c r="D12" s="4">
        <v>52</v>
      </c>
      <c r="E12" s="4">
        <v>21</v>
      </c>
      <c r="G12" s="184" t="s">
        <v>16</v>
      </c>
      <c r="H12" s="78" t="s">
        <v>17</v>
      </c>
      <c r="I12" s="5">
        <v>10</v>
      </c>
      <c r="J12" s="5">
        <v>52</v>
      </c>
      <c r="K12" s="5">
        <v>21</v>
      </c>
    </row>
    <row r="13" spans="1:11" ht="16" customHeight="1" x14ac:dyDescent="0.2">
      <c r="A13" s="184"/>
      <c r="B13" s="17" t="s">
        <v>18</v>
      </c>
      <c r="C13" s="4">
        <v>46</v>
      </c>
      <c r="D13" s="4">
        <v>45</v>
      </c>
      <c r="E13" s="4">
        <v>22</v>
      </c>
      <c r="G13" s="184"/>
      <c r="H13" s="78" t="s">
        <v>18</v>
      </c>
      <c r="I13" s="5">
        <v>46</v>
      </c>
      <c r="J13" s="5">
        <v>45</v>
      </c>
      <c r="K13" s="5">
        <v>22</v>
      </c>
    </row>
    <row r="14" spans="1:11" ht="17" x14ac:dyDescent="0.2">
      <c r="A14" s="184"/>
      <c r="B14" s="17" t="s">
        <v>19</v>
      </c>
      <c r="C14" s="4">
        <v>51</v>
      </c>
      <c r="D14" s="4">
        <v>47</v>
      </c>
      <c r="E14" s="4">
        <v>52</v>
      </c>
      <c r="G14" s="184"/>
      <c r="H14" s="78" t="s">
        <v>19</v>
      </c>
      <c r="I14" s="5">
        <v>49</v>
      </c>
      <c r="J14" s="5">
        <v>47</v>
      </c>
      <c r="K14" s="5">
        <v>52</v>
      </c>
    </row>
    <row r="15" spans="1:11" ht="17" x14ac:dyDescent="0.2">
      <c r="A15" s="184"/>
      <c r="B15" s="17" t="s">
        <v>21</v>
      </c>
      <c r="C15" s="85"/>
      <c r="D15" s="4">
        <v>52</v>
      </c>
      <c r="E15" s="4">
        <v>106</v>
      </c>
      <c r="G15" s="184"/>
      <c r="H15" s="78" t="s">
        <v>21</v>
      </c>
      <c r="I15" s="33"/>
      <c r="J15" s="5">
        <v>14</v>
      </c>
      <c r="K15" s="5">
        <v>91</v>
      </c>
    </row>
    <row r="16" spans="1:11" x14ac:dyDescent="0.2">
      <c r="A16" s="24"/>
      <c r="B16" s="24"/>
      <c r="C16" s="24"/>
      <c r="D16" s="24"/>
      <c r="E16" s="24"/>
    </row>
    <row r="17" spans="1:11" ht="17" customHeight="1" x14ac:dyDescent="0.2">
      <c r="A17" s="184" t="str">
        <f>A7</f>
        <v>JMY Puncta+ Cells (%)</v>
      </c>
      <c r="B17" s="17" t="s">
        <v>14</v>
      </c>
      <c r="C17" s="12">
        <f>AVERAGE(C7:C10)</f>
        <v>0.33799374822392725</v>
      </c>
      <c r="D17" s="12">
        <f>AVERAGE(D7:D10)</f>
        <v>0.40885615566466627</v>
      </c>
      <c r="E17" s="12">
        <f>AVERAGE(E7:E10)</f>
        <v>0.13060956339258226</v>
      </c>
      <c r="G17" s="184" t="s">
        <v>571</v>
      </c>
      <c r="H17" s="78" t="s">
        <v>14</v>
      </c>
      <c r="I17" s="12">
        <f>AVERAGE(I7:I10)</f>
        <v>1.0386298133207235</v>
      </c>
      <c r="J17" s="12">
        <f t="shared" ref="J17:K17" si="0">AVERAGE(J7:J10)</f>
        <v>0.92489071047359239</v>
      </c>
      <c r="K17" s="12">
        <f t="shared" si="0"/>
        <v>1.847582151854068</v>
      </c>
    </row>
    <row r="18" spans="1:11" ht="17" x14ac:dyDescent="0.2">
      <c r="A18" s="184"/>
      <c r="B18" s="17" t="s">
        <v>15</v>
      </c>
      <c r="C18" s="12">
        <f>STDEV(C7:C10)</f>
        <v>8.1334584865598539E-2</v>
      </c>
      <c r="D18" s="12">
        <f>STDEV(D7:D10)</f>
        <v>0.11690880682739169</v>
      </c>
      <c r="E18" s="12">
        <f>STDEV(E7:E10)</f>
        <v>6.4555594135365046E-2</v>
      </c>
      <c r="G18" s="184"/>
      <c r="H18" s="78" t="s">
        <v>15</v>
      </c>
      <c r="I18" s="12">
        <f>STDEV(I7:I10)</f>
        <v>0.10375013764001123</v>
      </c>
      <c r="J18" s="12">
        <f t="shared" ref="J18:K18" si="1">STDEV(J7:J10)</f>
        <v>0.26510567635074911</v>
      </c>
      <c r="K18" s="12">
        <f t="shared" si="1"/>
        <v>0.33881707789641208</v>
      </c>
    </row>
    <row r="19" spans="1:11" x14ac:dyDescent="0.2">
      <c r="A19" s="186" t="s">
        <v>16</v>
      </c>
      <c r="B19" s="186"/>
      <c r="C19" s="4">
        <f t="shared" ref="C19:E19" si="2">SUM(C12:C15)</f>
        <v>107</v>
      </c>
      <c r="D19" s="4">
        <f t="shared" si="2"/>
        <v>196</v>
      </c>
      <c r="E19" s="4">
        <f t="shared" si="2"/>
        <v>201</v>
      </c>
      <c r="G19" s="186" t="s">
        <v>16</v>
      </c>
      <c r="H19" s="186"/>
      <c r="I19" s="5">
        <f>SUM(I12:I15)</f>
        <v>105</v>
      </c>
      <c r="J19" s="5">
        <f>SUM(J12:J15)</f>
        <v>158</v>
      </c>
      <c r="K19" s="5">
        <f>SUM(K12:K15)</f>
        <v>186</v>
      </c>
    </row>
  </sheetData>
  <mergeCells count="12">
    <mergeCell ref="B1:C1"/>
    <mergeCell ref="H1:I1"/>
    <mergeCell ref="G19:H19"/>
    <mergeCell ref="I5:K5"/>
    <mergeCell ref="G7:G10"/>
    <mergeCell ref="G12:G15"/>
    <mergeCell ref="G17:G18"/>
    <mergeCell ref="A19:B19"/>
    <mergeCell ref="C5:E5"/>
    <mergeCell ref="A7:A10"/>
    <mergeCell ref="A12:A15"/>
    <mergeCell ref="A17:A18"/>
  </mergeCells>
  <conditionalFormatting sqref="C17:E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K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C7E3A-8551-8F42-8413-C981CDE37E11}">
  <dimension ref="A1:AS105"/>
  <sheetViews>
    <sheetView topLeftCell="X1" zoomScale="80" zoomScaleNormal="80" workbookViewId="0">
      <selection activeCell="B4" sqref="B4"/>
    </sheetView>
  </sheetViews>
  <sheetFormatPr baseColWidth="10" defaultRowHeight="16" x14ac:dyDescent="0.2"/>
  <cols>
    <col min="1" max="16384" width="10.83203125" style="2"/>
  </cols>
  <sheetData>
    <row r="1" spans="1:45" x14ac:dyDescent="0.2">
      <c r="A1" s="186" t="s">
        <v>123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  <c r="U1" s="186"/>
      <c r="V1" s="186"/>
      <c r="X1" s="186" t="s">
        <v>124</v>
      </c>
      <c r="Y1" s="186"/>
      <c r="Z1" s="186"/>
      <c r="AA1" s="186"/>
      <c r="AB1" s="186"/>
      <c r="AC1" s="186"/>
      <c r="AD1" s="186"/>
      <c r="AE1" s="186"/>
      <c r="AF1" s="186"/>
      <c r="AG1" s="186"/>
      <c r="AH1" s="186"/>
      <c r="AI1" s="186"/>
      <c r="AJ1" s="186"/>
      <c r="AK1" s="186"/>
      <c r="AL1" s="186"/>
      <c r="AM1" s="186"/>
      <c r="AN1" s="186"/>
      <c r="AO1" s="186"/>
      <c r="AP1" s="186"/>
      <c r="AQ1" s="186"/>
      <c r="AR1" s="186"/>
      <c r="AS1" s="186"/>
    </row>
    <row r="2" spans="1:45" x14ac:dyDescent="0.2">
      <c r="A2" s="186" t="s">
        <v>11</v>
      </c>
      <c r="B2" s="186"/>
      <c r="C2" s="186"/>
      <c r="D2" s="186"/>
      <c r="E2" s="186"/>
      <c r="F2" s="186"/>
      <c r="G2" s="186"/>
      <c r="H2" s="186"/>
      <c r="I2" s="186"/>
      <c r="J2" s="186"/>
      <c r="K2" s="186"/>
      <c r="L2" s="186" t="s">
        <v>12</v>
      </c>
      <c r="M2" s="186"/>
      <c r="N2" s="186"/>
      <c r="O2" s="186"/>
      <c r="P2" s="186"/>
      <c r="Q2" s="186"/>
      <c r="R2" s="186"/>
      <c r="S2" s="186"/>
      <c r="T2" s="186"/>
      <c r="U2" s="186"/>
      <c r="V2" s="186"/>
      <c r="X2" s="186" t="s">
        <v>11</v>
      </c>
      <c r="Y2" s="186"/>
      <c r="Z2" s="186"/>
      <c r="AA2" s="186"/>
      <c r="AB2" s="186"/>
      <c r="AC2" s="186"/>
      <c r="AD2" s="186"/>
      <c r="AE2" s="186"/>
      <c r="AF2" s="186"/>
      <c r="AG2" s="186"/>
      <c r="AH2" s="186"/>
      <c r="AI2" s="186" t="s">
        <v>12</v>
      </c>
      <c r="AJ2" s="186"/>
      <c r="AK2" s="186"/>
      <c r="AL2" s="186"/>
      <c r="AM2" s="186"/>
      <c r="AN2" s="186"/>
      <c r="AO2" s="186"/>
      <c r="AP2" s="186"/>
      <c r="AQ2" s="186"/>
      <c r="AR2" s="186"/>
      <c r="AS2" s="186"/>
    </row>
    <row r="3" spans="1:45" x14ac:dyDescent="0.2">
      <c r="A3" s="21" t="s">
        <v>0</v>
      </c>
      <c r="B3" s="21" t="s">
        <v>1</v>
      </c>
      <c r="C3" s="21" t="s">
        <v>125</v>
      </c>
      <c r="D3" s="21" t="s">
        <v>126</v>
      </c>
      <c r="E3" s="21" t="s">
        <v>127</v>
      </c>
      <c r="F3" s="21" t="s">
        <v>121</v>
      </c>
      <c r="G3" s="21" t="s">
        <v>122</v>
      </c>
      <c r="H3" s="21" t="s">
        <v>128</v>
      </c>
      <c r="I3" s="21" t="s">
        <v>129</v>
      </c>
      <c r="J3" s="21" t="s">
        <v>130</v>
      </c>
      <c r="K3" s="21" t="s">
        <v>131</v>
      </c>
      <c r="L3" s="21" t="s">
        <v>0</v>
      </c>
      <c r="M3" s="21" t="s">
        <v>1</v>
      </c>
      <c r="N3" s="21" t="s">
        <v>125</v>
      </c>
      <c r="O3" s="21" t="s">
        <v>126</v>
      </c>
      <c r="P3" s="21" t="s">
        <v>127</v>
      </c>
      <c r="Q3" s="21" t="s">
        <v>121</v>
      </c>
      <c r="R3" s="21" t="s">
        <v>122</v>
      </c>
      <c r="S3" s="21" t="s">
        <v>128</v>
      </c>
      <c r="T3" s="21" t="s">
        <v>129</v>
      </c>
      <c r="U3" s="21" t="s">
        <v>130</v>
      </c>
      <c r="V3" s="21" t="s">
        <v>131</v>
      </c>
      <c r="X3" s="21" t="s">
        <v>0</v>
      </c>
      <c r="Y3" s="21" t="s">
        <v>1</v>
      </c>
      <c r="Z3" s="21" t="s">
        <v>125</v>
      </c>
      <c r="AA3" s="21" t="s">
        <v>126</v>
      </c>
      <c r="AB3" s="21" t="s">
        <v>127</v>
      </c>
      <c r="AC3" s="21" t="s">
        <v>121</v>
      </c>
      <c r="AD3" s="21" t="s">
        <v>122</v>
      </c>
      <c r="AE3" s="21" t="s">
        <v>128</v>
      </c>
      <c r="AF3" s="21" t="s">
        <v>129</v>
      </c>
      <c r="AG3" s="21" t="s">
        <v>130</v>
      </c>
      <c r="AH3" s="21" t="s">
        <v>131</v>
      </c>
      <c r="AI3" s="21" t="s">
        <v>0</v>
      </c>
      <c r="AJ3" s="21" t="s">
        <v>1</v>
      </c>
      <c r="AK3" s="21" t="s">
        <v>125</v>
      </c>
      <c r="AL3" s="21" t="s">
        <v>126</v>
      </c>
      <c r="AM3" s="21" t="s">
        <v>127</v>
      </c>
      <c r="AN3" s="21" t="s">
        <v>121</v>
      </c>
      <c r="AO3" s="21" t="s">
        <v>122</v>
      </c>
      <c r="AP3" s="21" t="s">
        <v>128</v>
      </c>
      <c r="AQ3" s="21" t="s">
        <v>129</v>
      </c>
      <c r="AR3" s="21" t="s">
        <v>130</v>
      </c>
      <c r="AS3" s="21" t="s">
        <v>131</v>
      </c>
    </row>
    <row r="4" spans="1:45" x14ac:dyDescent="0.2">
      <c r="A4" s="2">
        <f>COUNT(A6:A500)</f>
        <v>53</v>
      </c>
      <c r="B4" s="2">
        <f t="shared" ref="B4:AS4" si="0">COUNT(B6:B500)</f>
        <v>51</v>
      </c>
      <c r="C4" s="2">
        <f t="shared" si="0"/>
        <v>56</v>
      </c>
      <c r="D4" s="2">
        <f t="shared" si="0"/>
        <v>59</v>
      </c>
      <c r="E4" s="2">
        <f t="shared" si="0"/>
        <v>48</v>
      </c>
      <c r="F4" s="2">
        <f t="shared" si="0"/>
        <v>54</v>
      </c>
      <c r="G4" s="2">
        <f t="shared" si="0"/>
        <v>66</v>
      </c>
      <c r="H4" s="2">
        <f t="shared" si="0"/>
        <v>70</v>
      </c>
      <c r="I4" s="2">
        <f t="shared" si="0"/>
        <v>78</v>
      </c>
      <c r="J4" s="2">
        <f t="shared" si="0"/>
        <v>55</v>
      </c>
      <c r="K4" s="2">
        <f t="shared" si="0"/>
        <v>63</v>
      </c>
      <c r="L4" s="2">
        <f t="shared" si="0"/>
        <v>57</v>
      </c>
      <c r="M4" s="2">
        <f t="shared" si="0"/>
        <v>58</v>
      </c>
      <c r="N4" s="2">
        <f t="shared" si="0"/>
        <v>53</v>
      </c>
      <c r="O4" s="2">
        <f t="shared" si="0"/>
        <v>61</v>
      </c>
      <c r="P4" s="2">
        <f t="shared" si="0"/>
        <v>64</v>
      </c>
      <c r="Q4" s="2">
        <f t="shared" si="0"/>
        <v>57</v>
      </c>
      <c r="R4" s="2">
        <f t="shared" si="0"/>
        <v>48</v>
      </c>
      <c r="S4" s="2">
        <f t="shared" si="0"/>
        <v>86</v>
      </c>
      <c r="T4" s="2">
        <f t="shared" si="0"/>
        <v>81</v>
      </c>
      <c r="U4" s="2">
        <f t="shared" si="0"/>
        <v>70</v>
      </c>
      <c r="V4" s="2">
        <f t="shared" si="0"/>
        <v>59</v>
      </c>
      <c r="X4" s="2">
        <f t="shared" si="0"/>
        <v>61</v>
      </c>
      <c r="Y4" s="2">
        <f t="shared" si="0"/>
        <v>62</v>
      </c>
      <c r="Z4" s="2">
        <f t="shared" si="0"/>
        <v>59</v>
      </c>
      <c r="AA4" s="2">
        <f t="shared" si="0"/>
        <v>67</v>
      </c>
      <c r="AB4" s="2">
        <f t="shared" si="0"/>
        <v>74</v>
      </c>
      <c r="AC4" s="2">
        <f t="shared" si="0"/>
        <v>69</v>
      </c>
      <c r="AD4" s="2">
        <f t="shared" si="0"/>
        <v>65</v>
      </c>
      <c r="AE4" s="2">
        <f t="shared" si="0"/>
        <v>100</v>
      </c>
      <c r="AF4" s="2">
        <f t="shared" si="0"/>
        <v>80</v>
      </c>
      <c r="AG4" s="2">
        <f t="shared" si="0"/>
        <v>60</v>
      </c>
      <c r="AH4" s="2">
        <f t="shared" si="0"/>
        <v>70</v>
      </c>
      <c r="AI4" s="2">
        <f t="shared" si="0"/>
        <v>73</v>
      </c>
      <c r="AJ4" s="2">
        <f t="shared" si="0"/>
        <v>74</v>
      </c>
      <c r="AK4" s="2">
        <f t="shared" si="0"/>
        <v>57</v>
      </c>
      <c r="AL4" s="2">
        <f t="shared" si="0"/>
        <v>60</v>
      </c>
      <c r="AM4" s="2">
        <f t="shared" si="0"/>
        <v>73</v>
      </c>
      <c r="AN4" s="2">
        <f t="shared" si="0"/>
        <v>72</v>
      </c>
      <c r="AO4" s="2">
        <f t="shared" si="0"/>
        <v>54</v>
      </c>
      <c r="AP4" s="2">
        <f t="shared" si="0"/>
        <v>88</v>
      </c>
      <c r="AQ4" s="2">
        <f t="shared" si="0"/>
        <v>93</v>
      </c>
      <c r="AR4" s="2">
        <f t="shared" si="0"/>
        <v>84</v>
      </c>
      <c r="AS4" s="2">
        <f t="shared" si="0"/>
        <v>79</v>
      </c>
    </row>
    <row r="6" spans="1:45" x14ac:dyDescent="0.2">
      <c r="A6" s="20">
        <v>1.0746108455463921</v>
      </c>
      <c r="B6" s="20">
        <v>1.5199471205196897</v>
      </c>
      <c r="C6" s="20">
        <v>1.8107720053930068</v>
      </c>
      <c r="D6" s="20">
        <v>1.2928822818721437</v>
      </c>
      <c r="E6" s="20">
        <v>1.1397349022079808</v>
      </c>
      <c r="F6" s="20">
        <v>1.0598466144875767</v>
      </c>
      <c r="G6" s="20">
        <v>1.1856489993171193</v>
      </c>
      <c r="H6" s="20">
        <v>1.1630430214844776</v>
      </c>
      <c r="I6" s="20">
        <v>1.2444476545674212</v>
      </c>
      <c r="J6" s="20">
        <v>1.4874017264625028</v>
      </c>
      <c r="K6" s="20">
        <v>1.0361156344662148</v>
      </c>
      <c r="L6" s="20">
        <v>12.369163558683967</v>
      </c>
      <c r="M6" s="20">
        <v>9.50804398452137</v>
      </c>
      <c r="N6" s="20">
        <v>11.379748209626866</v>
      </c>
      <c r="O6" s="20">
        <v>7.5081998214004306</v>
      </c>
      <c r="P6" s="20">
        <v>4.9237204741643463</v>
      </c>
      <c r="Q6" s="20">
        <v>6.4579100348444261</v>
      </c>
      <c r="R6" s="20">
        <v>10.324182731873018</v>
      </c>
      <c r="S6" s="20">
        <v>3.0490518464043701</v>
      </c>
      <c r="T6" s="20">
        <v>13.305678415716763</v>
      </c>
      <c r="U6" s="20">
        <v>16.146159233772828</v>
      </c>
      <c r="V6" s="20">
        <v>5.8392638896184623</v>
      </c>
      <c r="X6" s="27">
        <v>1</v>
      </c>
      <c r="Y6" s="2">
        <v>10</v>
      </c>
      <c r="Z6" s="2">
        <v>7</v>
      </c>
      <c r="AA6" s="2">
        <v>3</v>
      </c>
      <c r="AB6" s="2">
        <v>3</v>
      </c>
      <c r="AC6" s="2">
        <v>0</v>
      </c>
      <c r="AD6" s="2">
        <v>0</v>
      </c>
      <c r="AE6" s="2">
        <v>1</v>
      </c>
      <c r="AF6" s="2">
        <v>2</v>
      </c>
      <c r="AG6" s="2">
        <v>3</v>
      </c>
      <c r="AH6" s="2">
        <v>1</v>
      </c>
      <c r="AI6" s="2">
        <v>37</v>
      </c>
      <c r="AJ6" s="2">
        <v>57</v>
      </c>
      <c r="AK6" s="2">
        <v>18</v>
      </c>
      <c r="AL6" s="2">
        <v>28</v>
      </c>
      <c r="AM6" s="2">
        <v>12</v>
      </c>
      <c r="AN6" s="2">
        <v>12</v>
      </c>
      <c r="AO6" s="2">
        <v>4</v>
      </c>
      <c r="AP6" s="2">
        <v>25</v>
      </c>
      <c r="AQ6" s="2">
        <v>21</v>
      </c>
      <c r="AR6" s="2">
        <v>16</v>
      </c>
      <c r="AS6" s="2">
        <v>19</v>
      </c>
    </row>
    <row r="7" spans="1:45" x14ac:dyDescent="0.2">
      <c r="A7" s="20">
        <v>1.2234508238342876</v>
      </c>
      <c r="B7" s="20">
        <v>1.4860254591935003</v>
      </c>
      <c r="C7" s="20">
        <v>1.6094255047188808</v>
      </c>
      <c r="D7" s="20">
        <v>1.3530037996182873</v>
      </c>
      <c r="E7" s="20">
        <v>1.0731085079932063</v>
      </c>
      <c r="F7" s="20">
        <v>1.1071054612946718</v>
      </c>
      <c r="G7" s="20">
        <v>1.1952128311533678</v>
      </c>
      <c r="H7" s="20">
        <v>1.0593221971248972</v>
      </c>
      <c r="I7" s="20">
        <v>1.2873281854633958</v>
      </c>
      <c r="J7" s="20">
        <v>1.6512353136873807</v>
      </c>
      <c r="K7" s="20">
        <v>1.1374498783071563</v>
      </c>
      <c r="L7" s="20">
        <v>13.361569575038084</v>
      </c>
      <c r="M7" s="20">
        <v>5.9988180910857807</v>
      </c>
      <c r="N7" s="20">
        <v>10.792253681427397</v>
      </c>
      <c r="O7" s="20">
        <v>5.0426747911960916</v>
      </c>
      <c r="P7" s="20">
        <v>7.4569680096653883</v>
      </c>
      <c r="Q7" s="20">
        <v>7.2754250494650767</v>
      </c>
      <c r="R7" s="20">
        <v>8.780602685997442</v>
      </c>
      <c r="S7" s="20">
        <v>5.6792036560382417</v>
      </c>
      <c r="T7" s="20">
        <v>11.448245521878448</v>
      </c>
      <c r="U7" s="20">
        <v>1.8448635114076095</v>
      </c>
      <c r="V7" s="20">
        <v>7.5464954211973172</v>
      </c>
      <c r="X7" s="2">
        <v>1</v>
      </c>
      <c r="Y7" s="2">
        <v>8</v>
      </c>
      <c r="Z7" s="2">
        <v>5</v>
      </c>
      <c r="AA7" s="2">
        <v>0</v>
      </c>
      <c r="AB7" s="2">
        <v>4</v>
      </c>
      <c r="AC7" s="2">
        <v>0</v>
      </c>
      <c r="AD7" s="2">
        <v>0</v>
      </c>
      <c r="AE7" s="2">
        <v>0</v>
      </c>
      <c r="AF7" s="2">
        <v>3</v>
      </c>
      <c r="AG7" s="2">
        <v>0</v>
      </c>
      <c r="AH7" s="2">
        <v>3</v>
      </c>
      <c r="AI7" s="2">
        <v>18</v>
      </c>
      <c r="AJ7" s="2">
        <v>19</v>
      </c>
      <c r="AK7" s="2">
        <v>6</v>
      </c>
      <c r="AL7" s="2">
        <v>16</v>
      </c>
      <c r="AM7" s="2">
        <v>46</v>
      </c>
      <c r="AN7" s="2">
        <v>17</v>
      </c>
      <c r="AO7" s="2">
        <v>27</v>
      </c>
      <c r="AP7" s="2">
        <v>35</v>
      </c>
      <c r="AQ7" s="2">
        <v>28</v>
      </c>
      <c r="AR7" s="2">
        <v>16</v>
      </c>
      <c r="AS7" s="2">
        <v>44</v>
      </c>
    </row>
    <row r="8" spans="1:45" x14ac:dyDescent="0.2">
      <c r="A8" s="20">
        <v>1.1176866102852341</v>
      </c>
      <c r="B8" s="20">
        <v>1.3551890178774666</v>
      </c>
      <c r="C8" s="20">
        <v>1.5303269072507923</v>
      </c>
      <c r="D8" s="20">
        <v>1.8041130430214845</v>
      </c>
      <c r="E8" s="20">
        <v>1.7657789217488749</v>
      </c>
      <c r="F8" s="20">
        <v>1.1646828106669469</v>
      </c>
      <c r="G8" s="20">
        <v>1.1232599674318433</v>
      </c>
      <c r="H8" s="20">
        <v>1.1508684841799304</v>
      </c>
      <c r="I8" s="20">
        <v>1.2236005322967556</v>
      </c>
      <c r="J8" s="20">
        <v>1.4812487962038836</v>
      </c>
      <c r="K8" s="20">
        <v>1.0447286862425802</v>
      </c>
      <c r="L8" s="20">
        <v>12.783258916846142</v>
      </c>
      <c r="M8" s="20">
        <v>6.4400238132759009</v>
      </c>
      <c r="N8" s="20">
        <v>11.332161930276129</v>
      </c>
      <c r="O8" s="20">
        <v>8.4681865139815446</v>
      </c>
      <c r="P8" s="20">
        <v>8.4449300485020409</v>
      </c>
      <c r="Q8" s="20">
        <v>7.467601687941027</v>
      </c>
      <c r="R8" s="20">
        <v>5.2504631331967575</v>
      </c>
      <c r="S8" s="20">
        <v>5.1627724956663332</v>
      </c>
      <c r="T8" s="20">
        <v>7.1802306035614851</v>
      </c>
      <c r="U8" s="20">
        <v>15.492047066239429</v>
      </c>
      <c r="V8" s="20">
        <v>6.140184903083469</v>
      </c>
      <c r="X8" s="2">
        <v>0</v>
      </c>
      <c r="Y8" s="2">
        <v>8</v>
      </c>
      <c r="Z8" s="2">
        <v>0</v>
      </c>
      <c r="AA8" s="2">
        <v>0</v>
      </c>
      <c r="AB8" s="2">
        <v>2</v>
      </c>
      <c r="AC8" s="2">
        <v>0</v>
      </c>
      <c r="AD8" s="2">
        <v>0</v>
      </c>
      <c r="AE8" s="2">
        <v>0</v>
      </c>
      <c r="AF8" s="2">
        <v>7</v>
      </c>
      <c r="AG8" s="2">
        <v>0</v>
      </c>
      <c r="AH8" s="2">
        <v>1</v>
      </c>
      <c r="AI8" s="2">
        <v>17</v>
      </c>
      <c r="AJ8" s="2">
        <v>13</v>
      </c>
      <c r="AK8" s="2">
        <v>16</v>
      </c>
      <c r="AL8" s="2">
        <v>26</v>
      </c>
      <c r="AM8" s="2">
        <v>51</v>
      </c>
      <c r="AN8" s="2">
        <v>26</v>
      </c>
      <c r="AO8" s="2">
        <v>16</v>
      </c>
      <c r="AP8" s="2">
        <v>5</v>
      </c>
      <c r="AQ8" s="2">
        <v>2</v>
      </c>
      <c r="AR8" s="2">
        <v>9</v>
      </c>
      <c r="AS8" s="2">
        <v>1</v>
      </c>
    </row>
    <row r="9" spans="1:45" x14ac:dyDescent="0.2">
      <c r="A9" s="20">
        <v>1.9087478769413948</v>
      </c>
      <c r="B9" s="20">
        <v>1.3775069601302725</v>
      </c>
      <c r="C9" s="20">
        <v>1.6714801001558368</v>
      </c>
      <c r="D9" s="20">
        <v>1.6530843445220709</v>
      </c>
      <c r="E9" s="20">
        <v>1.4969095270613366</v>
      </c>
      <c r="F9" s="20">
        <v>1.2351228309782702</v>
      </c>
      <c r="G9" s="20">
        <v>1.0882089264765105</v>
      </c>
      <c r="H9" s="20">
        <v>1.090757472290802</v>
      </c>
      <c r="I9" s="20">
        <v>1.2331783719423577</v>
      </c>
      <c r="J9" s="20">
        <v>1.6154786293358547</v>
      </c>
      <c r="K9" s="20">
        <v>1.0925040710195935</v>
      </c>
      <c r="L9" s="20">
        <v>8.7102659732801051</v>
      </c>
      <c r="M9" s="20">
        <v>6.8178634588783247</v>
      </c>
      <c r="N9" s="20">
        <v>8.7922414245942111</v>
      </c>
      <c r="O9" s="20">
        <v>2.1894521195566528</v>
      </c>
      <c r="P9" s="20">
        <v>6.6403722575335742</v>
      </c>
      <c r="Q9" s="20">
        <v>10.252501269457722</v>
      </c>
      <c r="R9" s="20">
        <v>4.8099420426887987</v>
      </c>
      <c r="S9" s="20">
        <v>10.987668750328307</v>
      </c>
      <c r="T9" s="20">
        <v>5.1787519041865835</v>
      </c>
      <c r="U9" s="20">
        <v>8.930302393584423</v>
      </c>
      <c r="V9" s="20">
        <v>7.7140901052336677</v>
      </c>
      <c r="X9" s="2">
        <v>0</v>
      </c>
      <c r="Y9" s="2">
        <v>9</v>
      </c>
      <c r="Z9" s="2">
        <v>2</v>
      </c>
      <c r="AA9" s="2">
        <v>5</v>
      </c>
      <c r="AB9" s="2">
        <v>0</v>
      </c>
      <c r="AC9" s="2">
        <v>0</v>
      </c>
      <c r="AD9" s="2">
        <v>0</v>
      </c>
      <c r="AE9" s="2">
        <v>2</v>
      </c>
      <c r="AF9" s="2">
        <v>2</v>
      </c>
      <c r="AG9" s="2">
        <v>2</v>
      </c>
      <c r="AH9" s="2">
        <v>0</v>
      </c>
      <c r="AI9" s="2">
        <v>14</v>
      </c>
      <c r="AJ9" s="2">
        <v>16</v>
      </c>
      <c r="AK9" s="2">
        <v>30</v>
      </c>
      <c r="AL9" s="2">
        <v>40</v>
      </c>
      <c r="AM9" s="2">
        <v>30</v>
      </c>
      <c r="AN9" s="2">
        <v>9</v>
      </c>
      <c r="AO9" s="2">
        <v>24</v>
      </c>
      <c r="AP9" s="2">
        <v>52</v>
      </c>
      <c r="AQ9" s="2">
        <v>35</v>
      </c>
      <c r="AR9" s="2">
        <v>15</v>
      </c>
      <c r="AS9" s="2">
        <v>20</v>
      </c>
    </row>
    <row r="10" spans="1:45" x14ac:dyDescent="0.2">
      <c r="A10" s="20">
        <v>1.6440895799408171</v>
      </c>
      <c r="B10" s="20">
        <v>1.8323335259407119</v>
      </c>
      <c r="C10" s="20">
        <v>1.9098492409518304</v>
      </c>
      <c r="D10" s="20">
        <v>1.6439372450140954</v>
      </c>
      <c r="E10" s="20">
        <v>1.6847980248988812</v>
      </c>
      <c r="F10" s="20">
        <v>1.07548458265483</v>
      </c>
      <c r="G10" s="20">
        <v>1.1828106669468228</v>
      </c>
      <c r="H10" s="20">
        <v>1.47228642468176</v>
      </c>
      <c r="I10" s="20">
        <v>1.1947103009928035</v>
      </c>
      <c r="J10" s="20">
        <v>1.3107212270840993</v>
      </c>
      <c r="K10" s="20">
        <v>1.0299224317557036</v>
      </c>
      <c r="L10" s="20">
        <v>5.7356533767575417</v>
      </c>
      <c r="M10" s="20">
        <v>10.107114216175518</v>
      </c>
      <c r="N10" s="20">
        <v>4.0090437919139923</v>
      </c>
      <c r="O10" s="20">
        <v>8.5814869289628959</v>
      </c>
      <c r="P10" s="20">
        <v>5.9878009490290838</v>
      </c>
      <c r="Q10" s="20">
        <v>7.890119241477124</v>
      </c>
      <c r="R10" s="20">
        <v>8.2046908651573247</v>
      </c>
      <c r="S10" s="20">
        <v>3.9422466775227187</v>
      </c>
      <c r="T10" s="20">
        <v>9.1002836581394124</v>
      </c>
      <c r="U10" s="20">
        <v>8.1353714695942987</v>
      </c>
      <c r="V10" s="20">
        <v>2.3431002784052106</v>
      </c>
      <c r="X10" s="2">
        <v>1</v>
      </c>
      <c r="Y10" s="2">
        <v>10</v>
      </c>
      <c r="Z10" s="2">
        <v>0</v>
      </c>
      <c r="AA10" s="2">
        <v>2</v>
      </c>
      <c r="AB10" s="2">
        <v>7</v>
      </c>
      <c r="AC10" s="2">
        <v>0</v>
      </c>
      <c r="AD10" s="2">
        <v>0</v>
      </c>
      <c r="AE10" s="2">
        <v>4</v>
      </c>
      <c r="AF10" s="2">
        <v>1</v>
      </c>
      <c r="AG10" s="2">
        <v>1</v>
      </c>
      <c r="AH10" s="2">
        <v>0</v>
      </c>
      <c r="AI10" s="2">
        <v>44</v>
      </c>
      <c r="AJ10" s="2">
        <v>30</v>
      </c>
      <c r="AK10" s="2">
        <v>30</v>
      </c>
      <c r="AL10" s="2">
        <v>40</v>
      </c>
      <c r="AM10" s="2">
        <v>22</v>
      </c>
      <c r="AN10" s="2">
        <v>38</v>
      </c>
      <c r="AO10" s="2">
        <v>1</v>
      </c>
      <c r="AP10" s="2">
        <v>17</v>
      </c>
      <c r="AQ10" s="2">
        <v>2</v>
      </c>
      <c r="AR10" s="2">
        <v>11</v>
      </c>
      <c r="AS10" s="2">
        <v>12</v>
      </c>
    </row>
    <row r="11" spans="1:45" x14ac:dyDescent="0.2">
      <c r="A11" s="20">
        <v>1.3868501689692003</v>
      </c>
      <c r="B11" s="20">
        <v>1.1836248708655075</v>
      </c>
      <c r="C11" s="20">
        <v>1.9289313792439287</v>
      </c>
      <c r="D11" s="20">
        <v>1.5071159671516872</v>
      </c>
      <c r="E11" s="20">
        <v>1.5987515539913502</v>
      </c>
      <c r="F11" s="20">
        <v>1.1423140901052335</v>
      </c>
      <c r="G11" s="20">
        <v>1.0985256780655215</v>
      </c>
      <c r="H11" s="20">
        <v>1.3353574617849451</v>
      </c>
      <c r="I11" s="20">
        <v>1.2286153280453853</v>
      </c>
      <c r="J11" s="20">
        <v>1.2672742553973841</v>
      </c>
      <c r="K11" s="20">
        <v>1.0317889723520863</v>
      </c>
      <c r="L11" s="20">
        <v>16.303822380977394</v>
      </c>
      <c r="M11" s="20">
        <v>8.1657719178441983</v>
      </c>
      <c r="N11" s="20">
        <v>6.3527796746686276</v>
      </c>
      <c r="O11" s="20">
        <v>8.753017807427641</v>
      </c>
      <c r="P11" s="20">
        <v>4.9560592530335663</v>
      </c>
      <c r="Q11" s="20">
        <v>9.1180718250424597</v>
      </c>
      <c r="R11" s="20">
        <v>7.4614172401113619</v>
      </c>
      <c r="S11" s="20">
        <v>3.2708409938540735</v>
      </c>
      <c r="T11" s="20">
        <v>3.0511004885223509</v>
      </c>
      <c r="U11" s="20">
        <v>12.104093782283623</v>
      </c>
      <c r="V11" s="20">
        <v>2.3470312199050971</v>
      </c>
      <c r="X11" s="2">
        <v>0</v>
      </c>
      <c r="Y11" s="2">
        <v>1</v>
      </c>
      <c r="Z11" s="2">
        <v>3</v>
      </c>
      <c r="AA11" s="2">
        <v>1</v>
      </c>
      <c r="AB11" s="2">
        <v>0</v>
      </c>
      <c r="AC11" s="2">
        <v>0</v>
      </c>
      <c r="AD11" s="2">
        <v>1</v>
      </c>
      <c r="AE11" s="2">
        <v>3</v>
      </c>
      <c r="AF11" s="2">
        <v>1</v>
      </c>
      <c r="AG11" s="2">
        <v>0</v>
      </c>
      <c r="AH11" s="2">
        <v>0</v>
      </c>
      <c r="AI11" s="2">
        <v>20</v>
      </c>
      <c r="AJ11" s="2">
        <v>24</v>
      </c>
      <c r="AK11" s="2">
        <v>8</v>
      </c>
      <c r="AL11" s="2">
        <v>18</v>
      </c>
      <c r="AM11" s="2">
        <v>29</v>
      </c>
      <c r="AN11" s="2">
        <v>14</v>
      </c>
      <c r="AO11" s="2">
        <v>12</v>
      </c>
      <c r="AP11" s="2">
        <v>27</v>
      </c>
      <c r="AQ11" s="2">
        <v>4</v>
      </c>
      <c r="AR11" s="2">
        <v>13</v>
      </c>
      <c r="AS11" s="2">
        <v>0</v>
      </c>
    </row>
    <row r="12" spans="1:45" x14ac:dyDescent="0.2">
      <c r="A12" s="20">
        <v>1.1950114688939082</v>
      </c>
      <c r="B12" s="20">
        <v>1.1009350212743605</v>
      </c>
      <c r="C12" s="20">
        <v>1.7056574040027315</v>
      </c>
      <c r="D12" s="20">
        <v>1.2172050918387001</v>
      </c>
      <c r="E12" s="20">
        <v>1.4758873071737493</v>
      </c>
      <c r="F12" s="20">
        <v>1.1407417135052793</v>
      </c>
      <c r="G12" s="20">
        <v>1.146474409483287</v>
      </c>
      <c r="H12" s="20">
        <v>1.1562579888287721</v>
      </c>
      <c r="I12" s="20">
        <v>1.0455052441736268</v>
      </c>
      <c r="J12" s="20">
        <v>1.400098054665476</v>
      </c>
      <c r="K12" s="20">
        <v>1.0816497697466336</v>
      </c>
      <c r="L12" s="20">
        <v>22.731435275165904</v>
      </c>
      <c r="M12" s="20">
        <v>4.0040920313074535</v>
      </c>
      <c r="N12" s="20">
        <v>5.0597783264169776</v>
      </c>
      <c r="O12" s="20">
        <v>10.160090000175098</v>
      </c>
      <c r="P12" s="20">
        <v>9.9270718425522215</v>
      </c>
      <c r="Q12" s="20">
        <v>8.3365989038889179</v>
      </c>
      <c r="R12" s="20">
        <v>8.8895764388646672</v>
      </c>
      <c r="S12" s="20">
        <v>4.5086673320376107</v>
      </c>
      <c r="T12" s="20">
        <v>6.5126464253821501</v>
      </c>
      <c r="U12" s="20">
        <v>8.8374183607361108</v>
      </c>
      <c r="V12" s="20">
        <v>2.0182171560645061</v>
      </c>
      <c r="X12" s="2">
        <v>1</v>
      </c>
      <c r="Y12" s="2">
        <v>2</v>
      </c>
      <c r="Z12" s="2">
        <v>2</v>
      </c>
      <c r="AA12" s="2">
        <v>2</v>
      </c>
      <c r="AB12" s="2">
        <v>11</v>
      </c>
      <c r="AC12" s="2">
        <v>0</v>
      </c>
      <c r="AD12" s="2">
        <v>0</v>
      </c>
      <c r="AE12" s="2">
        <v>2</v>
      </c>
      <c r="AF12" s="2">
        <v>0</v>
      </c>
      <c r="AG12" s="2">
        <v>0</v>
      </c>
      <c r="AH12" s="2">
        <v>0</v>
      </c>
      <c r="AI12" s="2">
        <v>44</v>
      </c>
      <c r="AJ12" s="2">
        <v>18</v>
      </c>
      <c r="AK12" s="2">
        <v>28</v>
      </c>
      <c r="AL12" s="2">
        <v>0</v>
      </c>
      <c r="AM12" s="2">
        <v>19</v>
      </c>
      <c r="AN12" s="2">
        <v>15</v>
      </c>
      <c r="AO12" s="2">
        <v>19</v>
      </c>
      <c r="AP12" s="2">
        <v>55</v>
      </c>
      <c r="AQ12" s="2">
        <v>31</v>
      </c>
      <c r="AR12" s="2">
        <v>30</v>
      </c>
      <c r="AS12" s="2">
        <v>35</v>
      </c>
    </row>
    <row r="13" spans="1:45" x14ac:dyDescent="0.2">
      <c r="A13" s="20">
        <v>1.2663427360753621</v>
      </c>
      <c r="B13" s="20">
        <v>1.1381450158463342</v>
      </c>
      <c r="C13" s="20">
        <v>1.422964052459246</v>
      </c>
      <c r="D13" s="20">
        <v>1.2908178809686399</v>
      </c>
      <c r="E13" s="20">
        <v>1.5266235926529039</v>
      </c>
      <c r="F13" s="20">
        <v>1.1098527429041689</v>
      </c>
      <c r="G13" s="20">
        <v>1.0746493670221149</v>
      </c>
      <c r="H13" s="20">
        <v>1.2137810579398014</v>
      </c>
      <c r="I13" s="20">
        <v>1.2325856665090789</v>
      </c>
      <c r="J13" s="20">
        <v>1.8998161475022324</v>
      </c>
      <c r="K13" s="20">
        <v>2.4417975521353155</v>
      </c>
      <c r="L13" s="20">
        <v>21.417945754758279</v>
      </c>
      <c r="M13" s="20">
        <v>6.5264887674878738</v>
      </c>
      <c r="N13" s="20">
        <v>11.245334523997128</v>
      </c>
      <c r="O13" s="20">
        <v>7.0467528146941918</v>
      </c>
      <c r="P13" s="20">
        <v>4.0117122795958746</v>
      </c>
      <c r="Q13" s="20">
        <v>9.4418938558246222</v>
      </c>
      <c r="R13" s="20">
        <v>8.6699059725797127</v>
      </c>
      <c r="S13" s="20">
        <v>9.8215842832379039</v>
      </c>
      <c r="T13" s="20">
        <v>12.489985291800201</v>
      </c>
      <c r="U13" s="20">
        <v>15.254322284673707</v>
      </c>
      <c r="V13" s="20">
        <v>1.4849713715396333</v>
      </c>
      <c r="X13" s="2">
        <v>0</v>
      </c>
      <c r="Y13" s="2">
        <v>0</v>
      </c>
      <c r="Z13" s="2">
        <v>7</v>
      </c>
      <c r="AA13" s="2">
        <v>2</v>
      </c>
      <c r="AB13" s="2">
        <v>3</v>
      </c>
      <c r="AC13" s="2">
        <v>2</v>
      </c>
      <c r="AD13" s="2">
        <v>0</v>
      </c>
      <c r="AE13" s="2">
        <v>1</v>
      </c>
      <c r="AF13" s="2">
        <v>2</v>
      </c>
      <c r="AG13" s="2">
        <v>1</v>
      </c>
      <c r="AH13" s="2">
        <v>0</v>
      </c>
      <c r="AI13" s="2">
        <v>14</v>
      </c>
      <c r="AJ13" s="2">
        <v>43</v>
      </c>
      <c r="AK13" s="2">
        <v>12</v>
      </c>
      <c r="AL13" s="2">
        <v>22</v>
      </c>
      <c r="AM13" s="2">
        <v>25</v>
      </c>
      <c r="AN13" s="2">
        <v>30</v>
      </c>
      <c r="AO13" s="2">
        <v>17</v>
      </c>
      <c r="AP13" s="2">
        <v>6</v>
      </c>
      <c r="AQ13" s="2">
        <v>17</v>
      </c>
      <c r="AR13" s="2">
        <v>5</v>
      </c>
      <c r="AS13" s="2">
        <v>13</v>
      </c>
    </row>
    <row r="14" spans="1:45" x14ac:dyDescent="0.2">
      <c r="A14" s="20">
        <v>1.5401358757507311</v>
      </c>
      <c r="B14" s="20">
        <v>1.3843777906182695</v>
      </c>
      <c r="C14" s="20">
        <v>1.7580606187949783</v>
      </c>
      <c r="D14" s="20">
        <v>1.6503423158410815</v>
      </c>
      <c r="E14" s="20">
        <v>1.6955805361489031</v>
      </c>
      <c r="F14" s="20">
        <v>1.1448565075029329</v>
      </c>
      <c r="G14" s="20">
        <v>1.055420146731803</v>
      </c>
      <c r="H14" s="20">
        <v>1.2482779149375776</v>
      </c>
      <c r="I14" s="20">
        <v>1.1120651012939713</v>
      </c>
      <c r="J14" s="20">
        <v>1.370876013377458</v>
      </c>
      <c r="K14" s="20">
        <v>1.0355430652588817</v>
      </c>
      <c r="L14" s="20">
        <v>9.4306000595331891</v>
      </c>
      <c r="M14" s="20">
        <v>7.8091506014603143</v>
      </c>
      <c r="N14" s="20">
        <v>11.704925495964</v>
      </c>
      <c r="O14" s="20">
        <v>9.2464586506977628</v>
      </c>
      <c r="P14" s="20">
        <v>7.2798077428166197</v>
      </c>
      <c r="Q14" s="20">
        <v>12.73857750696013</v>
      </c>
      <c r="R14" s="20">
        <v>15.175918824744796</v>
      </c>
      <c r="S14" s="20">
        <v>6.467366181646268</v>
      </c>
      <c r="T14" s="20">
        <v>24.275996743184326</v>
      </c>
      <c r="U14" s="20">
        <v>10.71669380679729</v>
      </c>
      <c r="V14" s="20">
        <v>5.779949571886327</v>
      </c>
      <c r="X14" s="2">
        <v>0</v>
      </c>
      <c r="Y14" s="2">
        <v>6</v>
      </c>
      <c r="Z14" s="2">
        <v>2</v>
      </c>
      <c r="AA14" s="2">
        <v>3</v>
      </c>
      <c r="AB14" s="2">
        <v>7</v>
      </c>
      <c r="AC14" s="2">
        <v>1</v>
      </c>
      <c r="AD14" s="2">
        <v>0</v>
      </c>
      <c r="AE14" s="2">
        <v>1</v>
      </c>
      <c r="AF14" s="2">
        <v>3</v>
      </c>
      <c r="AG14" s="2">
        <v>0</v>
      </c>
      <c r="AH14" s="2">
        <v>0</v>
      </c>
      <c r="AI14" s="2">
        <v>0</v>
      </c>
      <c r="AJ14" s="2">
        <v>24</v>
      </c>
      <c r="AK14" s="2">
        <v>17</v>
      </c>
      <c r="AL14" s="2">
        <v>27</v>
      </c>
      <c r="AM14" s="2">
        <v>6</v>
      </c>
      <c r="AN14" s="2">
        <v>32</v>
      </c>
      <c r="AO14" s="2">
        <v>15</v>
      </c>
      <c r="AP14" s="2">
        <v>1</v>
      </c>
      <c r="AQ14" s="2">
        <v>1</v>
      </c>
      <c r="AR14" s="2">
        <v>5</v>
      </c>
      <c r="AS14" s="2">
        <v>0</v>
      </c>
    </row>
    <row r="15" spans="1:45" x14ac:dyDescent="0.2">
      <c r="A15" s="20">
        <v>1.5129187021764634</v>
      </c>
      <c r="B15" s="20">
        <v>1.1543205336975364</v>
      </c>
      <c r="C15" s="20">
        <v>1.6268109471030099</v>
      </c>
      <c r="D15" s="20">
        <v>1.5999859921906463</v>
      </c>
      <c r="E15" s="20">
        <v>1.5993889093169442</v>
      </c>
      <c r="F15" s="20">
        <v>1.8814291467493125</v>
      </c>
      <c r="G15" s="20">
        <v>1.0973577769606555</v>
      </c>
      <c r="H15" s="20">
        <v>1.5371635937034898</v>
      </c>
      <c r="I15" s="20">
        <v>1.2336423806271994</v>
      </c>
      <c r="J15" s="20">
        <v>1.2569767645462344</v>
      </c>
      <c r="K15" s="20">
        <v>1.27410306245732</v>
      </c>
      <c r="L15" s="20">
        <v>12.544837246765072</v>
      </c>
      <c r="M15" s="20">
        <v>10.990091225858416</v>
      </c>
      <c r="N15" s="20">
        <v>10.626595577034196</v>
      </c>
      <c r="O15" s="20">
        <v>8.4707306823554127</v>
      </c>
      <c r="P15" s="20">
        <v>8.4336520109961288</v>
      </c>
      <c r="Q15" s="20">
        <v>14.090648036280227</v>
      </c>
      <c r="R15" s="20">
        <v>12.222006268494685</v>
      </c>
      <c r="S15" s="20">
        <v>9.3308425697326243</v>
      </c>
      <c r="T15" s="20">
        <v>5.8743105531333715</v>
      </c>
      <c r="U15" s="20">
        <v>10.923984871565898</v>
      </c>
      <c r="V15" s="20">
        <v>8.0450578697623936</v>
      </c>
      <c r="X15" s="2">
        <v>3</v>
      </c>
      <c r="Y15" s="2">
        <v>0</v>
      </c>
      <c r="Z15" s="2">
        <v>7</v>
      </c>
      <c r="AA15" s="2">
        <v>1</v>
      </c>
      <c r="AB15" s="2">
        <v>2</v>
      </c>
      <c r="AC15" s="2">
        <v>4</v>
      </c>
      <c r="AD15" s="2">
        <v>1</v>
      </c>
      <c r="AE15" s="2">
        <v>6</v>
      </c>
      <c r="AF15" s="2">
        <v>2</v>
      </c>
      <c r="AG15" s="2">
        <v>0</v>
      </c>
      <c r="AH15" s="2">
        <v>0</v>
      </c>
      <c r="AI15" s="2">
        <v>0</v>
      </c>
      <c r="AJ15" s="2">
        <v>7</v>
      </c>
      <c r="AK15" s="2">
        <v>8</v>
      </c>
      <c r="AL15" s="2">
        <v>18</v>
      </c>
      <c r="AM15" s="2">
        <v>35</v>
      </c>
      <c r="AN15" s="2">
        <v>32</v>
      </c>
      <c r="AO15" s="2">
        <v>33</v>
      </c>
      <c r="AP15" s="2">
        <v>60</v>
      </c>
      <c r="AQ15" s="2">
        <v>17</v>
      </c>
      <c r="AR15" s="2">
        <v>0</v>
      </c>
      <c r="AS15" s="2">
        <v>5</v>
      </c>
    </row>
    <row r="16" spans="1:45" x14ac:dyDescent="0.2">
      <c r="A16" s="20">
        <v>1.188988110871811</v>
      </c>
      <c r="B16" s="20">
        <v>1.171212200801947</v>
      </c>
      <c r="C16" s="20">
        <v>1.166137871863564</v>
      </c>
      <c r="D16" s="20">
        <v>1.2732836056101275</v>
      </c>
      <c r="E16" s="20">
        <v>1.6603806622191872</v>
      </c>
      <c r="F16" s="20">
        <v>2.0531316208786401</v>
      </c>
      <c r="G16" s="20">
        <v>1.1801019068130483</v>
      </c>
      <c r="H16" s="20">
        <v>1.2517238360385914</v>
      </c>
      <c r="I16" s="20">
        <v>1.0943163313547302</v>
      </c>
      <c r="J16" s="20">
        <v>1.11876521160547</v>
      </c>
      <c r="K16" s="20">
        <v>1.2330496751939206</v>
      </c>
      <c r="L16" s="20">
        <v>5.0538390152510022</v>
      </c>
      <c r="M16" s="20">
        <v>5.4365463746038412</v>
      </c>
      <c r="N16" s="20">
        <v>10.832188194918666</v>
      </c>
      <c r="O16" s="20">
        <v>9.1258251475197429</v>
      </c>
      <c r="P16" s="20">
        <v>1.1752114303724326</v>
      </c>
      <c r="Q16" s="20">
        <v>11.386713592828</v>
      </c>
      <c r="R16" s="20">
        <v>6.4440703192029556</v>
      </c>
      <c r="S16" s="20">
        <v>8.9863528917371429</v>
      </c>
      <c r="T16" s="20">
        <v>3.2223223196932285</v>
      </c>
      <c r="U16" s="20">
        <v>13.938628285269036</v>
      </c>
      <c r="V16" s="20">
        <v>6.3914850028891106</v>
      </c>
      <c r="X16" s="2">
        <v>0</v>
      </c>
      <c r="Y16" s="2">
        <v>0</v>
      </c>
      <c r="Z16" s="2">
        <v>0</v>
      </c>
      <c r="AA16" s="2">
        <v>1</v>
      </c>
      <c r="AB16" s="2">
        <v>3</v>
      </c>
      <c r="AC16" s="2">
        <v>3</v>
      </c>
      <c r="AD16" s="2">
        <v>2</v>
      </c>
      <c r="AE16" s="2">
        <v>2</v>
      </c>
      <c r="AF16" s="2">
        <v>1</v>
      </c>
      <c r="AG16" s="2">
        <v>0</v>
      </c>
      <c r="AH16" s="2">
        <v>0</v>
      </c>
      <c r="AI16" s="2">
        <v>15</v>
      </c>
      <c r="AJ16" s="2">
        <v>55</v>
      </c>
      <c r="AK16" s="2">
        <v>11</v>
      </c>
      <c r="AL16" s="2">
        <v>21</v>
      </c>
      <c r="AM16" s="2">
        <v>54</v>
      </c>
      <c r="AN16" s="2">
        <v>29</v>
      </c>
      <c r="AO16" s="2">
        <v>29</v>
      </c>
      <c r="AP16" s="2">
        <v>27</v>
      </c>
      <c r="AQ16" s="2">
        <v>2</v>
      </c>
      <c r="AR16" s="2">
        <v>3</v>
      </c>
      <c r="AS16" s="2">
        <v>4</v>
      </c>
    </row>
    <row r="17" spans="1:45" x14ac:dyDescent="0.2">
      <c r="A17" s="20">
        <v>1.4831416014428045</v>
      </c>
      <c r="B17" s="20">
        <v>1.0867871338271085</v>
      </c>
      <c r="C17" s="20">
        <v>1.1709845738999491</v>
      </c>
      <c r="D17" s="20">
        <v>1.4010540876538669</v>
      </c>
      <c r="E17" s="20">
        <v>1.5619267741766034</v>
      </c>
      <c r="F17" s="20">
        <v>2.8635429251807882</v>
      </c>
      <c r="G17" s="20">
        <v>1.2319955875400537</v>
      </c>
      <c r="H17" s="20">
        <v>1.1284008334646565</v>
      </c>
      <c r="I17" s="20">
        <v>1.2311840100856226</v>
      </c>
      <c r="J17" s="20">
        <v>1.3139395212831153</v>
      </c>
      <c r="K17" s="20">
        <v>1.1572148973052476</v>
      </c>
      <c r="L17" s="20">
        <v>5.9276128941885098</v>
      </c>
      <c r="M17" s="20">
        <v>6.1711544185883627</v>
      </c>
      <c r="N17" s="20">
        <v>14.192295704855457</v>
      </c>
      <c r="O17" s="20">
        <v>5.8199226068533205</v>
      </c>
      <c r="P17" s="20">
        <v>1.5192484810281732</v>
      </c>
      <c r="Q17" s="20">
        <v>5.7466074836721477</v>
      </c>
      <c r="R17" s="20">
        <v>8.4291204846702037</v>
      </c>
      <c r="S17" s="20">
        <v>4.1568261805956821</v>
      </c>
      <c r="T17" s="20">
        <v>3.0464148762935341</v>
      </c>
      <c r="U17" s="20">
        <v>10.150858853810998</v>
      </c>
      <c r="V17" s="20">
        <v>7.7246239778676609</v>
      </c>
      <c r="X17" s="2">
        <v>0</v>
      </c>
      <c r="Y17" s="2">
        <v>4</v>
      </c>
      <c r="Z17" s="2">
        <v>3</v>
      </c>
      <c r="AA17" s="2">
        <v>1</v>
      </c>
      <c r="AB17" s="2">
        <v>2</v>
      </c>
      <c r="AC17" s="2">
        <v>6</v>
      </c>
      <c r="AD17" s="2">
        <v>0</v>
      </c>
      <c r="AE17" s="2">
        <v>2</v>
      </c>
      <c r="AF17" s="2">
        <v>1</v>
      </c>
      <c r="AG17" s="2">
        <v>0</v>
      </c>
      <c r="AH17" s="2">
        <v>0</v>
      </c>
      <c r="AI17" s="2">
        <v>18</v>
      </c>
      <c r="AJ17" s="2">
        <v>44</v>
      </c>
      <c r="AK17" s="2">
        <v>12</v>
      </c>
      <c r="AL17" s="2">
        <v>22</v>
      </c>
      <c r="AM17" s="2">
        <v>0</v>
      </c>
      <c r="AN17" s="2">
        <v>34</v>
      </c>
      <c r="AO17" s="2">
        <v>21</v>
      </c>
      <c r="AP17" s="2">
        <v>9</v>
      </c>
      <c r="AQ17" s="2">
        <v>0</v>
      </c>
      <c r="AR17" s="2">
        <v>1</v>
      </c>
      <c r="AS17" s="2">
        <v>8</v>
      </c>
    </row>
    <row r="18" spans="1:45" x14ac:dyDescent="0.2">
      <c r="A18" s="20">
        <v>1.2380522141093659</v>
      </c>
      <c r="B18" s="20">
        <v>1.1739017001978602</v>
      </c>
      <c r="C18" s="20">
        <v>1.7864491954264503</v>
      </c>
      <c r="D18" s="20">
        <v>1.8618497312251578</v>
      </c>
      <c r="E18" s="20">
        <v>2.3682250354572676</v>
      </c>
      <c r="F18" s="20">
        <v>1.988529355115477</v>
      </c>
      <c r="G18" s="20">
        <v>1.1497329761341948</v>
      </c>
      <c r="H18" s="20">
        <v>1.1231995587540053</v>
      </c>
      <c r="I18" s="20">
        <v>1.1205021799653305</v>
      </c>
      <c r="J18" s="20">
        <v>1.144450281031675</v>
      </c>
      <c r="K18" s="20">
        <v>1.14787168846632</v>
      </c>
      <c r="L18" s="20">
        <v>9.5845809038538992</v>
      </c>
      <c r="M18" s="20">
        <v>7.0785085184990626</v>
      </c>
      <c r="N18" s="20">
        <v>10.38003011679011</v>
      </c>
      <c r="O18" s="20">
        <v>4.2324018140113111</v>
      </c>
      <c r="P18" s="20">
        <v>9.4776733028663482</v>
      </c>
      <c r="Q18" s="20">
        <v>3.7582812417922988</v>
      </c>
      <c r="R18" s="20">
        <v>5.2155766840013307</v>
      </c>
      <c r="S18" s="20">
        <v>3.135880128171455</v>
      </c>
      <c r="T18" s="20">
        <v>2.9761832221463465</v>
      </c>
      <c r="U18" s="20">
        <v>8.3683668645269726</v>
      </c>
      <c r="V18" s="20">
        <v>10.087550559436885</v>
      </c>
      <c r="X18" s="2">
        <v>1</v>
      </c>
      <c r="Y18" s="2">
        <v>2</v>
      </c>
      <c r="Z18" s="2">
        <v>1</v>
      </c>
      <c r="AA18" s="2">
        <v>2</v>
      </c>
      <c r="AB18" s="2">
        <v>0</v>
      </c>
      <c r="AC18" s="2">
        <v>6</v>
      </c>
      <c r="AD18" s="2">
        <v>0</v>
      </c>
      <c r="AE18" s="2">
        <v>3</v>
      </c>
      <c r="AF18" s="2">
        <v>7</v>
      </c>
      <c r="AG18" s="2">
        <v>0</v>
      </c>
      <c r="AH18" s="2">
        <v>0</v>
      </c>
      <c r="AI18" s="2">
        <v>18</v>
      </c>
      <c r="AJ18" s="2">
        <v>35</v>
      </c>
      <c r="AK18" s="2">
        <v>19</v>
      </c>
      <c r="AL18" s="2">
        <v>29</v>
      </c>
      <c r="AM18" s="2">
        <v>41</v>
      </c>
      <c r="AN18" s="2">
        <v>11</v>
      </c>
      <c r="AO18" s="2">
        <v>11</v>
      </c>
      <c r="AP18" s="2">
        <v>45</v>
      </c>
      <c r="AQ18" s="2">
        <v>26</v>
      </c>
      <c r="AR18" s="2">
        <v>20</v>
      </c>
      <c r="AS18" s="2">
        <v>24</v>
      </c>
    </row>
    <row r="19" spans="1:45" x14ac:dyDescent="0.2">
      <c r="A19" s="20">
        <v>1.5430092276444116</v>
      </c>
      <c r="B19" s="20">
        <v>2.3886326627094605</v>
      </c>
      <c r="C19" s="20">
        <v>2.0688641417590308</v>
      </c>
      <c r="D19" s="20">
        <v>2.3179912801386773</v>
      </c>
      <c r="E19" s="20">
        <v>1.0956348164101486</v>
      </c>
      <c r="F19" s="20">
        <v>1.9347638808635814</v>
      </c>
      <c r="G19" s="20">
        <v>1.114615398084432</v>
      </c>
      <c r="H19" s="20">
        <v>1.5032944616623769</v>
      </c>
      <c r="I19" s="20">
        <v>1.1921573777380889</v>
      </c>
      <c r="J19" s="20">
        <v>1.2065661606345537</v>
      </c>
      <c r="K19" s="20">
        <v>1.2688448810211692</v>
      </c>
      <c r="L19" s="20">
        <v>11.544073821155294</v>
      </c>
      <c r="M19" s="20">
        <v>7.0397103885416117</v>
      </c>
      <c r="N19" s="20">
        <v>10.480970390992979</v>
      </c>
      <c r="O19" s="20">
        <v>7.8454921118523577</v>
      </c>
      <c r="P19" s="20">
        <v>5.9090665546041912</v>
      </c>
      <c r="Q19" s="20">
        <v>5.704254872091191</v>
      </c>
      <c r="R19" s="20">
        <v>7.08266008299627</v>
      </c>
      <c r="S19" s="20">
        <v>7.9144718180385567</v>
      </c>
      <c r="T19" s="20">
        <v>2.9208698849608661</v>
      </c>
      <c r="U19" s="20">
        <v>9.9211710528619701</v>
      </c>
      <c r="V19" s="20">
        <v>6.1382343156309638</v>
      </c>
      <c r="X19" s="2">
        <v>4</v>
      </c>
      <c r="Y19" s="2">
        <v>0</v>
      </c>
      <c r="Z19" s="2">
        <v>0</v>
      </c>
      <c r="AA19" s="2">
        <v>1</v>
      </c>
      <c r="AB19" s="2">
        <v>3</v>
      </c>
      <c r="AC19" s="2">
        <v>0</v>
      </c>
      <c r="AD19" s="2">
        <v>0</v>
      </c>
      <c r="AE19" s="2">
        <v>1</v>
      </c>
      <c r="AF19" s="2">
        <v>0</v>
      </c>
      <c r="AG19" s="2">
        <v>0</v>
      </c>
      <c r="AH19" s="2">
        <v>0</v>
      </c>
      <c r="AI19" s="2">
        <v>22</v>
      </c>
      <c r="AJ19" s="2">
        <v>29</v>
      </c>
      <c r="AK19" s="2">
        <v>39</v>
      </c>
      <c r="AL19" s="2">
        <v>49</v>
      </c>
      <c r="AM19" s="2">
        <v>4</v>
      </c>
      <c r="AN19" s="2">
        <v>12</v>
      </c>
      <c r="AO19" s="2">
        <v>26</v>
      </c>
      <c r="AP19" s="2">
        <v>30</v>
      </c>
      <c r="AQ19" s="2">
        <v>19</v>
      </c>
      <c r="AR19" s="2">
        <v>10</v>
      </c>
      <c r="AS19" s="2">
        <v>17</v>
      </c>
    </row>
    <row r="20" spans="1:45" x14ac:dyDescent="0.2">
      <c r="A20" s="20">
        <v>1.2899896692406017</v>
      </c>
      <c r="B20" s="20">
        <v>1.2595927229430406</v>
      </c>
      <c r="C20" s="20">
        <v>1.2306963632224965</v>
      </c>
      <c r="D20" s="20">
        <v>1.9309765194095707</v>
      </c>
      <c r="E20" s="20">
        <v>1.1133564462187671</v>
      </c>
      <c r="F20" s="20">
        <v>1.8758978130307646</v>
      </c>
      <c r="G20" s="20">
        <v>1.1087128574180105</v>
      </c>
      <c r="H20" s="20">
        <v>1.2648955542715064</v>
      </c>
      <c r="I20" s="20">
        <v>1.0845362539615835</v>
      </c>
      <c r="J20" s="20">
        <v>1.2762742729071457</v>
      </c>
      <c r="K20" s="20">
        <v>1.0985081683038294</v>
      </c>
      <c r="L20" s="20">
        <v>7.1549824026894999</v>
      </c>
      <c r="M20" s="20">
        <v>6.2770464533977695</v>
      </c>
      <c r="N20" s="20">
        <v>10.024674756176568</v>
      </c>
      <c r="O20" s="20">
        <v>5.644355728318537</v>
      </c>
      <c r="P20" s="20">
        <v>2.5809073558508868</v>
      </c>
      <c r="Q20" s="20">
        <v>15.631057064313355</v>
      </c>
      <c r="R20" s="20">
        <v>7.6019978638090739</v>
      </c>
      <c r="S20" s="20">
        <v>14.932213584073121</v>
      </c>
      <c r="T20" s="20">
        <v>6.467965015496139</v>
      </c>
      <c r="U20" s="20">
        <v>3.8243893470609862</v>
      </c>
      <c r="V20" s="20">
        <v>6.9430004727635657</v>
      </c>
      <c r="X20" s="2">
        <v>1</v>
      </c>
      <c r="Y20" s="2">
        <v>14</v>
      </c>
      <c r="Z20" s="2">
        <v>6</v>
      </c>
      <c r="AA20" s="2">
        <v>6</v>
      </c>
      <c r="AB20" s="2">
        <v>0</v>
      </c>
      <c r="AC20" s="2">
        <v>5</v>
      </c>
      <c r="AD20" s="2">
        <v>2</v>
      </c>
      <c r="AE20" s="2">
        <v>2</v>
      </c>
      <c r="AF20" s="2">
        <v>6</v>
      </c>
      <c r="AG20" s="2">
        <v>0</v>
      </c>
      <c r="AH20" s="2">
        <v>0</v>
      </c>
      <c r="AI20" s="2">
        <v>17</v>
      </c>
      <c r="AJ20" s="2">
        <v>38</v>
      </c>
      <c r="AK20" s="2">
        <v>13</v>
      </c>
      <c r="AL20" s="2">
        <v>23</v>
      </c>
      <c r="AM20" s="2">
        <v>12</v>
      </c>
      <c r="AN20" s="2">
        <v>4</v>
      </c>
      <c r="AO20" s="2">
        <v>54</v>
      </c>
      <c r="AP20" s="2">
        <v>52</v>
      </c>
      <c r="AQ20" s="2">
        <v>26</v>
      </c>
      <c r="AR20" s="2">
        <v>8</v>
      </c>
      <c r="AS20" s="2">
        <v>14</v>
      </c>
    </row>
    <row r="21" spans="1:45" x14ac:dyDescent="0.2">
      <c r="A21" s="20">
        <v>1.2571588660678328</v>
      </c>
      <c r="B21" s="20">
        <v>1.6593125667559663</v>
      </c>
      <c r="C21" s="20">
        <v>1.5623277477193533</v>
      </c>
      <c r="D21" s="20">
        <v>1.9941394827616397</v>
      </c>
      <c r="E21" s="20">
        <v>1.2072595471975625</v>
      </c>
      <c r="F21" s="20">
        <v>1.9202412845161179</v>
      </c>
      <c r="G21" s="20">
        <v>1.4312724343821681</v>
      </c>
      <c r="H21" s="20">
        <v>1.0314991857960814</v>
      </c>
      <c r="I21" s="20">
        <v>1.2315665983785962</v>
      </c>
      <c r="J21" s="20">
        <v>1.1884838297350773</v>
      </c>
      <c r="K21" s="20">
        <v>1.0533417380189454</v>
      </c>
      <c r="L21" s="20">
        <v>2.2399520232529637</v>
      </c>
      <c r="M21" s="20">
        <v>6.6380994904659349</v>
      </c>
      <c r="N21" s="20">
        <v>9.7001856034739351</v>
      </c>
      <c r="O21" s="20">
        <v>3.085114951585509</v>
      </c>
      <c r="P21" s="20">
        <v>5.2096566335732168</v>
      </c>
      <c r="Q21" s="20">
        <v>6.6114443802419851</v>
      </c>
      <c r="R21" s="20">
        <v>5.6043511757804971</v>
      </c>
      <c r="S21" s="20">
        <v>3.3679098597468085</v>
      </c>
      <c r="T21" s="20">
        <v>6.8216000420234275</v>
      </c>
      <c r="U21" s="20">
        <v>10.244889776050147</v>
      </c>
      <c r="V21" s="20">
        <v>5.144504561292921</v>
      </c>
      <c r="X21" s="2">
        <v>3</v>
      </c>
      <c r="Y21" s="2">
        <v>0</v>
      </c>
      <c r="Z21" s="2">
        <v>9</v>
      </c>
      <c r="AA21" s="2">
        <v>1</v>
      </c>
      <c r="AB21" s="2">
        <v>0</v>
      </c>
      <c r="AC21" s="2">
        <v>5</v>
      </c>
      <c r="AD21" s="2">
        <v>0</v>
      </c>
      <c r="AE21" s="2">
        <v>0</v>
      </c>
      <c r="AF21" s="2">
        <v>1</v>
      </c>
      <c r="AG21" s="2">
        <v>0</v>
      </c>
      <c r="AH21" s="2">
        <v>0</v>
      </c>
      <c r="AI21" s="2">
        <v>1</v>
      </c>
      <c r="AJ21" s="2">
        <v>43</v>
      </c>
      <c r="AK21" s="2">
        <v>55</v>
      </c>
      <c r="AL21" s="2">
        <v>25</v>
      </c>
      <c r="AM21" s="2">
        <v>33</v>
      </c>
      <c r="AN21" s="2">
        <v>17</v>
      </c>
      <c r="AO21" s="2">
        <v>43</v>
      </c>
      <c r="AP21" s="2">
        <v>21</v>
      </c>
      <c r="AQ21" s="2">
        <v>26</v>
      </c>
      <c r="AR21" s="2">
        <v>3</v>
      </c>
      <c r="AS21" s="2">
        <v>32</v>
      </c>
    </row>
    <row r="22" spans="1:45" x14ac:dyDescent="0.2">
      <c r="A22" s="20">
        <v>1.2977044702421598</v>
      </c>
      <c r="B22" s="20">
        <v>1.4176480888095113</v>
      </c>
      <c r="C22" s="20">
        <v>1.4361506539895992</v>
      </c>
      <c r="D22" s="20">
        <v>1.3581779341983156</v>
      </c>
      <c r="E22" s="20">
        <v>1.0483917283885766</v>
      </c>
      <c r="F22" s="20">
        <v>2.1089877606765772</v>
      </c>
      <c r="G22" s="20">
        <v>1.2895746878884979</v>
      </c>
      <c r="H22" s="20">
        <v>0.95076692756211578</v>
      </c>
      <c r="I22" s="20">
        <v>1.1209416749838035</v>
      </c>
      <c r="J22" s="20">
        <v>1.1847682583040045</v>
      </c>
      <c r="K22" s="20">
        <v>1.4779552100295916</v>
      </c>
      <c r="L22" s="20">
        <v>6.6619687976046649</v>
      </c>
      <c r="M22" s="20">
        <v>8.4584580903853901</v>
      </c>
      <c r="N22" s="20">
        <v>6.0287475267461605</v>
      </c>
      <c r="O22" s="20">
        <v>2.818444782966504</v>
      </c>
      <c r="P22" s="20">
        <v>6.8595927229430407</v>
      </c>
      <c r="Q22" s="20">
        <v>9.387893750766052</v>
      </c>
      <c r="R22" s="20">
        <v>5.7730087023515608</v>
      </c>
      <c r="S22" s="20">
        <v>10.237857855754584</v>
      </c>
      <c r="T22" s="20">
        <v>4.6672112202552913</v>
      </c>
      <c r="U22" s="20">
        <v>11.887913011503912</v>
      </c>
      <c r="V22" s="20">
        <v>6.3786135770692161</v>
      </c>
      <c r="X22" s="2">
        <v>1</v>
      </c>
      <c r="Y22" s="2">
        <v>0</v>
      </c>
      <c r="Z22" s="2">
        <v>2</v>
      </c>
      <c r="AA22" s="2">
        <v>0</v>
      </c>
      <c r="AB22" s="2">
        <v>0</v>
      </c>
      <c r="AC22" s="2">
        <v>9</v>
      </c>
      <c r="AD22" s="2">
        <v>2</v>
      </c>
      <c r="AE22" s="2">
        <v>1</v>
      </c>
      <c r="AF22" s="2">
        <v>5</v>
      </c>
      <c r="AG22" s="2">
        <v>2</v>
      </c>
      <c r="AH22" s="2">
        <v>0</v>
      </c>
      <c r="AI22" s="2">
        <v>23</v>
      </c>
      <c r="AJ22" s="2">
        <v>21</v>
      </c>
      <c r="AK22" s="2">
        <v>28</v>
      </c>
      <c r="AL22" s="2">
        <v>38</v>
      </c>
      <c r="AM22" s="2">
        <v>45</v>
      </c>
      <c r="AN22" s="2">
        <v>16</v>
      </c>
      <c r="AO22" s="2">
        <v>20</v>
      </c>
      <c r="AP22" s="2">
        <v>23</v>
      </c>
      <c r="AQ22" s="2">
        <v>24</v>
      </c>
      <c r="AR22" s="2">
        <v>8</v>
      </c>
      <c r="AS22" s="2">
        <v>15</v>
      </c>
    </row>
    <row r="23" spans="1:45" x14ac:dyDescent="0.2">
      <c r="A23" s="20">
        <v>1.3030431965820946</v>
      </c>
      <c r="B23" s="20">
        <v>1.9548913519287003</v>
      </c>
      <c r="C23" s="20">
        <v>1.6878990036945596</v>
      </c>
      <c r="D23" s="20">
        <v>1.1868746826355694</v>
      </c>
      <c r="E23" s="20">
        <v>1.165843707867136</v>
      </c>
      <c r="F23" s="20">
        <v>1.1884295494738317</v>
      </c>
      <c r="G23" s="20">
        <v>1.4144928297525872</v>
      </c>
      <c r="H23" s="20">
        <v>1.1273126017754898</v>
      </c>
      <c r="I23" s="20">
        <v>0.99086340634903969</v>
      </c>
      <c r="J23" s="20">
        <v>1.3687783439267391</v>
      </c>
      <c r="K23" s="20">
        <v>1.5546006898846105</v>
      </c>
      <c r="L23" s="20">
        <v>4.2921573777380884</v>
      </c>
      <c r="M23" s="20">
        <v>8.7090000175097604</v>
      </c>
      <c r="N23" s="20">
        <v>8.3193868081455413</v>
      </c>
      <c r="O23" s="20">
        <v>1.5516765596820228</v>
      </c>
      <c r="P23" s="20">
        <v>6.5032603176270776</v>
      </c>
      <c r="Q23" s="20">
        <v>10.461513543800669</v>
      </c>
      <c r="R23" s="20">
        <v>9.3107877641785297</v>
      </c>
      <c r="S23" s="20">
        <v>24.924402479382259</v>
      </c>
      <c r="T23" s="20">
        <v>3.3182460471712973</v>
      </c>
      <c r="U23" s="20">
        <v>11.908133284306</v>
      </c>
      <c r="V23" s="20">
        <v>8.0868414140883527</v>
      </c>
      <c r="X23" s="2">
        <v>1</v>
      </c>
      <c r="Y23" s="2">
        <v>2</v>
      </c>
      <c r="Z23" s="2">
        <v>0</v>
      </c>
      <c r="AA23" s="2">
        <v>5</v>
      </c>
      <c r="AB23" s="2">
        <v>0</v>
      </c>
      <c r="AC23" s="2">
        <v>3</v>
      </c>
      <c r="AD23" s="2">
        <v>2</v>
      </c>
      <c r="AE23" s="2">
        <v>0</v>
      </c>
      <c r="AF23" s="2">
        <v>1</v>
      </c>
      <c r="AG23" s="2">
        <v>7</v>
      </c>
      <c r="AH23" s="2">
        <v>0</v>
      </c>
      <c r="AI23" s="2">
        <v>25</v>
      </c>
      <c r="AJ23" s="2">
        <v>36</v>
      </c>
      <c r="AK23" s="2">
        <v>35</v>
      </c>
      <c r="AL23" s="2">
        <v>45</v>
      </c>
      <c r="AM23" s="2">
        <v>35</v>
      </c>
      <c r="AN23" s="2">
        <v>22</v>
      </c>
      <c r="AO23" s="2">
        <v>17</v>
      </c>
      <c r="AP23" s="2">
        <v>55</v>
      </c>
      <c r="AQ23" s="2">
        <v>47</v>
      </c>
      <c r="AR23" s="2">
        <v>10</v>
      </c>
      <c r="AS23" s="2">
        <v>17</v>
      </c>
    </row>
    <row r="24" spans="1:45" x14ac:dyDescent="0.2">
      <c r="A24" s="20">
        <v>1.3134755125982736</v>
      </c>
      <c r="B24" s="20">
        <v>1.4095883455026177</v>
      </c>
      <c r="C24" s="20">
        <v>1.8287930521265605</v>
      </c>
      <c r="D24" s="20">
        <v>1.4295407189508149</v>
      </c>
      <c r="E24" s="20">
        <v>1.3888445308259354</v>
      </c>
      <c r="F24" s="20">
        <v>1.089649979863774</v>
      </c>
      <c r="G24" s="20">
        <v>1.3394267304021992</v>
      </c>
      <c r="H24" s="20">
        <v>1.2624284288490832</v>
      </c>
      <c r="I24" s="20">
        <v>1.3409991070021536</v>
      </c>
      <c r="J24" s="20">
        <v>1.1502267514139131</v>
      </c>
      <c r="K24" s="20">
        <v>1.0760098755055942</v>
      </c>
      <c r="L24" s="20">
        <v>7.705202150198736</v>
      </c>
      <c r="M24" s="20">
        <v>8.5312374148587828</v>
      </c>
      <c r="N24" s="20">
        <v>9.3297473341387818</v>
      </c>
      <c r="O24" s="20">
        <v>2.4598361086305616</v>
      </c>
      <c r="P24" s="20">
        <v>3.7029363870357725</v>
      </c>
      <c r="Q24" s="20">
        <v>16.528666981842377</v>
      </c>
      <c r="R24" s="20">
        <v>4.3448932780024858</v>
      </c>
      <c r="S24" s="20">
        <v>18.822332825550241</v>
      </c>
      <c r="T24" s="20">
        <v>15.568340599884433</v>
      </c>
      <c r="U24" s="20">
        <v>5.5375339251632782</v>
      </c>
      <c r="V24" s="20">
        <v>6.6362609654882592</v>
      </c>
      <c r="X24" s="2">
        <v>4</v>
      </c>
      <c r="Y24" s="2">
        <v>9</v>
      </c>
      <c r="Z24" s="2">
        <v>3</v>
      </c>
      <c r="AA24" s="2">
        <v>5</v>
      </c>
      <c r="AB24" s="2">
        <v>4</v>
      </c>
      <c r="AC24" s="2">
        <v>8</v>
      </c>
      <c r="AD24" s="2">
        <v>3</v>
      </c>
      <c r="AE24" s="2">
        <v>2</v>
      </c>
      <c r="AF24" s="2">
        <v>6</v>
      </c>
      <c r="AG24" s="2">
        <v>0</v>
      </c>
      <c r="AH24" s="2">
        <v>0</v>
      </c>
      <c r="AI24" s="2">
        <v>0</v>
      </c>
      <c r="AJ24" s="2">
        <v>24</v>
      </c>
      <c r="AK24" s="2">
        <v>35</v>
      </c>
      <c r="AL24" s="2">
        <v>45</v>
      </c>
      <c r="AM24" s="2">
        <v>3</v>
      </c>
      <c r="AN24" s="2">
        <v>7</v>
      </c>
      <c r="AO24" s="2">
        <v>10</v>
      </c>
      <c r="AP24" s="2">
        <v>15</v>
      </c>
      <c r="AQ24" s="2">
        <v>14</v>
      </c>
      <c r="AR24" s="2">
        <v>4</v>
      </c>
      <c r="AS24" s="2">
        <v>31</v>
      </c>
    </row>
    <row r="25" spans="1:45" x14ac:dyDescent="0.2">
      <c r="A25" s="20">
        <v>1.3321514244191135</v>
      </c>
      <c r="B25" s="20">
        <v>3.1591287142581987</v>
      </c>
      <c r="C25" s="20">
        <v>2.0002906620440895</v>
      </c>
      <c r="D25" s="20">
        <v>1.6171543135297928</v>
      </c>
      <c r="E25" s="20">
        <v>1.1507643010978619</v>
      </c>
      <c r="F25" s="20">
        <v>1.0997986377405402</v>
      </c>
      <c r="G25" s="20">
        <v>1.6102747281609497</v>
      </c>
      <c r="H25" s="20">
        <v>1.0191749400290662</v>
      </c>
      <c r="I25" s="20">
        <v>1.1029074959289804</v>
      </c>
      <c r="J25" s="20">
        <v>1.1448582584791021</v>
      </c>
      <c r="K25" s="20">
        <v>1.5654567421337395</v>
      </c>
      <c r="L25" s="20">
        <v>7.6962931834497734</v>
      </c>
      <c r="M25" s="20">
        <v>7.2150181226033521</v>
      </c>
      <c r="N25" s="20">
        <v>14.8657946805344</v>
      </c>
      <c r="O25" s="20">
        <v>2.8184412810141657</v>
      </c>
      <c r="P25" s="20">
        <v>11.170816480187705</v>
      </c>
      <c r="Q25" s="20">
        <v>10.400707394372363</v>
      </c>
      <c r="R25" s="20">
        <v>7.1344959815096916</v>
      </c>
      <c r="S25" s="20">
        <v>7.6868020171245472</v>
      </c>
      <c r="T25" s="20">
        <v>6.0752219362294468</v>
      </c>
      <c r="U25" s="20">
        <v>6.1809984066116863</v>
      </c>
      <c r="V25" s="20">
        <v>6.2087023515609951</v>
      </c>
      <c r="X25" s="2">
        <v>0</v>
      </c>
      <c r="Y25" s="2">
        <v>13</v>
      </c>
      <c r="Z25" s="2">
        <v>1</v>
      </c>
      <c r="AA25" s="2">
        <v>5</v>
      </c>
      <c r="AB25" s="2">
        <v>4</v>
      </c>
      <c r="AC25" s="2">
        <v>0</v>
      </c>
      <c r="AD25" s="2">
        <v>2</v>
      </c>
      <c r="AE25" s="2">
        <v>0</v>
      </c>
      <c r="AF25" s="2">
        <v>2</v>
      </c>
      <c r="AG25" s="2">
        <v>0</v>
      </c>
      <c r="AH25" s="2">
        <v>1</v>
      </c>
      <c r="AI25" s="2">
        <v>0</v>
      </c>
      <c r="AJ25" s="2">
        <v>48</v>
      </c>
      <c r="AK25" s="2">
        <v>40</v>
      </c>
      <c r="AL25" s="2">
        <v>10</v>
      </c>
      <c r="AM25" s="2">
        <v>48</v>
      </c>
      <c r="AN25" s="2">
        <v>17</v>
      </c>
      <c r="AO25" s="2">
        <v>14</v>
      </c>
      <c r="AP25" s="2">
        <v>11</v>
      </c>
      <c r="AQ25" s="2">
        <v>35</v>
      </c>
      <c r="AR25" s="2">
        <v>0</v>
      </c>
      <c r="AS25" s="2">
        <v>42</v>
      </c>
    </row>
    <row r="26" spans="1:45" x14ac:dyDescent="0.2">
      <c r="A26" s="20">
        <v>2.036768748577332</v>
      </c>
      <c r="B26" s="20">
        <v>2.6167130675351506</v>
      </c>
      <c r="C26" s="20">
        <v>1.3737756299136767</v>
      </c>
      <c r="D26" s="20">
        <v>1.967969392936562</v>
      </c>
      <c r="E26" s="20">
        <v>1.496177619022605</v>
      </c>
      <c r="F26" s="20">
        <v>1.6300747666824253</v>
      </c>
      <c r="G26" s="20">
        <v>1.4917371434574775</v>
      </c>
      <c r="H26" s="20">
        <v>1.1981001908564024</v>
      </c>
      <c r="I26" s="20">
        <v>1.1211491656598553</v>
      </c>
      <c r="J26" s="20">
        <v>1.1844793472360839</v>
      </c>
      <c r="K26" s="20">
        <v>1.0447899704085029</v>
      </c>
      <c r="L26" s="20">
        <v>4.9148395230340913</v>
      </c>
      <c r="M26" s="20">
        <v>5.3207473166290207</v>
      </c>
      <c r="N26" s="20">
        <v>13.765978533032165</v>
      </c>
      <c r="O26" s="20">
        <v>6.5915865595069256</v>
      </c>
      <c r="P26" s="20">
        <v>15.218422020276304</v>
      </c>
      <c r="Q26" s="20">
        <v>10.96839838209802</v>
      </c>
      <c r="R26" s="20">
        <v>9.1177881669030487</v>
      </c>
      <c r="S26" s="20">
        <v>12.904018490308347</v>
      </c>
      <c r="T26" s="20">
        <v>8.7505883279928565</v>
      </c>
      <c r="U26" s="20">
        <v>9.682491989284026</v>
      </c>
      <c r="V26" s="20">
        <v>6.2473621544010784</v>
      </c>
      <c r="X26" s="2">
        <v>1</v>
      </c>
      <c r="Y26" s="2">
        <v>3</v>
      </c>
      <c r="Z26" s="2">
        <v>3</v>
      </c>
      <c r="AA26" s="2">
        <v>2</v>
      </c>
      <c r="AB26" s="2">
        <v>4</v>
      </c>
      <c r="AC26" s="2">
        <v>0</v>
      </c>
      <c r="AD26" s="2">
        <v>0</v>
      </c>
      <c r="AE26" s="2">
        <v>0</v>
      </c>
      <c r="AF26" s="2">
        <v>3</v>
      </c>
      <c r="AG26" s="2">
        <v>0</v>
      </c>
      <c r="AH26" s="2">
        <v>0</v>
      </c>
      <c r="AI26" s="2">
        <v>0</v>
      </c>
      <c r="AJ26" s="2">
        <v>19</v>
      </c>
      <c r="AK26" s="2">
        <v>31</v>
      </c>
      <c r="AL26" s="2">
        <v>41</v>
      </c>
      <c r="AM26" s="2">
        <v>33</v>
      </c>
      <c r="AN26" s="2">
        <v>57</v>
      </c>
      <c r="AO26" s="2">
        <v>17</v>
      </c>
      <c r="AP26" s="2">
        <v>27</v>
      </c>
      <c r="AQ26" s="2">
        <v>50</v>
      </c>
      <c r="AR26" s="2">
        <v>10</v>
      </c>
      <c r="AS26" s="2">
        <v>32</v>
      </c>
    </row>
    <row r="27" spans="1:45" x14ac:dyDescent="0.2">
      <c r="A27" s="20">
        <v>1.6206965383201135</v>
      </c>
      <c r="B27" s="20">
        <v>1.4665335924778065</v>
      </c>
      <c r="C27" s="20">
        <v>1.2866120362101872</v>
      </c>
      <c r="D27" s="20">
        <v>1.8219362294479173</v>
      </c>
      <c r="E27" s="20">
        <v>1.6605364990982474</v>
      </c>
      <c r="F27" s="20">
        <v>1.3845703979968831</v>
      </c>
      <c r="G27" s="20">
        <v>1.4900719651205547</v>
      </c>
      <c r="H27" s="20">
        <v>1.1938146766822502</v>
      </c>
      <c r="I27" s="20">
        <v>1.0474146836861549</v>
      </c>
      <c r="J27" s="20">
        <v>1.4666614137381591</v>
      </c>
      <c r="K27" s="20">
        <v>1.1280261245644445</v>
      </c>
      <c r="L27" s="20">
        <v>5.3803242807865388</v>
      </c>
      <c r="M27" s="20">
        <v>6.0826250634728858</v>
      </c>
      <c r="N27" s="20">
        <v>10.931426520285058</v>
      </c>
      <c r="O27" s="20">
        <v>5.8401901560119764</v>
      </c>
      <c r="P27" s="20">
        <v>10.214046330829436</v>
      </c>
      <c r="Q27" s="20">
        <v>7.8706063630473988</v>
      </c>
      <c r="R27" s="20">
        <v>7.4225000437744049</v>
      </c>
      <c r="S27" s="20">
        <v>3.11653621894206</v>
      </c>
      <c r="T27" s="20">
        <v>7.6762068603245996</v>
      </c>
      <c r="U27" s="20">
        <v>5.7903188527604144</v>
      </c>
      <c r="V27" s="20">
        <v>6.1800406226471258</v>
      </c>
      <c r="X27" s="2">
        <v>1</v>
      </c>
      <c r="Y27" s="2">
        <v>0</v>
      </c>
      <c r="Z27" s="2">
        <v>4</v>
      </c>
      <c r="AA27" s="2">
        <v>1</v>
      </c>
      <c r="AB27" s="2">
        <v>0</v>
      </c>
      <c r="AC27" s="2">
        <v>4</v>
      </c>
      <c r="AD27" s="2">
        <v>0</v>
      </c>
      <c r="AE27" s="2">
        <v>0</v>
      </c>
      <c r="AF27" s="2">
        <v>4</v>
      </c>
      <c r="AG27" s="2">
        <v>1</v>
      </c>
      <c r="AH27" s="2">
        <v>0</v>
      </c>
      <c r="AI27" s="2">
        <v>31</v>
      </c>
      <c r="AJ27" s="2">
        <v>28</v>
      </c>
      <c r="AK27" s="2">
        <v>22</v>
      </c>
      <c r="AL27" s="2">
        <v>32</v>
      </c>
      <c r="AM27" s="2">
        <v>38</v>
      </c>
      <c r="AN27" s="2">
        <v>5</v>
      </c>
      <c r="AO27" s="2">
        <v>33</v>
      </c>
      <c r="AP27" s="2">
        <v>0</v>
      </c>
      <c r="AQ27" s="2">
        <v>31</v>
      </c>
      <c r="AR27" s="2">
        <v>5</v>
      </c>
      <c r="AS27" s="2">
        <v>28</v>
      </c>
    </row>
    <row r="28" spans="1:45" x14ac:dyDescent="0.2">
      <c r="A28" s="20">
        <v>2.241752026754916</v>
      </c>
      <c r="B28" s="20">
        <v>1.8695785400360698</v>
      </c>
      <c r="C28" s="20">
        <v>1.5638283342963704</v>
      </c>
      <c r="D28" s="20">
        <v>1.9398627234683334</v>
      </c>
      <c r="E28" s="20">
        <v>2.4751939206107405</v>
      </c>
      <c r="F28" s="20">
        <v>1.0965120554709251</v>
      </c>
      <c r="G28" s="20">
        <v>1.3262331249671691</v>
      </c>
      <c r="H28" s="20">
        <v>1.0861953038819141</v>
      </c>
      <c r="I28" s="20">
        <v>1.1091094535203376</v>
      </c>
      <c r="J28" s="20">
        <v>1.2740732958624432</v>
      </c>
      <c r="K28" s="20">
        <v>1.0620528444607868</v>
      </c>
      <c r="L28" s="20">
        <v>9.7280804048256897</v>
      </c>
      <c r="M28" s="20">
        <v>8.8379296457775212</v>
      </c>
      <c r="N28" s="20">
        <v>6.8760729106476859</v>
      </c>
      <c r="O28" s="20">
        <v>5.8189595699602528</v>
      </c>
      <c r="P28" s="20">
        <v>7.2186986745110406</v>
      </c>
      <c r="Q28" s="20">
        <v>8.5897007581726808</v>
      </c>
      <c r="R28" s="20">
        <v>6.3311796326451999</v>
      </c>
      <c r="S28" s="20">
        <v>8.5460997005830759</v>
      </c>
      <c r="T28" s="20">
        <v>7.085740925566002</v>
      </c>
      <c r="U28" s="20">
        <v>8.1749312741853579</v>
      </c>
      <c r="V28" s="20">
        <v>3.9313109558578905</v>
      </c>
      <c r="X28" s="2">
        <v>0</v>
      </c>
      <c r="Y28" s="2">
        <v>0</v>
      </c>
      <c r="Z28" s="2">
        <v>1</v>
      </c>
      <c r="AA28" s="2">
        <v>3</v>
      </c>
      <c r="AB28" s="2">
        <v>0</v>
      </c>
      <c r="AC28" s="2">
        <v>0</v>
      </c>
      <c r="AD28" s="2">
        <v>1</v>
      </c>
      <c r="AE28" s="2">
        <v>1</v>
      </c>
      <c r="AF28" s="2">
        <v>4</v>
      </c>
      <c r="AG28" s="2">
        <v>0</v>
      </c>
      <c r="AH28" s="2">
        <v>0</v>
      </c>
      <c r="AI28" s="2">
        <v>11</v>
      </c>
      <c r="AJ28" s="2">
        <v>34</v>
      </c>
      <c r="AK28" s="2">
        <v>17</v>
      </c>
      <c r="AL28" s="2">
        <v>27</v>
      </c>
      <c r="AM28" s="2">
        <v>23</v>
      </c>
      <c r="AN28" s="2">
        <v>26</v>
      </c>
      <c r="AO28" s="2">
        <v>1</v>
      </c>
      <c r="AP28" s="2">
        <v>20</v>
      </c>
      <c r="AQ28" s="2">
        <v>22</v>
      </c>
      <c r="AR28" s="2">
        <v>6</v>
      </c>
      <c r="AS28" s="2">
        <v>15</v>
      </c>
    </row>
    <row r="29" spans="1:45" x14ac:dyDescent="0.2">
      <c r="A29" s="20">
        <v>2.0907180753269947</v>
      </c>
      <c r="B29" s="20">
        <v>1.753656913729404</v>
      </c>
      <c r="C29" s="20">
        <v>2.4279683423508605</v>
      </c>
      <c r="D29" s="20">
        <v>1.8987568069198575</v>
      </c>
      <c r="E29" s="20">
        <v>1.8580308522001017</v>
      </c>
      <c r="F29" s="20">
        <v>1.0723573392166132</v>
      </c>
      <c r="G29" s="20">
        <v>1.9163961408485228</v>
      </c>
      <c r="H29" s="20">
        <v>1.0846203008177058</v>
      </c>
      <c r="I29" s="20">
        <v>0.93111397103885418</v>
      </c>
      <c r="J29" s="20">
        <v>1.4375129134492479</v>
      </c>
      <c r="K29" s="20">
        <v>1.0526010750993677</v>
      </c>
      <c r="L29" s="20">
        <v>6.0412127260947983</v>
      </c>
      <c r="M29" s="20">
        <v>8.453959832606678</v>
      </c>
      <c r="N29" s="20">
        <v>8.196350965663358</v>
      </c>
      <c r="O29" s="20">
        <v>6.4139832956873457</v>
      </c>
      <c r="P29" s="20">
        <v>9.2813205862268209</v>
      </c>
      <c r="Q29" s="20">
        <v>8.1235173609287177</v>
      </c>
      <c r="R29" s="20">
        <v>10.505932307261297</v>
      </c>
      <c r="S29" s="20">
        <v>9.0673714345747758</v>
      </c>
      <c r="T29" s="20">
        <v>17.011721909964805</v>
      </c>
      <c r="U29" s="20">
        <v>6.4110994379366497</v>
      </c>
      <c r="V29" s="20">
        <v>8.5602615958396804</v>
      </c>
      <c r="X29" s="2">
        <v>1</v>
      </c>
      <c r="Y29" s="2">
        <v>2</v>
      </c>
      <c r="Z29" s="2">
        <v>2</v>
      </c>
      <c r="AA29" s="2">
        <v>4</v>
      </c>
      <c r="AB29" s="2">
        <v>0</v>
      </c>
      <c r="AC29" s="2">
        <v>0</v>
      </c>
      <c r="AD29" s="2">
        <v>4</v>
      </c>
      <c r="AE29" s="2">
        <v>2</v>
      </c>
      <c r="AF29" s="2">
        <v>0</v>
      </c>
      <c r="AG29" s="2">
        <v>1</v>
      </c>
      <c r="AH29" s="2">
        <v>0</v>
      </c>
      <c r="AI29" s="2">
        <v>25</v>
      </c>
      <c r="AJ29" s="2">
        <v>13</v>
      </c>
      <c r="AK29" s="2">
        <v>28</v>
      </c>
      <c r="AL29" s="2">
        <v>0</v>
      </c>
      <c r="AM29" s="2">
        <v>38</v>
      </c>
      <c r="AN29" s="2">
        <v>33</v>
      </c>
      <c r="AO29" s="2">
        <v>23</v>
      </c>
      <c r="AP29" s="2">
        <v>0</v>
      </c>
      <c r="AQ29" s="2">
        <v>4</v>
      </c>
      <c r="AR29" s="2">
        <v>5</v>
      </c>
      <c r="AS29" s="2">
        <v>15</v>
      </c>
    </row>
    <row r="30" spans="1:45" x14ac:dyDescent="0.2">
      <c r="A30" s="20">
        <v>1.9039029258811786</v>
      </c>
      <c r="B30" s="20">
        <v>1.6056311393601932</v>
      </c>
      <c r="C30" s="20">
        <v>2.0336134895204072</v>
      </c>
      <c r="D30" s="20">
        <v>2.219222216385635</v>
      </c>
      <c r="E30" s="20">
        <v>1.363915883104831</v>
      </c>
      <c r="F30" s="20">
        <v>1.2299907198263031</v>
      </c>
      <c r="G30" s="20">
        <v>3.0858573654812558</v>
      </c>
      <c r="H30" s="20">
        <v>1.0075502092416522</v>
      </c>
      <c r="I30" s="20">
        <v>1.1423062107124722</v>
      </c>
      <c r="J30" s="20">
        <v>1.1284183432263486</v>
      </c>
      <c r="K30" s="20">
        <v>1.5363887867486123</v>
      </c>
      <c r="L30" s="20">
        <v>6.1570800721402179</v>
      </c>
      <c r="M30" s="20">
        <v>7.8401026072035149</v>
      </c>
      <c r="N30" s="20">
        <v>9.2422458020346347</v>
      </c>
      <c r="O30" s="20">
        <v>5.7199751361383973</v>
      </c>
      <c r="P30" s="20">
        <v>8.8351438426923004</v>
      </c>
      <c r="Q30" s="20">
        <v>9.2312724343821682</v>
      </c>
      <c r="R30" s="20">
        <v>7.0277669800914007</v>
      </c>
      <c r="S30" s="20">
        <v>3.7108157797972368</v>
      </c>
      <c r="T30" s="20">
        <v>15.156450596207385</v>
      </c>
      <c r="U30" s="20">
        <v>6.5118821242842886</v>
      </c>
      <c r="V30" s="20">
        <v>11.040244436273223</v>
      </c>
      <c r="X30" s="2">
        <v>0</v>
      </c>
      <c r="Y30" s="2">
        <v>1</v>
      </c>
      <c r="Z30" s="2">
        <v>0</v>
      </c>
      <c r="AA30" s="2">
        <v>6</v>
      </c>
      <c r="AB30" s="2">
        <v>0</v>
      </c>
      <c r="AC30" s="2">
        <v>0</v>
      </c>
      <c r="AD30" s="2">
        <v>3</v>
      </c>
      <c r="AE30" s="2">
        <v>0</v>
      </c>
      <c r="AF30" s="2">
        <v>5</v>
      </c>
      <c r="AG30" s="2">
        <v>4</v>
      </c>
      <c r="AH30" s="2">
        <v>0</v>
      </c>
      <c r="AI30" s="2">
        <v>13</v>
      </c>
      <c r="AJ30" s="2">
        <v>27</v>
      </c>
      <c r="AK30" s="2">
        <v>42</v>
      </c>
      <c r="AL30" s="2">
        <v>52</v>
      </c>
      <c r="AM30" s="2">
        <v>29</v>
      </c>
      <c r="AN30" s="2">
        <v>42</v>
      </c>
      <c r="AO30" s="2">
        <v>10</v>
      </c>
      <c r="AP30" s="2">
        <v>13</v>
      </c>
      <c r="AQ30" s="2">
        <v>58</v>
      </c>
      <c r="AR30" s="2">
        <v>11</v>
      </c>
      <c r="AS30" s="2">
        <v>3</v>
      </c>
    </row>
    <row r="31" spans="1:45" x14ac:dyDescent="0.2">
      <c r="A31" s="20">
        <v>2.2491656598553691</v>
      </c>
      <c r="B31" s="20">
        <v>1.5342403389889863</v>
      </c>
      <c r="C31" s="20">
        <v>1.8624047906707988</v>
      </c>
      <c r="D31" s="20">
        <v>1.9167253243683353</v>
      </c>
      <c r="E31" s="20">
        <v>1.6069811419866575</v>
      </c>
      <c r="F31" s="20">
        <v>1.2585578960270349</v>
      </c>
      <c r="G31" s="20">
        <v>1.657381240041323</v>
      </c>
      <c r="H31" s="20">
        <v>1.3026387210870061</v>
      </c>
      <c r="I31" s="20">
        <v>1.0845844058062371</v>
      </c>
      <c r="J31" s="20">
        <v>3.109281924673005</v>
      </c>
      <c r="K31" s="20">
        <v>1.0672444888025074</v>
      </c>
      <c r="L31" s="20">
        <v>6.6762952846211761</v>
      </c>
      <c r="M31" s="20">
        <v>6.0157692913799448</v>
      </c>
      <c r="N31" s="20">
        <v>14.899835408240094</v>
      </c>
      <c r="O31" s="20">
        <v>5.9191801929575742</v>
      </c>
      <c r="P31" s="20">
        <v>7.0123794015163456</v>
      </c>
      <c r="Q31" s="20">
        <v>9.7050883367477354</v>
      </c>
      <c r="R31" s="20">
        <v>5.3890248813713644</v>
      </c>
      <c r="S31" s="20">
        <v>9.5251877921941475</v>
      </c>
      <c r="T31" s="20">
        <v>6.5867810054105167</v>
      </c>
      <c r="U31" s="20">
        <v>1.6937087426240127</v>
      </c>
      <c r="V31" s="20">
        <v>9.4535658629686043</v>
      </c>
      <c r="X31" s="2">
        <v>0</v>
      </c>
      <c r="Y31" s="2">
        <v>0</v>
      </c>
      <c r="Z31" s="2">
        <v>1</v>
      </c>
      <c r="AA31" s="2">
        <v>4</v>
      </c>
      <c r="AB31" s="2">
        <v>4</v>
      </c>
      <c r="AC31" s="2">
        <v>4</v>
      </c>
      <c r="AD31" s="2">
        <v>5</v>
      </c>
      <c r="AE31" s="2">
        <v>2</v>
      </c>
      <c r="AF31" s="2">
        <v>1</v>
      </c>
      <c r="AG31" s="2">
        <v>0</v>
      </c>
      <c r="AH31" s="2">
        <v>0</v>
      </c>
      <c r="AI31" s="2">
        <v>16</v>
      </c>
      <c r="AJ31" s="2">
        <v>17</v>
      </c>
      <c r="AK31" s="2">
        <v>0</v>
      </c>
      <c r="AL31" s="2">
        <v>10</v>
      </c>
      <c r="AM31" s="2">
        <v>31</v>
      </c>
      <c r="AN31" s="2">
        <v>22</v>
      </c>
      <c r="AO31" s="2">
        <v>16</v>
      </c>
      <c r="AP31" s="2">
        <v>10</v>
      </c>
      <c r="AQ31" s="2">
        <v>0</v>
      </c>
      <c r="AR31" s="2">
        <v>3</v>
      </c>
      <c r="AS31" s="2">
        <v>22</v>
      </c>
    </row>
    <row r="32" spans="1:45" x14ac:dyDescent="0.2">
      <c r="A32" s="20">
        <v>2.052555549718968</v>
      </c>
      <c r="B32" s="20">
        <v>1.6938908441456111</v>
      </c>
      <c r="C32" s="20">
        <v>2.2605820244786465</v>
      </c>
      <c r="D32" s="20">
        <v>1.4137294041428095</v>
      </c>
      <c r="E32" s="20">
        <v>1.3396193377808128</v>
      </c>
      <c r="F32" s="20">
        <v>1.6640892297455832</v>
      </c>
      <c r="G32" s="20">
        <v>1.8867433594228782</v>
      </c>
      <c r="H32" s="20">
        <v>1.2448363712769868</v>
      </c>
      <c r="I32" s="20">
        <v>1.0098133459403618</v>
      </c>
      <c r="J32" s="20">
        <v>1.7363275025826899</v>
      </c>
      <c r="K32" s="20">
        <v>1.0107720053930065</v>
      </c>
      <c r="L32" s="20">
        <v>4.6441473621544009</v>
      </c>
      <c r="M32" s="20">
        <v>7.2337325558999135</v>
      </c>
      <c r="N32" s="20">
        <v>11.752070529320097</v>
      </c>
      <c r="O32" s="20">
        <v>8.6277512213058785</v>
      </c>
      <c r="P32" s="20">
        <v>6.9077865910244967</v>
      </c>
      <c r="Q32" s="20">
        <v>4.8653306718495566</v>
      </c>
      <c r="R32" s="20">
        <v>6.0220342841133929</v>
      </c>
      <c r="S32" s="20">
        <v>16.068382623312498</v>
      </c>
      <c r="T32" s="20">
        <v>4.0921705100593577</v>
      </c>
      <c r="U32" s="20">
        <v>6.7220132723993622</v>
      </c>
      <c r="V32" s="20">
        <v>10.574444502810318</v>
      </c>
      <c r="X32" s="2">
        <v>1</v>
      </c>
      <c r="Y32" s="2">
        <v>1</v>
      </c>
      <c r="Z32" s="2">
        <v>4</v>
      </c>
      <c r="AA32" s="2">
        <v>3</v>
      </c>
      <c r="AB32" s="2">
        <v>2</v>
      </c>
      <c r="AC32" s="2">
        <v>3</v>
      </c>
      <c r="AD32" s="2">
        <v>2</v>
      </c>
      <c r="AE32" s="2">
        <v>2</v>
      </c>
      <c r="AF32" s="2">
        <v>6</v>
      </c>
      <c r="AG32" s="2">
        <v>3</v>
      </c>
      <c r="AH32" s="2">
        <v>0</v>
      </c>
      <c r="AI32" s="2">
        <v>14</v>
      </c>
      <c r="AJ32" s="2">
        <v>17</v>
      </c>
      <c r="AK32" s="2">
        <v>44</v>
      </c>
      <c r="AL32" s="2">
        <v>14</v>
      </c>
      <c r="AM32" s="2">
        <v>10</v>
      </c>
      <c r="AN32" s="2">
        <v>11</v>
      </c>
      <c r="AO32" s="2">
        <v>6</v>
      </c>
      <c r="AP32" s="2">
        <v>34</v>
      </c>
      <c r="AQ32" s="2">
        <v>26</v>
      </c>
      <c r="AR32" s="2">
        <v>6</v>
      </c>
      <c r="AS32" s="2">
        <v>5</v>
      </c>
    </row>
    <row r="33" spans="1:45" x14ac:dyDescent="0.2">
      <c r="A33" s="20">
        <v>2.3149901069846441</v>
      </c>
      <c r="B33" s="20">
        <v>1.3218119101399028</v>
      </c>
      <c r="C33" s="20">
        <v>1.2743009227644411</v>
      </c>
      <c r="D33" s="20">
        <v>1.3922729421652571</v>
      </c>
      <c r="E33" s="20">
        <v>1.3809196126840715</v>
      </c>
      <c r="F33" s="20">
        <v>1.9578767662972107</v>
      </c>
      <c r="G33" s="20">
        <v>1.1452312164031446</v>
      </c>
      <c r="H33" s="20">
        <v>1.092607378613577</v>
      </c>
      <c r="I33" s="20">
        <v>1.0907224527674177</v>
      </c>
      <c r="J33" s="20">
        <v>1.2545166430284884</v>
      </c>
      <c r="K33" s="20">
        <v>1.0500621596540072</v>
      </c>
      <c r="L33" s="20">
        <v>1.5995640069338657</v>
      </c>
      <c r="M33" s="20">
        <v>7.9427693439092284</v>
      </c>
      <c r="N33" s="20">
        <v>4.6645357286687332</v>
      </c>
      <c r="O33" s="20">
        <v>7.5706729001418287</v>
      </c>
      <c r="P33" s="20">
        <v>11.348108070249165</v>
      </c>
      <c r="Q33" s="20">
        <v>5.9568979706186198</v>
      </c>
      <c r="R33" s="20">
        <v>5.56951025196547</v>
      </c>
      <c r="S33" s="20">
        <v>5.2880469611808589</v>
      </c>
      <c r="T33" s="20">
        <v>5.5992251930451227</v>
      </c>
      <c r="U33" s="20">
        <v>1.9806499623540126</v>
      </c>
      <c r="V33" s="20">
        <v>6.8891439477508705</v>
      </c>
      <c r="X33" s="2">
        <v>3</v>
      </c>
      <c r="Y33" s="2">
        <v>5</v>
      </c>
      <c r="Z33" s="2">
        <v>5</v>
      </c>
      <c r="AA33" s="2">
        <v>1</v>
      </c>
      <c r="AB33" s="2">
        <v>4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1</v>
      </c>
      <c r="AI33" s="2">
        <v>13</v>
      </c>
      <c r="AJ33" s="2">
        <v>23</v>
      </c>
      <c r="AK33" s="2">
        <v>30</v>
      </c>
      <c r="AL33" s="2">
        <v>40</v>
      </c>
      <c r="AM33" s="2">
        <v>34</v>
      </c>
      <c r="AN33" s="2">
        <v>30</v>
      </c>
      <c r="AO33" s="2">
        <v>11</v>
      </c>
      <c r="AP33" s="2">
        <v>23</v>
      </c>
      <c r="AQ33" s="2">
        <v>25</v>
      </c>
      <c r="AR33" s="2">
        <v>11</v>
      </c>
      <c r="AS33" s="2">
        <v>18</v>
      </c>
    </row>
    <row r="34" spans="1:45" x14ac:dyDescent="0.2">
      <c r="A34" s="20">
        <v>2.1799688326241879</v>
      </c>
      <c r="B34" s="20">
        <v>1.2191364185533433</v>
      </c>
      <c r="C34" s="20">
        <v>1.8168286319623188</v>
      </c>
      <c r="D34" s="20">
        <v>1.6230551032200451</v>
      </c>
      <c r="E34" s="20">
        <v>1.535732170685157</v>
      </c>
      <c r="F34" s="20">
        <v>1.4936439565057518</v>
      </c>
      <c r="G34" s="20">
        <v>1.667829314843025</v>
      </c>
      <c r="H34" s="20">
        <v>1.2485046663514909</v>
      </c>
      <c r="I34" s="20">
        <v>1.114390397646688</v>
      </c>
      <c r="J34" s="20">
        <v>2.2669783404247865</v>
      </c>
      <c r="K34" s="20">
        <v>1.0506802542417397</v>
      </c>
      <c r="L34" s="20">
        <v>11.288648421494983</v>
      </c>
      <c r="M34" s="20">
        <v>7.381479925058219</v>
      </c>
      <c r="N34" s="20">
        <v>6.5094395125282345</v>
      </c>
      <c r="O34" s="20">
        <v>8.6872563954404569</v>
      </c>
      <c r="P34" s="20">
        <v>9.3043196582094509</v>
      </c>
      <c r="Q34" s="20">
        <v>10.378373693334034</v>
      </c>
      <c r="R34" s="20">
        <v>7.2751221305878033</v>
      </c>
      <c r="S34" s="20">
        <v>7.1899091243368165</v>
      </c>
      <c r="T34" s="20">
        <v>3.0747071492356985</v>
      </c>
      <c r="U34" s="20">
        <v>6.2118751203796121</v>
      </c>
      <c r="V34" s="20">
        <v>7.2996708164801873</v>
      </c>
      <c r="X34" s="2">
        <v>3</v>
      </c>
      <c r="Y34" s="2">
        <v>6</v>
      </c>
      <c r="Z34" s="2">
        <v>2</v>
      </c>
      <c r="AA34" s="2">
        <v>0</v>
      </c>
      <c r="AB34" s="2">
        <v>4</v>
      </c>
      <c r="AC34" s="2">
        <v>1</v>
      </c>
      <c r="AD34" s="2">
        <v>3</v>
      </c>
      <c r="AE34" s="2">
        <v>1</v>
      </c>
      <c r="AF34" s="2">
        <v>0</v>
      </c>
      <c r="AG34" s="2">
        <v>0</v>
      </c>
      <c r="AH34" s="2">
        <v>0</v>
      </c>
      <c r="AI34" s="2">
        <v>13</v>
      </c>
      <c r="AJ34" s="2">
        <v>48</v>
      </c>
      <c r="AK34" s="2">
        <v>18</v>
      </c>
      <c r="AL34" s="2">
        <v>28</v>
      </c>
      <c r="AM34" s="2">
        <v>18</v>
      </c>
      <c r="AN34" s="2">
        <v>12</v>
      </c>
      <c r="AO34" s="2">
        <v>23</v>
      </c>
      <c r="AP34" s="2">
        <v>41</v>
      </c>
      <c r="AQ34" s="2">
        <v>42</v>
      </c>
      <c r="AR34" s="2">
        <v>0</v>
      </c>
      <c r="AS34" s="2">
        <v>1</v>
      </c>
    </row>
    <row r="35" spans="1:45" x14ac:dyDescent="0.2">
      <c r="A35" s="20">
        <v>2.6649542119731748</v>
      </c>
      <c r="B35" s="20">
        <v>1.4884925846159234</v>
      </c>
      <c r="C35" s="20">
        <v>1.4551837649489592</v>
      </c>
      <c r="D35" s="20">
        <v>1.6131358232214459</v>
      </c>
      <c r="E35" s="20">
        <v>1.1697571396053299</v>
      </c>
      <c r="F35" s="20">
        <v>2.244637635481781</v>
      </c>
      <c r="G35" s="20">
        <v>1.3436886063980669</v>
      </c>
      <c r="H35" s="20">
        <v>1.1259021904711877</v>
      </c>
      <c r="I35" s="20">
        <v>1.3196652133564462</v>
      </c>
      <c r="J35" s="20">
        <v>2.482378175833027</v>
      </c>
      <c r="K35" s="20">
        <v>1.0139482761639613</v>
      </c>
      <c r="L35" s="20">
        <v>6.0817600812452941</v>
      </c>
      <c r="M35" s="20">
        <v>6.8018140113113059</v>
      </c>
      <c r="N35" s="20">
        <v>4.5962581639263886</v>
      </c>
      <c r="O35" s="20">
        <v>6.3527183905027051</v>
      </c>
      <c r="P35" s="20">
        <v>9.4678888480327785</v>
      </c>
      <c r="Q35" s="20">
        <v>5.2529652781425646</v>
      </c>
      <c r="R35" s="20">
        <v>9.6539055523454316</v>
      </c>
      <c r="S35" s="20">
        <v>11.457569469979513</v>
      </c>
      <c r="T35" s="20">
        <v>11.312042338603773</v>
      </c>
      <c r="U35" s="20">
        <v>8.3939608831923795</v>
      </c>
      <c r="V35" s="20">
        <v>25.84288315736023</v>
      </c>
      <c r="X35" s="2">
        <v>5</v>
      </c>
      <c r="Y35" s="2">
        <v>6</v>
      </c>
      <c r="Z35" s="2">
        <v>1</v>
      </c>
      <c r="AA35" s="2">
        <v>0</v>
      </c>
      <c r="AB35" s="2">
        <v>2</v>
      </c>
      <c r="AC35" s="2">
        <v>0</v>
      </c>
      <c r="AD35" s="2">
        <v>0</v>
      </c>
      <c r="AE35" s="2">
        <v>3</v>
      </c>
      <c r="AF35" s="2">
        <v>0</v>
      </c>
      <c r="AG35" s="2">
        <v>1</v>
      </c>
      <c r="AH35" s="2">
        <v>0</v>
      </c>
      <c r="AI35" s="2">
        <v>21</v>
      </c>
      <c r="AJ35" s="2">
        <v>10</v>
      </c>
      <c r="AK35" s="2">
        <v>12</v>
      </c>
      <c r="AL35" s="2">
        <v>22</v>
      </c>
      <c r="AM35" s="2">
        <v>23</v>
      </c>
      <c r="AN35" s="2">
        <v>16</v>
      </c>
      <c r="AO35" s="2">
        <v>18</v>
      </c>
      <c r="AP35" s="2">
        <v>25</v>
      </c>
      <c r="AQ35" s="2">
        <v>10</v>
      </c>
      <c r="AR35" s="2">
        <v>5</v>
      </c>
      <c r="AS35" s="2">
        <v>23</v>
      </c>
    </row>
    <row r="36" spans="1:45" x14ac:dyDescent="0.2">
      <c r="A36" s="20">
        <v>1.58956943495999</v>
      </c>
      <c r="B36" s="20">
        <v>1.3787326434487226</v>
      </c>
      <c r="C36" s="20">
        <v>1.4992558351280838</v>
      </c>
      <c r="D36" s="20">
        <v>1.3947996007774333</v>
      </c>
      <c r="E36" s="20">
        <v>1.5303023935844233</v>
      </c>
      <c r="F36" s="20">
        <v>2.0840941324788571</v>
      </c>
      <c r="G36" s="20">
        <v>1.608961496034039</v>
      </c>
      <c r="H36" s="20">
        <v>1.1352095042986465</v>
      </c>
      <c r="I36" s="20">
        <v>1.873741485878377</v>
      </c>
      <c r="J36" s="20">
        <v>1.8408275113375707</v>
      </c>
      <c r="K36" s="20">
        <v>1</v>
      </c>
      <c r="L36" s="20">
        <v>2.1392201152142318</v>
      </c>
      <c r="M36" s="20">
        <v>8.3331039554551651</v>
      </c>
      <c r="N36" s="20">
        <v>6.8105093589676242</v>
      </c>
      <c r="O36" s="20">
        <v>12.858295249601653</v>
      </c>
      <c r="P36" s="20">
        <v>8.9016021431948307</v>
      </c>
      <c r="Q36" s="20">
        <v>10.502691250372083</v>
      </c>
      <c r="R36" s="20">
        <v>4.6438794628005118</v>
      </c>
      <c r="S36" s="20">
        <v>12.029705310710719</v>
      </c>
      <c r="T36" s="20">
        <v>2.9567999159531437</v>
      </c>
      <c r="U36" s="20">
        <v>7.2439477508711114</v>
      </c>
      <c r="V36" s="20">
        <v>7.7515679991595308</v>
      </c>
      <c r="X36" s="2">
        <v>4</v>
      </c>
      <c r="Y36" s="2">
        <v>11</v>
      </c>
      <c r="Z36" s="2">
        <v>1</v>
      </c>
      <c r="AA36" s="2">
        <v>0</v>
      </c>
      <c r="AB36" s="2">
        <v>1</v>
      </c>
      <c r="AC36" s="2">
        <v>0</v>
      </c>
      <c r="AD36" s="2">
        <v>2</v>
      </c>
      <c r="AE36" s="2">
        <v>0</v>
      </c>
      <c r="AF36" s="2">
        <v>0</v>
      </c>
      <c r="AG36" s="2">
        <v>1</v>
      </c>
      <c r="AH36" s="2">
        <v>1</v>
      </c>
      <c r="AI36" s="2">
        <v>18</v>
      </c>
      <c r="AJ36" s="2">
        <v>3</v>
      </c>
      <c r="AK36" s="2">
        <v>11</v>
      </c>
      <c r="AL36" s="2">
        <v>21</v>
      </c>
      <c r="AM36" s="2">
        <v>40</v>
      </c>
      <c r="AN36" s="2">
        <v>26</v>
      </c>
      <c r="AO36" s="2">
        <v>13</v>
      </c>
      <c r="AP36" s="2">
        <v>8</v>
      </c>
      <c r="AQ36" s="2">
        <v>0</v>
      </c>
      <c r="AR36" s="2">
        <v>6</v>
      </c>
      <c r="AS36" s="2">
        <v>11</v>
      </c>
    </row>
    <row r="37" spans="1:45" x14ac:dyDescent="0.2">
      <c r="A37" s="20">
        <v>1.1560627549859046</v>
      </c>
      <c r="B37" s="20">
        <v>1.816879410271226</v>
      </c>
      <c r="C37" s="20">
        <v>1.6922134089755039</v>
      </c>
      <c r="D37" s="20">
        <v>1.4150706518884277</v>
      </c>
      <c r="E37" s="20">
        <v>1.3700285409115582</v>
      </c>
      <c r="F37" s="20">
        <v>1.7839277897427814</v>
      </c>
      <c r="G37" s="20">
        <v>1.9028716009175115</v>
      </c>
      <c r="H37" s="20">
        <v>1.220354222479032</v>
      </c>
      <c r="I37" s="20">
        <v>1.0599963229500446</v>
      </c>
      <c r="J37" s="20">
        <v>1.9534502985414368</v>
      </c>
      <c r="K37" s="20">
        <v>1.1147659820349844</v>
      </c>
      <c r="L37" s="20">
        <v>9.3272276794312816</v>
      </c>
      <c r="M37" s="20">
        <v>8.1110731732941108</v>
      </c>
      <c r="N37" s="20">
        <v>6.5146766822503546</v>
      </c>
      <c r="O37" s="20">
        <v>11.084493355045439</v>
      </c>
      <c r="P37" s="20">
        <v>10.593742011171228</v>
      </c>
      <c r="Q37" s="20">
        <v>16.161588835775945</v>
      </c>
      <c r="R37" s="20">
        <v>4.7970968815114423</v>
      </c>
      <c r="S37" s="20">
        <v>6.2515601197667703</v>
      </c>
      <c r="T37" s="20">
        <v>10.192748332195197</v>
      </c>
      <c r="U37" s="20">
        <v>4.3721437201239688</v>
      </c>
      <c r="V37" s="20">
        <v>8.7527621649069349</v>
      </c>
      <c r="X37" s="2">
        <v>3</v>
      </c>
      <c r="Y37" s="2">
        <v>4</v>
      </c>
      <c r="Z37" s="2">
        <v>1</v>
      </c>
      <c r="AA37" s="2">
        <v>1</v>
      </c>
      <c r="AB37" s="2">
        <v>0</v>
      </c>
      <c r="AC37" s="2">
        <v>0</v>
      </c>
      <c r="AD37" s="2">
        <v>1</v>
      </c>
      <c r="AE37" s="2">
        <v>1</v>
      </c>
      <c r="AF37" s="2">
        <v>7</v>
      </c>
      <c r="AG37" s="2">
        <v>1</v>
      </c>
      <c r="AH37" s="2">
        <v>0</v>
      </c>
      <c r="AI37" s="2">
        <v>11</v>
      </c>
      <c r="AJ37" s="2">
        <v>25</v>
      </c>
      <c r="AK37" s="2">
        <v>16</v>
      </c>
      <c r="AL37" s="2">
        <v>26</v>
      </c>
      <c r="AM37" s="2">
        <v>45</v>
      </c>
      <c r="AN37" s="2">
        <v>22</v>
      </c>
      <c r="AO37" s="2">
        <v>11</v>
      </c>
      <c r="AP37" s="2">
        <v>37</v>
      </c>
      <c r="AQ37" s="2">
        <v>0</v>
      </c>
      <c r="AR37" s="2">
        <v>9</v>
      </c>
      <c r="AS37" s="2">
        <v>33</v>
      </c>
    </row>
    <row r="38" spans="1:45" x14ac:dyDescent="0.2">
      <c r="A38" s="20">
        <v>1.1901577629528461</v>
      </c>
      <c r="B38" s="20">
        <v>2.1380539650855352</v>
      </c>
      <c r="C38" s="20">
        <v>1.7100943776155206</v>
      </c>
      <c r="D38" s="20">
        <v>1.5301500586577017</v>
      </c>
      <c r="E38" s="20">
        <v>1.645364290592005</v>
      </c>
      <c r="F38" s="20">
        <v>1.4461049535115826</v>
      </c>
      <c r="G38" s="20">
        <v>1.27113865980284</v>
      </c>
      <c r="H38" s="20">
        <v>1.4000910507607991</v>
      </c>
      <c r="I38" s="20">
        <v>1.1044159618987586</v>
      </c>
      <c r="J38" s="20">
        <v>2.1069181068445655</v>
      </c>
      <c r="K38" s="20">
        <v>1.007508185813591</v>
      </c>
      <c r="L38" s="20">
        <v>8.0508325891684613</v>
      </c>
      <c r="M38" s="20">
        <v>8.8232932359790581</v>
      </c>
      <c r="N38" s="20">
        <v>6.9608849433559206</v>
      </c>
      <c r="O38" s="20">
        <v>8.615767540403775</v>
      </c>
      <c r="P38" s="20">
        <v>11.223853548353206</v>
      </c>
      <c r="Q38" s="20">
        <v>7.385820594981702</v>
      </c>
      <c r="R38" s="20">
        <v>4.8409413247885693</v>
      </c>
      <c r="S38" s="20">
        <v>7.9099227819509377</v>
      </c>
      <c r="T38" s="20">
        <v>2.9830041498135209</v>
      </c>
      <c r="U38" s="20">
        <v>5.9116002171210447</v>
      </c>
      <c r="V38" s="20">
        <v>6.457255169757139</v>
      </c>
      <c r="X38" s="2">
        <v>4</v>
      </c>
      <c r="Y38" s="2">
        <v>4</v>
      </c>
      <c r="Z38" s="2">
        <v>2</v>
      </c>
      <c r="AA38" s="2">
        <v>2</v>
      </c>
      <c r="AB38" s="2">
        <v>5</v>
      </c>
      <c r="AC38" s="2">
        <v>0</v>
      </c>
      <c r="AD38" s="2">
        <v>1</v>
      </c>
      <c r="AE38" s="2">
        <v>1</v>
      </c>
      <c r="AF38" s="2">
        <v>10</v>
      </c>
      <c r="AG38" s="2">
        <v>4</v>
      </c>
      <c r="AH38" s="2">
        <v>0</v>
      </c>
      <c r="AI38" s="2">
        <v>13</v>
      </c>
      <c r="AJ38" s="2">
        <v>29</v>
      </c>
      <c r="AK38" s="2">
        <v>14</v>
      </c>
      <c r="AL38" s="2">
        <v>24</v>
      </c>
      <c r="AM38" s="2">
        <v>44</v>
      </c>
      <c r="AN38" s="2">
        <v>44</v>
      </c>
      <c r="AO38" s="2">
        <v>10</v>
      </c>
      <c r="AP38" s="2">
        <v>23</v>
      </c>
      <c r="AQ38" s="2">
        <v>0</v>
      </c>
      <c r="AR38" s="2">
        <v>12</v>
      </c>
      <c r="AS38" s="2">
        <v>15</v>
      </c>
    </row>
    <row r="39" spans="1:45" x14ac:dyDescent="0.2">
      <c r="A39" s="20">
        <v>1.124214249444065</v>
      </c>
      <c r="B39" s="20">
        <v>1.2031254924620476</v>
      </c>
      <c r="C39" s="20">
        <v>1.6287930521265606</v>
      </c>
      <c r="D39" s="20">
        <v>1.4955490185778573</v>
      </c>
      <c r="E39" s="20">
        <v>1.4243105531333717</v>
      </c>
      <c r="F39" s="20">
        <v>1.4570888270210642</v>
      </c>
      <c r="G39" s="20">
        <v>1.348950289786556</v>
      </c>
      <c r="H39" s="20">
        <v>1.1372704032498118</v>
      </c>
      <c r="I39" s="20">
        <v>1.212491463991175</v>
      </c>
      <c r="J39" s="20">
        <v>1.5572289051146013</v>
      </c>
      <c r="K39" s="20">
        <v>1.4922992068077954</v>
      </c>
      <c r="L39" s="20">
        <v>9.5408695347656316</v>
      </c>
      <c r="M39" s="20">
        <v>6.6848978305405264</v>
      </c>
      <c r="N39" s="20">
        <v>8.8001330741888601</v>
      </c>
      <c r="O39" s="20">
        <v>13.805251177531474</v>
      </c>
      <c r="P39" s="20">
        <v>10.531307453905551</v>
      </c>
      <c r="Q39" s="20">
        <v>1.9561327940326729</v>
      </c>
      <c r="R39" s="20">
        <v>8.6721087006005853</v>
      </c>
      <c r="S39" s="20">
        <v>3.0893706991647845</v>
      </c>
      <c r="T39" s="20">
        <v>7.7353495823921836</v>
      </c>
      <c r="U39" s="20">
        <v>10.361942532962127</v>
      </c>
      <c r="V39" s="20">
        <v>5.7949939591322162</v>
      </c>
      <c r="X39" s="2">
        <v>1</v>
      </c>
      <c r="Y39" s="2">
        <v>6</v>
      </c>
      <c r="Z39" s="2">
        <v>1</v>
      </c>
      <c r="AA39" s="2">
        <v>3</v>
      </c>
      <c r="AB39" s="2">
        <v>0</v>
      </c>
      <c r="AC39" s="2">
        <v>4</v>
      </c>
      <c r="AD39" s="2">
        <v>1</v>
      </c>
      <c r="AE39" s="2">
        <v>1</v>
      </c>
      <c r="AF39" s="2">
        <v>1</v>
      </c>
      <c r="AG39" s="2">
        <v>0</v>
      </c>
      <c r="AH39" s="2">
        <v>0</v>
      </c>
      <c r="AI39" s="2">
        <v>36</v>
      </c>
      <c r="AJ39" s="2">
        <v>25</v>
      </c>
      <c r="AK39" s="2">
        <v>1</v>
      </c>
      <c r="AL39" s="2">
        <v>11</v>
      </c>
      <c r="AM39" s="2">
        <v>28</v>
      </c>
      <c r="AN39" s="2">
        <v>9</v>
      </c>
      <c r="AO39" s="2">
        <v>11</v>
      </c>
      <c r="AP39" s="2">
        <v>0</v>
      </c>
      <c r="AQ39" s="2">
        <v>0</v>
      </c>
      <c r="AR39" s="2">
        <v>5</v>
      </c>
      <c r="AS39" s="2">
        <v>1</v>
      </c>
    </row>
    <row r="40" spans="1:45" x14ac:dyDescent="0.2">
      <c r="A40" s="20">
        <v>1.4013867731260177</v>
      </c>
      <c r="B40" s="20">
        <v>2.3242982963001872</v>
      </c>
      <c r="C40" s="20">
        <v>1.6958519374551313</v>
      </c>
      <c r="D40" s="20">
        <v>1.8769466477561241</v>
      </c>
      <c r="E40" s="20">
        <v>1.3898005638143265</v>
      </c>
      <c r="F40" s="20">
        <v>1.739832956873457</v>
      </c>
      <c r="G40" s="20">
        <v>1.291684614172401</v>
      </c>
      <c r="H40" s="20">
        <v>1.079785855614505</v>
      </c>
      <c r="I40" s="20">
        <v>1.5695636567386317</v>
      </c>
      <c r="J40" s="20">
        <v>2.1489117683108332</v>
      </c>
      <c r="K40" s="20">
        <v>3.3553080842569734</v>
      </c>
      <c r="L40" s="20">
        <v>5.7304407207017913</v>
      </c>
      <c r="M40" s="20">
        <v>7.3013710143404955</v>
      </c>
      <c r="N40" s="20">
        <v>12.687884995885206</v>
      </c>
      <c r="O40" s="20">
        <v>7.2768713557808482</v>
      </c>
      <c r="P40" s="20">
        <v>11.505191644341719</v>
      </c>
      <c r="Q40" s="20">
        <v>6.0689972159478911</v>
      </c>
      <c r="R40" s="20">
        <v>10.702752534538003</v>
      </c>
      <c r="S40" s="20">
        <v>10.329093344539581</v>
      </c>
      <c r="T40" s="20">
        <v>10.962835530808425</v>
      </c>
      <c r="U40" s="20">
        <v>20.937469139045017</v>
      </c>
      <c r="V40" s="20">
        <v>8.499175290224299</v>
      </c>
      <c r="X40" s="2">
        <v>3</v>
      </c>
      <c r="Y40" s="2">
        <v>4</v>
      </c>
      <c r="Z40" s="2">
        <v>1</v>
      </c>
      <c r="AA40" s="2">
        <v>3</v>
      </c>
      <c r="AB40" s="2">
        <v>5</v>
      </c>
      <c r="AC40" s="2">
        <v>0</v>
      </c>
      <c r="AD40" s="2">
        <v>3</v>
      </c>
      <c r="AE40" s="2">
        <v>0</v>
      </c>
      <c r="AF40" s="2">
        <v>2</v>
      </c>
      <c r="AG40" s="2">
        <v>0</v>
      </c>
      <c r="AH40" s="2">
        <v>4</v>
      </c>
      <c r="AI40" s="2">
        <v>27</v>
      </c>
      <c r="AJ40" s="2">
        <v>35</v>
      </c>
      <c r="AK40" s="2">
        <v>21</v>
      </c>
      <c r="AL40" s="2">
        <v>31</v>
      </c>
      <c r="AM40" s="2">
        <v>49</v>
      </c>
      <c r="AN40" s="2">
        <v>29</v>
      </c>
      <c r="AO40" s="2">
        <v>27</v>
      </c>
      <c r="AP40" s="2">
        <v>36</v>
      </c>
      <c r="AQ40" s="2">
        <v>25</v>
      </c>
      <c r="AR40" s="2">
        <v>13</v>
      </c>
      <c r="AS40" s="2">
        <v>10</v>
      </c>
    </row>
    <row r="41" spans="1:45" x14ac:dyDescent="0.2">
      <c r="A41" s="20">
        <v>1.214303724326312</v>
      </c>
      <c r="B41" s="20">
        <v>2.0133774579327972</v>
      </c>
      <c r="C41" s="20">
        <v>2.5359562956348163</v>
      </c>
      <c r="D41" s="20">
        <v>1.2676769799163032</v>
      </c>
      <c r="E41" s="20">
        <v>1.6668365113550805</v>
      </c>
      <c r="F41" s="20">
        <v>1.5446639001243192</v>
      </c>
      <c r="G41" s="20">
        <v>1.3064260825410168</v>
      </c>
      <c r="H41" s="20">
        <v>1.0945789777801125</v>
      </c>
      <c r="I41" s="20">
        <v>1.1940396771199944</v>
      </c>
      <c r="J41" s="20">
        <v>1.9632837807077446</v>
      </c>
      <c r="K41" s="20">
        <v>1.1473061231636639</v>
      </c>
      <c r="L41" s="20">
        <v>7.6853916058202438</v>
      </c>
      <c r="M41" s="20">
        <v>9.454618199646303</v>
      </c>
      <c r="N41" s="20">
        <v>12.151363134947733</v>
      </c>
      <c r="O41" s="20">
        <v>6.6701318485055419</v>
      </c>
      <c r="P41" s="20">
        <v>13.30940449300485</v>
      </c>
      <c r="Q41" s="20">
        <v>5.6376477386142776</v>
      </c>
      <c r="R41" s="20">
        <v>8.2439687625851406</v>
      </c>
      <c r="S41" s="20">
        <v>4.948242895414193</v>
      </c>
      <c r="T41" s="20">
        <v>8.51943058254977</v>
      </c>
      <c r="U41" s="20">
        <v>8.4343996778203856</v>
      </c>
      <c r="V41" s="20">
        <v>9.1807322582339648</v>
      </c>
      <c r="X41" s="2">
        <v>4</v>
      </c>
      <c r="Y41" s="2">
        <v>5</v>
      </c>
      <c r="Z41" s="2">
        <v>1</v>
      </c>
      <c r="AA41" s="2">
        <v>2</v>
      </c>
      <c r="AB41" s="2">
        <v>2</v>
      </c>
      <c r="AC41" s="2">
        <v>1</v>
      </c>
      <c r="AD41" s="2">
        <v>1</v>
      </c>
      <c r="AE41" s="2">
        <v>1</v>
      </c>
      <c r="AF41" s="2">
        <v>4</v>
      </c>
      <c r="AG41" s="2">
        <v>3</v>
      </c>
      <c r="AH41" s="2">
        <v>1</v>
      </c>
      <c r="AI41" s="2">
        <v>29</v>
      </c>
      <c r="AJ41" s="2">
        <v>6</v>
      </c>
      <c r="AK41" s="2">
        <v>33</v>
      </c>
      <c r="AL41" s="2">
        <v>43</v>
      </c>
      <c r="AM41" s="2">
        <v>17</v>
      </c>
      <c r="AN41" s="2">
        <v>20</v>
      </c>
      <c r="AO41" s="2">
        <v>7</v>
      </c>
      <c r="AP41" s="2">
        <v>2</v>
      </c>
      <c r="AQ41" s="2">
        <v>24</v>
      </c>
      <c r="AR41" s="2">
        <v>8</v>
      </c>
      <c r="AS41" s="2">
        <v>31</v>
      </c>
    </row>
    <row r="42" spans="1:45" x14ac:dyDescent="0.2">
      <c r="A42" s="20">
        <v>1.4414823764248568</v>
      </c>
      <c r="B42" s="20">
        <v>1.572691775664933</v>
      </c>
      <c r="C42" s="20">
        <v>1.7921923972614733</v>
      </c>
      <c r="D42" s="20">
        <v>1.2082628565425224</v>
      </c>
      <c r="E42" s="20">
        <v>1.4360543503002923</v>
      </c>
      <c r="F42" s="20">
        <v>1.0990492199401165</v>
      </c>
      <c r="G42" s="20">
        <v>1.1269037488399782</v>
      </c>
      <c r="H42" s="20">
        <v>1.2138808635814466</v>
      </c>
      <c r="I42" s="20">
        <v>1.0812470452277143</v>
      </c>
      <c r="J42" s="20">
        <v>1.9601407784840046</v>
      </c>
      <c r="K42" s="20">
        <v>1.0674318432526133</v>
      </c>
      <c r="L42" s="20">
        <v>10.062949344259424</v>
      </c>
      <c r="M42" s="20">
        <v>8.5271979128364066</v>
      </c>
      <c r="N42" s="20">
        <v>10.631948311183484</v>
      </c>
      <c r="O42" s="20">
        <v>5.9540368755581232</v>
      </c>
      <c r="P42" s="20">
        <v>11.235017772408117</v>
      </c>
      <c r="Q42" s="20">
        <v>5.5641785295302126</v>
      </c>
      <c r="R42" s="20">
        <v>4.5380224475144892</v>
      </c>
      <c r="S42" s="20">
        <v>3.587918264432421</v>
      </c>
      <c r="T42" s="20">
        <v>11.026684876818827</v>
      </c>
      <c r="U42" s="20">
        <v>8.9866768223284481</v>
      </c>
      <c r="V42" s="20">
        <v>10.980112412670064</v>
      </c>
      <c r="X42" s="2">
        <v>8</v>
      </c>
      <c r="Y42" s="2">
        <v>10</v>
      </c>
      <c r="Z42" s="2">
        <v>2</v>
      </c>
      <c r="AA42" s="2">
        <v>0</v>
      </c>
      <c r="AB42" s="2">
        <v>4</v>
      </c>
      <c r="AC42" s="2">
        <v>4</v>
      </c>
      <c r="AD42" s="2">
        <v>1</v>
      </c>
      <c r="AE42" s="2">
        <v>1</v>
      </c>
      <c r="AF42" s="2">
        <v>3</v>
      </c>
      <c r="AG42" s="2">
        <v>5</v>
      </c>
      <c r="AH42" s="2">
        <v>0</v>
      </c>
      <c r="AI42" s="2">
        <v>22</v>
      </c>
      <c r="AJ42" s="2">
        <v>6</v>
      </c>
      <c r="AK42" s="2">
        <v>33</v>
      </c>
      <c r="AL42" s="2">
        <v>0</v>
      </c>
      <c r="AM42" s="2">
        <v>19</v>
      </c>
      <c r="AN42" s="2">
        <v>64</v>
      </c>
      <c r="AO42" s="2">
        <v>9</v>
      </c>
      <c r="AP42" s="2">
        <v>0</v>
      </c>
      <c r="AQ42" s="2">
        <v>16</v>
      </c>
      <c r="AR42" s="2">
        <v>8</v>
      </c>
      <c r="AS42" s="2">
        <v>7</v>
      </c>
    </row>
    <row r="43" spans="1:45" x14ac:dyDescent="0.2">
      <c r="A43" s="20">
        <v>1.1109873754618198</v>
      </c>
      <c r="B43" s="20">
        <v>1.5353382010470837</v>
      </c>
      <c r="C43" s="20">
        <v>1.7881458913344188</v>
      </c>
      <c r="D43" s="20">
        <v>1.6648474024268529</v>
      </c>
      <c r="E43" s="20">
        <v>1.9400238132759013</v>
      </c>
      <c r="F43" s="20">
        <v>1.7072980686732853</v>
      </c>
      <c r="G43" s="20">
        <v>1.3613051776365324</v>
      </c>
      <c r="H43" s="20">
        <v>1.1898023147904957</v>
      </c>
      <c r="I43" s="20">
        <v>1.1568603246309817</v>
      </c>
      <c r="J43" s="20">
        <v>2.2279998599219062</v>
      </c>
      <c r="K43" s="20">
        <v>1.1304529775349759</v>
      </c>
      <c r="L43" s="20">
        <v>8.3655407889898612</v>
      </c>
      <c r="M43" s="20">
        <v>5.9432911348076551</v>
      </c>
      <c r="N43" s="20">
        <v>7.3636322249654187</v>
      </c>
      <c r="O43" s="20">
        <v>6.4402479382255606</v>
      </c>
      <c r="P43" s="20">
        <v>10.812079984591408</v>
      </c>
      <c r="Q43" s="20">
        <v>8.9349564882421948</v>
      </c>
      <c r="R43" s="20">
        <v>8.6611563446621496</v>
      </c>
      <c r="S43" s="20">
        <v>6.7033119714240685</v>
      </c>
      <c r="T43" s="20">
        <v>6.0573041970898771</v>
      </c>
      <c r="U43" s="20">
        <v>8.673470960060234</v>
      </c>
      <c r="V43" s="20">
        <v>13.24357129099473</v>
      </c>
      <c r="X43" s="2">
        <v>5</v>
      </c>
      <c r="Y43" s="2">
        <v>1</v>
      </c>
      <c r="Z43" s="2">
        <v>0</v>
      </c>
      <c r="AA43" s="2">
        <v>5</v>
      </c>
      <c r="AB43" s="2">
        <v>2</v>
      </c>
      <c r="AC43" s="2">
        <v>4</v>
      </c>
      <c r="AD43" s="2">
        <v>1</v>
      </c>
      <c r="AE43" s="2">
        <v>3</v>
      </c>
      <c r="AF43" s="2">
        <v>1</v>
      </c>
      <c r="AG43" s="2">
        <v>4</v>
      </c>
      <c r="AH43" s="2">
        <v>1</v>
      </c>
      <c r="AI43" s="2">
        <v>37</v>
      </c>
      <c r="AJ43" s="2">
        <v>12</v>
      </c>
      <c r="AK43" s="2">
        <v>12</v>
      </c>
      <c r="AL43" s="2">
        <v>22</v>
      </c>
      <c r="AM43" s="2">
        <v>2</v>
      </c>
      <c r="AN43" s="2">
        <v>17</v>
      </c>
      <c r="AO43" s="2">
        <v>5</v>
      </c>
      <c r="AP43" s="2">
        <v>45</v>
      </c>
      <c r="AQ43" s="2">
        <v>1</v>
      </c>
      <c r="AR43" s="2">
        <v>2</v>
      </c>
      <c r="AS43" s="2">
        <v>4</v>
      </c>
    </row>
    <row r="44" spans="1:45" x14ac:dyDescent="0.2">
      <c r="A44" s="20">
        <v>1.1375234193062631</v>
      </c>
      <c r="B44" s="20">
        <v>1.3423210940099106</v>
      </c>
      <c r="C44" s="20">
        <v>1.5628687993556407</v>
      </c>
      <c r="D44" s="20">
        <v>1.5710563639228869</v>
      </c>
      <c r="E44" s="20">
        <v>1.1254119171438077</v>
      </c>
      <c r="F44" s="20">
        <v>2.0242895414193414</v>
      </c>
      <c r="G44" s="20">
        <v>1.1513386212813643</v>
      </c>
      <c r="H44" s="20">
        <v>1.142819246730052</v>
      </c>
      <c r="I44" s="20">
        <v>1.4253725201800003</v>
      </c>
      <c r="J44" s="20">
        <v>1.9804030747141532</v>
      </c>
      <c r="K44" s="20">
        <v>1.4830733133722052</v>
      </c>
      <c r="L44" s="20">
        <v>11.800810701966345</v>
      </c>
      <c r="M44" s="20">
        <v>10.476137696765948</v>
      </c>
      <c r="N44" s="20">
        <v>10.245134912713837</v>
      </c>
      <c r="O44" s="20">
        <v>6.76543222846737</v>
      </c>
      <c r="P44" s="20">
        <v>8.2985291800178587</v>
      </c>
      <c r="Q44" s="20">
        <v>1.863621719108403</v>
      </c>
      <c r="R44" s="20">
        <v>7.0202990667297014</v>
      </c>
      <c r="S44" s="20">
        <v>6.1363660240584128</v>
      </c>
      <c r="T44" s="20">
        <v>7.7832878079529335</v>
      </c>
      <c r="U44" s="20">
        <v>8.6858818791476242</v>
      </c>
      <c r="V44" s="20">
        <v>9.0151441928875347</v>
      </c>
      <c r="X44" s="2">
        <v>1</v>
      </c>
      <c r="Y44" s="2">
        <v>4</v>
      </c>
      <c r="Z44" s="2">
        <v>4</v>
      </c>
      <c r="AA44" s="2">
        <v>0</v>
      </c>
      <c r="AB44" s="2">
        <v>1</v>
      </c>
      <c r="AC44" s="2">
        <v>2</v>
      </c>
      <c r="AD44" s="2">
        <v>1</v>
      </c>
      <c r="AE44" s="2">
        <v>2</v>
      </c>
      <c r="AF44" s="2">
        <v>0</v>
      </c>
      <c r="AG44" s="2">
        <v>2</v>
      </c>
      <c r="AH44" s="2">
        <v>1</v>
      </c>
      <c r="AI44" s="2">
        <v>11</v>
      </c>
      <c r="AJ44" s="2">
        <v>21</v>
      </c>
      <c r="AK44" s="2">
        <v>46</v>
      </c>
      <c r="AL44" s="2">
        <v>16</v>
      </c>
      <c r="AM44" s="2">
        <v>21</v>
      </c>
      <c r="AN44" s="2">
        <v>14</v>
      </c>
      <c r="AO44" s="2">
        <v>8</v>
      </c>
      <c r="AP44" s="2">
        <v>11</v>
      </c>
      <c r="AQ44" s="2">
        <v>0</v>
      </c>
      <c r="AR44" s="2">
        <v>2</v>
      </c>
      <c r="AS44" s="2">
        <v>6</v>
      </c>
    </row>
    <row r="45" spans="1:45" x14ac:dyDescent="0.2">
      <c r="A45" s="20">
        <v>1.2679711439127312</v>
      </c>
      <c r="B45" s="20">
        <v>1.3765841956890967</v>
      </c>
      <c r="C45" s="20">
        <v>1.3665493512633293</v>
      </c>
      <c r="D45" s="20">
        <v>1.4305685419621437</v>
      </c>
      <c r="E45" s="20">
        <v>1.1846859624240513</v>
      </c>
      <c r="F45" s="20">
        <v>1.8816987970793715</v>
      </c>
      <c r="G45" s="20">
        <v>1.1240023813275901</v>
      </c>
      <c r="H45" s="20">
        <v>1.0871740995605048</v>
      </c>
      <c r="I45" s="20">
        <v>1.0712953721699847</v>
      </c>
      <c r="J45" s="20">
        <v>1.1813836213689133</v>
      </c>
      <c r="K45" s="20">
        <v>1.1664915690497453</v>
      </c>
      <c r="L45" s="20">
        <v>5.3449458072875631</v>
      </c>
      <c r="M45" s="20">
        <v>7.5735865244874008</v>
      </c>
      <c r="N45" s="20">
        <v>6.5748945036858046</v>
      </c>
      <c r="O45" s="20">
        <v>7.5114741468368607</v>
      </c>
      <c r="P45" s="20">
        <v>17.967041375566875</v>
      </c>
      <c r="Q45" s="20">
        <v>7.6236784507362847</v>
      </c>
      <c r="R45" s="20">
        <v>4.4290714573374661</v>
      </c>
      <c r="S45" s="20">
        <v>9.65260545253979</v>
      </c>
      <c r="T45" s="20">
        <v>9.7416136996375471</v>
      </c>
      <c r="U45" s="20">
        <v>4.1200031517571043</v>
      </c>
      <c r="V45" s="20">
        <v>2.4988093362049342</v>
      </c>
      <c r="X45" s="2">
        <v>0</v>
      </c>
      <c r="Y45" s="2">
        <v>7</v>
      </c>
      <c r="Z45" s="2">
        <v>0</v>
      </c>
      <c r="AA45" s="2">
        <v>1</v>
      </c>
      <c r="AB45" s="2">
        <v>2</v>
      </c>
      <c r="AC45" s="2">
        <v>3</v>
      </c>
      <c r="AD45" s="2">
        <v>1</v>
      </c>
      <c r="AE45" s="2">
        <v>5</v>
      </c>
      <c r="AF45" s="2">
        <v>2</v>
      </c>
      <c r="AG45" s="2">
        <v>5</v>
      </c>
      <c r="AH45" s="2">
        <v>0</v>
      </c>
      <c r="AI45" s="2">
        <v>45</v>
      </c>
      <c r="AJ45" s="2">
        <v>27</v>
      </c>
      <c r="AK45" s="2">
        <v>11</v>
      </c>
      <c r="AL45" s="2">
        <v>21</v>
      </c>
      <c r="AM45" s="2">
        <v>10</v>
      </c>
      <c r="AN45" s="2">
        <v>11</v>
      </c>
      <c r="AO45" s="2">
        <v>17</v>
      </c>
      <c r="AP45" s="2">
        <v>26</v>
      </c>
      <c r="AQ45" s="2">
        <v>54</v>
      </c>
      <c r="AR45" s="2">
        <v>16</v>
      </c>
      <c r="AS45" s="2">
        <v>22</v>
      </c>
    </row>
    <row r="46" spans="1:45" x14ac:dyDescent="0.2">
      <c r="A46" s="20">
        <v>1.1543327905307208</v>
      </c>
      <c r="B46" s="20">
        <v>1.5128241494633259</v>
      </c>
      <c r="C46" s="20">
        <v>1.3086077988478577</v>
      </c>
      <c r="D46" s="20">
        <v>1.6619092644149114</v>
      </c>
      <c r="E46" s="20">
        <v>1.14649016826881</v>
      </c>
      <c r="F46" s="20">
        <v>1.6419621438952214</v>
      </c>
      <c r="G46" s="20">
        <v>1.1763845844058063</v>
      </c>
      <c r="H46" s="20">
        <v>1.0324324560942726</v>
      </c>
      <c r="I46" s="20">
        <v>1.3377020188755231</v>
      </c>
      <c r="J46" s="20">
        <v>1.7049307488925074</v>
      </c>
      <c r="K46" s="20">
        <v>1.3759083188877799</v>
      </c>
      <c r="L46" s="20">
        <v>8.5154611195741623</v>
      </c>
      <c r="M46" s="20">
        <v>6.3278807935424002</v>
      </c>
      <c r="N46" s="20">
        <v>6.3700057782213584</v>
      </c>
      <c r="O46" s="20">
        <v>9.0281276811822586</v>
      </c>
      <c r="P46" s="20">
        <v>8.3277599761867247</v>
      </c>
      <c r="Q46" s="20">
        <v>6.4121447707096708</v>
      </c>
      <c r="R46" s="20">
        <v>5.2823011328815817</v>
      </c>
      <c r="S46" s="20">
        <v>9.4069417450228503</v>
      </c>
      <c r="T46" s="20">
        <v>2.0851814886799001</v>
      </c>
      <c r="U46" s="20">
        <v>1.7447829665038257</v>
      </c>
      <c r="V46" s="20">
        <v>5.750801071597416</v>
      </c>
      <c r="X46" s="2">
        <v>1</v>
      </c>
      <c r="Y46" s="2">
        <v>4</v>
      </c>
      <c r="Z46" s="2">
        <v>5</v>
      </c>
      <c r="AA46" s="2">
        <v>2</v>
      </c>
      <c r="AB46" s="2">
        <v>4</v>
      </c>
      <c r="AC46" s="2">
        <v>2</v>
      </c>
      <c r="AD46" s="2">
        <v>0</v>
      </c>
      <c r="AE46" s="2">
        <v>0</v>
      </c>
      <c r="AF46" s="2">
        <v>6</v>
      </c>
      <c r="AG46" s="2">
        <v>1</v>
      </c>
      <c r="AH46" s="2">
        <v>0</v>
      </c>
      <c r="AI46" s="2">
        <v>58</v>
      </c>
      <c r="AJ46" s="2">
        <v>9</v>
      </c>
      <c r="AK46" s="2">
        <v>13</v>
      </c>
      <c r="AL46" s="2">
        <v>23</v>
      </c>
      <c r="AM46" s="2">
        <v>36</v>
      </c>
      <c r="AN46" s="2">
        <v>25</v>
      </c>
      <c r="AO46" s="2">
        <v>24</v>
      </c>
      <c r="AP46" s="2">
        <v>17</v>
      </c>
      <c r="AQ46" s="2">
        <v>10</v>
      </c>
      <c r="AR46" s="2">
        <v>39</v>
      </c>
      <c r="AS46" s="2">
        <v>0</v>
      </c>
    </row>
    <row r="47" spans="1:45" x14ac:dyDescent="0.2">
      <c r="A47" s="20">
        <v>1.3900737160967238</v>
      </c>
      <c r="B47" s="20">
        <v>1.4788096864001681</v>
      </c>
      <c r="C47" s="20">
        <v>1.1591094535203377</v>
      </c>
      <c r="D47" s="20">
        <v>1.5137644236661938</v>
      </c>
      <c r="E47" s="20">
        <v>1.0892087338691321</v>
      </c>
      <c r="F47" s="20">
        <v>1.8048834725359388</v>
      </c>
      <c r="G47" s="20">
        <v>1.5251510216945947</v>
      </c>
      <c r="H47" s="20">
        <v>0.9544895028978656</v>
      </c>
      <c r="I47" s="20">
        <v>1.0862679693929367</v>
      </c>
      <c r="J47" s="20">
        <v>1.7004762655180263</v>
      </c>
      <c r="K47" s="20">
        <v>1.6890476440615643</v>
      </c>
      <c r="L47" s="20">
        <v>9.7552310413055281</v>
      </c>
      <c r="M47" s="20">
        <v>9.8900159338831397</v>
      </c>
      <c r="N47" s="20">
        <v>6.5212305860517237</v>
      </c>
      <c r="O47" s="20">
        <v>14.522901017317155</v>
      </c>
      <c r="P47" s="20">
        <v>8.6802034634308622</v>
      </c>
      <c r="Q47" s="20">
        <v>8.0331687415734283</v>
      </c>
      <c r="R47" s="20">
        <v>7.7436728476125429</v>
      </c>
      <c r="S47" s="20">
        <v>3.2282817670851496</v>
      </c>
      <c r="T47" s="20">
        <v>7.2929847139780426</v>
      </c>
      <c r="U47" s="20">
        <v>9.4163838840153389</v>
      </c>
      <c r="V47" s="20">
        <v>3.878076027385267</v>
      </c>
      <c r="X47" s="2">
        <v>4</v>
      </c>
      <c r="Y47" s="2">
        <v>4</v>
      </c>
      <c r="Z47" s="2">
        <v>9</v>
      </c>
      <c r="AA47" s="2">
        <v>0</v>
      </c>
      <c r="AB47" s="2">
        <v>2</v>
      </c>
      <c r="AC47" s="2">
        <v>2</v>
      </c>
      <c r="AD47" s="2">
        <v>0</v>
      </c>
      <c r="AE47" s="2">
        <v>0</v>
      </c>
      <c r="AF47" s="2">
        <v>1</v>
      </c>
      <c r="AG47" s="2">
        <v>5</v>
      </c>
      <c r="AH47" s="2">
        <v>0</v>
      </c>
      <c r="AI47" s="2">
        <v>0</v>
      </c>
      <c r="AJ47" s="2">
        <v>6</v>
      </c>
      <c r="AK47" s="2">
        <v>29</v>
      </c>
      <c r="AL47" s="2">
        <v>39</v>
      </c>
      <c r="AM47" s="2">
        <v>21</v>
      </c>
      <c r="AN47" s="2">
        <v>63</v>
      </c>
      <c r="AO47" s="2">
        <v>11</v>
      </c>
      <c r="AP47" s="2">
        <v>20</v>
      </c>
      <c r="AQ47" s="2">
        <v>0</v>
      </c>
      <c r="AR47" s="2">
        <v>10</v>
      </c>
      <c r="AS47" s="2">
        <v>35</v>
      </c>
    </row>
    <row r="48" spans="1:45" x14ac:dyDescent="0.2">
      <c r="A48" s="20">
        <v>1.1325996743184326</v>
      </c>
      <c r="B48" s="20">
        <v>1.2368527954334541</v>
      </c>
      <c r="C48" s="20">
        <v>1.101029573987498</v>
      </c>
      <c r="D48" s="20">
        <v>1.6159864124249268</v>
      </c>
      <c r="E48" s="20">
        <v>1.1843392691425469</v>
      </c>
      <c r="F48" s="20">
        <v>2.1805729194025667</v>
      </c>
      <c r="G48" s="20">
        <v>1.3331617376687501</v>
      </c>
      <c r="H48" s="20">
        <v>1.2208313634851431</v>
      </c>
      <c r="I48" s="20">
        <v>1.3134002206229973</v>
      </c>
      <c r="J48" s="20">
        <v>1.7521265605575109</v>
      </c>
      <c r="K48" s="20">
        <v>1.107261298173732</v>
      </c>
      <c r="L48" s="20">
        <v>5.2009017527271446</v>
      </c>
      <c r="M48" s="20">
        <v>7.5753952828701996</v>
      </c>
      <c r="N48" s="20">
        <v>8.5759293306018094</v>
      </c>
      <c r="O48" s="20">
        <v>13.968759083188878</v>
      </c>
      <c r="P48" s="20">
        <v>10.789009122585842</v>
      </c>
      <c r="Q48" s="20">
        <v>11.9483164364133</v>
      </c>
      <c r="R48" s="20">
        <v>10.463485142967205</v>
      </c>
      <c r="S48" s="20">
        <v>6.8079214161895258</v>
      </c>
      <c r="T48" s="20">
        <v>8.6462494090455415</v>
      </c>
      <c r="U48" s="20">
        <v>11.007648263907129</v>
      </c>
      <c r="V48" s="20">
        <v>1.6622034284113394</v>
      </c>
      <c r="X48" s="2">
        <v>0</v>
      </c>
      <c r="Y48" s="2">
        <v>3</v>
      </c>
      <c r="Z48" s="2">
        <v>2</v>
      </c>
      <c r="AA48" s="2">
        <v>1</v>
      </c>
      <c r="AB48" s="2">
        <v>3</v>
      </c>
      <c r="AC48" s="2">
        <v>5</v>
      </c>
      <c r="AD48" s="2">
        <v>0</v>
      </c>
      <c r="AE48" s="2">
        <v>4</v>
      </c>
      <c r="AF48" s="2">
        <v>4</v>
      </c>
      <c r="AG48" s="2">
        <v>1</v>
      </c>
      <c r="AH48" s="2">
        <v>2</v>
      </c>
      <c r="AI48" s="2">
        <v>43</v>
      </c>
      <c r="AJ48" s="2">
        <v>4</v>
      </c>
      <c r="AK48" s="2">
        <v>12</v>
      </c>
      <c r="AL48" s="2">
        <v>22</v>
      </c>
      <c r="AM48" s="2">
        <v>21</v>
      </c>
      <c r="AN48" s="2">
        <v>13</v>
      </c>
      <c r="AO48" s="2">
        <v>1</v>
      </c>
      <c r="AP48" s="2">
        <v>3</v>
      </c>
      <c r="AQ48" s="2">
        <v>34</v>
      </c>
      <c r="AR48" s="2">
        <v>10</v>
      </c>
      <c r="AS48" s="2">
        <v>1</v>
      </c>
    </row>
    <row r="49" spans="1:45" x14ac:dyDescent="0.2">
      <c r="A49" s="20">
        <v>1.6019313267146433</v>
      </c>
      <c r="B49" s="20">
        <v>1.7583250161965296</v>
      </c>
      <c r="C49" s="20">
        <v>1.2100856227346746</v>
      </c>
      <c r="D49" s="20">
        <v>1.5015828824569697</v>
      </c>
      <c r="E49" s="20">
        <v>1.3035247150286284</v>
      </c>
      <c r="F49" s="20">
        <v>1.8415051391150565</v>
      </c>
      <c r="G49" s="20">
        <v>1.5232319518131359</v>
      </c>
      <c r="H49" s="20">
        <v>1.1987042776347814</v>
      </c>
      <c r="I49" s="20">
        <v>1.1007748069548773</v>
      </c>
      <c r="J49" s="20">
        <v>1.1383183624870865</v>
      </c>
      <c r="K49" s="20">
        <v>1.0775647423438568</v>
      </c>
      <c r="L49" s="20">
        <v>7.4782038486456202</v>
      </c>
      <c r="M49" s="20">
        <v>5.5954929873404415</v>
      </c>
      <c r="N49" s="20">
        <v>10.55591917494003</v>
      </c>
      <c r="O49" s="20">
        <v>9.4234385670011029</v>
      </c>
      <c r="P49" s="20">
        <v>10.847836668942936</v>
      </c>
      <c r="Q49" s="20">
        <v>7.2534030221848678</v>
      </c>
      <c r="R49" s="20">
        <v>9.2352594071194698</v>
      </c>
      <c r="S49" s="20">
        <v>5.797586279350738</v>
      </c>
      <c r="T49" s="20">
        <v>9.0276304039502016</v>
      </c>
      <c r="U49" s="20">
        <v>14.058517623575144</v>
      </c>
      <c r="V49" s="20">
        <v>2.8911663252263136</v>
      </c>
      <c r="X49" s="2">
        <v>4</v>
      </c>
      <c r="Y49" s="2">
        <v>4</v>
      </c>
      <c r="Z49" s="2">
        <v>1</v>
      </c>
      <c r="AA49" s="2">
        <v>2</v>
      </c>
      <c r="AB49" s="2">
        <v>0</v>
      </c>
      <c r="AC49" s="2">
        <v>7</v>
      </c>
      <c r="AD49" s="2">
        <v>1</v>
      </c>
      <c r="AE49" s="2">
        <v>1</v>
      </c>
      <c r="AF49" s="2">
        <v>0</v>
      </c>
      <c r="AG49" s="2">
        <v>1</v>
      </c>
      <c r="AH49" s="2">
        <v>0</v>
      </c>
      <c r="AI49" s="2">
        <v>11</v>
      </c>
      <c r="AJ49" s="2">
        <v>15</v>
      </c>
      <c r="AK49" s="2">
        <v>24</v>
      </c>
      <c r="AL49" s="2">
        <v>34</v>
      </c>
      <c r="AM49" s="2">
        <v>32</v>
      </c>
      <c r="AN49" s="2">
        <v>10</v>
      </c>
      <c r="AO49" s="2">
        <v>3</v>
      </c>
      <c r="AP49" s="2">
        <v>7</v>
      </c>
      <c r="AQ49" s="2">
        <v>34</v>
      </c>
      <c r="AR49" s="2">
        <v>22</v>
      </c>
      <c r="AS49" s="2">
        <v>18</v>
      </c>
    </row>
    <row r="50" spans="1:45" x14ac:dyDescent="0.2">
      <c r="A50" s="20">
        <v>1.82721192064576</v>
      </c>
      <c r="B50" s="20">
        <v>1.2301220430389941</v>
      </c>
      <c r="C50" s="20">
        <v>1.6377510462082612</v>
      </c>
      <c r="D50" s="20">
        <v>1.6456707114216176</v>
      </c>
      <c r="E50" s="20">
        <v>1.165574057537077</v>
      </c>
      <c r="F50" s="20">
        <v>2.1392516327852777</v>
      </c>
      <c r="G50" s="20">
        <v>1.1903888918071823</v>
      </c>
      <c r="H50" s="20">
        <v>1.3088433051426172</v>
      </c>
      <c r="I50" s="20">
        <v>1.0062247202815569</v>
      </c>
      <c r="J50" s="20">
        <v>1.3034284113393215</v>
      </c>
      <c r="K50" s="20">
        <v>1.1239340932569908</v>
      </c>
      <c r="L50" s="20">
        <v>9.7600094552713124</v>
      </c>
      <c r="M50" s="20">
        <v>8.3608989511652752</v>
      </c>
      <c r="N50" s="20">
        <v>10.436399292605628</v>
      </c>
      <c r="O50" s="20">
        <v>10.403960708094761</v>
      </c>
      <c r="P50" s="20">
        <v>9.1199348636865043</v>
      </c>
      <c r="Q50" s="20">
        <v>13.137714275708706</v>
      </c>
      <c r="R50" s="20">
        <v>7.1570152860219576</v>
      </c>
      <c r="S50" s="20">
        <v>9.4769238850659239</v>
      </c>
      <c r="T50" s="20">
        <v>1.1082103272574</v>
      </c>
      <c r="U50" s="20">
        <v>10.292099595524505</v>
      </c>
      <c r="V50" s="20">
        <v>10.513720649261963</v>
      </c>
      <c r="X50" s="2">
        <v>0</v>
      </c>
      <c r="Y50" s="2">
        <v>5</v>
      </c>
      <c r="Z50" s="2">
        <v>2</v>
      </c>
      <c r="AA50" s="2">
        <v>2</v>
      </c>
      <c r="AB50" s="2">
        <v>5</v>
      </c>
      <c r="AC50" s="2">
        <v>5</v>
      </c>
      <c r="AD50" s="2">
        <v>2</v>
      </c>
      <c r="AE50" s="2">
        <v>1</v>
      </c>
      <c r="AF50" s="2">
        <v>7</v>
      </c>
      <c r="AG50" s="2">
        <v>0</v>
      </c>
      <c r="AH50" s="2">
        <v>0</v>
      </c>
      <c r="AI50" s="2">
        <v>43</v>
      </c>
      <c r="AJ50" s="2">
        <v>22</v>
      </c>
      <c r="AK50" s="2">
        <v>31</v>
      </c>
      <c r="AL50" s="2">
        <v>41</v>
      </c>
      <c r="AM50" s="2">
        <v>24</v>
      </c>
      <c r="AN50" s="2">
        <v>41</v>
      </c>
      <c r="AO50" s="2">
        <v>15</v>
      </c>
      <c r="AP50" s="2">
        <v>6</v>
      </c>
      <c r="AQ50" s="2">
        <v>27</v>
      </c>
      <c r="AR50" s="2">
        <v>10</v>
      </c>
      <c r="AS50" s="2">
        <v>12</v>
      </c>
    </row>
    <row r="51" spans="1:45" x14ac:dyDescent="0.2">
      <c r="A51" s="20">
        <v>1.1909369473481464</v>
      </c>
      <c r="B51" s="20">
        <v>1.1998704277634782</v>
      </c>
      <c r="C51" s="20">
        <v>1.3640437043651836</v>
      </c>
      <c r="D51" s="20">
        <v>1.7479137118943811</v>
      </c>
      <c r="E51" s="20">
        <v>1.1037155714310727</v>
      </c>
      <c r="F51" s="20">
        <v>1.8772022902768293</v>
      </c>
      <c r="G51" s="20">
        <v>1.7056801666929313</v>
      </c>
      <c r="H51" s="20">
        <v>0.93586612036210182</v>
      </c>
      <c r="I51" s="20">
        <v>1.1632583915532908</v>
      </c>
      <c r="J51" s="20">
        <v>1.4822923780007353</v>
      </c>
      <c r="K51" s="20">
        <v>1.1682180315525905</v>
      </c>
      <c r="L51" s="20">
        <v>3.3786188299977238</v>
      </c>
      <c r="M51" s="20">
        <v>9.3160687083048792</v>
      </c>
      <c r="N51" s="20">
        <v>9.0752236872056162</v>
      </c>
      <c r="O51" s="20">
        <v>7.6250109436010582</v>
      </c>
      <c r="P51" s="20">
        <v>8.7349950097179168</v>
      </c>
      <c r="Q51" s="20">
        <v>10.049465076780306</v>
      </c>
      <c r="R51" s="20">
        <v>8.5937069916478439</v>
      </c>
      <c r="S51" s="20">
        <v>3.1830803172768816</v>
      </c>
      <c r="T51" s="20">
        <v>9.2863371329516191</v>
      </c>
      <c r="U51" s="20">
        <v>6.9809161107317328</v>
      </c>
      <c r="V51" s="20">
        <v>9.3801071597415557</v>
      </c>
      <c r="X51" s="2">
        <v>1</v>
      </c>
      <c r="Y51" s="2">
        <v>2</v>
      </c>
      <c r="Z51" s="2">
        <v>2</v>
      </c>
      <c r="AA51" s="2">
        <v>2</v>
      </c>
      <c r="AB51" s="2">
        <v>4</v>
      </c>
      <c r="AC51" s="2">
        <v>11</v>
      </c>
      <c r="AD51" s="2">
        <v>2</v>
      </c>
      <c r="AE51" s="2">
        <v>0</v>
      </c>
      <c r="AF51" s="2">
        <v>2</v>
      </c>
      <c r="AG51" s="2">
        <v>0</v>
      </c>
      <c r="AH51" s="2">
        <v>0</v>
      </c>
      <c r="AI51" s="2">
        <v>11</v>
      </c>
      <c r="AJ51" s="2">
        <v>13</v>
      </c>
      <c r="AK51" s="2">
        <v>27</v>
      </c>
      <c r="AL51" s="2">
        <v>37</v>
      </c>
      <c r="AM51" s="2">
        <v>23</v>
      </c>
      <c r="AN51" s="2">
        <v>0</v>
      </c>
      <c r="AO51" s="2">
        <v>32</v>
      </c>
      <c r="AP51" s="2">
        <v>0</v>
      </c>
      <c r="AQ51" s="2">
        <v>48</v>
      </c>
      <c r="AR51" s="2">
        <v>25</v>
      </c>
      <c r="AS51" s="2">
        <v>20</v>
      </c>
    </row>
    <row r="52" spans="1:45" x14ac:dyDescent="0.2">
      <c r="A52" s="20">
        <v>1.6176358319763267</v>
      </c>
      <c r="B52" s="20">
        <v>3.5181663777555987</v>
      </c>
      <c r="C52" s="20">
        <v>1.945707481921171</v>
      </c>
      <c r="D52" s="20">
        <v>1.5545324018140112</v>
      </c>
      <c r="E52" s="20">
        <v>1.0587995307383866</v>
      </c>
      <c r="F52" s="20">
        <v>1.243354169949747</v>
      </c>
      <c r="G52" s="20">
        <v>1.6260387666123866</v>
      </c>
      <c r="H52" s="20">
        <v>1.2274316681549964</v>
      </c>
      <c r="I52" s="20">
        <v>1.0655285321566772</v>
      </c>
      <c r="J52" s="20">
        <v>1.4926038766612386</v>
      </c>
      <c r="K52" s="20">
        <v>2.4487419236224195</v>
      </c>
      <c r="L52" s="20">
        <v>11.878088284218451</v>
      </c>
      <c r="M52" s="20">
        <v>2.7743376932639947</v>
      </c>
      <c r="N52" s="20">
        <v>10.362080860079494</v>
      </c>
      <c r="O52" s="20">
        <v>3.3261911015391084</v>
      </c>
      <c r="P52" s="20">
        <v>7.6758732993643957</v>
      </c>
      <c r="Q52" s="20">
        <v>13.92843585298804</v>
      </c>
      <c r="R52" s="20">
        <v>15.835497539878482</v>
      </c>
      <c r="S52" s="20">
        <v>3.2537847349897566</v>
      </c>
      <c r="T52" s="20">
        <v>10.832857067815308</v>
      </c>
      <c r="U52" s="20">
        <v>5.1583057554586684</v>
      </c>
      <c r="V52" s="20">
        <v>7.5037786065731646</v>
      </c>
      <c r="X52" s="2">
        <v>0</v>
      </c>
      <c r="Y52" s="2">
        <v>10</v>
      </c>
      <c r="Z52" s="2">
        <v>0</v>
      </c>
      <c r="AA52" s="2">
        <v>1</v>
      </c>
      <c r="AB52" s="2">
        <v>15</v>
      </c>
      <c r="AC52" s="2">
        <v>2</v>
      </c>
      <c r="AD52" s="2">
        <v>2</v>
      </c>
      <c r="AE52" s="2">
        <v>2</v>
      </c>
      <c r="AF52" s="2">
        <v>0</v>
      </c>
      <c r="AG52" s="2">
        <v>0</v>
      </c>
      <c r="AH52" s="2">
        <v>0</v>
      </c>
      <c r="AI52" s="2">
        <v>43</v>
      </c>
      <c r="AJ52" s="2">
        <v>11</v>
      </c>
      <c r="AK52" s="2">
        <v>25</v>
      </c>
      <c r="AL52" s="2">
        <v>35</v>
      </c>
      <c r="AM52" s="2">
        <v>8</v>
      </c>
      <c r="AN52" s="2">
        <v>16</v>
      </c>
      <c r="AO52" s="2">
        <v>7</v>
      </c>
      <c r="AP52" s="2">
        <v>0</v>
      </c>
      <c r="AQ52" s="2">
        <v>48</v>
      </c>
      <c r="AR52" s="2">
        <v>10</v>
      </c>
      <c r="AS52" s="2">
        <v>7</v>
      </c>
    </row>
    <row r="53" spans="1:45" x14ac:dyDescent="0.2">
      <c r="A53" s="20">
        <v>1.1470662394284814</v>
      </c>
      <c r="B53" s="20">
        <v>1.1924410358775017</v>
      </c>
      <c r="C53" s="20">
        <v>1.7132531386247833</v>
      </c>
      <c r="D53" s="20">
        <v>1.4634291117297893</v>
      </c>
      <c r="E53" s="20">
        <v>1.0887867486123515</v>
      </c>
      <c r="F53" s="20">
        <v>1.2235716411899633</v>
      </c>
      <c r="G53" s="20">
        <v>1.3717339917003728</v>
      </c>
      <c r="H53" s="20">
        <v>1.0688116124739542</v>
      </c>
      <c r="I53" s="20">
        <v>1.833797342018175</v>
      </c>
      <c r="J53" s="20">
        <v>1.1140848523051601</v>
      </c>
      <c r="K53" s="20">
        <v>1.2743587049780252</v>
      </c>
      <c r="L53" s="20">
        <v>9.2935564076972916</v>
      </c>
      <c r="M53" s="20">
        <v>10.091719633695785</v>
      </c>
      <c r="N53" s="20">
        <v>10.049988618654901</v>
      </c>
      <c r="O53" s="20">
        <v>7.8633415629213275</v>
      </c>
      <c r="P53" s="20">
        <v>7.5732853565862968</v>
      </c>
      <c r="Q53" s="20">
        <v>6.2472360841168948</v>
      </c>
      <c r="R53" s="20">
        <v>19.7736775752482</v>
      </c>
      <c r="S53" s="20">
        <v>6.1022272416872401</v>
      </c>
      <c r="T53" s="20">
        <v>10.557112465199349</v>
      </c>
      <c r="U53" s="20">
        <v>6.0270893523139142</v>
      </c>
      <c r="V53" s="20">
        <v>7.7350930643833937</v>
      </c>
      <c r="X53" s="2">
        <v>0</v>
      </c>
      <c r="Y53" s="2">
        <v>1</v>
      </c>
      <c r="Z53" s="2">
        <v>6</v>
      </c>
      <c r="AA53" s="2">
        <v>3</v>
      </c>
      <c r="AB53" s="2">
        <v>0</v>
      </c>
      <c r="AC53" s="2">
        <v>4</v>
      </c>
      <c r="AD53" s="2">
        <v>0</v>
      </c>
      <c r="AE53" s="2">
        <v>4</v>
      </c>
      <c r="AF53" s="2">
        <v>5</v>
      </c>
      <c r="AG53" s="2">
        <v>0</v>
      </c>
      <c r="AH53" s="2">
        <v>3</v>
      </c>
      <c r="AI53" s="2">
        <v>21</v>
      </c>
      <c r="AJ53" s="2">
        <v>5</v>
      </c>
      <c r="AK53" s="2">
        <v>17</v>
      </c>
      <c r="AL53" s="2">
        <v>27</v>
      </c>
      <c r="AM53" s="2">
        <v>32</v>
      </c>
      <c r="AN53" s="2">
        <v>25</v>
      </c>
      <c r="AO53" s="2">
        <v>13</v>
      </c>
      <c r="AP53" s="2">
        <v>8</v>
      </c>
      <c r="AQ53" s="2">
        <v>7</v>
      </c>
      <c r="AR53" s="2">
        <v>14</v>
      </c>
      <c r="AS53" s="2">
        <v>33</v>
      </c>
    </row>
    <row r="54" spans="1:45" x14ac:dyDescent="0.2">
      <c r="A54" s="20">
        <v>1.1284638686067483</v>
      </c>
      <c r="B54" s="20">
        <v>1.3461749925583513</v>
      </c>
      <c r="C54" s="20">
        <v>1.6621859186496473</v>
      </c>
      <c r="D54" s="20">
        <v>1.7040727705695924</v>
      </c>
      <c r="E54" s="20"/>
      <c r="F54" s="20">
        <v>1.4355290574495281</v>
      </c>
      <c r="G54" s="20">
        <v>1.6640051828894609</v>
      </c>
      <c r="H54" s="20">
        <v>0.92888235191119051</v>
      </c>
      <c r="I54" s="20">
        <v>1.7446481413387962</v>
      </c>
      <c r="J54" s="20">
        <v>1.1786608534257847</v>
      </c>
      <c r="K54" s="20">
        <v>1.3937385092188894</v>
      </c>
      <c r="L54" s="20">
        <v>9.0294776838087234</v>
      </c>
      <c r="M54" s="20">
        <v>1.9062614907811104</v>
      </c>
      <c r="N54" s="20">
        <v>10.638479452294654</v>
      </c>
      <c r="O54" s="20">
        <v>7.1502757787466509</v>
      </c>
      <c r="P54" s="20">
        <v>5.7656230848698149</v>
      </c>
      <c r="Q54" s="20">
        <v>10.825951217803926</v>
      </c>
      <c r="R54" s="20"/>
      <c r="S54" s="20">
        <v>13.914214424541683</v>
      </c>
      <c r="T54" s="20">
        <v>10.249214687188108</v>
      </c>
      <c r="U54" s="20">
        <v>7.077771357531824</v>
      </c>
      <c r="V54" s="20">
        <v>11.812316366374253</v>
      </c>
      <c r="X54" s="2">
        <v>0</v>
      </c>
      <c r="Y54" s="2">
        <v>2</v>
      </c>
      <c r="Z54" s="2">
        <v>0</v>
      </c>
      <c r="AA54" s="2">
        <v>1</v>
      </c>
      <c r="AB54" s="2">
        <v>0</v>
      </c>
      <c r="AC54" s="2">
        <v>0</v>
      </c>
      <c r="AD54" s="2">
        <v>0</v>
      </c>
      <c r="AE54" s="2">
        <v>0</v>
      </c>
      <c r="AF54" s="2">
        <v>4</v>
      </c>
      <c r="AG54" s="2">
        <v>0</v>
      </c>
      <c r="AH54" s="2">
        <v>0</v>
      </c>
      <c r="AI54" s="2">
        <v>18</v>
      </c>
      <c r="AJ54" s="2">
        <v>0</v>
      </c>
      <c r="AK54" s="2">
        <v>23</v>
      </c>
      <c r="AL54" s="2">
        <v>33</v>
      </c>
      <c r="AM54" s="2">
        <v>39</v>
      </c>
      <c r="AN54" s="2">
        <v>15</v>
      </c>
      <c r="AO54" s="2">
        <v>24</v>
      </c>
      <c r="AP54" s="2">
        <v>24</v>
      </c>
      <c r="AQ54" s="2">
        <v>1</v>
      </c>
      <c r="AR54" s="2">
        <v>29</v>
      </c>
      <c r="AS54" s="2">
        <v>2</v>
      </c>
    </row>
    <row r="55" spans="1:45" x14ac:dyDescent="0.2">
      <c r="A55" s="20">
        <v>1.5600707394372362</v>
      </c>
      <c r="B55" s="20">
        <v>2.5024163471135155</v>
      </c>
      <c r="C55" s="20">
        <v>1.7901314983103078</v>
      </c>
      <c r="D55" s="20">
        <v>1.66262541366812</v>
      </c>
      <c r="E55" s="20"/>
      <c r="F55" s="20">
        <v>1.5216753339987041</v>
      </c>
      <c r="G55" s="20">
        <v>1.9193115161702647</v>
      </c>
      <c r="H55" s="20">
        <v>0.9900351946210012</v>
      </c>
      <c r="I55" s="20">
        <v>1.0765719388559121</v>
      </c>
      <c r="J55" s="20">
        <v>1.1451734341895605</v>
      </c>
      <c r="K55" s="20">
        <v>1.0445465847209821</v>
      </c>
      <c r="L55" s="20">
        <v>8.0081805606625682</v>
      </c>
      <c r="M55" s="20">
        <v>3.7708462467825816</v>
      </c>
      <c r="N55" s="20">
        <v>13.158575405788726</v>
      </c>
      <c r="O55" s="20">
        <v>9.3859239025756871</v>
      </c>
      <c r="P55" s="20">
        <v>7.1282870200136577</v>
      </c>
      <c r="Q55" s="20">
        <v>16.757733186251336</v>
      </c>
      <c r="R55" s="20"/>
      <c r="S55" s="20">
        <v>15.545721489730525</v>
      </c>
      <c r="T55" s="20">
        <v>10.892441035877502</v>
      </c>
      <c r="U55" s="20">
        <v>2.3293008352156326</v>
      </c>
      <c r="V55" s="20">
        <v>1.5727915813065783</v>
      </c>
      <c r="X55" s="2">
        <v>1</v>
      </c>
      <c r="Y55" s="2">
        <v>3</v>
      </c>
      <c r="Z55" s="2">
        <v>0</v>
      </c>
      <c r="AA55" s="2">
        <v>1</v>
      </c>
      <c r="AB55" s="2">
        <v>1</v>
      </c>
      <c r="AC55" s="2">
        <v>0</v>
      </c>
      <c r="AD55" s="2">
        <v>0</v>
      </c>
      <c r="AE55" s="2">
        <v>1</v>
      </c>
      <c r="AF55" s="2">
        <v>3</v>
      </c>
      <c r="AG55" s="2">
        <v>2</v>
      </c>
      <c r="AH55" s="2">
        <v>0</v>
      </c>
      <c r="AI55" s="2">
        <v>11</v>
      </c>
      <c r="AJ55" s="2">
        <v>3</v>
      </c>
      <c r="AK55" s="2">
        <v>44</v>
      </c>
      <c r="AL55" s="2">
        <v>14</v>
      </c>
      <c r="AM55" s="2">
        <v>22</v>
      </c>
      <c r="AN55" s="2">
        <v>0</v>
      </c>
      <c r="AO55" s="2">
        <v>14</v>
      </c>
      <c r="AP55" s="2">
        <v>10</v>
      </c>
      <c r="AQ55" s="2">
        <v>4</v>
      </c>
      <c r="AR55" s="2">
        <v>18</v>
      </c>
      <c r="AS55" s="2">
        <v>21</v>
      </c>
    </row>
    <row r="56" spans="1:45" x14ac:dyDescent="0.2">
      <c r="A56" s="20">
        <v>1.5942813118313459</v>
      </c>
      <c r="B56" s="20">
        <v>2.9434574775437308</v>
      </c>
      <c r="C56" s="20">
        <v>1.6866768223284481</v>
      </c>
      <c r="D56" s="20">
        <v>1.4113428236241705</v>
      </c>
      <c r="E56" s="20"/>
      <c r="F56" s="20">
        <v>1.6500551557493304</v>
      </c>
      <c r="G56" s="20">
        <v>1.7776417852953021</v>
      </c>
      <c r="H56" s="20">
        <v>1.0899800388716709</v>
      </c>
      <c r="I56" s="20">
        <v>1.0406042618759959</v>
      </c>
      <c r="J56" s="20">
        <v>1.5582006968885154</v>
      </c>
      <c r="K56" s="20">
        <v>1.061515294776838</v>
      </c>
      <c r="L56" s="20">
        <v>1.8912713837964665</v>
      </c>
      <c r="M56" s="20">
        <v>7.2126455498940656</v>
      </c>
      <c r="N56" s="20">
        <v>9.8082313389714759</v>
      </c>
      <c r="O56" s="20">
        <v>10.334986254837071</v>
      </c>
      <c r="P56" s="20">
        <v>7.8476160459456139</v>
      </c>
      <c r="Q56" s="20">
        <v>3.0696748437253771</v>
      </c>
      <c r="R56" s="20"/>
      <c r="S56" s="20">
        <v>6.5979093344539574</v>
      </c>
      <c r="T56" s="20">
        <v>10.400288911067921</v>
      </c>
      <c r="U56" s="20">
        <v>8.6584283237905133</v>
      </c>
      <c r="V56" s="20">
        <v>3.2873211815587191</v>
      </c>
      <c r="X56" s="2">
        <v>2</v>
      </c>
      <c r="Y56" s="2">
        <v>1</v>
      </c>
      <c r="Z56" s="2">
        <v>3</v>
      </c>
      <c r="AA56" s="2">
        <v>4</v>
      </c>
      <c r="AB56" s="2">
        <v>0</v>
      </c>
      <c r="AC56" s="2">
        <v>3</v>
      </c>
      <c r="AD56" s="2">
        <v>1</v>
      </c>
      <c r="AE56" s="2">
        <v>1</v>
      </c>
      <c r="AF56" s="2">
        <v>2</v>
      </c>
      <c r="AG56" s="2">
        <v>0</v>
      </c>
      <c r="AH56" s="2">
        <v>0</v>
      </c>
      <c r="AI56" s="2">
        <v>18</v>
      </c>
      <c r="AJ56" s="2">
        <v>12</v>
      </c>
      <c r="AK56" s="2">
        <v>12</v>
      </c>
      <c r="AL56" s="2">
        <v>22</v>
      </c>
      <c r="AM56" s="2">
        <v>27</v>
      </c>
      <c r="AN56" s="2">
        <v>2</v>
      </c>
      <c r="AO56" s="2">
        <v>20</v>
      </c>
      <c r="AP56" s="2">
        <v>20</v>
      </c>
      <c r="AQ56" s="2">
        <v>0</v>
      </c>
      <c r="AR56" s="2">
        <v>11</v>
      </c>
      <c r="AS56" s="2">
        <v>9</v>
      </c>
    </row>
    <row r="57" spans="1:45" x14ac:dyDescent="0.2">
      <c r="A57" s="20">
        <v>1.6017772408117525</v>
      </c>
      <c r="B57" s="20"/>
      <c r="C57" s="20">
        <v>2.8767260247588027</v>
      </c>
      <c r="D57" s="20">
        <v>1.3590289086165537</v>
      </c>
      <c r="E57" s="20"/>
      <c r="F57" s="20">
        <v>1.3598833849871304</v>
      </c>
      <c r="G57" s="20">
        <v>1.1460874437498907</v>
      </c>
      <c r="H57" s="20">
        <v>0.93574968044684914</v>
      </c>
      <c r="I57" s="20">
        <v>1.2722750433366603</v>
      </c>
      <c r="J57" s="20">
        <v>1.3734114268704802</v>
      </c>
      <c r="K57" s="20">
        <v>1.0413160336887815</v>
      </c>
      <c r="L57" s="20">
        <v>7.5286564759853611</v>
      </c>
      <c r="M57" s="20">
        <v>14.407557213146328</v>
      </c>
      <c r="N57" s="20">
        <v>9.0077235558824036</v>
      </c>
      <c r="O57" s="20">
        <v>8.5043564287090039</v>
      </c>
      <c r="P57" s="20">
        <v>13.176249759240775</v>
      </c>
      <c r="Q57" s="20">
        <v>5.4555672287300165</v>
      </c>
      <c r="R57" s="20"/>
      <c r="S57" s="20">
        <v>10.113197982875452</v>
      </c>
      <c r="T57" s="20">
        <v>8.8660161790198018</v>
      </c>
      <c r="U57" s="20">
        <v>11.23766699935214</v>
      </c>
      <c r="V57" s="20">
        <v>1.710686207560715</v>
      </c>
      <c r="X57" s="2">
        <v>3</v>
      </c>
      <c r="Y57" s="2">
        <v>1</v>
      </c>
      <c r="Z57" s="2">
        <v>1</v>
      </c>
      <c r="AA57" s="2">
        <v>8</v>
      </c>
      <c r="AB57" s="2">
        <v>2</v>
      </c>
      <c r="AC57" s="2">
        <v>8</v>
      </c>
      <c r="AD57" s="2">
        <v>1</v>
      </c>
      <c r="AE57" s="2">
        <v>0</v>
      </c>
      <c r="AF57" s="2">
        <v>0</v>
      </c>
      <c r="AG57" s="2">
        <v>1</v>
      </c>
      <c r="AH57" s="2">
        <v>0</v>
      </c>
      <c r="AI57" s="2">
        <v>21</v>
      </c>
      <c r="AJ57" s="2">
        <v>47</v>
      </c>
      <c r="AK57" s="2">
        <v>14</v>
      </c>
      <c r="AL57" s="2">
        <v>24</v>
      </c>
      <c r="AM57" s="2">
        <v>22</v>
      </c>
      <c r="AN57" s="2">
        <v>12</v>
      </c>
      <c r="AO57" s="2">
        <v>30</v>
      </c>
      <c r="AP57" s="2">
        <v>10</v>
      </c>
      <c r="AQ57" s="2">
        <v>19</v>
      </c>
      <c r="AR57" s="2">
        <v>25</v>
      </c>
      <c r="AS57" s="2">
        <v>17</v>
      </c>
    </row>
    <row r="58" spans="1:45" x14ac:dyDescent="0.2">
      <c r="A58" s="20">
        <v>1.4342648526553554</v>
      </c>
      <c r="B58" s="20"/>
      <c r="C58" s="20">
        <v>3.6922781950937651</v>
      </c>
      <c r="D58" s="20">
        <v>1.8285689271769012</v>
      </c>
      <c r="E58" s="20"/>
      <c r="F58" s="20">
        <v>1.3174834970496052</v>
      </c>
      <c r="G58" s="20">
        <v>1.1058815289523911</v>
      </c>
      <c r="H58" s="20">
        <v>1.2589641224982926</v>
      </c>
      <c r="I58" s="20">
        <v>1.0302402339304162</v>
      </c>
      <c r="J58" s="20">
        <v>1.3469139045017597</v>
      </c>
      <c r="K58" s="20">
        <v>1.017401201169652</v>
      </c>
      <c r="L58" s="20">
        <v>9.7834007459158485</v>
      </c>
      <c r="M58" s="20">
        <v>5.9310815779797235</v>
      </c>
      <c r="N58" s="20">
        <v>17.410283483041795</v>
      </c>
      <c r="O58" s="20">
        <v>7.4634273607536201</v>
      </c>
      <c r="P58" s="20">
        <v>17.507164994484423</v>
      </c>
      <c r="Q58" s="20">
        <v>4.5775279718443027</v>
      </c>
      <c r="R58" s="20"/>
      <c r="S58" s="20">
        <v>14.043591427220676</v>
      </c>
      <c r="T58" s="20">
        <v>5.8461102064400903</v>
      </c>
      <c r="U58" s="20">
        <v>7.6419621438952214</v>
      </c>
      <c r="V58" s="20">
        <v>10.430796168864141</v>
      </c>
      <c r="X58" s="2">
        <v>0</v>
      </c>
      <c r="Y58" s="2">
        <v>1</v>
      </c>
      <c r="Z58" s="2">
        <v>2</v>
      </c>
      <c r="AA58" s="2">
        <v>3</v>
      </c>
      <c r="AB58" s="2">
        <v>1</v>
      </c>
      <c r="AC58" s="2">
        <v>3</v>
      </c>
      <c r="AD58" s="2">
        <v>0</v>
      </c>
      <c r="AE58" s="2">
        <v>1</v>
      </c>
      <c r="AF58" s="2">
        <v>0</v>
      </c>
      <c r="AG58" s="2">
        <v>0</v>
      </c>
      <c r="AH58" s="2">
        <v>0</v>
      </c>
      <c r="AI58" s="2">
        <v>14</v>
      </c>
      <c r="AJ58" s="2">
        <v>57</v>
      </c>
      <c r="AK58" s="2">
        <v>31</v>
      </c>
      <c r="AL58" s="2">
        <v>41</v>
      </c>
      <c r="AM58" s="2">
        <v>20</v>
      </c>
      <c r="AN58" s="2">
        <v>0</v>
      </c>
      <c r="AO58" s="2">
        <v>51</v>
      </c>
      <c r="AP58" s="2">
        <v>25</v>
      </c>
      <c r="AQ58" s="2">
        <v>0</v>
      </c>
      <c r="AR58" s="2">
        <v>24</v>
      </c>
      <c r="AS58" s="2">
        <v>28</v>
      </c>
    </row>
    <row r="59" spans="1:45" x14ac:dyDescent="0.2">
      <c r="A59" s="20"/>
      <c r="B59" s="20"/>
      <c r="C59" s="20">
        <v>1.4143439967782039</v>
      </c>
      <c r="D59" s="20">
        <v>1.3496734429444415</v>
      </c>
      <c r="E59" s="20"/>
      <c r="F59" s="20">
        <v>1.2614049832781775</v>
      </c>
      <c r="G59" s="20">
        <v>2.382087513788937</v>
      </c>
      <c r="H59" s="20">
        <v>1.2387534800651363</v>
      </c>
      <c r="I59" s="20">
        <v>1.0398189490641032</v>
      </c>
      <c r="J59" s="20">
        <v>2.1277442174012009</v>
      </c>
      <c r="K59" s="20">
        <v>1.1078058517623575</v>
      </c>
      <c r="L59" s="20">
        <v>7.6439915252753412</v>
      </c>
      <c r="M59" s="20">
        <v>5.7171140410779007</v>
      </c>
      <c r="N59" s="20"/>
      <c r="O59" s="20">
        <v>8.6091593563411593</v>
      </c>
      <c r="P59" s="20">
        <v>7.0474742168759077</v>
      </c>
      <c r="Q59" s="20">
        <v>4.9945912346132966</v>
      </c>
      <c r="R59" s="20"/>
      <c r="S59" s="20">
        <v>8.7440668172506157</v>
      </c>
      <c r="T59" s="20">
        <v>5.6228843830435471</v>
      </c>
      <c r="U59" s="20">
        <v>8.3114916565985535</v>
      </c>
      <c r="V59" s="20">
        <v>1.8569347411181731</v>
      </c>
      <c r="X59" s="2">
        <v>0</v>
      </c>
      <c r="Y59" s="2">
        <v>19</v>
      </c>
      <c r="Z59" s="2">
        <v>1</v>
      </c>
      <c r="AA59" s="2">
        <v>9</v>
      </c>
      <c r="AB59" s="2">
        <v>0</v>
      </c>
      <c r="AC59" s="2">
        <v>1</v>
      </c>
      <c r="AD59" s="2">
        <v>1</v>
      </c>
      <c r="AE59" s="2">
        <v>0</v>
      </c>
      <c r="AF59" s="2">
        <v>6</v>
      </c>
      <c r="AG59" s="2">
        <v>1</v>
      </c>
      <c r="AH59" s="2">
        <v>0</v>
      </c>
      <c r="AI59" s="2">
        <v>19</v>
      </c>
      <c r="AJ59" s="2">
        <v>41</v>
      </c>
      <c r="AK59" s="2">
        <v>33</v>
      </c>
      <c r="AL59" s="2">
        <v>43</v>
      </c>
      <c r="AM59" s="2">
        <v>23</v>
      </c>
      <c r="AN59" s="2">
        <v>15</v>
      </c>
      <c r="AO59" s="2">
        <v>27</v>
      </c>
      <c r="AP59" s="2">
        <v>6</v>
      </c>
      <c r="AQ59" s="2">
        <v>27</v>
      </c>
      <c r="AR59" s="2">
        <v>25</v>
      </c>
      <c r="AS59" s="2">
        <v>30</v>
      </c>
    </row>
    <row r="60" spans="1:45" x14ac:dyDescent="0.2">
      <c r="A60" s="20"/>
      <c r="B60" s="20"/>
      <c r="C60" s="20">
        <v>1.388368265307909</v>
      </c>
      <c r="D60" s="20">
        <v>1.6446761569575039</v>
      </c>
      <c r="E60" s="20"/>
      <c r="F60" s="20"/>
      <c r="G60" s="20">
        <v>1.5572551697571397</v>
      </c>
      <c r="H60" s="20">
        <v>1.0228878849958851</v>
      </c>
      <c r="I60" s="20">
        <v>1.5777126998301554</v>
      </c>
      <c r="J60" s="20">
        <v>1.5839838209801964</v>
      </c>
      <c r="K60" s="20">
        <v>1.0256237852602825</v>
      </c>
      <c r="L60" s="20">
        <v>12.221489730524766</v>
      </c>
      <c r="M60" s="20">
        <v>7.9422300432491104</v>
      </c>
      <c r="N60" s="20"/>
      <c r="O60" s="20">
        <v>10.506870830487996</v>
      </c>
      <c r="P60" s="20">
        <v>5.2448495035982559</v>
      </c>
      <c r="Q60" s="20">
        <v>9.4754635709407999</v>
      </c>
      <c r="R60" s="20"/>
      <c r="S60" s="20">
        <v>10.760164416662288</v>
      </c>
      <c r="T60" s="20">
        <v>10.802594946682774</v>
      </c>
      <c r="U60" s="20">
        <v>1.9132408817915989</v>
      </c>
      <c r="V60" s="20">
        <v>1.9826250634728861</v>
      </c>
      <c r="X60" s="2">
        <v>8</v>
      </c>
      <c r="Y60" s="2">
        <v>0</v>
      </c>
      <c r="Z60" s="2">
        <v>4</v>
      </c>
      <c r="AA60" s="2">
        <v>2</v>
      </c>
      <c r="AB60" s="2">
        <v>0</v>
      </c>
      <c r="AC60" s="2">
        <v>7</v>
      </c>
      <c r="AD60" s="2">
        <v>0</v>
      </c>
      <c r="AE60" s="2">
        <v>0</v>
      </c>
      <c r="AF60" s="2">
        <v>0</v>
      </c>
      <c r="AG60" s="2">
        <v>2</v>
      </c>
      <c r="AH60" s="2">
        <v>1</v>
      </c>
      <c r="AI60" s="2">
        <v>21</v>
      </c>
      <c r="AJ60" s="2">
        <v>6</v>
      </c>
      <c r="AK60" s="2">
        <v>23</v>
      </c>
      <c r="AL60" s="2">
        <v>33</v>
      </c>
      <c r="AM60" s="2">
        <v>14</v>
      </c>
      <c r="AN60" s="2">
        <v>1</v>
      </c>
      <c r="AP60" s="2">
        <v>0</v>
      </c>
      <c r="AQ60" s="2">
        <v>0</v>
      </c>
      <c r="AR60" s="2">
        <v>14</v>
      </c>
      <c r="AS60" s="2">
        <v>3</v>
      </c>
    </row>
    <row r="61" spans="1:45" x14ac:dyDescent="0.2">
      <c r="A61" s="20"/>
      <c r="B61" s="20"/>
      <c r="C61" s="20">
        <v>1.745698727040325</v>
      </c>
      <c r="D61" s="20">
        <v>1.6389644726935266</v>
      </c>
      <c r="E61" s="20"/>
      <c r="F61" s="20"/>
      <c r="G61" s="20">
        <v>2.0153332983138101</v>
      </c>
      <c r="H61" s="20">
        <v>1.2167874840223423</v>
      </c>
      <c r="I61" s="20">
        <v>1.104038626534293</v>
      </c>
      <c r="J61" s="20"/>
      <c r="K61" s="20">
        <v>1.0296510304494755</v>
      </c>
      <c r="L61" s="20">
        <v>8.1887955034931981</v>
      </c>
      <c r="M61" s="20">
        <v>4.2935283920785841</v>
      </c>
      <c r="N61" s="20"/>
      <c r="O61" s="20">
        <v>12.991742396385984</v>
      </c>
      <c r="P61" s="20">
        <v>9.0706046120712305</v>
      </c>
      <c r="Q61" s="20">
        <v>6.5097651940957082</v>
      </c>
      <c r="R61" s="20"/>
      <c r="S61" s="20">
        <v>3.6689210484845303</v>
      </c>
      <c r="T61" s="20">
        <v>12.352166833009402</v>
      </c>
      <c r="U61" s="20">
        <v>9.8932517378438476</v>
      </c>
      <c r="V61" s="20">
        <v>2.6325734096758944</v>
      </c>
      <c r="X61" s="2">
        <v>0</v>
      </c>
      <c r="Y61" s="2">
        <v>1</v>
      </c>
      <c r="Z61" s="2">
        <v>4</v>
      </c>
      <c r="AA61" s="2">
        <v>2</v>
      </c>
      <c r="AB61" s="2">
        <v>0</v>
      </c>
      <c r="AC61" s="2">
        <v>0</v>
      </c>
      <c r="AD61" s="2">
        <v>1</v>
      </c>
      <c r="AE61" s="2">
        <v>1</v>
      </c>
      <c r="AF61" s="2">
        <v>3</v>
      </c>
      <c r="AG61" s="2">
        <v>0</v>
      </c>
      <c r="AH61" s="2">
        <v>0</v>
      </c>
      <c r="AI61" s="2">
        <v>0</v>
      </c>
      <c r="AJ61" s="2">
        <v>34</v>
      </c>
      <c r="AK61" s="2">
        <v>27</v>
      </c>
      <c r="AL61" s="2">
        <v>37</v>
      </c>
      <c r="AM61" s="2">
        <v>18</v>
      </c>
      <c r="AN61" s="2">
        <v>8</v>
      </c>
      <c r="AP61" s="2">
        <v>17</v>
      </c>
      <c r="AQ61" s="2">
        <v>29</v>
      </c>
      <c r="AR61" s="2">
        <v>23</v>
      </c>
      <c r="AS61" s="2">
        <v>9</v>
      </c>
    </row>
    <row r="62" spans="1:45" x14ac:dyDescent="0.2">
      <c r="A62" s="20"/>
      <c r="B62" s="20"/>
      <c r="C62" s="20"/>
      <c r="D62" s="20">
        <v>1.5187179352489013</v>
      </c>
      <c r="E62" s="20"/>
      <c r="F62" s="20"/>
      <c r="G62" s="20">
        <v>1.1822993819054122</v>
      </c>
      <c r="H62" s="20">
        <v>1.0017816182521757</v>
      </c>
      <c r="I62" s="20">
        <v>0.98097126648106303</v>
      </c>
      <c r="J62" s="20"/>
      <c r="K62" s="20">
        <v>1.0616973962984364</v>
      </c>
      <c r="L62" s="20">
        <v>10.340247938225561</v>
      </c>
      <c r="M62" s="20">
        <v>7.8065661606345538</v>
      </c>
      <c r="N62" s="20"/>
      <c r="O62" s="20">
        <v>11.208040482569032</v>
      </c>
      <c r="P62" s="20">
        <v>7.4303023935844239</v>
      </c>
      <c r="Q62" s="20">
        <v>6.2194358354782793</v>
      </c>
      <c r="R62" s="20"/>
      <c r="S62" s="20">
        <v>13.552812943215843</v>
      </c>
      <c r="T62" s="20">
        <v>8.3316068708304876</v>
      </c>
      <c r="U62" s="20">
        <v>9.7374288665931257</v>
      </c>
      <c r="V62" s="20">
        <v>13.236157657894275</v>
      </c>
      <c r="X62" s="2">
        <v>5</v>
      </c>
      <c r="Y62" s="2">
        <v>9</v>
      </c>
      <c r="Z62" s="2">
        <v>5</v>
      </c>
      <c r="AA62" s="2">
        <v>0</v>
      </c>
      <c r="AB62" s="2">
        <v>0</v>
      </c>
      <c r="AC62" s="2">
        <v>1</v>
      </c>
      <c r="AD62" s="2">
        <v>2</v>
      </c>
      <c r="AE62" s="2">
        <v>0</v>
      </c>
      <c r="AF62" s="2">
        <v>9</v>
      </c>
      <c r="AG62" s="2">
        <v>3</v>
      </c>
      <c r="AH62" s="2">
        <v>0</v>
      </c>
      <c r="AI62" s="2">
        <v>23</v>
      </c>
      <c r="AJ62" s="2">
        <v>7</v>
      </c>
      <c r="AK62" s="2">
        <v>45</v>
      </c>
      <c r="AL62" s="2">
        <v>15</v>
      </c>
      <c r="AM62" s="2">
        <v>21</v>
      </c>
      <c r="AN62" s="2">
        <v>4</v>
      </c>
      <c r="AP62" s="2">
        <v>26</v>
      </c>
      <c r="AQ62" s="2">
        <v>33</v>
      </c>
      <c r="AR62" s="2">
        <v>18</v>
      </c>
      <c r="AS62" s="2">
        <v>16</v>
      </c>
    </row>
    <row r="63" spans="1:45" x14ac:dyDescent="0.2">
      <c r="A63" s="20"/>
      <c r="B63" s="20"/>
      <c r="C63" s="20"/>
      <c r="D63" s="20">
        <v>1.2452522281171754</v>
      </c>
      <c r="E63" s="20"/>
      <c r="F63" s="20"/>
      <c r="G63" s="20">
        <v>1.4905027052581814</v>
      </c>
      <c r="H63" s="20">
        <v>1.003871408310133</v>
      </c>
      <c r="I63" s="20">
        <v>1.1046400868484179</v>
      </c>
      <c r="J63" s="20"/>
      <c r="K63" s="20">
        <v>1.184218451786871</v>
      </c>
      <c r="L63" s="20"/>
      <c r="M63" s="20">
        <v>11.271562396035788</v>
      </c>
      <c r="N63" s="20"/>
      <c r="O63" s="20">
        <v>11.172420374358705</v>
      </c>
      <c r="P63" s="20">
        <v>6.2308364413160335</v>
      </c>
      <c r="Q63" s="20"/>
      <c r="R63" s="20"/>
      <c r="S63" s="20">
        <v>25.282331774964547</v>
      </c>
      <c r="T63" s="20">
        <v>11.374754425592267</v>
      </c>
      <c r="U63" s="20">
        <v>8.0997986377405411</v>
      </c>
      <c r="V63" s="20">
        <v>15.13895921976502</v>
      </c>
      <c r="X63" s="2">
        <v>2</v>
      </c>
      <c r="Y63" s="2">
        <v>2</v>
      </c>
      <c r="Z63" s="2">
        <v>2</v>
      </c>
      <c r="AA63" s="2">
        <v>0</v>
      </c>
      <c r="AB63" s="2">
        <v>0</v>
      </c>
      <c r="AC63" s="2">
        <v>1</v>
      </c>
      <c r="AD63" s="2">
        <v>1</v>
      </c>
      <c r="AE63" s="2">
        <v>0</v>
      </c>
      <c r="AF63" s="2">
        <v>2</v>
      </c>
      <c r="AG63" s="2">
        <v>1</v>
      </c>
      <c r="AH63" s="2">
        <v>0</v>
      </c>
      <c r="AI63" s="2">
        <v>23</v>
      </c>
      <c r="AJ63" s="2">
        <v>0</v>
      </c>
      <c r="AL63" s="2">
        <v>10</v>
      </c>
      <c r="AM63" s="2">
        <v>10</v>
      </c>
      <c r="AN63" s="2">
        <v>31</v>
      </c>
      <c r="AP63" s="2">
        <v>19</v>
      </c>
      <c r="AQ63" s="2">
        <v>34</v>
      </c>
      <c r="AR63" s="2">
        <v>37</v>
      </c>
      <c r="AS63" s="2">
        <v>0</v>
      </c>
    </row>
    <row r="64" spans="1:45" x14ac:dyDescent="0.2">
      <c r="A64" s="20"/>
      <c r="B64" s="20"/>
      <c r="C64" s="20"/>
      <c r="D64" s="20">
        <v>1.2758137661746423</v>
      </c>
      <c r="E64" s="20"/>
      <c r="F64" s="20"/>
      <c r="G64" s="20">
        <v>1.2274605592617884</v>
      </c>
      <c r="H64" s="20">
        <v>1.1184736740732957</v>
      </c>
      <c r="I64" s="20">
        <v>1.2690620020661518</v>
      </c>
      <c r="J64" s="20"/>
      <c r="K64" s="20">
        <v>1.0958466845266237</v>
      </c>
      <c r="L64" s="20"/>
      <c r="M64" s="20"/>
      <c r="N64" s="20"/>
      <c r="O64" s="20">
        <v>11.331972824849853</v>
      </c>
      <c r="P64" s="20">
        <v>13.43737283535571</v>
      </c>
      <c r="Q64" s="20"/>
      <c r="R64" s="20"/>
      <c r="S64" s="20">
        <v>10.24519619687976</v>
      </c>
      <c r="T64" s="20">
        <v>9.0745731995587526</v>
      </c>
      <c r="U64" s="20">
        <v>2.1970811227259199</v>
      </c>
      <c r="V64" s="20">
        <v>14.636597152912749</v>
      </c>
      <c r="X64" s="2">
        <v>5</v>
      </c>
      <c r="Y64" s="2">
        <v>0</v>
      </c>
      <c r="Z64" s="2">
        <v>3</v>
      </c>
      <c r="AA64" s="2">
        <v>2</v>
      </c>
      <c r="AB64" s="2">
        <v>0</v>
      </c>
      <c r="AC64" s="2">
        <v>4</v>
      </c>
      <c r="AD64" s="2">
        <v>0</v>
      </c>
      <c r="AE64" s="2">
        <v>0</v>
      </c>
      <c r="AF64" s="2">
        <v>1</v>
      </c>
      <c r="AG64" s="2">
        <v>0</v>
      </c>
      <c r="AH64" s="2">
        <v>0</v>
      </c>
      <c r="AI64" s="2">
        <v>31</v>
      </c>
      <c r="AJ64" s="2">
        <v>0</v>
      </c>
      <c r="AL64" s="2">
        <v>10</v>
      </c>
      <c r="AM64" s="2">
        <v>45</v>
      </c>
      <c r="AN64" s="2">
        <v>25</v>
      </c>
      <c r="AP64" s="2">
        <v>8</v>
      </c>
      <c r="AQ64" s="2">
        <v>47</v>
      </c>
      <c r="AR64" s="2">
        <v>25</v>
      </c>
      <c r="AS64" s="2">
        <v>30</v>
      </c>
    </row>
    <row r="65" spans="1:45" x14ac:dyDescent="0.2">
      <c r="A65" s="20"/>
      <c r="B65" s="20"/>
      <c r="C65" s="20"/>
      <c r="D65" s="20"/>
      <c r="E65" s="20"/>
      <c r="F65" s="20"/>
      <c r="G65" s="20">
        <v>1.6986850168969199</v>
      </c>
      <c r="H65" s="20">
        <v>1.0085412617534275</v>
      </c>
      <c r="I65" s="20">
        <v>0.98675561625606278</v>
      </c>
      <c r="J65" s="20"/>
      <c r="K65" s="20">
        <v>1.0512913449247956</v>
      </c>
      <c r="L65" s="20"/>
      <c r="M65" s="20"/>
      <c r="N65" s="20"/>
      <c r="O65" s="20">
        <v>10.834550261770937</v>
      </c>
      <c r="P65" s="20">
        <v>6.2043774404230358</v>
      </c>
      <c r="Q65" s="20"/>
      <c r="R65" s="20"/>
      <c r="S65" s="20">
        <v>10.67498292798235</v>
      </c>
      <c r="T65" s="20">
        <v>8.931935178862215</v>
      </c>
      <c r="U65" s="20">
        <v>1.6954352051268582</v>
      </c>
      <c r="V65" s="20"/>
      <c r="X65" s="2">
        <v>1</v>
      </c>
      <c r="Y65" s="2">
        <v>0</v>
      </c>
      <c r="AA65" s="2">
        <v>3</v>
      </c>
      <c r="AB65" s="2">
        <v>0</v>
      </c>
      <c r="AC65" s="2">
        <v>0</v>
      </c>
      <c r="AD65" s="2">
        <v>6</v>
      </c>
      <c r="AE65" s="2">
        <v>0</v>
      </c>
      <c r="AF65" s="2">
        <v>3</v>
      </c>
      <c r="AG65" s="2">
        <v>0</v>
      </c>
      <c r="AH65" s="2">
        <v>2</v>
      </c>
      <c r="AI65" s="2">
        <v>23</v>
      </c>
      <c r="AJ65" s="2">
        <v>16</v>
      </c>
      <c r="AL65" s="2">
        <v>10</v>
      </c>
      <c r="AM65" s="2">
        <v>5</v>
      </c>
      <c r="AN65" s="2">
        <v>25</v>
      </c>
      <c r="AP65" s="2">
        <v>31</v>
      </c>
      <c r="AQ65" s="2">
        <v>9</v>
      </c>
      <c r="AR65" s="2">
        <v>10</v>
      </c>
      <c r="AS65" s="2">
        <v>12</v>
      </c>
    </row>
    <row r="66" spans="1:45" x14ac:dyDescent="0.2">
      <c r="A66" s="20"/>
      <c r="B66" s="20"/>
      <c r="C66" s="20"/>
      <c r="D66" s="20"/>
      <c r="E66" s="20"/>
      <c r="F66" s="20"/>
      <c r="G66" s="20">
        <v>2.0863563936894818</v>
      </c>
      <c r="H66" s="20">
        <v>1.0217322407242035</v>
      </c>
      <c r="I66" s="20">
        <v>0.92203778606573172</v>
      </c>
      <c r="J66" s="20"/>
      <c r="K66" s="20">
        <v>1.0841449107877643</v>
      </c>
      <c r="L66" s="20"/>
      <c r="M66" s="20"/>
      <c r="N66" s="20"/>
      <c r="O66" s="20">
        <v>7.925601022570083</v>
      </c>
      <c r="P66" s="20">
        <v>5.5753182399187544</v>
      </c>
      <c r="Q66" s="20"/>
      <c r="R66" s="20"/>
      <c r="S66" s="20">
        <v>9.7712428428849076</v>
      </c>
      <c r="T66" s="20">
        <v>8.265152072280296</v>
      </c>
      <c r="U66" s="20">
        <v>7.5930608814414029</v>
      </c>
      <c r="V66" s="20"/>
      <c r="X66" s="2">
        <v>2</v>
      </c>
      <c r="Y66" s="2">
        <v>8</v>
      </c>
      <c r="AA66" s="2">
        <v>3</v>
      </c>
      <c r="AB66" s="2">
        <v>1</v>
      </c>
      <c r="AC66" s="2">
        <v>0</v>
      </c>
      <c r="AD66" s="2">
        <v>0</v>
      </c>
      <c r="AE66" s="2">
        <v>0</v>
      </c>
      <c r="AF66" s="2">
        <v>2</v>
      </c>
      <c r="AH66" s="2">
        <v>0</v>
      </c>
      <c r="AI66" s="2">
        <v>30</v>
      </c>
      <c r="AJ66" s="2">
        <v>16</v>
      </c>
      <c r="AM66" s="2">
        <v>8</v>
      </c>
      <c r="AN66" s="2">
        <v>7</v>
      </c>
      <c r="AP66" s="2">
        <v>29</v>
      </c>
      <c r="AQ66" s="2">
        <v>52</v>
      </c>
      <c r="AR66" s="2">
        <v>18</v>
      </c>
      <c r="AS66" s="2">
        <v>32</v>
      </c>
    </row>
    <row r="67" spans="1:45" x14ac:dyDescent="0.2">
      <c r="A67" s="20"/>
      <c r="B67" s="20"/>
      <c r="C67" s="20"/>
      <c r="D67" s="20"/>
      <c r="E67" s="20"/>
      <c r="F67" s="20"/>
      <c r="G67" s="20">
        <v>1.1538092486561258</v>
      </c>
      <c r="H67" s="20">
        <v>1.1505191644341719</v>
      </c>
      <c r="I67" s="20">
        <v>1.3024443627322233</v>
      </c>
      <c r="J67" s="20"/>
      <c r="K67" s="20">
        <v>1.1986324876118437</v>
      </c>
      <c r="L67" s="20"/>
      <c r="M67" s="20"/>
      <c r="N67" s="20"/>
      <c r="O67" s="20"/>
      <c r="P67" s="20">
        <v>12.79884085377598</v>
      </c>
      <c r="Q67" s="20"/>
      <c r="R67" s="20"/>
      <c r="S67" s="20">
        <v>9.6492173136523611</v>
      </c>
      <c r="T67" s="20">
        <v>8.7637469139045017</v>
      </c>
      <c r="U67" s="20">
        <v>2.1081227784489851</v>
      </c>
      <c r="V67" s="20"/>
      <c r="Y67" s="2">
        <v>0</v>
      </c>
      <c r="AA67" s="2">
        <v>5</v>
      </c>
      <c r="AB67" s="2">
        <v>1</v>
      </c>
      <c r="AC67" s="2">
        <v>3</v>
      </c>
      <c r="AD67" s="2">
        <v>0</v>
      </c>
      <c r="AE67" s="2">
        <v>1</v>
      </c>
      <c r="AF67" s="2">
        <v>0</v>
      </c>
      <c r="AH67" s="2">
        <v>0</v>
      </c>
      <c r="AI67" s="2">
        <v>20</v>
      </c>
      <c r="AJ67" s="2">
        <v>1</v>
      </c>
      <c r="AM67" s="2">
        <v>29</v>
      </c>
      <c r="AN67" s="2">
        <v>26</v>
      </c>
      <c r="AP67" s="2">
        <v>11</v>
      </c>
      <c r="AQ67" s="2">
        <v>38</v>
      </c>
      <c r="AR67" s="2">
        <v>10</v>
      </c>
      <c r="AS67" s="2">
        <v>0</v>
      </c>
    </row>
    <row r="68" spans="1:45" x14ac:dyDescent="0.2">
      <c r="A68" s="20"/>
      <c r="B68" s="20"/>
      <c r="C68" s="20"/>
      <c r="D68" s="20"/>
      <c r="E68" s="20"/>
      <c r="F68" s="20"/>
      <c r="G68" s="20">
        <v>1.2709635621859185</v>
      </c>
      <c r="H68" s="20">
        <v>1.2166202657981824</v>
      </c>
      <c r="I68" s="20">
        <v>1.5312855667034371</v>
      </c>
      <c r="J68" s="20"/>
      <c r="K68" s="20">
        <v>1.1134702596697659</v>
      </c>
      <c r="L68" s="20"/>
      <c r="M68" s="20"/>
      <c r="N68" s="20"/>
      <c r="O68" s="20"/>
      <c r="P68" s="20">
        <v>8.1170177373885934</v>
      </c>
      <c r="Q68" s="20"/>
      <c r="R68" s="20"/>
      <c r="S68" s="20">
        <v>8.8254346798340073</v>
      </c>
      <c r="T68" s="20">
        <v>12.048024898881124</v>
      </c>
      <c r="U68" s="20">
        <v>10.475230691110294</v>
      </c>
      <c r="V68" s="20"/>
      <c r="AA68" s="2">
        <v>2</v>
      </c>
      <c r="AB68" s="2">
        <v>6</v>
      </c>
      <c r="AC68" s="2">
        <v>0</v>
      </c>
      <c r="AD68" s="2">
        <v>3</v>
      </c>
      <c r="AE68" s="2">
        <v>2</v>
      </c>
      <c r="AF68" s="2">
        <v>0</v>
      </c>
      <c r="AH68" s="2">
        <v>0</v>
      </c>
      <c r="AI68" s="2">
        <v>35</v>
      </c>
      <c r="AJ68" s="2">
        <v>0</v>
      </c>
      <c r="AM68" s="2">
        <v>17</v>
      </c>
      <c r="AN68" s="2">
        <v>1</v>
      </c>
      <c r="AP68" s="2">
        <v>14</v>
      </c>
      <c r="AQ68" s="2">
        <v>19</v>
      </c>
      <c r="AR68" s="2">
        <v>41</v>
      </c>
      <c r="AS68" s="2">
        <v>21</v>
      </c>
    </row>
    <row r="69" spans="1:45" x14ac:dyDescent="0.2">
      <c r="A69" s="20"/>
      <c r="B69" s="20"/>
      <c r="C69" s="20"/>
      <c r="D69" s="20"/>
      <c r="E69" s="20"/>
      <c r="F69" s="20"/>
      <c r="G69" s="20">
        <v>1.2839593073138276</v>
      </c>
      <c r="H69" s="20">
        <v>1.2539650855351858</v>
      </c>
      <c r="I69" s="20">
        <v>1.0796659137469138</v>
      </c>
      <c r="J69" s="20"/>
      <c r="K69" s="20"/>
      <c r="L69" s="20"/>
      <c r="M69" s="20"/>
      <c r="N69" s="20"/>
      <c r="O69" s="20"/>
      <c r="P69" s="20">
        <v>11.490075467072893</v>
      </c>
      <c r="Q69" s="20"/>
      <c r="R69" s="20"/>
      <c r="S69" s="20">
        <v>3.0258023848295421</v>
      </c>
      <c r="T69" s="20">
        <v>9.5389242002416346</v>
      </c>
      <c r="U69" s="20">
        <v>12.763947400675876</v>
      </c>
      <c r="V69" s="20"/>
      <c r="AA69" s="2">
        <v>2</v>
      </c>
      <c r="AB69" s="2">
        <v>7</v>
      </c>
      <c r="AC69" s="2">
        <v>1</v>
      </c>
      <c r="AD69" s="2">
        <v>1</v>
      </c>
      <c r="AE69" s="2">
        <v>3</v>
      </c>
      <c r="AF69" s="2">
        <v>6</v>
      </c>
      <c r="AH69" s="2">
        <v>0</v>
      </c>
      <c r="AI69" s="2">
        <v>16</v>
      </c>
      <c r="AJ69" s="2">
        <v>15</v>
      </c>
      <c r="AM69" s="2">
        <v>27</v>
      </c>
      <c r="AN69" s="2">
        <v>13</v>
      </c>
      <c r="AP69" s="2">
        <v>30</v>
      </c>
      <c r="AQ69" s="2">
        <v>28</v>
      </c>
      <c r="AR69" s="2">
        <v>19</v>
      </c>
      <c r="AS69" s="2">
        <v>23</v>
      </c>
    </row>
    <row r="70" spans="1:45" x14ac:dyDescent="0.2">
      <c r="A70" s="20"/>
      <c r="B70" s="20"/>
      <c r="C70" s="20"/>
      <c r="D70" s="20"/>
      <c r="E70" s="20"/>
      <c r="F70" s="20"/>
      <c r="G70" s="20">
        <v>1.3221866190401148</v>
      </c>
      <c r="H70" s="20">
        <v>1.2956146801842026</v>
      </c>
      <c r="I70" s="20">
        <v>1.4855500691635586</v>
      </c>
      <c r="L70" s="20"/>
      <c r="M70" s="20"/>
      <c r="N70" s="20"/>
      <c r="O70" s="20"/>
      <c r="P70" s="20"/>
      <c r="Q70" s="20"/>
      <c r="R70" s="20"/>
      <c r="S70" s="20">
        <v>4.0538714083101333</v>
      </c>
      <c r="T70" s="20">
        <v>14.267728633713295</v>
      </c>
      <c r="U70" s="20">
        <v>15.977363380084396</v>
      </c>
      <c r="V70" s="20"/>
      <c r="AA70" s="2">
        <v>1</v>
      </c>
      <c r="AB70" s="2">
        <v>3</v>
      </c>
      <c r="AC70" s="2">
        <v>1</v>
      </c>
      <c r="AD70" s="2">
        <v>2</v>
      </c>
      <c r="AE70" s="2">
        <v>3</v>
      </c>
      <c r="AF70" s="2">
        <v>7</v>
      </c>
      <c r="AH70" s="2">
        <v>1</v>
      </c>
      <c r="AI70" s="2">
        <v>19</v>
      </c>
      <c r="AJ70" s="2">
        <v>3</v>
      </c>
      <c r="AM70" s="2">
        <v>35</v>
      </c>
      <c r="AN70" s="2">
        <v>34</v>
      </c>
      <c r="AP70" s="2">
        <v>0</v>
      </c>
      <c r="AQ70" s="2">
        <v>32</v>
      </c>
      <c r="AR70" s="2">
        <v>25</v>
      </c>
      <c r="AS70" s="2">
        <v>27</v>
      </c>
    </row>
    <row r="71" spans="1:45" x14ac:dyDescent="0.2">
      <c r="A71" s="20"/>
      <c r="B71" s="20"/>
      <c r="C71" s="20"/>
      <c r="D71" s="20"/>
      <c r="E71" s="20"/>
      <c r="F71" s="20"/>
      <c r="G71" s="20">
        <v>1.3047854178704628</v>
      </c>
      <c r="H71" s="20">
        <v>1.0687906007599237</v>
      </c>
      <c r="I71" s="20">
        <v>1.1846973437691513</v>
      </c>
      <c r="L71" s="20"/>
      <c r="M71" s="20"/>
      <c r="N71" s="20"/>
      <c r="O71" s="20"/>
      <c r="P71" s="20"/>
      <c r="Q71" s="20"/>
      <c r="R71" s="20"/>
      <c r="S71" s="20">
        <v>15.802555549718969</v>
      </c>
      <c r="T71" s="20">
        <v>3.1818590113988998</v>
      </c>
      <c r="U71" s="20">
        <v>7.6927492076832831</v>
      </c>
      <c r="V71" s="20"/>
      <c r="AA71" s="2">
        <v>4</v>
      </c>
      <c r="AB71" s="2">
        <v>2</v>
      </c>
      <c r="AC71" s="2">
        <v>0</v>
      </c>
      <c r="AE71" s="2">
        <v>0</v>
      </c>
      <c r="AF71" s="2">
        <v>2</v>
      </c>
      <c r="AH71" s="2">
        <v>0</v>
      </c>
      <c r="AI71" s="2">
        <v>17</v>
      </c>
      <c r="AJ71" s="2">
        <v>35</v>
      </c>
      <c r="AM71" s="2">
        <v>35</v>
      </c>
      <c r="AN71" s="2">
        <v>8</v>
      </c>
      <c r="AP71" s="2">
        <v>3</v>
      </c>
      <c r="AQ71" s="2">
        <v>10</v>
      </c>
      <c r="AR71" s="2">
        <v>20</v>
      </c>
      <c r="AS71" s="2">
        <v>1</v>
      </c>
    </row>
    <row r="72" spans="1:45" x14ac:dyDescent="0.2">
      <c r="A72" s="20"/>
      <c r="B72" s="20"/>
      <c r="C72" s="20"/>
      <c r="D72" s="20"/>
      <c r="E72" s="20"/>
      <c r="F72" s="20"/>
      <c r="G72" s="20"/>
      <c r="H72" s="20">
        <v>1.0180219222216387</v>
      </c>
      <c r="I72" s="20">
        <v>1.5008658577156764</v>
      </c>
      <c r="L72" s="20"/>
      <c r="M72" s="20"/>
      <c r="N72" s="20"/>
      <c r="O72" s="20"/>
      <c r="P72" s="20"/>
      <c r="Q72" s="20"/>
      <c r="R72" s="20"/>
      <c r="S72" s="20">
        <v>8.6082050743289376</v>
      </c>
      <c r="T72" s="20">
        <v>10.141054262751483</v>
      </c>
      <c r="U72" s="20">
        <v>11.158114899056224</v>
      </c>
      <c r="V72" s="20"/>
      <c r="AA72" s="2">
        <v>1</v>
      </c>
      <c r="AB72" s="2">
        <v>3</v>
      </c>
      <c r="AC72" s="2">
        <v>1</v>
      </c>
      <c r="AE72" s="2">
        <v>0</v>
      </c>
      <c r="AF72" s="2">
        <v>8</v>
      </c>
      <c r="AH72" s="2">
        <v>0</v>
      </c>
      <c r="AI72" s="2">
        <v>29</v>
      </c>
      <c r="AJ72" s="2">
        <v>53</v>
      </c>
      <c r="AM72" s="2">
        <v>12</v>
      </c>
      <c r="AN72" s="2">
        <v>35</v>
      </c>
      <c r="AP72" s="2">
        <v>17</v>
      </c>
      <c r="AQ72" s="2">
        <v>21</v>
      </c>
      <c r="AR72" s="2">
        <v>11</v>
      </c>
      <c r="AS72" s="2">
        <v>8</v>
      </c>
    </row>
    <row r="73" spans="1:45" x14ac:dyDescent="0.2">
      <c r="H73" s="20">
        <v>1.1224046155731819</v>
      </c>
      <c r="I73" s="20">
        <v>1.1623960357899528</v>
      </c>
      <c r="L73" s="20"/>
      <c r="M73" s="20"/>
      <c r="N73" s="20"/>
      <c r="O73" s="20"/>
      <c r="P73" s="20"/>
      <c r="Q73" s="20"/>
      <c r="R73" s="20"/>
      <c r="S73" s="20">
        <v>7.1249435310185438</v>
      </c>
      <c r="T73" s="20">
        <v>18.935885381099965</v>
      </c>
      <c r="U73" s="20">
        <v>6.8779114356253608</v>
      </c>
      <c r="V73" s="20"/>
      <c r="AB73" s="2">
        <v>2</v>
      </c>
      <c r="AC73" s="2">
        <v>0</v>
      </c>
      <c r="AE73" s="2">
        <v>0</v>
      </c>
      <c r="AF73" s="2">
        <v>3</v>
      </c>
      <c r="AH73" s="2">
        <v>2</v>
      </c>
      <c r="AI73" s="2">
        <v>27</v>
      </c>
      <c r="AJ73" s="2">
        <v>18</v>
      </c>
      <c r="AM73" s="2">
        <v>39</v>
      </c>
      <c r="AN73" s="2">
        <v>13</v>
      </c>
      <c r="AP73" s="2">
        <v>39</v>
      </c>
      <c r="AQ73" s="2">
        <v>25</v>
      </c>
      <c r="AR73" s="2">
        <v>10</v>
      </c>
      <c r="AS73" s="2">
        <v>10</v>
      </c>
    </row>
    <row r="74" spans="1:45" x14ac:dyDescent="0.2">
      <c r="H74" s="20">
        <v>1.0094964192537339</v>
      </c>
      <c r="I74" s="20">
        <v>1.2063070161615099</v>
      </c>
      <c r="L74" s="20"/>
      <c r="M74" s="20"/>
      <c r="N74" s="20"/>
      <c r="O74" s="20"/>
      <c r="P74" s="20"/>
      <c r="Q74" s="20"/>
      <c r="R74" s="20"/>
      <c r="S74" s="20">
        <v>9.6069207333088187</v>
      </c>
      <c r="T74" s="20">
        <v>11.773196932289752</v>
      </c>
      <c r="U74" s="20">
        <v>8.1332562903818886</v>
      </c>
      <c r="V74" s="20"/>
      <c r="AB74" s="2">
        <v>3</v>
      </c>
      <c r="AC74" s="2">
        <v>0</v>
      </c>
      <c r="AE74" s="2">
        <v>0</v>
      </c>
      <c r="AF74" s="2">
        <v>6</v>
      </c>
      <c r="AH74" s="2">
        <v>0</v>
      </c>
      <c r="AI74" s="2">
        <v>30</v>
      </c>
      <c r="AJ74" s="2">
        <v>45</v>
      </c>
      <c r="AM74" s="2">
        <v>46</v>
      </c>
      <c r="AN74" s="2">
        <v>20</v>
      </c>
      <c r="AP74" s="2">
        <v>17</v>
      </c>
      <c r="AQ74" s="2">
        <v>29</v>
      </c>
      <c r="AR74" s="2">
        <v>28</v>
      </c>
      <c r="AS74" s="2">
        <v>0</v>
      </c>
    </row>
    <row r="75" spans="1:45" x14ac:dyDescent="0.2">
      <c r="H75" s="20">
        <v>1.0967615695750379</v>
      </c>
      <c r="I75" s="20">
        <v>1.005841256500499</v>
      </c>
      <c r="L75" s="20"/>
      <c r="M75" s="20"/>
      <c r="N75" s="20"/>
      <c r="O75" s="20"/>
      <c r="P75" s="20"/>
      <c r="Q75" s="20"/>
      <c r="R75" s="20"/>
      <c r="S75" s="20">
        <v>8.3569207333088187</v>
      </c>
      <c r="T75" s="20">
        <v>10.787597835793456</v>
      </c>
      <c r="U75" s="20">
        <v>16.541221480975643</v>
      </c>
      <c r="V75" s="20"/>
      <c r="AB75" s="2">
        <v>4</v>
      </c>
      <c r="AE75" s="2">
        <v>0</v>
      </c>
      <c r="AF75" s="2">
        <v>3</v>
      </c>
      <c r="AH75" s="2">
        <v>0</v>
      </c>
      <c r="AI75" s="2">
        <v>12</v>
      </c>
      <c r="AJ75" s="2">
        <v>40</v>
      </c>
      <c r="AM75" s="2">
        <v>3</v>
      </c>
      <c r="AN75" s="2">
        <v>18</v>
      </c>
      <c r="AP75" s="2">
        <v>36</v>
      </c>
      <c r="AQ75" s="2">
        <v>35</v>
      </c>
      <c r="AR75" s="2">
        <v>24</v>
      </c>
      <c r="AS75" s="2">
        <v>8</v>
      </c>
    </row>
    <row r="76" spans="1:45" x14ac:dyDescent="0.2">
      <c r="H76" s="20"/>
      <c r="I76" s="20">
        <v>0.9724194988706204</v>
      </c>
      <c r="L76" s="20"/>
      <c r="M76" s="20"/>
      <c r="N76" s="20"/>
      <c r="O76" s="20"/>
      <c r="P76" s="20"/>
      <c r="Q76" s="20"/>
      <c r="R76" s="20"/>
      <c r="S76" s="20">
        <v>6.9462126385459895</v>
      </c>
      <c r="T76" s="20">
        <v>9.789530913484267</v>
      </c>
      <c r="AB76" s="2">
        <v>4</v>
      </c>
      <c r="AE76" s="2">
        <v>1</v>
      </c>
      <c r="AF76" s="2">
        <v>4</v>
      </c>
      <c r="AI76" s="2">
        <v>46</v>
      </c>
      <c r="AJ76" s="2">
        <v>10</v>
      </c>
      <c r="AM76" s="2">
        <v>2</v>
      </c>
      <c r="AN76" s="2">
        <v>2</v>
      </c>
      <c r="AP76" s="2">
        <v>6</v>
      </c>
      <c r="AQ76" s="2">
        <v>64</v>
      </c>
      <c r="AR76" s="2">
        <v>15</v>
      </c>
      <c r="AS76" s="2">
        <v>9</v>
      </c>
    </row>
    <row r="77" spans="1:45" x14ac:dyDescent="0.2">
      <c r="H77" s="20"/>
      <c r="I77" s="20">
        <v>1.5001348251650295</v>
      </c>
      <c r="L77" s="20"/>
      <c r="M77" s="20"/>
      <c r="N77" s="20"/>
      <c r="O77" s="20"/>
      <c r="P77" s="20"/>
      <c r="Q77" s="20"/>
      <c r="R77" s="20"/>
      <c r="S77" s="20">
        <v>12.445062247202813</v>
      </c>
      <c r="T77" s="20">
        <v>1.1446761569574999</v>
      </c>
      <c r="AB77" s="2">
        <v>2</v>
      </c>
      <c r="AE77" s="2">
        <v>10</v>
      </c>
      <c r="AF77" s="2">
        <v>0</v>
      </c>
      <c r="AI77" s="2">
        <v>27</v>
      </c>
      <c r="AJ77" s="2">
        <v>13</v>
      </c>
      <c r="AM77" s="2">
        <v>8</v>
      </c>
      <c r="AN77" s="2">
        <v>22</v>
      </c>
      <c r="AP77" s="2">
        <v>23</v>
      </c>
      <c r="AQ77" s="2">
        <v>7</v>
      </c>
      <c r="AR77" s="2">
        <v>13</v>
      </c>
      <c r="AS77" s="2">
        <v>2</v>
      </c>
    </row>
    <row r="78" spans="1:45" x14ac:dyDescent="0.2">
      <c r="H78" s="20"/>
      <c r="I78" s="20">
        <v>1.1691425469699357</v>
      </c>
      <c r="L78" s="20"/>
      <c r="M78" s="20"/>
      <c r="N78" s="20"/>
      <c r="O78" s="20"/>
      <c r="P78" s="20"/>
      <c r="Q78" s="20"/>
      <c r="R78" s="20"/>
      <c r="S78" s="20">
        <v>3.0295634816410155</v>
      </c>
      <c r="T78" s="20">
        <v>14.241768661028523</v>
      </c>
      <c r="AB78" s="2">
        <v>2</v>
      </c>
      <c r="AE78" s="2">
        <v>0</v>
      </c>
      <c r="AF78" s="2">
        <v>0</v>
      </c>
      <c r="AI78" s="2">
        <v>44</v>
      </c>
      <c r="AJ78" s="2">
        <v>25</v>
      </c>
      <c r="AM78" s="2">
        <v>23</v>
      </c>
      <c r="AP78" s="2">
        <v>5</v>
      </c>
      <c r="AQ78" s="2">
        <v>47</v>
      </c>
      <c r="AR78" s="2">
        <v>16</v>
      </c>
      <c r="AS78" s="2">
        <v>14</v>
      </c>
    </row>
    <row r="79" spans="1:45" x14ac:dyDescent="0.2">
      <c r="H79" s="20"/>
      <c r="I79" s="20">
        <v>1.2080781285566704</v>
      </c>
      <c r="L79" s="20"/>
      <c r="M79" s="20"/>
      <c r="N79" s="20"/>
      <c r="O79" s="20"/>
      <c r="P79" s="20"/>
      <c r="Q79" s="20"/>
      <c r="R79" s="20"/>
      <c r="S79" s="20">
        <v>8.5963360823659194</v>
      </c>
      <c r="T79" s="20">
        <v>13.172240899301359</v>
      </c>
      <c r="AB79" s="2">
        <v>1</v>
      </c>
      <c r="AE79" s="2">
        <v>0</v>
      </c>
      <c r="AF79" s="2">
        <v>6</v>
      </c>
      <c r="AJ79" s="2">
        <v>26</v>
      </c>
      <c r="AP79" s="2">
        <v>0</v>
      </c>
      <c r="AQ79" s="2">
        <v>0</v>
      </c>
      <c r="AR79" s="2">
        <v>10</v>
      </c>
      <c r="AS79" s="2">
        <v>13</v>
      </c>
    </row>
    <row r="80" spans="1:45" x14ac:dyDescent="0.2">
      <c r="H80" s="20"/>
      <c r="I80" s="20">
        <v>1.1286389662236698</v>
      </c>
      <c r="L80" s="20"/>
      <c r="M80" s="20"/>
      <c r="N80" s="20"/>
      <c r="O80" s="20"/>
      <c r="P80" s="20"/>
      <c r="Q80" s="20"/>
      <c r="R80" s="20"/>
      <c r="S80" s="20">
        <v>7.9616956453222656</v>
      </c>
      <c r="T80" s="20">
        <v>9.3379839260387669</v>
      </c>
      <c r="AE80" s="2">
        <v>0</v>
      </c>
      <c r="AF80" s="2">
        <v>6</v>
      </c>
      <c r="AP80" s="2">
        <v>34</v>
      </c>
      <c r="AQ80" s="2">
        <v>8</v>
      </c>
      <c r="AR80" s="2">
        <v>11</v>
      </c>
      <c r="AS80" s="2">
        <v>9</v>
      </c>
    </row>
    <row r="81" spans="8:45" x14ac:dyDescent="0.2">
      <c r="H81" s="20"/>
      <c r="I81" s="20">
        <v>1.0240120116965208</v>
      </c>
      <c r="L81" s="20"/>
      <c r="M81" s="20"/>
      <c r="N81" s="20"/>
      <c r="O81" s="20"/>
      <c r="P81" s="20"/>
      <c r="Q81" s="20"/>
      <c r="R81" s="20"/>
      <c r="S81" s="20">
        <v>2.9527551610022589</v>
      </c>
      <c r="T81" s="20">
        <v>10.154764406156431</v>
      </c>
      <c r="AE81" s="2">
        <v>0</v>
      </c>
      <c r="AF81" s="2">
        <v>4</v>
      </c>
      <c r="AP81" s="2">
        <v>16</v>
      </c>
      <c r="AQ81" s="2">
        <v>10</v>
      </c>
      <c r="AR81" s="2">
        <v>12</v>
      </c>
      <c r="AS81" s="2">
        <v>6</v>
      </c>
    </row>
    <row r="82" spans="8:45" x14ac:dyDescent="0.2">
      <c r="H82" s="20"/>
      <c r="I82" s="20">
        <v>1.015471625431178</v>
      </c>
      <c r="L82" s="20"/>
      <c r="M82" s="20"/>
      <c r="N82" s="20"/>
      <c r="O82" s="20"/>
      <c r="P82" s="20"/>
      <c r="Q82" s="20"/>
      <c r="R82" s="20"/>
      <c r="S82" s="20">
        <v>3.4416058202447859</v>
      </c>
      <c r="T82" s="20">
        <v>2.4859090192781998</v>
      </c>
      <c r="AE82" s="2">
        <v>9</v>
      </c>
      <c r="AF82" s="2">
        <v>1</v>
      </c>
      <c r="AP82" s="2">
        <v>0</v>
      </c>
      <c r="AQ82" s="2">
        <v>0</v>
      </c>
      <c r="AR82" s="2">
        <v>11</v>
      </c>
      <c r="AS82" s="2">
        <v>15</v>
      </c>
    </row>
    <row r="83" spans="8:45" x14ac:dyDescent="0.2">
      <c r="H83" s="20"/>
      <c r="I83" s="20">
        <v>0.93657526571063376</v>
      </c>
      <c r="L83" s="20"/>
      <c r="M83" s="20"/>
      <c r="N83" s="20"/>
      <c r="O83" s="20"/>
      <c r="P83" s="20"/>
      <c r="Q83" s="20"/>
      <c r="R83" s="20"/>
      <c r="S83" s="20">
        <v>8.1366654409833483</v>
      </c>
      <c r="T83" s="20">
        <v>11.726860849923833</v>
      </c>
      <c r="AE83" s="2">
        <v>1</v>
      </c>
      <c r="AF83" s="2">
        <v>0</v>
      </c>
      <c r="AP83" s="2">
        <v>0</v>
      </c>
      <c r="AQ83" s="2">
        <v>2</v>
      </c>
      <c r="AR83" s="2">
        <v>25</v>
      </c>
      <c r="AS83" s="2">
        <v>21</v>
      </c>
    </row>
    <row r="84" spans="8:45" x14ac:dyDescent="0.2">
      <c r="L84" s="20"/>
      <c r="M84" s="20"/>
      <c r="N84" s="20"/>
      <c r="O84" s="20"/>
      <c r="P84" s="20"/>
      <c r="Q84" s="20"/>
      <c r="R84" s="20"/>
      <c r="S84" s="20">
        <v>9.2930004727635662</v>
      </c>
      <c r="T84" s="20">
        <v>9.6333272049167409</v>
      </c>
      <c r="AE84" s="2">
        <v>3</v>
      </c>
      <c r="AF84" s="2">
        <v>1</v>
      </c>
      <c r="AP84" s="2">
        <v>13</v>
      </c>
      <c r="AQ84" s="2">
        <v>0</v>
      </c>
      <c r="AR84" s="2">
        <v>23</v>
      </c>
      <c r="AS84" s="2">
        <v>0</v>
      </c>
    </row>
    <row r="85" spans="8:45" x14ac:dyDescent="0.2">
      <c r="L85" s="20"/>
      <c r="M85" s="20"/>
      <c r="N85" s="20"/>
      <c r="O85" s="20"/>
      <c r="P85" s="20"/>
      <c r="Q85" s="20"/>
      <c r="R85" s="20"/>
      <c r="S85" s="20">
        <v>3.310075116877659</v>
      </c>
      <c r="T85" s="20">
        <v>7.4908520250039388</v>
      </c>
      <c r="AE85" s="2">
        <v>4</v>
      </c>
      <c r="AF85" s="2">
        <v>1</v>
      </c>
      <c r="AP85" s="2">
        <v>7</v>
      </c>
      <c r="AQ85" s="2">
        <v>0</v>
      </c>
      <c r="AR85" s="2">
        <v>16</v>
      </c>
    </row>
    <row r="86" spans="8:45" x14ac:dyDescent="0.2">
      <c r="L86" s="20"/>
      <c r="M86" s="20"/>
      <c r="N86" s="20"/>
      <c r="O86" s="20"/>
      <c r="P86" s="20"/>
      <c r="Q86" s="20"/>
      <c r="R86" s="20"/>
      <c r="S86" s="20">
        <v>8.1816567736513104</v>
      </c>
      <c r="T86" s="20">
        <v>6.9566370751694064</v>
      </c>
      <c r="AE86" s="2">
        <v>0</v>
      </c>
      <c r="AP86" s="2">
        <v>5</v>
      </c>
      <c r="AQ86" s="2">
        <v>0</v>
      </c>
      <c r="AR86" s="2">
        <v>41</v>
      </c>
    </row>
    <row r="87" spans="8:45" x14ac:dyDescent="0.2">
      <c r="L87" s="20"/>
      <c r="M87" s="20"/>
      <c r="N87" s="20"/>
      <c r="O87" s="20"/>
      <c r="P87" s="20"/>
      <c r="Q87" s="20"/>
      <c r="R87" s="20"/>
      <c r="S87" s="20">
        <v>5.78873509481536</v>
      </c>
      <c r="T87" s="20"/>
      <c r="AE87" s="2">
        <v>0</v>
      </c>
      <c r="AP87" s="2">
        <v>0</v>
      </c>
      <c r="AQ87" s="2">
        <v>30</v>
      </c>
      <c r="AR87" s="2">
        <v>26</v>
      </c>
    </row>
    <row r="88" spans="8:45" x14ac:dyDescent="0.2">
      <c r="L88" s="20"/>
      <c r="M88" s="20"/>
      <c r="N88" s="20"/>
      <c r="O88" s="20"/>
      <c r="P88" s="20"/>
      <c r="Q88" s="20"/>
      <c r="R88" s="20"/>
      <c r="S88" s="20">
        <v>5.7883437516415395</v>
      </c>
      <c r="T88" s="20"/>
      <c r="AE88" s="2">
        <v>3</v>
      </c>
      <c r="AP88" s="2">
        <v>7</v>
      </c>
      <c r="AQ88" s="2">
        <v>2</v>
      </c>
      <c r="AR88" s="2">
        <v>30</v>
      </c>
    </row>
    <row r="89" spans="8:45" x14ac:dyDescent="0.2">
      <c r="L89" s="20"/>
      <c r="M89" s="20"/>
      <c r="N89" s="20"/>
      <c r="O89" s="20"/>
      <c r="P89" s="20"/>
      <c r="Q89" s="20"/>
      <c r="R89" s="20"/>
      <c r="S89" s="20">
        <v>9.9111650995429947</v>
      </c>
      <c r="T89" s="20"/>
      <c r="AE89" s="2">
        <v>1</v>
      </c>
      <c r="AP89" s="2">
        <v>8</v>
      </c>
      <c r="AQ89" s="2">
        <v>4</v>
      </c>
      <c r="AR89" s="2">
        <v>20</v>
      </c>
    </row>
    <row r="90" spans="8:45" x14ac:dyDescent="0.2">
      <c r="L90" s="20"/>
      <c r="M90" s="20"/>
      <c r="N90" s="20"/>
      <c r="O90" s="20"/>
      <c r="P90" s="20"/>
      <c r="Q90" s="20"/>
      <c r="R90" s="20"/>
      <c r="S90" s="20">
        <v>11.542968955192519</v>
      </c>
      <c r="T90" s="20"/>
      <c r="AE90" s="2">
        <v>0</v>
      </c>
      <c r="AP90" s="2">
        <v>12</v>
      </c>
      <c r="AQ90" s="2">
        <v>18</v>
      </c>
    </row>
    <row r="91" spans="8:45" x14ac:dyDescent="0.2">
      <c r="L91" s="20"/>
      <c r="M91" s="20"/>
      <c r="N91" s="20"/>
      <c r="O91" s="20"/>
      <c r="P91" s="20"/>
      <c r="Q91" s="20"/>
      <c r="R91" s="20"/>
      <c r="S91" s="20">
        <v>7.3445133161737672</v>
      </c>
      <c r="T91" s="20"/>
      <c r="AE91" s="2">
        <v>0</v>
      </c>
      <c r="AP91" s="2">
        <v>20</v>
      </c>
      <c r="AQ91" s="2">
        <v>28</v>
      </c>
    </row>
    <row r="92" spans="8:45" x14ac:dyDescent="0.2">
      <c r="L92" s="20"/>
      <c r="M92" s="20"/>
      <c r="N92" s="20"/>
      <c r="O92" s="20"/>
      <c r="P92" s="20"/>
      <c r="Q92" s="20"/>
      <c r="R92" s="20"/>
      <c r="T92" s="20"/>
      <c r="AE92" s="2">
        <v>3</v>
      </c>
      <c r="AP92" s="2">
        <v>44</v>
      </c>
      <c r="AQ92" s="2">
        <v>0</v>
      </c>
    </row>
    <row r="93" spans="8:45" x14ac:dyDescent="0.2">
      <c r="L93" s="20"/>
      <c r="M93" s="20"/>
      <c r="N93" s="20"/>
      <c r="O93" s="20"/>
      <c r="P93" s="20"/>
      <c r="Q93" s="20"/>
      <c r="R93" s="20"/>
      <c r="AE93" s="2">
        <v>1</v>
      </c>
      <c r="AP93" s="2">
        <v>4</v>
      </c>
      <c r="AQ93" s="2">
        <v>23</v>
      </c>
    </row>
    <row r="94" spans="8:45" x14ac:dyDescent="0.2">
      <c r="L94" s="20"/>
      <c r="M94" s="20"/>
      <c r="N94" s="20"/>
      <c r="O94" s="20"/>
      <c r="P94" s="20"/>
      <c r="Q94" s="20"/>
      <c r="R94" s="20"/>
      <c r="AE94" s="2">
        <v>5</v>
      </c>
      <c r="AQ94" s="2">
        <v>13</v>
      </c>
    </row>
    <row r="95" spans="8:45" x14ac:dyDescent="0.2">
      <c r="AE95" s="2">
        <v>2</v>
      </c>
      <c r="AQ95" s="2">
        <v>0</v>
      </c>
    </row>
    <row r="96" spans="8:45" x14ac:dyDescent="0.2">
      <c r="AE96" s="2">
        <v>0</v>
      </c>
      <c r="AQ96" s="2">
        <v>31</v>
      </c>
    </row>
    <row r="97" spans="31:43" x14ac:dyDescent="0.2">
      <c r="AE97" s="2">
        <v>1</v>
      </c>
      <c r="AQ97" s="2">
        <v>0</v>
      </c>
    </row>
    <row r="98" spans="31:43" x14ac:dyDescent="0.2">
      <c r="AE98" s="2">
        <v>4</v>
      </c>
      <c r="AQ98" s="2">
        <v>20</v>
      </c>
    </row>
    <row r="99" spans="31:43" x14ac:dyDescent="0.2">
      <c r="AE99" s="2">
        <v>3</v>
      </c>
    </row>
    <row r="100" spans="31:43" x14ac:dyDescent="0.2">
      <c r="AE100" s="2">
        <v>0</v>
      </c>
    </row>
    <row r="101" spans="31:43" x14ac:dyDescent="0.2">
      <c r="AE101" s="2">
        <v>17</v>
      </c>
    </row>
    <row r="102" spans="31:43" x14ac:dyDescent="0.2">
      <c r="AE102" s="2">
        <v>2</v>
      </c>
    </row>
    <row r="103" spans="31:43" x14ac:dyDescent="0.2">
      <c r="AE103" s="2">
        <v>0</v>
      </c>
    </row>
    <row r="104" spans="31:43" x14ac:dyDescent="0.2">
      <c r="AE104" s="2">
        <v>0</v>
      </c>
    </row>
    <row r="105" spans="31:43" x14ac:dyDescent="0.2">
      <c r="AE105" s="2">
        <v>1</v>
      </c>
    </row>
  </sheetData>
  <mergeCells count="6">
    <mergeCell ref="A1:V1"/>
    <mergeCell ref="X1:AS1"/>
    <mergeCell ref="A2:K2"/>
    <mergeCell ref="L2:V2"/>
    <mergeCell ref="X2:AH2"/>
    <mergeCell ref="AI2:AS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CA1EB-791B-0647-BAC8-BED2177B4AE6}">
  <dimension ref="A1:U24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3" width="10.83203125" style="11"/>
    <col min="4" max="4" width="12.5" style="11" bestFit="1" customWidth="1"/>
    <col min="5" max="16384" width="10.83203125" style="11"/>
  </cols>
  <sheetData>
    <row r="1" spans="1:21" x14ac:dyDescent="0.2">
      <c r="B1" s="183" t="s">
        <v>16</v>
      </c>
      <c r="C1" s="183"/>
    </row>
    <row r="2" spans="1:21" ht="17" x14ac:dyDescent="0.2">
      <c r="B2" s="178" t="s">
        <v>574</v>
      </c>
      <c r="C2" s="178" t="s">
        <v>575</v>
      </c>
    </row>
    <row r="3" spans="1:21" ht="17" x14ac:dyDescent="0.2">
      <c r="A3" s="178" t="s">
        <v>573</v>
      </c>
      <c r="B3" s="81">
        <f>MIN(D22:O22)</f>
        <v>1998</v>
      </c>
      <c r="C3" s="81">
        <f>MAX(D22:O22)</f>
        <v>4697</v>
      </c>
    </row>
    <row r="5" spans="1:21" x14ac:dyDescent="0.2">
      <c r="D5" s="184" t="s">
        <v>11</v>
      </c>
      <c r="E5" s="184"/>
      <c r="F5" s="184"/>
      <c r="G5" s="184"/>
      <c r="H5" s="184"/>
      <c r="I5" s="184"/>
      <c r="J5" s="184" t="s">
        <v>12</v>
      </c>
      <c r="K5" s="184"/>
      <c r="L5" s="184"/>
      <c r="M5" s="184"/>
      <c r="N5" s="184"/>
      <c r="O5" s="184"/>
    </row>
    <row r="6" spans="1:21" x14ac:dyDescent="0.2">
      <c r="D6" s="184" t="s">
        <v>1</v>
      </c>
      <c r="E6" s="184"/>
      <c r="F6" s="184"/>
      <c r="G6" s="184" t="s">
        <v>0</v>
      </c>
      <c r="H6" s="184"/>
      <c r="I6" s="184"/>
      <c r="J6" s="184" t="s">
        <v>1</v>
      </c>
      <c r="K6" s="184"/>
      <c r="L6" s="184"/>
      <c r="M6" s="184" t="s">
        <v>0</v>
      </c>
      <c r="N6" s="184"/>
      <c r="O6" s="184"/>
    </row>
    <row r="7" spans="1:21" ht="17" x14ac:dyDescent="0.2">
      <c r="D7" s="17" t="s">
        <v>73</v>
      </c>
      <c r="E7" s="17" t="s">
        <v>132</v>
      </c>
      <c r="F7" s="17" t="s">
        <v>133</v>
      </c>
      <c r="G7" s="17" t="s">
        <v>73</v>
      </c>
      <c r="H7" s="17" t="s">
        <v>132</v>
      </c>
      <c r="I7" s="17" t="s">
        <v>133</v>
      </c>
      <c r="J7" s="17" t="s">
        <v>73</v>
      </c>
      <c r="K7" s="17" t="s">
        <v>132</v>
      </c>
      <c r="L7" s="17" t="s">
        <v>133</v>
      </c>
      <c r="M7" s="17" t="s">
        <v>73</v>
      </c>
      <c r="N7" s="17" t="s">
        <v>132</v>
      </c>
      <c r="O7" s="17" t="s">
        <v>133</v>
      </c>
    </row>
    <row r="8" spans="1:21" ht="17" x14ac:dyDescent="0.2">
      <c r="A8" s="184" t="s">
        <v>17</v>
      </c>
      <c r="B8" s="184" t="s">
        <v>13</v>
      </c>
      <c r="C8" s="17" t="s">
        <v>14</v>
      </c>
      <c r="D8" s="15">
        <v>1.3473512299683577E-2</v>
      </c>
      <c r="E8" s="15">
        <v>3.0249755510419019E-2</v>
      </c>
      <c r="F8" s="15">
        <v>1.5910104801306866E-2</v>
      </c>
      <c r="G8" s="15">
        <v>1.9889085257626529E-2</v>
      </c>
      <c r="H8" s="15">
        <v>3.7182568885371636E-2</v>
      </c>
      <c r="I8" s="15">
        <v>2.2755624013512207E-2</v>
      </c>
      <c r="J8" s="15">
        <v>0.47374499714122353</v>
      </c>
      <c r="K8" s="15">
        <v>0.29259641135877423</v>
      </c>
      <c r="L8" s="15">
        <v>0.21603921988530772</v>
      </c>
      <c r="M8" s="15">
        <v>0.35081299396663862</v>
      </c>
      <c r="N8" s="15">
        <v>0.24131816196036379</v>
      </c>
      <c r="O8" s="15">
        <v>0.23051572217727614</v>
      </c>
    </row>
    <row r="9" spans="1:21" ht="17" x14ac:dyDescent="0.2">
      <c r="A9" s="184"/>
      <c r="B9" s="184"/>
      <c r="C9" s="17" t="s">
        <v>15</v>
      </c>
      <c r="D9" s="15">
        <v>1.1675544936473456E-2</v>
      </c>
      <c r="E9" s="15">
        <v>1.1057074682772913E-2</v>
      </c>
      <c r="F9" s="15">
        <v>5.7337453425067254E-3</v>
      </c>
      <c r="G9" s="15">
        <v>9.6768608874509554E-3</v>
      </c>
      <c r="H9" s="15">
        <v>1.298553425598987E-2</v>
      </c>
      <c r="I9" s="15">
        <v>5.8781901681649231E-3</v>
      </c>
      <c r="J9" s="15">
        <v>3.5035628307489193E-2</v>
      </c>
      <c r="K9" s="15">
        <v>2.2019863370423446E-2</v>
      </c>
      <c r="L9" s="15">
        <v>3.7100786682226251E-2</v>
      </c>
      <c r="M9" s="15">
        <v>7.1060548882481575E-2</v>
      </c>
      <c r="N9" s="15">
        <v>3.1466688476429347E-2</v>
      </c>
      <c r="O9" s="15">
        <v>3.4608660977641856E-2</v>
      </c>
    </row>
    <row r="10" spans="1:21" x14ac:dyDescent="0.2">
      <c r="A10" s="184"/>
      <c r="B10" s="184" t="s">
        <v>16</v>
      </c>
      <c r="C10" s="184"/>
      <c r="D10" s="16">
        <v>803</v>
      </c>
      <c r="E10" s="16">
        <v>1146</v>
      </c>
      <c r="F10" s="16">
        <v>1518</v>
      </c>
      <c r="G10" s="16">
        <v>1088</v>
      </c>
      <c r="H10" s="16">
        <v>1144</v>
      </c>
      <c r="I10" s="16">
        <v>1412</v>
      </c>
      <c r="J10" s="16">
        <v>641</v>
      </c>
      <c r="K10" s="16">
        <v>1032</v>
      </c>
      <c r="L10" s="16">
        <v>987</v>
      </c>
      <c r="M10" s="16">
        <v>528</v>
      </c>
      <c r="N10" s="16">
        <v>553</v>
      </c>
      <c r="O10" s="16">
        <v>941</v>
      </c>
    </row>
    <row r="12" spans="1:21" ht="17" x14ac:dyDescent="0.2">
      <c r="A12" s="184" t="s">
        <v>18</v>
      </c>
      <c r="B12" s="184" t="s">
        <v>13</v>
      </c>
      <c r="C12" s="17" t="s">
        <v>14</v>
      </c>
      <c r="D12" s="15">
        <v>2.5190522602803304E-2</v>
      </c>
      <c r="E12" s="15">
        <v>2.6403858669502973E-2</v>
      </c>
      <c r="F12" s="15">
        <v>1.302948603465251E-2</v>
      </c>
      <c r="G12" s="15">
        <v>1.8382696196046055E-2</v>
      </c>
      <c r="H12" s="15">
        <v>2.7851718157376734E-2</v>
      </c>
      <c r="I12" s="15">
        <v>1.5178715609750093E-2</v>
      </c>
      <c r="J12" s="15">
        <v>0.46274527671465887</v>
      </c>
      <c r="K12" s="15">
        <v>0.24789336260373529</v>
      </c>
      <c r="L12" s="15">
        <v>0.28414140361921042</v>
      </c>
      <c r="M12" s="15">
        <v>0.38113861589921938</v>
      </c>
      <c r="N12" s="15">
        <v>0.2579233954451346</v>
      </c>
      <c r="O12" s="15">
        <v>0.18812469255364939</v>
      </c>
    </row>
    <row r="13" spans="1:21" ht="17" x14ac:dyDescent="0.2">
      <c r="A13" s="184"/>
      <c r="B13" s="184"/>
      <c r="C13" s="17" t="s">
        <v>15</v>
      </c>
      <c r="D13" s="15">
        <v>4.425675451131315E-3</v>
      </c>
      <c r="E13" s="15">
        <v>3.776225025687795E-3</v>
      </c>
      <c r="F13" s="15">
        <v>7.7073301043170681E-3</v>
      </c>
      <c r="G13" s="15">
        <v>6.8159893682803513E-3</v>
      </c>
      <c r="H13" s="15">
        <v>5.9603233208277047E-3</v>
      </c>
      <c r="I13" s="15">
        <v>6.4017898282390595E-3</v>
      </c>
      <c r="J13" s="15">
        <v>6.0894341617515876E-2</v>
      </c>
      <c r="K13" s="15">
        <v>3.2235847784242003E-2</v>
      </c>
      <c r="L13" s="15">
        <v>2.4441846782898718E-2</v>
      </c>
      <c r="M13" s="15">
        <v>5.3669052232883228E-2</v>
      </c>
      <c r="N13" s="15">
        <v>7.9510256940917637E-2</v>
      </c>
      <c r="O13" s="15">
        <v>4.1520594924026313E-3</v>
      </c>
    </row>
    <row r="14" spans="1:21" x14ac:dyDescent="0.2">
      <c r="A14" s="184"/>
      <c r="B14" s="184" t="s">
        <v>16</v>
      </c>
      <c r="C14" s="184"/>
      <c r="D14" s="16">
        <v>1537</v>
      </c>
      <c r="E14" s="16">
        <v>1209</v>
      </c>
      <c r="F14" s="16">
        <v>1609</v>
      </c>
      <c r="G14" s="16">
        <v>1678</v>
      </c>
      <c r="H14" s="16">
        <v>1694</v>
      </c>
      <c r="I14" s="16">
        <v>1129</v>
      </c>
      <c r="J14" s="16">
        <v>622</v>
      </c>
      <c r="K14" s="16">
        <v>1149</v>
      </c>
      <c r="L14" s="16">
        <v>1066</v>
      </c>
      <c r="M14" s="16">
        <v>1153</v>
      </c>
      <c r="N14" s="16">
        <v>523</v>
      </c>
      <c r="O14" s="16">
        <v>1114</v>
      </c>
      <c r="S14" s="76"/>
      <c r="T14" s="76"/>
      <c r="U14" s="76"/>
    </row>
    <row r="15" spans="1:21" x14ac:dyDescent="0.2">
      <c r="S15" s="76"/>
      <c r="T15" s="76"/>
      <c r="U15" s="76"/>
    </row>
    <row r="16" spans="1:21" ht="17" x14ac:dyDescent="0.2">
      <c r="A16" s="184" t="s">
        <v>19</v>
      </c>
      <c r="B16" s="184" t="s">
        <v>13</v>
      </c>
      <c r="C16" s="17" t="s">
        <v>14</v>
      </c>
      <c r="D16" s="15">
        <v>2.688834310873095E-2</v>
      </c>
      <c r="E16" s="15">
        <v>2.1436550491510276E-2</v>
      </c>
      <c r="F16" s="15">
        <v>3.4027455350609123E-2</v>
      </c>
      <c r="G16" s="15">
        <v>3.16855698857871E-2</v>
      </c>
      <c r="H16" s="15">
        <v>3.605271307115273E-2</v>
      </c>
      <c r="I16" s="15">
        <v>2.3304423797112974E-2</v>
      </c>
      <c r="J16" s="15">
        <v>0.44971035137701804</v>
      </c>
      <c r="K16" s="15">
        <v>0.26281318709413509</v>
      </c>
      <c r="L16" s="15">
        <v>0.26721332666820591</v>
      </c>
      <c r="M16" s="15">
        <v>0.47762074645763364</v>
      </c>
      <c r="N16" s="15">
        <v>0.23823352573352574</v>
      </c>
      <c r="O16" s="15">
        <v>0.24414421449954449</v>
      </c>
      <c r="S16" s="76"/>
      <c r="T16" s="76"/>
      <c r="U16" s="76"/>
    </row>
    <row r="17" spans="1:21" ht="17" x14ac:dyDescent="0.2">
      <c r="A17" s="184"/>
      <c r="B17" s="184"/>
      <c r="C17" s="17" t="s">
        <v>15</v>
      </c>
      <c r="D17" s="15">
        <v>1.1410714658477365E-2</v>
      </c>
      <c r="E17" s="15">
        <v>4.692386439225418E-3</v>
      </c>
      <c r="F17" s="15">
        <v>2.1680905642851207E-2</v>
      </c>
      <c r="G17" s="15">
        <v>1.2985066260024592E-2</v>
      </c>
      <c r="H17" s="15">
        <v>1.9267018790608029E-3</v>
      </c>
      <c r="I17" s="15">
        <v>1.455633298166294E-2</v>
      </c>
      <c r="J17" s="15">
        <v>6.9689414275080588E-2</v>
      </c>
      <c r="K17" s="15">
        <v>3.2997986060584794E-2</v>
      </c>
      <c r="L17" s="15">
        <v>1.9457569929744466E-2</v>
      </c>
      <c r="M17" s="15">
        <v>3.7408875756059258E-2</v>
      </c>
      <c r="N17" s="15">
        <v>3.6597856413700211E-2</v>
      </c>
      <c r="O17" s="15">
        <v>9.5016131034731471E-2</v>
      </c>
      <c r="S17" s="76"/>
      <c r="T17" s="76"/>
      <c r="U17" s="76"/>
    </row>
    <row r="18" spans="1:21" x14ac:dyDescent="0.2">
      <c r="A18" s="184"/>
      <c r="B18" s="184" t="s">
        <v>16</v>
      </c>
      <c r="C18" s="184"/>
      <c r="D18" s="16">
        <v>1435</v>
      </c>
      <c r="E18" s="16">
        <v>1179</v>
      </c>
      <c r="F18" s="16">
        <v>1570</v>
      </c>
      <c r="G18" s="16">
        <v>1792</v>
      </c>
      <c r="H18" s="16">
        <v>1702</v>
      </c>
      <c r="I18" s="16">
        <v>1578</v>
      </c>
      <c r="J18" s="16">
        <v>971</v>
      </c>
      <c r="K18" s="16">
        <v>1271</v>
      </c>
      <c r="L18" s="16">
        <v>1034</v>
      </c>
      <c r="M18" s="16">
        <v>962</v>
      </c>
      <c r="N18" s="16">
        <v>922</v>
      </c>
      <c r="O18" s="16">
        <v>717</v>
      </c>
      <c r="S18" s="72"/>
      <c r="T18" s="76"/>
      <c r="U18" s="76"/>
    </row>
    <row r="19" spans="1:21" x14ac:dyDescent="0.2">
      <c r="S19" s="76"/>
      <c r="T19" s="76"/>
      <c r="U19" s="76"/>
    </row>
    <row r="20" spans="1:21" ht="17" x14ac:dyDescent="0.2">
      <c r="A20" s="184" t="s">
        <v>20</v>
      </c>
      <c r="B20" s="184" t="s">
        <v>13</v>
      </c>
      <c r="C20" s="17" t="s">
        <v>14</v>
      </c>
      <c r="D20" s="15">
        <f t="shared" ref="D20:O20" si="0">AVERAGE(D8,D12,D16)</f>
        <v>2.1850792670405943E-2</v>
      </c>
      <c r="E20" s="15">
        <f t="shared" si="0"/>
        <v>2.6030054890477421E-2</v>
      </c>
      <c r="F20" s="15">
        <f t="shared" si="0"/>
        <v>2.0989015395522833E-2</v>
      </c>
      <c r="G20" s="15">
        <f t="shared" si="0"/>
        <v>2.3319117113153227E-2</v>
      </c>
      <c r="H20" s="15">
        <f t="shared" si="0"/>
        <v>3.3695666704633698E-2</v>
      </c>
      <c r="I20" s="15">
        <f t="shared" si="0"/>
        <v>2.0412921140125093E-2</v>
      </c>
      <c r="J20" s="15">
        <f t="shared" si="0"/>
        <v>0.4620668750776335</v>
      </c>
      <c r="K20" s="15">
        <f t="shared" si="0"/>
        <v>0.26776765368554822</v>
      </c>
      <c r="L20" s="15">
        <f t="shared" si="0"/>
        <v>0.25579798339090803</v>
      </c>
      <c r="M20" s="15">
        <f t="shared" si="0"/>
        <v>0.40319078544116388</v>
      </c>
      <c r="N20" s="15">
        <f t="shared" si="0"/>
        <v>0.24582502771300804</v>
      </c>
      <c r="O20" s="15">
        <f t="shared" si="0"/>
        <v>0.22092820974349001</v>
      </c>
      <c r="S20" s="76"/>
      <c r="T20" s="76"/>
      <c r="U20" s="76"/>
    </row>
    <row r="21" spans="1:21" ht="17" x14ac:dyDescent="0.2">
      <c r="A21" s="184"/>
      <c r="B21" s="184"/>
      <c r="C21" s="17" t="s">
        <v>15</v>
      </c>
      <c r="D21" s="15">
        <f t="shared" ref="D21:O21" si="1">STDEV(D8,D12,D16)</f>
        <v>7.304434846369349E-3</v>
      </c>
      <c r="E21" s="15">
        <f t="shared" si="1"/>
        <v>4.4184774102896465E-3</v>
      </c>
      <c r="F21" s="15">
        <f t="shared" si="1"/>
        <v>1.1383109349667755E-2</v>
      </c>
      <c r="G21" s="15">
        <f t="shared" si="1"/>
        <v>7.2846036953802132E-3</v>
      </c>
      <c r="H21" s="15">
        <f t="shared" si="1"/>
        <v>5.0924399365599952E-3</v>
      </c>
      <c r="I21" s="15">
        <f t="shared" si="1"/>
        <v>4.5412526852484387E-3</v>
      </c>
      <c r="J21" s="15">
        <f t="shared" si="1"/>
        <v>1.2031675728615252E-2</v>
      </c>
      <c r="K21" s="15">
        <f t="shared" si="1"/>
        <v>2.2759628652570734E-2</v>
      </c>
      <c r="L21" s="15">
        <f t="shared" si="1"/>
        <v>3.5457148841037171E-2</v>
      </c>
      <c r="M21" s="15">
        <f t="shared" si="1"/>
        <v>6.6217634804365849E-2</v>
      </c>
      <c r="N21" s="15">
        <f t="shared" si="1"/>
        <v>1.0590402329434947E-2</v>
      </c>
      <c r="O21" s="15">
        <f t="shared" si="1"/>
        <v>2.9214499923200025E-2</v>
      </c>
      <c r="S21" s="76"/>
      <c r="T21" s="76"/>
      <c r="U21" s="76"/>
    </row>
    <row r="22" spans="1:21" x14ac:dyDescent="0.2">
      <c r="A22" s="184"/>
      <c r="B22" s="184" t="s">
        <v>16</v>
      </c>
      <c r="C22" s="184"/>
      <c r="D22" s="16">
        <f t="shared" ref="D22:O22" si="2">SUM(D10,D14,D18)</f>
        <v>3775</v>
      </c>
      <c r="E22" s="16">
        <f t="shared" si="2"/>
        <v>3534</v>
      </c>
      <c r="F22" s="16">
        <f t="shared" si="2"/>
        <v>4697</v>
      </c>
      <c r="G22" s="16">
        <f t="shared" si="2"/>
        <v>4558</v>
      </c>
      <c r="H22" s="16">
        <f t="shared" si="2"/>
        <v>4540</v>
      </c>
      <c r="I22" s="16">
        <f t="shared" si="2"/>
        <v>4119</v>
      </c>
      <c r="J22" s="16">
        <f t="shared" si="2"/>
        <v>2234</v>
      </c>
      <c r="K22" s="16">
        <f t="shared" si="2"/>
        <v>3452</v>
      </c>
      <c r="L22" s="16">
        <f t="shared" si="2"/>
        <v>3087</v>
      </c>
      <c r="M22" s="16">
        <f t="shared" si="2"/>
        <v>2643</v>
      </c>
      <c r="N22" s="16">
        <f t="shared" si="2"/>
        <v>1998</v>
      </c>
      <c r="O22" s="16">
        <f t="shared" si="2"/>
        <v>2772</v>
      </c>
      <c r="S22" s="76"/>
      <c r="T22" s="76"/>
      <c r="U22" s="76"/>
    </row>
    <row r="23" spans="1:21" x14ac:dyDescent="0.2">
      <c r="Q23" s="76"/>
      <c r="R23" s="76"/>
      <c r="S23" s="76"/>
      <c r="T23" s="76"/>
      <c r="U23" s="76"/>
    </row>
    <row r="24" spans="1:21" x14ac:dyDescent="0.2">
      <c r="Q24" s="76"/>
      <c r="R24" s="76"/>
      <c r="S24" s="76"/>
      <c r="T24" s="76"/>
      <c r="U24" s="76"/>
    </row>
  </sheetData>
  <mergeCells count="19">
    <mergeCell ref="D6:F6"/>
    <mergeCell ref="D5:I5"/>
    <mergeCell ref="J5:O5"/>
    <mergeCell ref="M6:O6"/>
    <mergeCell ref="J6:L6"/>
    <mergeCell ref="G6:I6"/>
    <mergeCell ref="B1:C1"/>
    <mergeCell ref="B22:C22"/>
    <mergeCell ref="A20:A22"/>
    <mergeCell ref="B8:B9"/>
    <mergeCell ref="B10:C10"/>
    <mergeCell ref="A8:A10"/>
    <mergeCell ref="A12:A14"/>
    <mergeCell ref="B12:B13"/>
    <mergeCell ref="B14:C14"/>
    <mergeCell ref="A16:A18"/>
    <mergeCell ref="B16:B17"/>
    <mergeCell ref="B18:C18"/>
    <mergeCell ref="B20:B21"/>
  </mergeCells>
  <conditionalFormatting sqref="A20:O20 S20:XFD20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92625-DA5B-9D48-A948-98B8C7278AEE}">
  <dimension ref="A1:V20"/>
  <sheetViews>
    <sheetView zoomScale="70" zoomScaleNormal="70" workbookViewId="0">
      <selection activeCell="D28" sqref="D28"/>
    </sheetView>
  </sheetViews>
  <sheetFormatPr baseColWidth="10" defaultRowHeight="16" x14ac:dyDescent="0.2"/>
  <cols>
    <col min="1" max="11" width="10.83203125" style="2"/>
    <col min="12" max="12" width="10.83203125" style="2" customWidth="1"/>
    <col min="13" max="16384" width="10.83203125" style="2"/>
  </cols>
  <sheetData>
    <row r="1" spans="1:22" x14ac:dyDescent="0.2">
      <c r="B1" s="185" t="s">
        <v>16</v>
      </c>
      <c r="C1" s="185"/>
    </row>
    <row r="2" spans="1:22" x14ac:dyDescent="0.2">
      <c r="B2" s="169" t="s">
        <v>574</v>
      </c>
      <c r="C2" s="169" t="s">
        <v>575</v>
      </c>
    </row>
    <row r="3" spans="1:22" x14ac:dyDescent="0.2">
      <c r="A3" s="169" t="s">
        <v>573</v>
      </c>
      <c r="B3" s="5">
        <f>MIN(V8:V20)</f>
        <v>2338</v>
      </c>
      <c r="C3" s="5">
        <f>MAX(V8:V20)</f>
        <v>9846</v>
      </c>
    </row>
    <row r="5" spans="1:22" x14ac:dyDescent="0.2">
      <c r="A5" s="24"/>
      <c r="B5" s="24"/>
      <c r="P5" s="187" t="s">
        <v>20</v>
      </c>
      <c r="Q5" s="189"/>
      <c r="R5" s="189"/>
      <c r="S5" s="189"/>
      <c r="T5" s="189"/>
      <c r="U5" s="189"/>
      <c r="V5" s="188"/>
    </row>
    <row r="6" spans="1:22" x14ac:dyDescent="0.2">
      <c r="C6" s="186" t="s">
        <v>17</v>
      </c>
      <c r="D6" s="186"/>
      <c r="E6" s="186"/>
      <c r="F6" s="186"/>
      <c r="G6" s="186" t="s">
        <v>18</v>
      </c>
      <c r="H6" s="186"/>
      <c r="I6" s="186"/>
      <c r="J6" s="186"/>
      <c r="K6" s="186" t="s">
        <v>19</v>
      </c>
      <c r="L6" s="186"/>
      <c r="M6" s="186"/>
      <c r="N6" s="186"/>
      <c r="P6" s="187" t="str">
        <f>C7</f>
        <v>%AnnV/PI+</v>
      </c>
      <c r="Q6" s="189"/>
      <c r="R6" s="187" t="str">
        <f>D7</f>
        <v>%AnnV+/PI-</v>
      </c>
      <c r="S6" s="189"/>
      <c r="T6" s="187" t="s">
        <v>51</v>
      </c>
      <c r="U6" s="189"/>
      <c r="V6" s="190" t="s">
        <v>16</v>
      </c>
    </row>
    <row r="7" spans="1:22" x14ac:dyDescent="0.2">
      <c r="C7" s="21" t="s">
        <v>47</v>
      </c>
      <c r="D7" s="21" t="s">
        <v>48</v>
      </c>
      <c r="E7" s="21" t="s">
        <v>52</v>
      </c>
      <c r="F7" s="21" t="s">
        <v>16</v>
      </c>
      <c r="G7" s="21" t="s">
        <v>47</v>
      </c>
      <c r="H7" s="21" t="s">
        <v>48</v>
      </c>
      <c r="I7" s="21" t="s">
        <v>52</v>
      </c>
      <c r="J7" s="21" t="s">
        <v>16</v>
      </c>
      <c r="K7" s="21" t="s">
        <v>47</v>
      </c>
      <c r="L7" s="21" t="s">
        <v>48</v>
      </c>
      <c r="M7" s="21" t="s">
        <v>52</v>
      </c>
      <c r="N7" s="21" t="s">
        <v>16</v>
      </c>
      <c r="P7" s="21" t="s">
        <v>49</v>
      </c>
      <c r="Q7" s="21" t="s">
        <v>50</v>
      </c>
      <c r="R7" s="21" t="s">
        <v>49</v>
      </c>
      <c r="S7" s="21" t="s">
        <v>50</v>
      </c>
      <c r="T7" s="21" t="s">
        <v>49</v>
      </c>
      <c r="U7" s="21" t="s">
        <v>50</v>
      </c>
      <c r="V7" s="191"/>
    </row>
    <row r="8" spans="1:22" x14ac:dyDescent="0.2">
      <c r="A8" s="186" t="s">
        <v>11</v>
      </c>
      <c r="B8" s="21" t="s">
        <v>0</v>
      </c>
      <c r="C8" s="12">
        <v>8.9394567799883414E-3</v>
      </c>
      <c r="D8" s="12">
        <v>3.0972439657774256E-2</v>
      </c>
      <c r="E8" s="12">
        <f>SUM(C8:D8)</f>
        <v>3.9911896437762599E-2</v>
      </c>
      <c r="F8" s="5">
        <v>1997</v>
      </c>
      <c r="G8" s="12">
        <v>1.5309583710974149E-2</v>
      </c>
      <c r="H8" s="12">
        <v>3.6463743867901528E-2</v>
      </c>
      <c r="I8" s="12">
        <f>SUM(G8:H8)</f>
        <v>5.1773327578875677E-2</v>
      </c>
      <c r="J8" s="5">
        <v>3690</v>
      </c>
      <c r="K8" s="12">
        <v>4.2005032454467493E-3</v>
      </c>
      <c r="L8" s="12">
        <v>1.2305656381629884E-2</v>
      </c>
      <c r="M8" s="12">
        <f>SUM(K8:L8)</f>
        <v>1.6506159627076633E-2</v>
      </c>
      <c r="N8" s="5">
        <v>3189</v>
      </c>
      <c r="P8" s="12">
        <f>AVERAGE(C8,G8,K8)</f>
        <v>9.4831812454697472E-3</v>
      </c>
      <c r="Q8" s="12">
        <f>STDEV(C8,G8,K8)</f>
        <v>5.574463599142333E-3</v>
      </c>
      <c r="R8" s="12">
        <f>AVERAGE(D8,H8,L8)</f>
        <v>2.6580613302435222E-2</v>
      </c>
      <c r="S8" s="3">
        <f>STDEV(D8,H8,L8)</f>
        <v>1.2663704110574303E-2</v>
      </c>
      <c r="T8" s="12">
        <f t="shared" ref="T8:T13" si="0">AVERAGE(E8,I8,M8)</f>
        <v>3.6063794547904975E-2</v>
      </c>
      <c r="U8" s="3">
        <f t="shared" ref="U8:U13" si="1">STDEV(E8,I8,M8)</f>
        <v>1.794572929560526E-2</v>
      </c>
      <c r="V8" s="5">
        <f>SUM(F8,J8,N8)</f>
        <v>8876</v>
      </c>
    </row>
    <row r="9" spans="1:22" x14ac:dyDescent="0.2">
      <c r="A9" s="186"/>
      <c r="B9" s="21" t="s">
        <v>34</v>
      </c>
      <c r="C9" s="12">
        <v>2.3924477812193824E-3</v>
      </c>
      <c r="D9" s="12">
        <v>9.0662664521685664E-3</v>
      </c>
      <c r="E9" s="12">
        <f t="shared" ref="E9:E13" si="2">SUM(C9:D9)</f>
        <v>1.145871423338795E-2</v>
      </c>
      <c r="F9" s="5">
        <v>2000</v>
      </c>
      <c r="G9" s="12">
        <v>1.1511372359333943E-2</v>
      </c>
      <c r="H9" s="12">
        <v>3.4498178700904762E-2</v>
      </c>
      <c r="I9" s="12">
        <f t="shared" ref="I9:I13" si="3">SUM(G9:H9)</f>
        <v>4.6009551060238706E-2</v>
      </c>
      <c r="J9" s="5">
        <v>4591</v>
      </c>
      <c r="K9" s="12">
        <v>2.8390489605400978E-3</v>
      </c>
      <c r="L9" s="12">
        <v>8.3974461559317114E-3</v>
      </c>
      <c r="M9" s="12">
        <f t="shared" ref="M9:M13" si="4">SUM(K9:L9)</f>
        <v>1.1236495116471809E-2</v>
      </c>
      <c r="N9" s="5">
        <v>3255</v>
      </c>
      <c r="P9" s="12">
        <f t="shared" ref="P9:P13" si="5">AVERAGE(C9,G9,K9)</f>
        <v>5.5809563670311422E-3</v>
      </c>
      <c r="Q9" s="12">
        <f t="shared" ref="Q9:Q13" si="6">STDEV(C9,G9,K9)</f>
        <v>5.1407429944185382E-3</v>
      </c>
      <c r="R9" s="12">
        <f t="shared" ref="R9:R13" si="7">AVERAGE(D9,H9,L9)</f>
        <v>1.7320630436335013E-2</v>
      </c>
      <c r="S9" s="3">
        <f t="shared" ref="S9:S13" si="8">STDEV(D9,H9,L9)</f>
        <v>1.4879951392171345E-2</v>
      </c>
      <c r="T9" s="36">
        <f t="shared" si="0"/>
        <v>2.2901586803366153E-2</v>
      </c>
      <c r="U9" s="37">
        <f t="shared" si="1"/>
        <v>2.0012392520802082E-2</v>
      </c>
      <c r="V9" s="5">
        <f t="shared" ref="V9:V13" si="9">SUM(F9,J9,N9)</f>
        <v>9846</v>
      </c>
    </row>
    <row r="10" spans="1:22" x14ac:dyDescent="0.2">
      <c r="A10" s="186"/>
      <c r="B10" s="21" t="s">
        <v>36</v>
      </c>
      <c r="C10" s="12">
        <v>4.8471136706430829E-3</v>
      </c>
      <c r="D10" s="12">
        <v>1.3720005484711365E-2</v>
      </c>
      <c r="E10" s="12">
        <f t="shared" si="2"/>
        <v>1.8567119155354448E-2</v>
      </c>
      <c r="F10" s="5">
        <v>1495</v>
      </c>
      <c r="G10" s="12">
        <v>3.504697014989698E-3</v>
      </c>
      <c r="H10" s="12">
        <v>1.5421021441381185E-2</v>
      </c>
      <c r="I10" s="12">
        <f t="shared" si="3"/>
        <v>1.8925718456370883E-2</v>
      </c>
      <c r="J10" s="5">
        <v>4009</v>
      </c>
      <c r="K10" s="12">
        <v>1.0753128060374831E-2</v>
      </c>
      <c r="L10" s="12">
        <v>1.4521274686406148E-2</v>
      </c>
      <c r="M10" s="12">
        <f t="shared" si="4"/>
        <v>2.5274402746780979E-2</v>
      </c>
      <c r="N10" s="5">
        <v>1352</v>
      </c>
      <c r="P10" s="12">
        <f t="shared" si="5"/>
        <v>6.3683129153358706E-3</v>
      </c>
      <c r="Q10" s="12">
        <f t="shared" si="6"/>
        <v>3.8562252931417505E-3</v>
      </c>
      <c r="R10" s="12">
        <f t="shared" si="7"/>
        <v>1.4554100537499566E-2</v>
      </c>
      <c r="S10" s="3">
        <f t="shared" si="8"/>
        <v>8.5098294553201306E-4</v>
      </c>
      <c r="T10" s="12">
        <f t="shared" si="0"/>
        <v>2.0922413452835437E-2</v>
      </c>
      <c r="U10" s="3">
        <f t="shared" si="1"/>
        <v>3.7731957907899284E-3</v>
      </c>
      <c r="V10" s="5">
        <f t="shared" si="9"/>
        <v>6856</v>
      </c>
    </row>
    <row r="11" spans="1:22" x14ac:dyDescent="0.2">
      <c r="A11" s="186" t="s">
        <v>12</v>
      </c>
      <c r="B11" s="21" t="s">
        <v>0</v>
      </c>
      <c r="C11" s="12">
        <v>0.12323430840019718</v>
      </c>
      <c r="D11" s="12">
        <v>0.25687639257342398</v>
      </c>
      <c r="E11" s="12">
        <f t="shared" si="2"/>
        <v>0.38011070097362115</v>
      </c>
      <c r="F11" s="5">
        <v>1010</v>
      </c>
      <c r="G11" s="12">
        <v>0.18070833169870701</v>
      </c>
      <c r="H11" s="12">
        <v>0.31243591205201404</v>
      </c>
      <c r="I11" s="12">
        <f t="shared" si="3"/>
        <v>0.49314424375072108</v>
      </c>
      <c r="J11" s="5">
        <v>3000</v>
      </c>
      <c r="K11" s="12">
        <v>0.13086853466007456</v>
      </c>
      <c r="L11" s="12">
        <v>0.27830585359175197</v>
      </c>
      <c r="M11" s="12">
        <f t="shared" si="4"/>
        <v>0.4091743882518265</v>
      </c>
      <c r="N11" s="5">
        <v>1279</v>
      </c>
      <c r="P11" s="12">
        <f t="shared" si="5"/>
        <v>0.14493705825299294</v>
      </c>
      <c r="Q11" s="12">
        <f t="shared" si="6"/>
        <v>3.121311191779479E-2</v>
      </c>
      <c r="R11" s="12">
        <f t="shared" si="7"/>
        <v>0.28253938607239665</v>
      </c>
      <c r="S11" s="3">
        <f t="shared" si="8"/>
        <v>2.8020655758234175E-2</v>
      </c>
      <c r="T11" s="12">
        <f t="shared" si="0"/>
        <v>0.42747644432538962</v>
      </c>
      <c r="U11" s="3">
        <f t="shared" si="1"/>
        <v>5.8697269021440693E-2</v>
      </c>
      <c r="V11" s="5">
        <f t="shared" si="9"/>
        <v>5289</v>
      </c>
    </row>
    <row r="12" spans="1:22" x14ac:dyDescent="0.2">
      <c r="A12" s="186"/>
      <c r="B12" s="21" t="s">
        <v>34</v>
      </c>
      <c r="C12" s="12">
        <v>1.3466164807716658E-2</v>
      </c>
      <c r="D12" s="12">
        <v>8.6157057295563458E-2</v>
      </c>
      <c r="E12" s="12">
        <f t="shared" si="2"/>
        <v>9.9623222103280118E-2</v>
      </c>
      <c r="F12" s="5">
        <v>1199</v>
      </c>
      <c r="G12" s="12">
        <v>3.0880921235862419E-2</v>
      </c>
      <c r="H12" s="12">
        <v>7.6581165385419578E-2</v>
      </c>
      <c r="I12" s="12">
        <f t="shared" si="3"/>
        <v>0.107462086621282</v>
      </c>
      <c r="J12" s="5">
        <v>3222</v>
      </c>
      <c r="K12" s="12">
        <v>1.5777541131767367E-2</v>
      </c>
      <c r="L12" s="12">
        <v>5.4006730326348701E-2</v>
      </c>
      <c r="M12" s="12">
        <f t="shared" si="4"/>
        <v>6.9784271458116068E-2</v>
      </c>
      <c r="N12" s="5">
        <v>2052</v>
      </c>
      <c r="P12" s="12">
        <f t="shared" si="5"/>
        <v>2.0041542391782147E-2</v>
      </c>
      <c r="Q12" s="12">
        <f t="shared" si="6"/>
        <v>9.4580502970732176E-3</v>
      </c>
      <c r="R12" s="12">
        <f t="shared" si="7"/>
        <v>7.2248317669110579E-2</v>
      </c>
      <c r="S12" s="3">
        <f t="shared" si="8"/>
        <v>1.6507303173335014E-2</v>
      </c>
      <c r="T12" s="12">
        <f t="shared" si="0"/>
        <v>9.2289860060892723E-2</v>
      </c>
      <c r="U12" s="3">
        <f t="shared" si="1"/>
        <v>1.9880595765745437E-2</v>
      </c>
      <c r="V12" s="5">
        <f t="shared" si="9"/>
        <v>6473</v>
      </c>
    </row>
    <row r="13" spans="1:22" x14ac:dyDescent="0.2">
      <c r="A13" s="186"/>
      <c r="B13" s="21" t="s">
        <v>36</v>
      </c>
      <c r="C13" s="12">
        <v>2.3922519146162623E-2</v>
      </c>
      <c r="D13" s="12">
        <v>6.9299603497908854E-2</v>
      </c>
      <c r="E13" s="12">
        <f t="shared" si="2"/>
        <v>9.3222122644071481E-2</v>
      </c>
      <c r="F13" s="5">
        <v>939</v>
      </c>
      <c r="G13" s="12">
        <v>1.628329840006627E-2</v>
      </c>
      <c r="H13" s="12">
        <v>7.011322569860759E-2</v>
      </c>
      <c r="I13" s="12">
        <f t="shared" si="3"/>
        <v>8.6396524098673863E-2</v>
      </c>
      <c r="J13" s="5">
        <v>3010</v>
      </c>
      <c r="K13" s="12">
        <v>2.7092136673222144E-2</v>
      </c>
      <c r="L13" s="12">
        <v>5.1227360024544921E-2</v>
      </c>
      <c r="M13" s="12">
        <f t="shared" si="4"/>
        <v>7.8319496697767069E-2</v>
      </c>
      <c r="N13" s="5">
        <v>1257</v>
      </c>
      <c r="P13" s="12">
        <f t="shared" si="5"/>
        <v>2.2432651406483678E-2</v>
      </c>
      <c r="Q13" s="12">
        <f t="shared" si="6"/>
        <v>5.5563050325834265E-3</v>
      </c>
      <c r="R13" s="12">
        <f t="shared" si="7"/>
        <v>6.3546729740353788E-2</v>
      </c>
      <c r="S13" s="3">
        <f t="shared" si="8"/>
        <v>1.067664029165822E-2</v>
      </c>
      <c r="T13" s="12">
        <f t="shared" si="0"/>
        <v>8.5979381146837466E-2</v>
      </c>
      <c r="U13" s="3">
        <f t="shared" si="1"/>
        <v>7.4600650939228713E-3</v>
      </c>
      <c r="V13" s="5">
        <f t="shared" si="9"/>
        <v>5206</v>
      </c>
    </row>
    <row r="14" spans="1:22" x14ac:dyDescent="0.2">
      <c r="T14" s="40"/>
      <c r="U14" s="41"/>
    </row>
    <row r="15" spans="1:22" x14ac:dyDescent="0.2">
      <c r="A15" s="186" t="s">
        <v>11</v>
      </c>
      <c r="B15" s="21" t="s">
        <v>1</v>
      </c>
      <c r="C15" s="12">
        <v>0</v>
      </c>
      <c r="D15" s="12">
        <v>1.0413455187464997E-2</v>
      </c>
      <c r="E15" s="12">
        <f>SUM(C15:D15)</f>
        <v>1.0413455187464997E-2</v>
      </c>
      <c r="F15" s="4">
        <v>659</v>
      </c>
      <c r="G15" s="12">
        <v>1.2562814070351759E-3</v>
      </c>
      <c r="H15" s="12">
        <v>1.8024442069074206E-2</v>
      </c>
      <c r="I15" s="12">
        <f>SUM(G15:H15)</f>
        <v>1.9280723476109381E-2</v>
      </c>
      <c r="J15" s="4">
        <v>895</v>
      </c>
      <c r="K15" s="12">
        <v>2.4368105013266306E-3</v>
      </c>
      <c r="L15" s="12">
        <v>2.0448530135557207E-2</v>
      </c>
      <c r="M15" s="12">
        <f>SUM(K15:L15)</f>
        <v>2.2885340636883838E-2</v>
      </c>
      <c r="N15" s="4">
        <v>1141</v>
      </c>
      <c r="P15" s="12">
        <f>AVERAGE(C15,G15,K15)</f>
        <v>1.2310306361206023E-3</v>
      </c>
      <c r="Q15" s="12">
        <f>STDEV(C15,G15,K15)</f>
        <v>1.2186014754290147E-3</v>
      </c>
      <c r="R15" s="12">
        <f>AVERAGE(D15,H15,L15)</f>
        <v>1.6295475797365469E-2</v>
      </c>
      <c r="S15" s="3">
        <f>STDEV(D15,H15,L15)</f>
        <v>5.2361890321097919E-3</v>
      </c>
      <c r="T15" s="12">
        <f>AVERAGE(E15,I15,M15)</f>
        <v>1.7526506433486074E-2</v>
      </c>
      <c r="U15" s="3">
        <f t="shared" ref="U15:U20" si="10">STDEV(E15,I15,M15)</f>
        <v>6.418328422597961E-3</v>
      </c>
      <c r="V15" s="5">
        <f>SUM(F15,J15,N15)</f>
        <v>2695</v>
      </c>
    </row>
    <row r="16" spans="1:22" x14ac:dyDescent="0.2">
      <c r="A16" s="186"/>
      <c r="B16" s="21" t="s">
        <v>41</v>
      </c>
      <c r="C16" s="12">
        <v>2.7623673728955377E-3</v>
      </c>
      <c r="D16" s="12">
        <v>7.5172791779629829E-3</v>
      </c>
      <c r="E16" s="12">
        <f t="shared" ref="E16:E20" si="11">SUM(C16:D16)</f>
        <v>1.027964655085852E-2</v>
      </c>
      <c r="F16" s="4">
        <v>1602</v>
      </c>
      <c r="G16" s="12">
        <v>4.5721215243866246E-3</v>
      </c>
      <c r="H16" s="12">
        <v>2.133594609362148E-2</v>
      </c>
      <c r="I16" s="12">
        <f t="shared" ref="I16:I20" si="12">SUM(G16:H16)</f>
        <v>2.5908067618008103E-2</v>
      </c>
      <c r="J16" s="4">
        <v>1056</v>
      </c>
      <c r="K16" s="12">
        <v>6.1906477597344104E-3</v>
      </c>
      <c r="L16" s="12">
        <v>1.385814168764609E-2</v>
      </c>
      <c r="M16" s="12">
        <f t="shared" ref="M16:M20" si="13">SUM(K16:L16)</f>
        <v>2.0048789447380502E-2</v>
      </c>
      <c r="N16" s="4">
        <v>1183</v>
      </c>
      <c r="P16" s="12">
        <f t="shared" ref="P16:P20" si="14">AVERAGE(C16,G16,K16)</f>
        <v>4.5083788856721914E-3</v>
      </c>
      <c r="Q16" s="12">
        <f t="shared" ref="Q16:Q20" si="15">STDEV(C16,G16,K16)</f>
        <v>1.7150288468969646E-3</v>
      </c>
      <c r="R16" s="12">
        <f t="shared" ref="R16:R19" si="16">AVERAGE(D16,H16,L16)</f>
        <v>1.4237122319743519E-2</v>
      </c>
      <c r="S16" s="3">
        <f t="shared" ref="S16:S20" si="17">STDEV(D16,H16,L16)</f>
        <v>6.9171242992378951E-3</v>
      </c>
      <c r="T16" s="12">
        <f t="shared" ref="T16:T20" si="18">AVERAGE(E16,I16,M16)</f>
        <v>1.874550120541571E-2</v>
      </c>
      <c r="U16" s="3">
        <f t="shared" si="10"/>
        <v>7.8953028089025091E-3</v>
      </c>
      <c r="V16" s="5">
        <f t="shared" ref="V16:V20" si="19">SUM(F16,J16,N16)</f>
        <v>3841</v>
      </c>
    </row>
    <row r="17" spans="1:22" x14ac:dyDescent="0.2">
      <c r="A17" s="186"/>
      <c r="B17" s="21" t="s">
        <v>42</v>
      </c>
      <c r="C17" s="12">
        <v>1.595317927385209E-3</v>
      </c>
      <c r="D17" s="12">
        <v>1.2378976328895749E-2</v>
      </c>
      <c r="E17" s="12">
        <f t="shared" si="11"/>
        <v>1.3974294256280958E-2</v>
      </c>
      <c r="F17" s="4">
        <v>1792</v>
      </c>
      <c r="G17" s="12">
        <v>9.7524998482180804E-3</v>
      </c>
      <c r="H17" s="12">
        <v>2.229215591038795E-2</v>
      </c>
      <c r="I17" s="12">
        <f t="shared" si="12"/>
        <v>3.204465575860603E-2</v>
      </c>
      <c r="J17" s="4">
        <v>1607</v>
      </c>
      <c r="K17" s="12">
        <v>5.0655986329640103E-3</v>
      </c>
      <c r="L17" s="12">
        <v>2.3611118491276721E-2</v>
      </c>
      <c r="M17" s="12">
        <f t="shared" si="13"/>
        <v>2.8676717124240733E-2</v>
      </c>
      <c r="N17" s="4">
        <v>1479</v>
      </c>
      <c r="P17" s="12">
        <f t="shared" si="14"/>
        <v>5.4711388028557658E-3</v>
      </c>
      <c r="Q17" s="12">
        <f t="shared" si="15"/>
        <v>4.0936843239846371E-3</v>
      </c>
      <c r="R17" s="12">
        <f t="shared" si="16"/>
        <v>1.9427416910186807E-2</v>
      </c>
      <c r="S17" s="3">
        <f t="shared" si="17"/>
        <v>6.139649952842525E-3</v>
      </c>
      <c r="T17" s="12">
        <f t="shared" si="18"/>
        <v>2.4898555713042576E-2</v>
      </c>
      <c r="U17" s="3">
        <f t="shared" si="10"/>
        <v>9.6093896238511455E-3</v>
      </c>
      <c r="V17" s="5">
        <f t="shared" si="19"/>
        <v>4878</v>
      </c>
    </row>
    <row r="18" spans="1:22" x14ac:dyDescent="0.2">
      <c r="A18" s="186" t="s">
        <v>12</v>
      </c>
      <c r="B18" s="21" t="s">
        <v>1</v>
      </c>
      <c r="C18" s="12">
        <v>0.14785728641131515</v>
      </c>
      <c r="D18" s="12">
        <v>0.31266023274105026</v>
      </c>
      <c r="E18" s="12">
        <f t="shared" si="11"/>
        <v>0.46051751915236538</v>
      </c>
      <c r="F18" s="4">
        <v>786</v>
      </c>
      <c r="G18" s="12">
        <v>8.8106335890267673E-2</v>
      </c>
      <c r="H18" s="12">
        <v>0.29034840178831817</v>
      </c>
      <c r="I18" s="12">
        <f t="shared" si="12"/>
        <v>0.37845473767858584</v>
      </c>
      <c r="J18" s="4">
        <v>1023</v>
      </c>
      <c r="K18" s="12">
        <v>0.11937347762420088</v>
      </c>
      <c r="L18" s="12">
        <v>0.23788392442587236</v>
      </c>
      <c r="M18" s="12">
        <f t="shared" si="13"/>
        <v>0.35725740205007323</v>
      </c>
      <c r="N18" s="4">
        <v>529</v>
      </c>
      <c r="P18" s="12">
        <f t="shared" si="14"/>
        <v>0.11844569997526123</v>
      </c>
      <c r="Q18" s="12">
        <f t="shared" si="15"/>
        <v>2.9886277797118995E-2</v>
      </c>
      <c r="R18" s="12">
        <f t="shared" si="16"/>
        <v>0.28029751965174693</v>
      </c>
      <c r="S18" s="3">
        <f t="shared" si="17"/>
        <v>3.838800913181227E-2</v>
      </c>
      <c r="T18" s="38">
        <f t="shared" si="18"/>
        <v>0.39874321962700815</v>
      </c>
      <c r="U18" s="39">
        <f t="shared" si="10"/>
        <v>5.453787510366858E-2</v>
      </c>
      <c r="V18" s="5">
        <f t="shared" si="19"/>
        <v>2338</v>
      </c>
    </row>
    <row r="19" spans="1:22" x14ac:dyDescent="0.2">
      <c r="A19" s="186"/>
      <c r="B19" s="21" t="s">
        <v>41</v>
      </c>
      <c r="C19" s="12">
        <v>4.4366735755847625E-2</v>
      </c>
      <c r="D19" s="12">
        <v>0.16884939889750172</v>
      </c>
      <c r="E19" s="12">
        <f t="shared" si="11"/>
        <v>0.21321613465334935</v>
      </c>
      <c r="F19" s="4">
        <v>1719</v>
      </c>
      <c r="G19" s="12">
        <v>4.1072515181428793E-2</v>
      </c>
      <c r="H19" s="12">
        <v>0.13439315127193355</v>
      </c>
      <c r="I19" s="12">
        <f t="shared" si="12"/>
        <v>0.17546566645336234</v>
      </c>
      <c r="J19" s="4">
        <v>713</v>
      </c>
      <c r="K19" s="12">
        <v>5.3773119908542735E-2</v>
      </c>
      <c r="L19" s="12">
        <v>0.16000688625171178</v>
      </c>
      <c r="M19" s="12">
        <f t="shared" si="13"/>
        <v>0.2137800061602545</v>
      </c>
      <c r="N19" s="4">
        <v>766</v>
      </c>
      <c r="P19" s="12">
        <f t="shared" si="14"/>
        <v>4.6404123615273053E-2</v>
      </c>
      <c r="Q19" s="12">
        <f t="shared" si="15"/>
        <v>6.5908688407445831E-3</v>
      </c>
      <c r="R19" s="12">
        <f t="shared" si="16"/>
        <v>0.15441647880704901</v>
      </c>
      <c r="S19" s="3">
        <f t="shared" si="17"/>
        <v>1.7895467070088551E-2</v>
      </c>
      <c r="T19" s="12">
        <f t="shared" si="18"/>
        <v>0.20082060242232205</v>
      </c>
      <c r="U19" s="3">
        <f t="shared" si="10"/>
        <v>2.1959828579968709E-2</v>
      </c>
      <c r="V19" s="5">
        <f t="shared" si="19"/>
        <v>3198</v>
      </c>
    </row>
    <row r="20" spans="1:22" x14ac:dyDescent="0.2">
      <c r="A20" s="186"/>
      <c r="B20" s="21" t="s">
        <v>42</v>
      </c>
      <c r="C20" s="12">
        <v>3.6348939774952092E-2</v>
      </c>
      <c r="D20" s="12">
        <v>0.16911938676073801</v>
      </c>
      <c r="E20" s="12">
        <f t="shared" si="11"/>
        <v>0.20546832653569011</v>
      </c>
      <c r="F20" s="4">
        <v>859</v>
      </c>
      <c r="G20" s="12">
        <v>5.1965589805574454E-2</v>
      </c>
      <c r="H20" s="12">
        <v>0.18631602115260101</v>
      </c>
      <c r="I20" s="12">
        <f t="shared" si="12"/>
        <v>0.23828161095817546</v>
      </c>
      <c r="J20" s="4">
        <v>1101</v>
      </c>
      <c r="K20" s="12">
        <v>3.1693781619204775E-2</v>
      </c>
      <c r="L20" s="12">
        <v>0.20336610700501501</v>
      </c>
      <c r="M20" s="12">
        <f t="shared" si="13"/>
        <v>0.23505988862421978</v>
      </c>
      <c r="N20" s="4">
        <v>1283</v>
      </c>
      <c r="P20" s="12">
        <f t="shared" si="14"/>
        <v>4.0002770399910438E-2</v>
      </c>
      <c r="Q20" s="12">
        <f t="shared" si="15"/>
        <v>1.0618352530555483E-2</v>
      </c>
      <c r="R20" s="12">
        <f>AVERAGE(D20,H20,L20)</f>
        <v>0.18626717163945136</v>
      </c>
      <c r="S20" s="3">
        <f t="shared" si="17"/>
        <v>1.7123412381258713E-2</v>
      </c>
      <c r="T20" s="12">
        <f t="shared" si="18"/>
        <v>0.22626994203936179</v>
      </c>
      <c r="U20" s="3">
        <f t="shared" si="10"/>
        <v>1.808660497084023E-2</v>
      </c>
      <c r="V20" s="5">
        <f t="shared" si="19"/>
        <v>3243</v>
      </c>
    </row>
  </sheetData>
  <mergeCells count="13">
    <mergeCell ref="T6:U6"/>
    <mergeCell ref="P5:V5"/>
    <mergeCell ref="V6:V7"/>
    <mergeCell ref="A8:A10"/>
    <mergeCell ref="A11:A13"/>
    <mergeCell ref="C6:F6"/>
    <mergeCell ref="G6:J6"/>
    <mergeCell ref="K6:N6"/>
    <mergeCell ref="B1:C1"/>
    <mergeCell ref="A15:A17"/>
    <mergeCell ref="A18:A20"/>
    <mergeCell ref="P6:Q6"/>
    <mergeCell ref="R6:S6"/>
  </mergeCells>
  <conditionalFormatting sqref="P1:P1048576 R1:R1048576 T1:T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64D54-871A-0E48-8463-A2ADB85E2827}">
  <dimension ref="A1:AG27"/>
  <sheetViews>
    <sheetView zoomScale="80" zoomScaleNormal="80" workbookViewId="0">
      <selection activeCell="C5" sqref="C5"/>
    </sheetView>
  </sheetViews>
  <sheetFormatPr baseColWidth="10" defaultRowHeight="16" x14ac:dyDescent="0.2"/>
  <cols>
    <col min="1" max="16384" width="10.83203125" style="2"/>
  </cols>
  <sheetData>
    <row r="1" spans="1:33" x14ac:dyDescent="0.2">
      <c r="B1" s="185" t="s">
        <v>16</v>
      </c>
      <c r="C1" s="185"/>
    </row>
    <row r="2" spans="1:33" x14ac:dyDescent="0.2">
      <c r="B2" s="169" t="s">
        <v>574</v>
      </c>
      <c r="C2" s="169" t="s">
        <v>575</v>
      </c>
    </row>
    <row r="3" spans="1:33" x14ac:dyDescent="0.2">
      <c r="A3" s="169" t="s">
        <v>572</v>
      </c>
      <c r="B3" s="4">
        <f>MIN(D11:O11,D16:O16,D21:O21)</f>
        <v>69</v>
      </c>
      <c r="C3" s="4">
        <f>MAX(D11:O11,D16:O16,D21:O21)</f>
        <v>440</v>
      </c>
    </row>
    <row r="4" spans="1:33" x14ac:dyDescent="0.2">
      <c r="A4" s="169" t="s">
        <v>573</v>
      </c>
      <c r="B4" s="4">
        <f>MIN(D27:O27)</f>
        <v>476</v>
      </c>
      <c r="C4" s="4">
        <f>MAX(D27:O27)</f>
        <v>866</v>
      </c>
    </row>
    <row r="6" spans="1:33" ht="16" customHeight="1" x14ac:dyDescent="0.2">
      <c r="A6" s="11"/>
      <c r="B6" s="11"/>
      <c r="C6" s="11"/>
      <c r="D6" s="193" t="s">
        <v>11</v>
      </c>
      <c r="E6" s="194"/>
      <c r="F6" s="194"/>
      <c r="G6" s="194"/>
      <c r="H6" s="194"/>
      <c r="I6" s="195"/>
      <c r="J6" s="193" t="s">
        <v>12</v>
      </c>
      <c r="K6" s="194"/>
      <c r="L6" s="194"/>
      <c r="M6" s="194"/>
      <c r="N6" s="194"/>
      <c r="O6" s="195"/>
      <c r="Q6" s="11"/>
      <c r="R6" s="11"/>
      <c r="S6" s="11"/>
      <c r="T6" s="184" t="s">
        <v>77</v>
      </c>
      <c r="U6" s="184" t="s">
        <v>11</v>
      </c>
      <c r="V6" s="184"/>
      <c r="W6" s="184" t="s">
        <v>12</v>
      </c>
      <c r="X6" s="184"/>
      <c r="Y6" s="11"/>
      <c r="Z6" s="11"/>
      <c r="AA6" s="11"/>
      <c r="AB6" s="11"/>
      <c r="AC6" s="184" t="s">
        <v>77</v>
      </c>
      <c r="AD6" s="184" t="s">
        <v>11</v>
      </c>
      <c r="AE6" s="184"/>
      <c r="AF6" s="184" t="s">
        <v>12</v>
      </c>
      <c r="AG6" s="184"/>
    </row>
    <row r="7" spans="1:33" x14ac:dyDescent="0.2">
      <c r="A7" s="11"/>
      <c r="B7" s="11"/>
      <c r="C7" s="11"/>
      <c r="D7" s="184" t="s">
        <v>79</v>
      </c>
      <c r="E7" s="184"/>
      <c r="F7" s="184"/>
      <c r="G7" s="184" t="s">
        <v>80</v>
      </c>
      <c r="H7" s="184"/>
      <c r="I7" s="184"/>
      <c r="J7" s="184" t="s">
        <v>79</v>
      </c>
      <c r="K7" s="184"/>
      <c r="L7" s="184"/>
      <c r="M7" s="184" t="s">
        <v>80</v>
      </c>
      <c r="N7" s="184"/>
      <c r="O7" s="184"/>
      <c r="Q7" s="11"/>
      <c r="R7" s="11"/>
      <c r="S7" s="11"/>
      <c r="T7" s="184"/>
      <c r="U7" s="184" t="s">
        <v>13</v>
      </c>
      <c r="V7" s="184"/>
      <c r="W7" s="184" t="s">
        <v>13</v>
      </c>
      <c r="X7" s="184"/>
      <c r="Y7" s="11"/>
      <c r="Z7" s="11"/>
      <c r="AA7" s="11"/>
      <c r="AB7" s="11"/>
      <c r="AC7" s="184"/>
      <c r="AD7" s="184" t="s">
        <v>13</v>
      </c>
      <c r="AE7" s="184"/>
      <c r="AF7" s="184" t="s">
        <v>13</v>
      </c>
      <c r="AG7" s="184"/>
    </row>
    <row r="8" spans="1:33" ht="17" x14ac:dyDescent="0.2">
      <c r="A8" s="11"/>
      <c r="B8" s="11"/>
      <c r="C8" s="11"/>
      <c r="D8" s="17" t="s">
        <v>73</v>
      </c>
      <c r="E8" s="17" t="s">
        <v>74</v>
      </c>
      <c r="F8" s="17" t="s">
        <v>75</v>
      </c>
      <c r="G8" s="17" t="s">
        <v>73</v>
      </c>
      <c r="H8" s="17" t="s">
        <v>74</v>
      </c>
      <c r="I8" s="17" t="s">
        <v>75</v>
      </c>
      <c r="J8" s="17" t="s">
        <v>73</v>
      </c>
      <c r="K8" s="17" t="s">
        <v>74</v>
      </c>
      <c r="L8" s="17" t="s">
        <v>75</v>
      </c>
      <c r="M8" s="17" t="s">
        <v>73</v>
      </c>
      <c r="N8" s="17" t="s">
        <v>74</v>
      </c>
      <c r="O8" s="17" t="s">
        <v>75</v>
      </c>
      <c r="Q8" s="11"/>
      <c r="R8" s="11"/>
      <c r="S8" s="11"/>
      <c r="T8" s="184"/>
      <c r="U8" s="17" t="s">
        <v>14</v>
      </c>
      <c r="V8" s="17" t="s">
        <v>15</v>
      </c>
      <c r="W8" s="17" t="s">
        <v>14</v>
      </c>
      <c r="X8" s="17" t="s">
        <v>15</v>
      </c>
      <c r="Y8" s="11"/>
      <c r="Z8" s="11"/>
      <c r="AA8" s="11"/>
      <c r="AB8" s="11"/>
      <c r="AC8" s="184"/>
      <c r="AD8" s="17" t="s">
        <v>14</v>
      </c>
      <c r="AE8" s="17" t="s">
        <v>15</v>
      </c>
      <c r="AF8" s="17" t="s">
        <v>14</v>
      </c>
      <c r="AG8" s="17" t="s">
        <v>15</v>
      </c>
    </row>
    <row r="9" spans="1:33" ht="17" x14ac:dyDescent="0.2">
      <c r="A9" s="184" t="s">
        <v>17</v>
      </c>
      <c r="B9" s="184" t="s">
        <v>13</v>
      </c>
      <c r="C9" s="17" t="s">
        <v>14</v>
      </c>
      <c r="D9" s="15">
        <v>2.5613107822410146E-2</v>
      </c>
      <c r="E9" s="15">
        <v>1.9507389162561575E-2</v>
      </c>
      <c r="F9" s="15">
        <v>5.2771821291558128E-2</v>
      </c>
      <c r="G9" s="15">
        <v>7.9629949415663689E-2</v>
      </c>
      <c r="H9" s="15">
        <v>6.769401330376941E-2</v>
      </c>
      <c r="I9" s="15">
        <v>9.1427332603803188E-2</v>
      </c>
      <c r="J9" s="15">
        <v>0.35101449275362323</v>
      </c>
      <c r="K9" s="15">
        <v>3.1015037593984961E-2</v>
      </c>
      <c r="L9" s="15">
        <v>4.7195952886375556E-2</v>
      </c>
      <c r="M9" s="15">
        <v>0.46071428571428569</v>
      </c>
      <c r="N9" s="15">
        <v>0.24067500981118908</v>
      </c>
      <c r="O9" s="15">
        <v>0.13839484653277756</v>
      </c>
      <c r="Q9" s="184" t="s">
        <v>79</v>
      </c>
      <c r="R9" s="184" t="s">
        <v>73</v>
      </c>
      <c r="S9" s="17" t="s">
        <v>19</v>
      </c>
      <c r="T9" s="15">
        <f>D22</f>
        <v>1.1446008873674687</v>
      </c>
      <c r="U9" s="15">
        <f>D19</f>
        <v>2.4390243902439022E-2</v>
      </c>
      <c r="V9" s="15">
        <f>D20</f>
        <v>4.2245141648021393E-2</v>
      </c>
      <c r="W9" s="15">
        <f>J19</f>
        <v>0.42715191671625302</v>
      </c>
      <c r="X9" s="15">
        <f>J20</f>
        <v>7.2217687690890556E-2</v>
      </c>
      <c r="Y9" s="11"/>
      <c r="Z9" s="184" t="s">
        <v>80</v>
      </c>
      <c r="AA9" s="184" t="s">
        <v>73</v>
      </c>
      <c r="AB9" s="17" t="s">
        <v>17</v>
      </c>
      <c r="AC9" s="15">
        <f>G12</f>
        <v>1.1401694454211941</v>
      </c>
      <c r="AD9" s="15">
        <f>G9</f>
        <v>7.9629949415663689E-2</v>
      </c>
      <c r="AE9" s="15">
        <f>G10</f>
        <v>3.4363909892250924E-2</v>
      </c>
      <c r="AF9" s="15">
        <f>M9</f>
        <v>0.46071428571428569</v>
      </c>
      <c r="AG9" s="15">
        <f>M10</f>
        <v>6.1939093044422147E-2</v>
      </c>
    </row>
    <row r="10" spans="1:33" ht="17" x14ac:dyDescent="0.2">
      <c r="A10" s="184"/>
      <c r="B10" s="184"/>
      <c r="C10" s="17" t="s">
        <v>15</v>
      </c>
      <c r="D10" s="15">
        <v>1.6914211128703872E-2</v>
      </c>
      <c r="E10" s="15">
        <v>3.028975874485099E-2</v>
      </c>
      <c r="F10" s="15">
        <v>1.559155782089844E-2</v>
      </c>
      <c r="G10" s="15">
        <v>3.4363909892250924E-2</v>
      </c>
      <c r="H10" s="15">
        <v>3.9557232192353652E-2</v>
      </c>
      <c r="I10" s="15">
        <v>5.6843672066488909E-2</v>
      </c>
      <c r="J10" s="15">
        <v>9.0272005535013217E-2</v>
      </c>
      <c r="K10" s="15">
        <v>2.9674386556928865E-2</v>
      </c>
      <c r="L10" s="15">
        <v>1.594800535238795E-2</v>
      </c>
      <c r="M10" s="15">
        <v>6.1939093044422147E-2</v>
      </c>
      <c r="N10" s="15">
        <v>7.9511699587729356E-2</v>
      </c>
      <c r="O10" s="15">
        <v>3.480594023306257E-2</v>
      </c>
      <c r="Q10" s="184"/>
      <c r="R10" s="184"/>
      <c r="S10" s="17" t="s">
        <v>18</v>
      </c>
      <c r="T10" s="15">
        <f>D17</f>
        <v>0.96687323054995078</v>
      </c>
      <c r="U10" s="15">
        <f>D14</f>
        <v>2.4070065736732402E-2</v>
      </c>
      <c r="V10" s="15">
        <f>D15</f>
        <v>1.2838683231006115E-2</v>
      </c>
      <c r="W10" s="15">
        <f>J14</f>
        <v>0.34072796934865901</v>
      </c>
      <c r="X10" s="15">
        <f>J15</f>
        <v>0.1157256091751408</v>
      </c>
      <c r="Y10" s="11"/>
      <c r="Z10" s="184"/>
      <c r="AA10" s="184"/>
      <c r="AB10" s="17" t="s">
        <v>18</v>
      </c>
      <c r="AC10" s="15">
        <f>G17</f>
        <v>1.0177093172613296</v>
      </c>
      <c r="AD10" s="15">
        <f>G14</f>
        <v>5.1491408934707904E-2</v>
      </c>
      <c r="AE10" s="15">
        <f>G15</f>
        <v>2.0536137677785019E-2</v>
      </c>
      <c r="AF10" s="15">
        <f>M14</f>
        <v>0.4136378723757364</v>
      </c>
      <c r="AG10" s="15">
        <f>M15</f>
        <v>9.5493926241175711E-2</v>
      </c>
    </row>
    <row r="11" spans="1:33" ht="17" x14ac:dyDescent="0.2">
      <c r="A11" s="184"/>
      <c r="B11" s="184" t="s">
        <v>16</v>
      </c>
      <c r="C11" s="184"/>
      <c r="D11" s="46">
        <v>216</v>
      </c>
      <c r="E11" s="46">
        <v>177</v>
      </c>
      <c r="F11" s="46">
        <v>328</v>
      </c>
      <c r="G11" s="46">
        <v>216</v>
      </c>
      <c r="H11" s="46">
        <v>167</v>
      </c>
      <c r="I11" s="46">
        <v>251</v>
      </c>
      <c r="J11" s="46">
        <v>101</v>
      </c>
      <c r="K11" s="46">
        <v>196</v>
      </c>
      <c r="L11" s="46">
        <v>215</v>
      </c>
      <c r="M11" s="46">
        <v>85</v>
      </c>
      <c r="N11" s="46">
        <v>251</v>
      </c>
      <c r="O11" s="46">
        <v>150</v>
      </c>
      <c r="Q11" s="184"/>
      <c r="R11" s="184"/>
      <c r="S11" s="17" t="s">
        <v>17</v>
      </c>
      <c r="T11" s="15">
        <f>D12</f>
        <v>0.8885258820825801</v>
      </c>
      <c r="U11" s="15">
        <f>D9</f>
        <v>2.5613107822410146E-2</v>
      </c>
      <c r="V11" s="15">
        <f>D10</f>
        <v>1.6914211128703872E-2</v>
      </c>
      <c r="W11" s="15">
        <f>J9</f>
        <v>0.35101449275362323</v>
      </c>
      <c r="X11" s="15">
        <f>J10</f>
        <v>9.0272005535013217E-2</v>
      </c>
      <c r="Y11" s="11"/>
      <c r="Z11" s="184"/>
      <c r="AA11" s="184"/>
      <c r="AB11" s="17" t="s">
        <v>19</v>
      </c>
      <c r="AC11" s="15">
        <f>G22</f>
        <v>0.84212123731747679</v>
      </c>
      <c r="AD11" s="15">
        <f>G19</f>
        <v>5.0274110243438107E-2</v>
      </c>
      <c r="AE11" s="15">
        <f>G20</f>
        <v>1.9306530281033667E-2</v>
      </c>
      <c r="AF11" s="15">
        <f>M19</f>
        <v>0.50236802173594686</v>
      </c>
      <c r="AG11" s="15">
        <f>M20</f>
        <v>4.4468540606225883E-2</v>
      </c>
    </row>
    <row r="12" spans="1:33" ht="17" x14ac:dyDescent="0.2">
      <c r="A12" s="184"/>
      <c r="B12" s="184" t="s">
        <v>77</v>
      </c>
      <c r="C12" s="184"/>
      <c r="D12" s="12">
        <v>0.8885258820825801</v>
      </c>
      <c r="E12" s="12">
        <v>0.20434148421726556</v>
      </c>
      <c r="F12" s="12">
        <v>0.15549826434547667</v>
      </c>
      <c r="G12" s="12">
        <v>1.1401694454211941</v>
      </c>
      <c r="H12" s="12">
        <v>0.73149956410556627</v>
      </c>
      <c r="I12" s="12">
        <v>0.1653474962055613</v>
      </c>
      <c r="J12" s="34"/>
      <c r="K12" s="34"/>
      <c r="L12" s="34"/>
      <c r="M12" s="34"/>
      <c r="N12" s="34"/>
      <c r="O12" s="34"/>
      <c r="Q12" s="184"/>
      <c r="R12" s="184" t="s">
        <v>78</v>
      </c>
      <c r="S12" s="17" t="s">
        <v>19</v>
      </c>
      <c r="T12" s="15">
        <f>E22</f>
        <v>0.58204726361987624</v>
      </c>
      <c r="U12" s="15">
        <f>E19</f>
        <v>3.5681114551083588E-2</v>
      </c>
      <c r="V12" s="15">
        <f>E20</f>
        <v>1.4844345704419131E-2</v>
      </c>
      <c r="W12" s="15">
        <f>K19</f>
        <v>0.1164021164021164</v>
      </c>
      <c r="X12" s="15">
        <f>K20</f>
        <v>2.4246432248443573E-2</v>
      </c>
      <c r="Y12" s="11"/>
      <c r="Z12" s="184"/>
      <c r="AA12" s="184" t="s">
        <v>78</v>
      </c>
      <c r="AB12" s="17" t="s">
        <v>17</v>
      </c>
      <c r="AC12" s="15">
        <f>H12</f>
        <v>0.73149956410556627</v>
      </c>
      <c r="AD12" s="15">
        <f>H9</f>
        <v>6.769401330376941E-2</v>
      </c>
      <c r="AE12" s="15">
        <f>H10</f>
        <v>3.9557232192353652E-2</v>
      </c>
      <c r="AF12" s="15">
        <f>N9</f>
        <v>0.24067500981118908</v>
      </c>
      <c r="AG12" s="15">
        <f>N10</f>
        <v>7.9511699587729356E-2</v>
      </c>
    </row>
    <row r="13" spans="1:33" ht="17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Q13" s="184"/>
      <c r="R13" s="184"/>
      <c r="S13" s="17" t="s">
        <v>18</v>
      </c>
      <c r="T13" s="15">
        <f>E17</f>
        <v>0.54667110470815394</v>
      </c>
      <c r="U13" s="15">
        <f>E14</f>
        <v>5.14116949461777E-2</v>
      </c>
      <c r="V13" s="15">
        <f>E15</f>
        <v>3.1494197949125537E-2</v>
      </c>
      <c r="W13" s="15">
        <f>K14</f>
        <v>6.7755922720517531E-2</v>
      </c>
      <c r="X13" s="15">
        <f>K15</f>
        <v>2.6946112067883311E-2</v>
      </c>
      <c r="Y13" s="11"/>
      <c r="Z13" s="184"/>
      <c r="AA13" s="184"/>
      <c r="AB13" s="17" t="s">
        <v>18</v>
      </c>
      <c r="AC13" s="15">
        <f>I17</f>
        <v>0.51411143026730399</v>
      </c>
      <c r="AD13" s="15">
        <f>I14</f>
        <v>6.0847139488706875E-2</v>
      </c>
      <c r="AE13" s="15">
        <f>I15</f>
        <v>2.4041435331170813E-2</v>
      </c>
      <c r="AF13" s="15">
        <f>O14</f>
        <v>0.21431695755225166</v>
      </c>
      <c r="AG13" s="15">
        <f>O15</f>
        <v>9.0320578968422841E-2</v>
      </c>
    </row>
    <row r="14" spans="1:33" ht="17" x14ac:dyDescent="0.2">
      <c r="A14" s="184" t="s">
        <v>18</v>
      </c>
      <c r="B14" s="184" t="s">
        <v>13</v>
      </c>
      <c r="C14" s="17" t="s">
        <v>14</v>
      </c>
      <c r="D14" s="15">
        <v>2.4070065736732402E-2</v>
      </c>
      <c r="E14" s="15">
        <v>5.14116949461777E-2</v>
      </c>
      <c r="F14" s="15">
        <v>2.387772387772388E-2</v>
      </c>
      <c r="G14" s="15">
        <v>5.1491408934707904E-2</v>
      </c>
      <c r="H14" s="15">
        <v>5.6087026960813358E-2</v>
      </c>
      <c r="I14" s="15">
        <v>6.0847139488706875E-2</v>
      </c>
      <c r="J14" s="15">
        <v>0.34072796934865901</v>
      </c>
      <c r="K14" s="15">
        <v>6.7755922720517531E-2</v>
      </c>
      <c r="L14" s="15">
        <v>8.8351299819878465E-2</v>
      </c>
      <c r="M14" s="15">
        <v>0.4136378723757364</v>
      </c>
      <c r="N14" s="15">
        <v>0.10954604542966612</v>
      </c>
      <c r="O14" s="15">
        <v>0.21431695755225166</v>
      </c>
      <c r="Q14" s="184"/>
      <c r="R14" s="184"/>
      <c r="S14" s="17" t="s">
        <v>19</v>
      </c>
      <c r="T14" s="15">
        <f>F22</f>
        <v>0.51908674063995242</v>
      </c>
      <c r="U14" s="15">
        <f>F19</f>
        <v>4.9585835700842712E-2</v>
      </c>
      <c r="V14" s="15">
        <f>F20</f>
        <v>1.6545004262816011E-2</v>
      </c>
      <c r="W14" s="15">
        <f>L19</f>
        <v>0.14880952380952381</v>
      </c>
      <c r="X14" s="15">
        <f>L20</f>
        <v>0.11889871640141772</v>
      </c>
      <c r="Y14" s="11"/>
      <c r="Z14" s="184"/>
      <c r="AA14" s="184"/>
      <c r="AB14" s="17" t="s">
        <v>19</v>
      </c>
      <c r="AC14" s="15">
        <f>H22</f>
        <v>0.24608917509666214</v>
      </c>
      <c r="AD14" s="15">
        <f>H19</f>
        <v>6.993986000197179E-2</v>
      </c>
      <c r="AE14" s="15">
        <f>H20</f>
        <v>4.3151416553825197E-3</v>
      </c>
      <c r="AF14" s="15">
        <f>N19</f>
        <v>0.19796202852468836</v>
      </c>
      <c r="AG14" s="15">
        <f>N20</f>
        <v>7.4752308014769911E-2</v>
      </c>
    </row>
    <row r="15" spans="1:33" ht="17" x14ac:dyDescent="0.2">
      <c r="A15" s="184"/>
      <c r="B15" s="184"/>
      <c r="C15" s="17" t="s">
        <v>15</v>
      </c>
      <c r="D15" s="15">
        <v>1.2838683231006115E-2</v>
      </c>
      <c r="E15" s="15">
        <v>3.1494197949125537E-2</v>
      </c>
      <c r="F15" s="15">
        <v>1.6357692729048169E-2</v>
      </c>
      <c r="G15" s="15">
        <v>2.0536137677785019E-2</v>
      </c>
      <c r="H15" s="15">
        <v>1.4990544549531354E-2</v>
      </c>
      <c r="I15" s="15">
        <v>2.4041435331170813E-2</v>
      </c>
      <c r="J15" s="15">
        <v>0.1157256091751408</v>
      </c>
      <c r="K15" s="15">
        <v>2.6946112067883311E-2</v>
      </c>
      <c r="L15" s="15">
        <v>4.9404568920388081E-2</v>
      </c>
      <c r="M15" s="15">
        <v>9.5493926241175711E-2</v>
      </c>
      <c r="N15" s="15">
        <v>3.676248486189828E-2</v>
      </c>
      <c r="O15" s="15">
        <v>9.0320578968422841E-2</v>
      </c>
      <c r="Q15" s="184"/>
      <c r="R15" s="184"/>
      <c r="S15" s="17" t="s">
        <v>17</v>
      </c>
      <c r="T15" s="15">
        <f>E12</f>
        <v>0.20434148421726556</v>
      </c>
      <c r="U15" s="15">
        <f>E9</f>
        <v>1.9507389162561575E-2</v>
      </c>
      <c r="V15" s="15">
        <f>E10</f>
        <v>3.028975874485099E-2</v>
      </c>
      <c r="W15" s="15">
        <f>K9</f>
        <v>3.1015037593984961E-2</v>
      </c>
      <c r="X15" s="15">
        <f>K10</f>
        <v>2.9674386556928865E-2</v>
      </c>
      <c r="Y15" s="11"/>
      <c r="Z15" s="184"/>
      <c r="AA15" s="184"/>
      <c r="AB15" s="17" t="s">
        <v>18</v>
      </c>
      <c r="AC15" s="15">
        <f>H17</f>
        <v>0.20239721074821884</v>
      </c>
      <c r="AD15" s="15">
        <f>H14</f>
        <v>5.6087026960813358E-2</v>
      </c>
      <c r="AE15" s="15">
        <f>H15</f>
        <v>1.4990544549531354E-2</v>
      </c>
      <c r="AF15" s="15">
        <f>N14</f>
        <v>0.10954604542966612</v>
      </c>
      <c r="AG15" s="15">
        <f>N15</f>
        <v>3.676248486189828E-2</v>
      </c>
    </row>
    <row r="16" spans="1:33" ht="17" x14ac:dyDescent="0.2">
      <c r="A16" s="184"/>
      <c r="B16" s="184" t="s">
        <v>16</v>
      </c>
      <c r="C16" s="184"/>
      <c r="D16" s="46">
        <v>253</v>
      </c>
      <c r="E16" s="46">
        <v>288</v>
      </c>
      <c r="F16" s="46">
        <v>256</v>
      </c>
      <c r="G16" s="46">
        <v>319</v>
      </c>
      <c r="H16" s="46">
        <v>257</v>
      </c>
      <c r="I16" s="46">
        <v>228</v>
      </c>
      <c r="J16" s="46">
        <v>186</v>
      </c>
      <c r="K16" s="46">
        <v>268</v>
      </c>
      <c r="L16" s="46">
        <v>342</v>
      </c>
      <c r="M16" s="46">
        <v>263</v>
      </c>
      <c r="N16" s="46">
        <v>164</v>
      </c>
      <c r="O16" s="46">
        <v>440</v>
      </c>
      <c r="Q16" s="184"/>
      <c r="R16" s="184"/>
      <c r="S16" s="17" t="s">
        <v>17</v>
      </c>
      <c r="T16" s="15">
        <f>F12</f>
        <v>0.15549826434547667</v>
      </c>
      <c r="U16" s="15">
        <f>F9</f>
        <v>5.2771821291558128E-2</v>
      </c>
      <c r="V16" s="15">
        <f>F10</f>
        <v>1.559155782089844E-2</v>
      </c>
      <c r="W16" s="15">
        <f>L9</f>
        <v>4.7195952886375556E-2</v>
      </c>
      <c r="X16" s="15">
        <f>L10</f>
        <v>1.594800535238795E-2</v>
      </c>
      <c r="Y16" s="11"/>
      <c r="Z16" s="184"/>
      <c r="AA16" s="184"/>
      <c r="AB16" s="17" t="s">
        <v>19</v>
      </c>
      <c r="AC16" s="15">
        <f>I22</f>
        <v>0.17209033223542808</v>
      </c>
      <c r="AD16" s="15">
        <f>I19</f>
        <v>5.8871240573663781E-2</v>
      </c>
      <c r="AE16" s="15">
        <f>I20</f>
        <v>1.6191354272964774E-2</v>
      </c>
      <c r="AF16" s="15">
        <f>O19</f>
        <v>0.1350684917469174</v>
      </c>
      <c r="AG16" s="15">
        <f>O20</f>
        <v>3.9707622747883427E-2</v>
      </c>
    </row>
    <row r="17" spans="1:33" ht="17" x14ac:dyDescent="0.2">
      <c r="A17" s="184"/>
      <c r="B17" s="184" t="s">
        <v>77</v>
      </c>
      <c r="C17" s="184"/>
      <c r="D17" s="12">
        <v>0.96687323054995078</v>
      </c>
      <c r="E17" s="12">
        <v>0.54667110470815394</v>
      </c>
      <c r="F17" s="12">
        <v>0.1459998654422994</v>
      </c>
      <c r="G17" s="12">
        <v>1.0177093172613296</v>
      </c>
      <c r="H17" s="12">
        <v>0.20239721074821884</v>
      </c>
      <c r="I17" s="12">
        <v>0.51411143026730399</v>
      </c>
      <c r="J17" s="60"/>
      <c r="K17" s="60"/>
      <c r="L17" s="60"/>
      <c r="M17" s="60"/>
      <c r="N17" s="60"/>
      <c r="O17" s="60"/>
      <c r="Q17" s="184"/>
      <c r="R17" s="184"/>
      <c r="S17" s="17" t="s">
        <v>18</v>
      </c>
      <c r="T17" s="15">
        <f>F17</f>
        <v>0.1459998654422994</v>
      </c>
      <c r="U17" s="15">
        <f>F14</f>
        <v>2.387772387772388E-2</v>
      </c>
      <c r="V17" s="15">
        <f>F15</f>
        <v>1.6357692729048169E-2</v>
      </c>
      <c r="W17" s="15">
        <f>L14</f>
        <v>8.8351299819878465E-2</v>
      </c>
      <c r="X17" s="15">
        <f>L15</f>
        <v>4.9404568920388081E-2</v>
      </c>
      <c r="Y17" s="11"/>
      <c r="Z17" s="184"/>
      <c r="AA17" s="184"/>
      <c r="AB17" s="17" t="s">
        <v>17</v>
      </c>
      <c r="AC17" s="15">
        <f>I12</f>
        <v>0.1653474962055613</v>
      </c>
      <c r="AD17" s="15">
        <f>I9</f>
        <v>9.1427332603803188E-2</v>
      </c>
      <c r="AE17" s="15">
        <f>I10</f>
        <v>5.6843672066488909E-2</v>
      </c>
      <c r="AF17" s="15">
        <f>O9</f>
        <v>0.13839484653277756</v>
      </c>
      <c r="AG17" s="15">
        <f>O10</f>
        <v>3.480594023306257E-2</v>
      </c>
    </row>
    <row r="18" spans="1:33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Q18" s="23"/>
      <c r="R18" s="23"/>
      <c r="S18" s="23"/>
      <c r="T18" s="44"/>
      <c r="U18" s="44"/>
      <c r="V18" s="44"/>
      <c r="W18" s="44"/>
      <c r="X18" s="44"/>
      <c r="Y18" s="11"/>
      <c r="Z18" s="23"/>
      <c r="AA18" s="23"/>
      <c r="AB18" s="23"/>
      <c r="AC18" s="44"/>
      <c r="AD18" s="44"/>
      <c r="AE18" s="44"/>
      <c r="AF18" s="44"/>
      <c r="AG18" s="44"/>
    </row>
    <row r="19" spans="1:33" ht="17" x14ac:dyDescent="0.2">
      <c r="A19" s="184" t="s">
        <v>19</v>
      </c>
      <c r="B19" s="184" t="s">
        <v>13</v>
      </c>
      <c r="C19" s="17" t="s">
        <v>14</v>
      </c>
      <c r="D19" s="15">
        <v>2.4390243902439022E-2</v>
      </c>
      <c r="E19" s="15">
        <v>3.5681114551083588E-2</v>
      </c>
      <c r="F19" s="15">
        <v>4.9585835700842712E-2</v>
      </c>
      <c r="G19" s="15">
        <v>5.0274110243438107E-2</v>
      </c>
      <c r="H19" s="15">
        <v>6.993986000197179E-2</v>
      </c>
      <c r="I19" s="15">
        <v>5.8871240573663781E-2</v>
      </c>
      <c r="J19" s="15">
        <v>0.42715191671625302</v>
      </c>
      <c r="K19" s="15">
        <v>0.1164021164021164</v>
      </c>
      <c r="L19" s="15">
        <v>0.14880952380952381</v>
      </c>
      <c r="M19" s="15">
        <v>0.50236802173594686</v>
      </c>
      <c r="N19" s="15">
        <v>0.19796202852468836</v>
      </c>
      <c r="O19" s="15">
        <v>0.1350684917469174</v>
      </c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</row>
    <row r="20" spans="1:33" ht="17" x14ac:dyDescent="0.2">
      <c r="A20" s="184"/>
      <c r="B20" s="184"/>
      <c r="C20" s="17" t="s">
        <v>15</v>
      </c>
      <c r="D20" s="15">
        <v>4.2245141648021393E-2</v>
      </c>
      <c r="E20" s="15">
        <v>1.4844345704419131E-2</v>
      </c>
      <c r="F20" s="15">
        <v>1.6545004262816011E-2</v>
      </c>
      <c r="G20" s="15">
        <v>1.9306530281033667E-2</v>
      </c>
      <c r="H20" s="15">
        <v>4.3151416553825197E-3</v>
      </c>
      <c r="I20" s="15">
        <v>1.6191354272964774E-2</v>
      </c>
      <c r="J20" s="15">
        <v>7.2217687690890556E-2</v>
      </c>
      <c r="K20" s="15">
        <v>2.4246432248443573E-2</v>
      </c>
      <c r="L20" s="15">
        <v>0.11889871640141772</v>
      </c>
      <c r="M20" s="15">
        <v>4.4468540606225883E-2</v>
      </c>
      <c r="N20" s="15">
        <v>7.4752308014769911E-2</v>
      </c>
      <c r="O20" s="15">
        <v>3.9707622747883427E-2</v>
      </c>
      <c r="Q20" s="11"/>
      <c r="R20" s="11"/>
      <c r="Y20" s="11"/>
      <c r="Z20" s="11"/>
      <c r="AA20" s="11"/>
      <c r="AB20" s="11"/>
    </row>
    <row r="21" spans="1:33" x14ac:dyDescent="0.2">
      <c r="A21" s="184"/>
      <c r="B21" s="184" t="s">
        <v>16</v>
      </c>
      <c r="C21" s="184"/>
      <c r="D21" s="46">
        <v>77</v>
      </c>
      <c r="E21" s="46">
        <v>131</v>
      </c>
      <c r="F21" s="46">
        <v>116</v>
      </c>
      <c r="G21" s="46">
        <v>331</v>
      </c>
      <c r="H21" s="46">
        <v>428</v>
      </c>
      <c r="I21" s="46">
        <v>302</v>
      </c>
      <c r="J21" s="46">
        <v>189</v>
      </c>
      <c r="K21" s="46">
        <v>69</v>
      </c>
      <c r="L21" s="46">
        <v>147</v>
      </c>
      <c r="M21" s="46">
        <v>297</v>
      </c>
      <c r="N21" s="46">
        <v>200</v>
      </c>
      <c r="O21" s="46">
        <v>194</v>
      </c>
      <c r="Q21" s="11"/>
      <c r="R21" s="11"/>
      <c r="Y21" s="11"/>
      <c r="Z21" s="11"/>
      <c r="AA21" s="11"/>
      <c r="AB21" s="11"/>
    </row>
    <row r="22" spans="1:33" x14ac:dyDescent="0.2">
      <c r="A22" s="184"/>
      <c r="B22" s="184" t="s">
        <v>77</v>
      </c>
      <c r="C22" s="184"/>
      <c r="D22" s="12">
        <v>1.1446008873674687</v>
      </c>
      <c r="E22" s="12">
        <v>0.58204726361987624</v>
      </c>
      <c r="F22" s="12">
        <v>0.51908674063995242</v>
      </c>
      <c r="G22" s="12">
        <v>0.84212123731747679</v>
      </c>
      <c r="H22" s="12">
        <v>0.24608917509666214</v>
      </c>
      <c r="I22" s="12">
        <v>0.17209033223542808</v>
      </c>
      <c r="J22" s="60"/>
      <c r="K22" s="60"/>
      <c r="L22" s="60"/>
      <c r="M22" s="60"/>
      <c r="N22" s="60"/>
      <c r="O22" s="60"/>
      <c r="Q22" s="11"/>
      <c r="R22" s="11"/>
      <c r="Y22" s="11"/>
      <c r="Z22" s="11"/>
      <c r="AA22" s="11"/>
      <c r="AB22" s="11"/>
    </row>
    <row r="25" spans="1:33" ht="17" x14ac:dyDescent="0.2">
      <c r="A25" s="184" t="s">
        <v>20</v>
      </c>
      <c r="B25" s="184" t="s">
        <v>13</v>
      </c>
      <c r="C25" s="17" t="s">
        <v>14</v>
      </c>
      <c r="D25" s="12">
        <f>AVERAGE(D9,D14,D19)</f>
        <v>2.4691139153860522E-2</v>
      </c>
      <c r="E25" s="12">
        <f t="shared" ref="E25:O25" si="0">AVERAGE(E9,E14,E19)</f>
        <v>3.5533399553274288E-2</v>
      </c>
      <c r="F25" s="12">
        <f t="shared" si="0"/>
        <v>4.2078460290041565E-2</v>
      </c>
      <c r="G25" s="12">
        <f t="shared" si="0"/>
        <v>6.0465156197936569E-2</v>
      </c>
      <c r="H25" s="12">
        <f t="shared" si="0"/>
        <v>6.4573633422184848E-2</v>
      </c>
      <c r="I25" s="12">
        <f t="shared" si="0"/>
        <v>7.0381904222057937E-2</v>
      </c>
      <c r="J25" s="12">
        <f t="shared" si="0"/>
        <v>0.37296479293951174</v>
      </c>
      <c r="K25" s="12">
        <f t="shared" si="0"/>
        <v>7.1724358905539631E-2</v>
      </c>
      <c r="L25" s="12">
        <f t="shared" si="0"/>
        <v>9.4785592171925948E-2</v>
      </c>
      <c r="M25" s="12">
        <f t="shared" si="0"/>
        <v>0.45890672660865633</v>
      </c>
      <c r="N25" s="12">
        <f t="shared" si="0"/>
        <v>0.18272769458851454</v>
      </c>
      <c r="O25" s="12">
        <f t="shared" si="0"/>
        <v>0.16259343194398221</v>
      </c>
    </row>
    <row r="26" spans="1:33" ht="17" x14ac:dyDescent="0.2">
      <c r="A26" s="184"/>
      <c r="B26" s="184"/>
      <c r="C26" s="17" t="s">
        <v>15</v>
      </c>
      <c r="D26" s="12">
        <f>STDEV(D9,D14,D19)</f>
        <v>8.1433910859615927E-4</v>
      </c>
      <c r="E26" s="12">
        <f t="shared" ref="E26:O26" si="1">STDEV(E9,E14,E19)</f>
        <v>1.5952665817162138E-2</v>
      </c>
      <c r="F26" s="12">
        <f t="shared" si="1"/>
        <v>1.5842592291322236E-2</v>
      </c>
      <c r="G26" s="12">
        <f t="shared" si="1"/>
        <v>1.6608354172964346E-2</v>
      </c>
      <c r="H26" s="12">
        <f t="shared" si="1"/>
        <v>7.434905767432492E-3</v>
      </c>
      <c r="I26" s="12">
        <f t="shared" si="1"/>
        <v>1.8252632302191235E-2</v>
      </c>
      <c r="J26" s="12">
        <f t="shared" si="1"/>
        <v>4.7208435986983828E-2</v>
      </c>
      <c r="K26" s="12">
        <f t="shared" si="1"/>
        <v>4.2831643339503747E-2</v>
      </c>
      <c r="L26" s="12">
        <f t="shared" si="1"/>
        <v>5.1111442334296639E-2</v>
      </c>
      <c r="M26" s="12">
        <f t="shared" si="1"/>
        <v>4.4392682998570514E-2</v>
      </c>
      <c r="N26" s="12">
        <f t="shared" si="1"/>
        <v>6.6878733711111929E-2</v>
      </c>
      <c r="O26" s="12">
        <f t="shared" si="1"/>
        <v>4.4824753039501862E-2</v>
      </c>
    </row>
    <row r="27" spans="1:33" x14ac:dyDescent="0.2">
      <c r="A27" s="184"/>
      <c r="B27" s="184" t="s">
        <v>16</v>
      </c>
      <c r="C27" s="184"/>
      <c r="D27" s="4">
        <f>SUM(D11,D16,D21)</f>
        <v>546</v>
      </c>
      <c r="E27" s="4">
        <f t="shared" ref="E27:O27" si="2">SUM(E11,E16,E21)</f>
        <v>596</v>
      </c>
      <c r="F27" s="4">
        <f t="shared" si="2"/>
        <v>700</v>
      </c>
      <c r="G27" s="4">
        <f t="shared" si="2"/>
        <v>866</v>
      </c>
      <c r="H27" s="4">
        <f t="shared" si="2"/>
        <v>852</v>
      </c>
      <c r="I27" s="4">
        <f t="shared" si="2"/>
        <v>781</v>
      </c>
      <c r="J27" s="4">
        <f t="shared" si="2"/>
        <v>476</v>
      </c>
      <c r="K27" s="4">
        <f t="shared" si="2"/>
        <v>533</v>
      </c>
      <c r="L27" s="4">
        <f t="shared" si="2"/>
        <v>704</v>
      </c>
      <c r="M27" s="4">
        <f t="shared" si="2"/>
        <v>645</v>
      </c>
      <c r="N27" s="4">
        <f t="shared" si="2"/>
        <v>615</v>
      </c>
      <c r="O27" s="4">
        <f t="shared" si="2"/>
        <v>784</v>
      </c>
    </row>
  </sheetData>
  <mergeCells count="38">
    <mergeCell ref="J7:L7"/>
    <mergeCell ref="A9:A12"/>
    <mergeCell ref="B9:B10"/>
    <mergeCell ref="B11:C11"/>
    <mergeCell ref="B12:C12"/>
    <mergeCell ref="G7:I7"/>
    <mergeCell ref="A25:A27"/>
    <mergeCell ref="B25:B26"/>
    <mergeCell ref="B27:C27"/>
    <mergeCell ref="A14:A17"/>
    <mergeCell ref="B14:B15"/>
    <mergeCell ref="B16:C16"/>
    <mergeCell ref="B17:C17"/>
    <mergeCell ref="A19:A22"/>
    <mergeCell ref="B19:B20"/>
    <mergeCell ref="B21:C21"/>
    <mergeCell ref="B22:C22"/>
    <mergeCell ref="AC6:AC8"/>
    <mergeCell ref="AD6:AE6"/>
    <mergeCell ref="AF6:AG6"/>
    <mergeCell ref="AD7:AE7"/>
    <mergeCell ref="AF7:AG7"/>
    <mergeCell ref="B1:C1"/>
    <mergeCell ref="R9:R11"/>
    <mergeCell ref="R12:R17"/>
    <mergeCell ref="Z9:Z17"/>
    <mergeCell ref="AA9:AA11"/>
    <mergeCell ref="AA12:AA17"/>
    <mergeCell ref="T6:T8"/>
    <mergeCell ref="U6:V6"/>
    <mergeCell ref="W6:X6"/>
    <mergeCell ref="U7:V7"/>
    <mergeCell ref="W7:X7"/>
    <mergeCell ref="D6:I6"/>
    <mergeCell ref="J6:O6"/>
    <mergeCell ref="M7:O7"/>
    <mergeCell ref="Q9:Q17"/>
    <mergeCell ref="D7:F7"/>
  </mergeCells>
  <conditionalFormatting sqref="A25:XFD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:U17 W9:W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:AD17 AF9:AF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0873B-18ED-C348-91C3-131DBFC619D0}">
  <dimension ref="A1:T39"/>
  <sheetViews>
    <sheetView zoomScale="80" zoomScaleNormal="80" workbookViewId="0">
      <selection activeCell="C5" sqref="C5"/>
    </sheetView>
  </sheetViews>
  <sheetFormatPr baseColWidth="10" defaultRowHeight="16" x14ac:dyDescent="0.2"/>
  <cols>
    <col min="1" max="16384" width="10.83203125" style="11"/>
  </cols>
  <sheetData>
    <row r="1" spans="1:20" x14ac:dyDescent="0.2">
      <c r="B1" s="183" t="s">
        <v>16</v>
      </c>
      <c r="C1" s="183"/>
    </row>
    <row r="2" spans="1:20" ht="17" x14ac:dyDescent="0.2">
      <c r="B2" s="178" t="s">
        <v>574</v>
      </c>
      <c r="C2" s="178" t="s">
        <v>575</v>
      </c>
    </row>
    <row r="3" spans="1:20" ht="17" x14ac:dyDescent="0.2">
      <c r="A3" s="178" t="s">
        <v>572</v>
      </c>
      <c r="B3" s="81">
        <f>MIN(D10:T10,D13:T13,D16:T16)</f>
        <v>576</v>
      </c>
      <c r="C3" s="81">
        <f>MAX(D10:T10,D13:T13,D16:T16)</f>
        <v>1509</v>
      </c>
    </row>
    <row r="4" spans="1:20" ht="17" x14ac:dyDescent="0.2">
      <c r="A4" s="178" t="s">
        <v>573</v>
      </c>
      <c r="B4" s="81">
        <f>MIN(D21:T21)</f>
        <v>2212</v>
      </c>
      <c r="C4" s="81">
        <f>MAX(D21:T21)</f>
        <v>3846</v>
      </c>
    </row>
    <row r="6" spans="1:20" x14ac:dyDescent="0.2">
      <c r="D6" s="193" t="s">
        <v>1</v>
      </c>
      <c r="E6" s="194"/>
      <c r="F6" s="194"/>
      <c r="G6" s="194"/>
      <c r="H6" s="194"/>
      <c r="I6" s="194"/>
      <c r="J6" s="194"/>
      <c r="K6" s="195"/>
      <c r="M6" s="193" t="s">
        <v>37</v>
      </c>
      <c r="N6" s="194"/>
      <c r="O6" s="194"/>
      <c r="P6" s="194"/>
      <c r="Q6" s="194"/>
      <c r="R6" s="194"/>
      <c r="S6" s="194"/>
      <c r="T6" s="195"/>
    </row>
    <row r="7" spans="1:20" x14ac:dyDescent="0.2">
      <c r="D7" s="193" t="s">
        <v>11</v>
      </c>
      <c r="E7" s="194"/>
      <c r="F7" s="194"/>
      <c r="G7" s="195"/>
      <c r="H7" s="193" t="s">
        <v>12</v>
      </c>
      <c r="I7" s="194"/>
      <c r="J7" s="194"/>
      <c r="K7" s="195"/>
      <c r="M7" s="193" t="s">
        <v>11</v>
      </c>
      <c r="N7" s="194"/>
      <c r="O7" s="194"/>
      <c r="P7" s="195"/>
      <c r="Q7" s="193" t="s">
        <v>12</v>
      </c>
      <c r="R7" s="194"/>
      <c r="S7" s="194"/>
      <c r="T7" s="195"/>
    </row>
    <row r="8" spans="1:20" ht="17" x14ac:dyDescent="0.2">
      <c r="D8" s="18" t="s">
        <v>73</v>
      </c>
      <c r="E8" s="18" t="s">
        <v>81</v>
      </c>
      <c r="F8" s="18" t="s">
        <v>82</v>
      </c>
      <c r="G8" s="18" t="s">
        <v>83</v>
      </c>
      <c r="H8" s="18" t="s">
        <v>73</v>
      </c>
      <c r="I8" s="18" t="s">
        <v>81</v>
      </c>
      <c r="J8" s="18" t="s">
        <v>82</v>
      </c>
      <c r="K8" s="18" t="s">
        <v>83</v>
      </c>
      <c r="M8" s="18" t="s">
        <v>73</v>
      </c>
      <c r="N8" s="18" t="s">
        <v>81</v>
      </c>
      <c r="O8" s="18" t="s">
        <v>82</v>
      </c>
      <c r="P8" s="18" t="s">
        <v>83</v>
      </c>
      <c r="Q8" s="18" t="s">
        <v>73</v>
      </c>
      <c r="R8" s="18" t="s">
        <v>81</v>
      </c>
      <c r="S8" s="18" t="s">
        <v>82</v>
      </c>
      <c r="T8" s="18" t="s">
        <v>83</v>
      </c>
    </row>
    <row r="9" spans="1:20" x14ac:dyDescent="0.2">
      <c r="A9" s="184" t="s">
        <v>17</v>
      </c>
      <c r="B9" s="184" t="s">
        <v>13</v>
      </c>
      <c r="C9" s="184"/>
      <c r="D9" s="15">
        <v>1.9133205000072779E-2</v>
      </c>
      <c r="E9" s="15">
        <v>1.1319749514863626E-2</v>
      </c>
      <c r="F9" s="15">
        <v>2.4285229344324328E-2</v>
      </c>
      <c r="G9" s="15">
        <v>2.6037023898318443E-2</v>
      </c>
      <c r="H9" s="15">
        <v>0.4930301747906487</v>
      </c>
      <c r="I9" s="15">
        <v>0.19220958930255319</v>
      </c>
      <c r="J9" s="15">
        <v>0.19394677065761803</v>
      </c>
      <c r="K9" s="15">
        <v>0.28012346015363226</v>
      </c>
      <c r="M9" s="15">
        <v>3.5434535571334476E-2</v>
      </c>
      <c r="N9" s="15">
        <v>1.8511496733521562E-2</v>
      </c>
      <c r="O9" s="15">
        <v>1.2379962815334331E-2</v>
      </c>
      <c r="P9" s="15">
        <v>2.6757351951829284E-2</v>
      </c>
      <c r="Q9" s="15">
        <v>0.23320827904526631</v>
      </c>
      <c r="R9" s="15">
        <v>0.12250322561840103</v>
      </c>
      <c r="S9" s="15">
        <v>0.14364229894950079</v>
      </c>
      <c r="T9" s="15">
        <v>0.21516623743514499</v>
      </c>
    </row>
    <row r="10" spans="1:20" x14ac:dyDescent="0.2">
      <c r="A10" s="184"/>
      <c r="B10" s="184" t="s">
        <v>16</v>
      </c>
      <c r="C10" s="184"/>
      <c r="D10" s="16">
        <v>973</v>
      </c>
      <c r="E10" s="16">
        <v>650</v>
      </c>
      <c r="F10" s="16">
        <v>985</v>
      </c>
      <c r="G10" s="16">
        <v>1372</v>
      </c>
      <c r="H10" s="16">
        <v>576</v>
      </c>
      <c r="I10" s="16">
        <v>682</v>
      </c>
      <c r="J10" s="16">
        <v>898</v>
      </c>
      <c r="K10" s="16">
        <v>977</v>
      </c>
      <c r="M10" s="16">
        <v>920</v>
      </c>
      <c r="N10" s="16">
        <v>1077</v>
      </c>
      <c r="O10" s="16">
        <v>1050</v>
      </c>
      <c r="P10" s="16">
        <v>1096</v>
      </c>
      <c r="Q10" s="16">
        <v>805</v>
      </c>
      <c r="R10" s="16">
        <v>735</v>
      </c>
      <c r="S10" s="16">
        <v>805</v>
      </c>
      <c r="T10" s="16">
        <v>819</v>
      </c>
    </row>
    <row r="12" spans="1:20" x14ac:dyDescent="0.2">
      <c r="A12" s="184" t="s">
        <v>18</v>
      </c>
      <c r="B12" s="184" t="s">
        <v>13</v>
      </c>
      <c r="C12" s="184"/>
      <c r="D12" s="15">
        <v>2.0408205028134965E-2</v>
      </c>
      <c r="E12" s="15">
        <v>1.5145229556395592E-2</v>
      </c>
      <c r="F12" s="15">
        <v>2.115155582975704E-2</v>
      </c>
      <c r="G12" s="15">
        <v>2.1501542824250087E-2</v>
      </c>
      <c r="H12" s="15">
        <v>0.4855974233909352</v>
      </c>
      <c r="I12" s="15">
        <v>0.12724340694321726</v>
      </c>
      <c r="J12" s="15">
        <v>0.18402622747659711</v>
      </c>
      <c r="K12" s="15">
        <v>0.22349293328359213</v>
      </c>
      <c r="M12" s="15">
        <v>2.7870306595590862E-2</v>
      </c>
      <c r="N12" s="15">
        <v>1.7896607685671279E-2</v>
      </c>
      <c r="O12" s="15">
        <v>1.9479197005843666E-2</v>
      </c>
      <c r="P12" s="15">
        <v>1.3791658512174629E-2</v>
      </c>
      <c r="Q12" s="15">
        <v>0.27249424565808744</v>
      </c>
      <c r="R12" s="15">
        <v>0.17649112276489543</v>
      </c>
      <c r="S12" s="15">
        <v>0.10372096782885165</v>
      </c>
      <c r="T12" s="15">
        <v>0.20465064651111162</v>
      </c>
    </row>
    <row r="13" spans="1:20" x14ac:dyDescent="0.2">
      <c r="A13" s="184"/>
      <c r="B13" s="184" t="s">
        <v>16</v>
      </c>
      <c r="C13" s="184"/>
      <c r="D13" s="16">
        <v>1259</v>
      </c>
      <c r="E13" s="16">
        <v>947</v>
      </c>
      <c r="F13" s="16">
        <v>934</v>
      </c>
      <c r="G13" s="16">
        <v>1509</v>
      </c>
      <c r="H13" s="16">
        <v>761</v>
      </c>
      <c r="I13" s="16">
        <v>949</v>
      </c>
      <c r="J13" s="16">
        <v>838</v>
      </c>
      <c r="K13" s="16">
        <v>1078</v>
      </c>
      <c r="M13" s="16">
        <v>682</v>
      </c>
      <c r="N13" s="16">
        <v>1014</v>
      </c>
      <c r="O13" s="16">
        <v>875</v>
      </c>
      <c r="P13" s="16">
        <v>1206</v>
      </c>
      <c r="Q13" s="16">
        <v>924</v>
      </c>
      <c r="R13" s="16">
        <v>736</v>
      </c>
      <c r="S13" s="16">
        <v>966</v>
      </c>
      <c r="T13" s="16">
        <v>719</v>
      </c>
    </row>
    <row r="15" spans="1:20" x14ac:dyDescent="0.2">
      <c r="A15" s="184" t="s">
        <v>19</v>
      </c>
      <c r="B15" s="184" t="s">
        <v>13</v>
      </c>
      <c r="C15" s="184"/>
      <c r="D15" s="15">
        <v>1.0079309107911888E-2</v>
      </c>
      <c r="E15" s="15">
        <v>1.9991817374016327E-2</v>
      </c>
      <c r="F15" s="15">
        <v>1.7431619909590523E-2</v>
      </c>
      <c r="G15" s="15">
        <v>3.6355108306327814E-2</v>
      </c>
      <c r="H15" s="15">
        <v>0.3986890602148902</v>
      </c>
      <c r="I15" s="15">
        <v>0.15536546056709705</v>
      </c>
      <c r="J15" s="15">
        <v>0.18736445509888167</v>
      </c>
      <c r="K15" s="15">
        <v>0.24688387671174797</v>
      </c>
      <c r="M15" s="15">
        <v>2.1665978888736673E-2</v>
      </c>
      <c r="N15" s="15">
        <v>3.5889595236179288E-2</v>
      </c>
      <c r="O15" s="15">
        <v>2.0031060557376346E-2</v>
      </c>
      <c r="P15" s="15">
        <v>2.3652230428719539E-2</v>
      </c>
      <c r="Q15" s="15">
        <v>0.25399293560540603</v>
      </c>
      <c r="R15" s="15">
        <v>9.2613432812327826E-2</v>
      </c>
      <c r="S15" s="15">
        <v>0.14366460393857652</v>
      </c>
      <c r="T15" s="15">
        <v>0.1908203578536263</v>
      </c>
    </row>
    <row r="16" spans="1:20" x14ac:dyDescent="0.2">
      <c r="A16" s="184"/>
      <c r="B16" s="184" t="s">
        <v>16</v>
      </c>
      <c r="C16" s="184"/>
      <c r="D16" s="16">
        <v>719</v>
      </c>
      <c r="E16" s="16">
        <v>970</v>
      </c>
      <c r="F16" s="16">
        <v>1061</v>
      </c>
      <c r="G16" s="16">
        <v>965</v>
      </c>
      <c r="H16" s="16">
        <v>875</v>
      </c>
      <c r="I16" s="16">
        <v>674</v>
      </c>
      <c r="J16" s="16">
        <v>875</v>
      </c>
      <c r="K16" s="16">
        <v>1053</v>
      </c>
      <c r="M16" s="16">
        <v>1170</v>
      </c>
      <c r="N16" s="16">
        <v>947</v>
      </c>
      <c r="O16" s="16">
        <v>944</v>
      </c>
      <c r="P16" s="16">
        <v>1381</v>
      </c>
      <c r="Q16" s="16">
        <v>954</v>
      </c>
      <c r="R16" s="16">
        <v>782</v>
      </c>
      <c r="S16" s="16">
        <v>581</v>
      </c>
      <c r="T16" s="16">
        <v>1015</v>
      </c>
    </row>
    <row r="19" spans="1:20" ht="17" x14ac:dyDescent="0.2">
      <c r="A19" s="184" t="s">
        <v>20</v>
      </c>
      <c r="B19" s="184" t="s">
        <v>13</v>
      </c>
      <c r="C19" s="17" t="s">
        <v>14</v>
      </c>
      <c r="D19" s="15">
        <f>AVERAGE(D9,D12,D15)</f>
        <v>1.6540239712039877E-2</v>
      </c>
      <c r="E19" s="15">
        <f t="shared" ref="E19:K19" si="0">AVERAGE(E9,E12,E15)</f>
        <v>1.548559881509185E-2</v>
      </c>
      <c r="F19" s="15">
        <f t="shared" si="0"/>
        <v>2.0956135027890632E-2</v>
      </c>
      <c r="G19" s="15">
        <f t="shared" si="0"/>
        <v>2.7964558342965448E-2</v>
      </c>
      <c r="H19" s="15">
        <f t="shared" si="0"/>
        <v>0.45910555279882476</v>
      </c>
      <c r="I19" s="15">
        <f t="shared" si="0"/>
        <v>0.15827281893762249</v>
      </c>
      <c r="J19" s="15">
        <f t="shared" si="0"/>
        <v>0.18844581774436561</v>
      </c>
      <c r="K19" s="15">
        <f t="shared" si="0"/>
        <v>0.2501667567163241</v>
      </c>
      <c r="M19" s="15">
        <f>AVERAGE(M9,M12,M15)</f>
        <v>2.8323607018554003E-2</v>
      </c>
      <c r="N19" s="15">
        <f t="shared" ref="N19:T19" si="1">AVERAGE(N9,N12,N15)</f>
        <v>2.4099233218457378E-2</v>
      </c>
      <c r="O19" s="15">
        <f t="shared" si="1"/>
        <v>1.7296740126184779E-2</v>
      </c>
      <c r="P19" s="15">
        <f t="shared" si="1"/>
        <v>2.1400413630907819E-2</v>
      </c>
      <c r="Q19" s="15">
        <f t="shared" si="1"/>
        <v>0.25323182010291995</v>
      </c>
      <c r="R19" s="15">
        <f t="shared" si="1"/>
        <v>0.13053592706520808</v>
      </c>
      <c r="S19" s="15">
        <f t="shared" si="1"/>
        <v>0.13034262357230966</v>
      </c>
      <c r="T19" s="15">
        <f t="shared" si="1"/>
        <v>0.20354574726662764</v>
      </c>
    </row>
    <row r="20" spans="1:20" ht="17" x14ac:dyDescent="0.2">
      <c r="A20" s="184"/>
      <c r="B20" s="184"/>
      <c r="C20" s="17" t="s">
        <v>15</v>
      </c>
      <c r="D20" s="15">
        <f>STDEV(D9,D12,D15)</f>
        <v>5.6315294966294829E-3</v>
      </c>
      <c r="E20" s="15">
        <f t="shared" ref="E20:K20" si="2">STDEV(E9,E12,E15)</f>
        <v>4.3460417235268636E-3</v>
      </c>
      <c r="F20" s="15">
        <f t="shared" si="2"/>
        <v>3.4309812792143938E-3</v>
      </c>
      <c r="G20" s="15">
        <f t="shared" si="2"/>
        <v>7.612072231598193E-3</v>
      </c>
      <c r="H20" s="15">
        <f t="shared" si="2"/>
        <v>5.2454035883342139E-2</v>
      </c>
      <c r="I20" s="15">
        <f t="shared" si="2"/>
        <v>3.2580527345450153E-2</v>
      </c>
      <c r="J20" s="15">
        <f t="shared" si="2"/>
        <v>5.04790086371664E-3</v>
      </c>
      <c r="K20" s="15">
        <f t="shared" si="2"/>
        <v>2.8457637274340239E-2</v>
      </c>
      <c r="M20" s="15">
        <f>STDEV(M9,M12,M15)</f>
        <v>6.8954622205890928E-3</v>
      </c>
      <c r="N20" s="15">
        <f t="shared" ref="N20:T20" si="3">STDEV(N9,N12,N15)</f>
        <v>1.0215380537062529E-2</v>
      </c>
      <c r="O20" s="15">
        <f t="shared" si="3"/>
        <v>4.2669851989722172E-3</v>
      </c>
      <c r="P20" s="15">
        <f t="shared" si="3"/>
        <v>6.7698087684185063E-3</v>
      </c>
      <c r="Q20" s="15">
        <f t="shared" si="3"/>
        <v>1.9654039426591614E-2</v>
      </c>
      <c r="R20" s="15">
        <f t="shared" si="3"/>
        <v>4.2511879955430328E-2</v>
      </c>
      <c r="S20" s="15">
        <f t="shared" si="3"/>
        <v>2.3055032862057036E-2</v>
      </c>
      <c r="T20" s="15">
        <f t="shared" si="3"/>
        <v>1.2210489953511202E-2</v>
      </c>
    </row>
    <row r="21" spans="1:20" x14ac:dyDescent="0.2">
      <c r="A21" s="184"/>
      <c r="B21" s="184" t="s">
        <v>16</v>
      </c>
      <c r="C21" s="184"/>
      <c r="D21" s="16">
        <f>SUM(D10,D13,D16)</f>
        <v>2951</v>
      </c>
      <c r="E21" s="16">
        <f t="shared" ref="E21:K21" si="4">SUM(E10,E13,E16)</f>
        <v>2567</v>
      </c>
      <c r="F21" s="16">
        <f t="shared" si="4"/>
        <v>2980</v>
      </c>
      <c r="G21" s="16">
        <f t="shared" si="4"/>
        <v>3846</v>
      </c>
      <c r="H21" s="16">
        <f t="shared" si="4"/>
        <v>2212</v>
      </c>
      <c r="I21" s="16">
        <f t="shared" si="4"/>
        <v>2305</v>
      </c>
      <c r="J21" s="16">
        <f t="shared" si="4"/>
        <v>2611</v>
      </c>
      <c r="K21" s="16">
        <f t="shared" si="4"/>
        <v>3108</v>
      </c>
      <c r="M21" s="16">
        <f>SUM(M10,M13,M16)</f>
        <v>2772</v>
      </c>
      <c r="N21" s="16">
        <f t="shared" ref="N21:T21" si="5">SUM(N10,N13,N16)</f>
        <v>3038</v>
      </c>
      <c r="O21" s="16">
        <f t="shared" si="5"/>
        <v>2869</v>
      </c>
      <c r="P21" s="16">
        <f t="shared" si="5"/>
        <v>3683</v>
      </c>
      <c r="Q21" s="16">
        <f t="shared" si="5"/>
        <v>2683</v>
      </c>
      <c r="R21" s="16">
        <f t="shared" si="5"/>
        <v>2253</v>
      </c>
      <c r="S21" s="16">
        <f t="shared" si="5"/>
        <v>2352</v>
      </c>
      <c r="T21" s="16">
        <f t="shared" si="5"/>
        <v>2553</v>
      </c>
    </row>
    <row r="25" spans="1:20" x14ac:dyDescent="0.2">
      <c r="C25" s="184" t="s">
        <v>84</v>
      </c>
      <c r="D25" s="184" t="s">
        <v>11</v>
      </c>
      <c r="E25" s="184"/>
      <c r="F25" s="184" t="s">
        <v>12</v>
      </c>
      <c r="G25" s="184"/>
      <c r="O25" s="184" t="s">
        <v>84</v>
      </c>
      <c r="P25" s="184" t="s">
        <v>11</v>
      </c>
      <c r="Q25" s="184"/>
      <c r="R25" s="184" t="s">
        <v>12</v>
      </c>
      <c r="S25" s="184"/>
    </row>
    <row r="26" spans="1:20" x14ac:dyDescent="0.2">
      <c r="C26" s="184"/>
      <c r="D26" s="184" t="str">
        <f>B9</f>
        <v>AnnV+ Cells (%)</v>
      </c>
      <c r="E26" s="184"/>
      <c r="F26" s="184" t="s">
        <v>13</v>
      </c>
      <c r="G26" s="184"/>
      <c r="O26" s="184"/>
      <c r="P26" s="184" t="str">
        <f>R26</f>
        <v>AnnV+ Cells (%)</v>
      </c>
      <c r="Q26" s="184"/>
      <c r="R26" s="184" t="s">
        <v>13</v>
      </c>
      <c r="S26" s="184"/>
    </row>
    <row r="27" spans="1:20" ht="17" x14ac:dyDescent="0.2">
      <c r="C27" s="184"/>
      <c r="D27" s="17" t="s">
        <v>14</v>
      </c>
      <c r="E27" s="17" t="s">
        <v>15</v>
      </c>
      <c r="F27" s="17" t="s">
        <v>14</v>
      </c>
      <c r="G27" s="17" t="s">
        <v>15</v>
      </c>
      <c r="O27" s="184"/>
      <c r="P27" s="17" t="s">
        <v>14</v>
      </c>
      <c r="Q27" s="17" t="s">
        <v>15</v>
      </c>
      <c r="R27" s="17" t="s">
        <v>14</v>
      </c>
      <c r="S27" s="17" t="s">
        <v>15</v>
      </c>
    </row>
    <row r="28" spans="1:20" ht="17" customHeight="1" x14ac:dyDescent="0.2">
      <c r="A28" s="192" t="s">
        <v>1</v>
      </c>
      <c r="B28" s="192" t="s">
        <v>90</v>
      </c>
      <c r="C28" s="15">
        <v>1.1024145600909183</v>
      </c>
      <c r="D28" s="15">
        <v>2.0408205028134965E-2</v>
      </c>
      <c r="E28" s="15">
        <v>9.5363442934446596E-3</v>
      </c>
      <c r="F28" s="15">
        <v>0.4855974233909352</v>
      </c>
      <c r="G28" s="15">
        <v>7.3398152618432855E-2</v>
      </c>
      <c r="M28" s="192" t="s">
        <v>37</v>
      </c>
      <c r="N28" s="192" t="s">
        <v>90</v>
      </c>
      <c r="O28" s="58">
        <v>1.1146517443554724</v>
      </c>
      <c r="P28" s="15">
        <v>3.5434535571334476E-2</v>
      </c>
      <c r="Q28" s="15">
        <v>5.3604619604347243E-3</v>
      </c>
      <c r="R28" s="15">
        <v>0.23320827904526631</v>
      </c>
      <c r="S28" s="15">
        <v>2.756839328706728E-2</v>
      </c>
    </row>
    <row r="29" spans="1:20" x14ac:dyDescent="0.2">
      <c r="A29" s="206"/>
      <c r="B29" s="206"/>
      <c r="C29" s="15">
        <v>1.0352659535356106</v>
      </c>
      <c r="D29" s="15">
        <v>1.9133205000072779E-2</v>
      </c>
      <c r="E29" s="15">
        <v>6.5651252572941406E-3</v>
      </c>
      <c r="F29" s="15">
        <v>0.4930301747906487</v>
      </c>
      <c r="G29" s="15">
        <v>5.3370273598702875E-2</v>
      </c>
      <c r="M29" s="206"/>
      <c r="N29" s="206"/>
      <c r="O29" s="58">
        <v>1.0282520311640451</v>
      </c>
      <c r="P29" s="15">
        <v>2.7870306595590862E-2</v>
      </c>
      <c r="Q29" s="15">
        <v>6.329842772411688E-3</v>
      </c>
      <c r="R29" s="15">
        <v>0.27249424565808744</v>
      </c>
      <c r="S29" s="15">
        <v>1.0247963829758497E-2</v>
      </c>
    </row>
    <row r="30" spans="1:20" x14ac:dyDescent="0.2">
      <c r="A30" s="206"/>
      <c r="B30" s="207"/>
      <c r="C30" s="15">
        <v>0.86231948637347067</v>
      </c>
      <c r="D30" s="15">
        <v>1.0079309107911888E-2</v>
      </c>
      <c r="E30" s="15">
        <v>2.5073236903499917E-3</v>
      </c>
      <c r="F30" s="15">
        <v>0.3986890602148902</v>
      </c>
      <c r="G30" s="15">
        <v>5.2143521830514301E-2</v>
      </c>
      <c r="M30" s="206"/>
      <c r="N30" s="207"/>
      <c r="O30" s="58">
        <v>0.85709622448048273</v>
      </c>
      <c r="P30" s="15">
        <v>2.1665978888736673E-2</v>
      </c>
      <c r="Q30" s="15">
        <v>1.94477642305616E-2</v>
      </c>
      <c r="R30" s="15">
        <v>0.25399293560540603</v>
      </c>
      <c r="S30" s="15">
        <v>5.7825386272732641E-2</v>
      </c>
    </row>
    <row r="31" spans="1:20" x14ac:dyDescent="0.2">
      <c r="A31" s="206"/>
      <c r="B31" s="192" t="s">
        <v>91</v>
      </c>
      <c r="C31" s="15">
        <v>0.49392055315289751</v>
      </c>
      <c r="D31" s="15">
        <v>3.6355108306327814E-2</v>
      </c>
      <c r="E31" s="15">
        <v>4.2995685695699391E-3</v>
      </c>
      <c r="F31" s="15">
        <v>0.24688387671174797</v>
      </c>
      <c r="G31" s="15">
        <v>1.1118533931866958E-2</v>
      </c>
      <c r="M31" s="206"/>
      <c r="N31" s="192" t="s">
        <v>91</v>
      </c>
      <c r="O31" s="58">
        <v>0.43277373434657357</v>
      </c>
      <c r="P31" s="15">
        <v>2.0031060557376346E-2</v>
      </c>
      <c r="Q31" s="15">
        <v>6.2571598360040429E-3</v>
      </c>
      <c r="R31" s="15">
        <v>0.14366460393857652</v>
      </c>
      <c r="S31" s="15">
        <v>4.5963716960352285E-2</v>
      </c>
    </row>
    <row r="32" spans="1:20" ht="17" customHeight="1" x14ac:dyDescent="0.2">
      <c r="A32" s="206"/>
      <c r="B32" s="206"/>
      <c r="C32" s="15">
        <v>0.45687454792377297</v>
      </c>
      <c r="D32" s="15">
        <v>2.6037023898318443E-2</v>
      </c>
      <c r="E32" s="15">
        <v>4.6744399985053572E-3</v>
      </c>
      <c r="F32" s="15">
        <v>0.28012346015363226</v>
      </c>
      <c r="G32" s="15">
        <v>3.5683084943271354E-2</v>
      </c>
      <c r="M32" s="206"/>
      <c r="N32" s="206"/>
      <c r="O32" s="58">
        <v>0.42043621667989722</v>
      </c>
      <c r="P32" s="15">
        <v>2.6757351951829284E-2</v>
      </c>
      <c r="Q32" s="15">
        <v>1.7240460063043701E-2</v>
      </c>
      <c r="R32" s="15">
        <v>0.21516623743514499</v>
      </c>
      <c r="S32" s="15">
        <v>3.6212130902551064E-2</v>
      </c>
    </row>
    <row r="33" spans="1:19" ht="17" customHeight="1" x14ac:dyDescent="0.2">
      <c r="A33" s="206"/>
      <c r="B33" s="206"/>
      <c r="C33" s="15">
        <v>0.39944760252289829</v>
      </c>
      <c r="D33" s="15">
        <v>2.4285229344324328E-2</v>
      </c>
      <c r="E33" s="15">
        <v>6.3193238858717058E-3</v>
      </c>
      <c r="F33" s="15">
        <v>0.19394677065761803</v>
      </c>
      <c r="G33" s="15">
        <v>4.8294445885165217E-2</v>
      </c>
      <c r="M33" s="206"/>
      <c r="N33" s="206"/>
      <c r="O33" s="58">
        <v>0.27915802882967966</v>
      </c>
      <c r="P33" s="15">
        <v>2.3652230428719539E-2</v>
      </c>
      <c r="Q33" s="15">
        <v>1.9014354618234541E-2</v>
      </c>
      <c r="R33" s="15">
        <v>0.1908203578536263</v>
      </c>
      <c r="S33" s="15">
        <v>4.4292091139403585E-2</v>
      </c>
    </row>
    <row r="34" spans="1:19" ht="17" customHeight="1" x14ac:dyDescent="0.2">
      <c r="A34" s="206"/>
      <c r="B34" s="206"/>
      <c r="C34" s="15">
        <v>0.24675439791600251</v>
      </c>
      <c r="D34" s="15">
        <v>2.1501542824250087E-2</v>
      </c>
      <c r="E34" s="15">
        <v>5.0193088180826746E-3</v>
      </c>
      <c r="F34" s="15">
        <v>0.22349293328359213</v>
      </c>
      <c r="G34" s="15">
        <v>3.439350698963356E-2</v>
      </c>
      <c r="M34" s="206"/>
      <c r="N34" s="206"/>
      <c r="O34" s="58">
        <v>0.2413721488738976</v>
      </c>
      <c r="P34" s="15">
        <v>1.2379962815334331E-2</v>
      </c>
      <c r="Q34" s="15">
        <v>3.0535454700502665E-3</v>
      </c>
      <c r="R34" s="15">
        <v>0.14364229894950079</v>
      </c>
      <c r="S34" s="15">
        <v>5.3121781841429697E-2</v>
      </c>
    </row>
    <row r="35" spans="1:19" ht="17" customHeight="1" x14ac:dyDescent="0.2">
      <c r="A35" s="206"/>
      <c r="B35" s="206"/>
      <c r="C35" s="15">
        <v>0.240766607219635</v>
      </c>
      <c r="D35" s="15">
        <v>1.7431619909590523E-2</v>
      </c>
      <c r="E35" s="15">
        <v>3.1040294697209652E-3</v>
      </c>
      <c r="F35" s="15">
        <v>0.18736445509888167</v>
      </c>
      <c r="G35" s="15">
        <v>4.7832093109167473E-2</v>
      </c>
      <c r="M35" s="206"/>
      <c r="N35" s="206"/>
      <c r="O35" s="58">
        <v>0.23823407704498448</v>
      </c>
      <c r="P35" s="15">
        <v>1.3791658512174629E-2</v>
      </c>
      <c r="Q35" s="15">
        <v>5.2255037778693543E-3</v>
      </c>
      <c r="R35" s="15">
        <v>0.20465064651111162</v>
      </c>
      <c r="S35" s="15">
        <v>2.5537441991419121E-2</v>
      </c>
    </row>
    <row r="36" spans="1:19" ht="17" customHeight="1" x14ac:dyDescent="0.2">
      <c r="A36" s="206"/>
      <c r="B36" s="206"/>
      <c r="C36" s="15">
        <v>0.23840175737618319</v>
      </c>
      <c r="D36" s="15">
        <v>1.1319749514863626E-2</v>
      </c>
      <c r="E36" s="15">
        <v>9.5677889202988795E-3</v>
      </c>
      <c r="F36" s="15">
        <v>0.19220958930255319</v>
      </c>
      <c r="G36" s="15">
        <v>6.0694624635306317E-2</v>
      </c>
      <c r="M36" s="206"/>
      <c r="N36" s="206"/>
      <c r="O36" s="58">
        <v>0.20314125858080884</v>
      </c>
      <c r="P36" s="15">
        <v>1.8511496733521562E-2</v>
      </c>
      <c r="Q36" s="15">
        <v>7.1651998476115831E-3</v>
      </c>
      <c r="R36" s="15">
        <v>0.12250322561840103</v>
      </c>
      <c r="S36" s="15">
        <v>1.2278242469191205E-3</v>
      </c>
    </row>
    <row r="37" spans="1:19" ht="17" customHeight="1" x14ac:dyDescent="0.2">
      <c r="A37" s="206"/>
      <c r="B37" s="206"/>
      <c r="C37" s="15">
        <v>0.18658407749424855</v>
      </c>
      <c r="D37" s="15">
        <v>2.115155582975704E-2</v>
      </c>
      <c r="E37" s="15">
        <v>6.9868442171523142E-3</v>
      </c>
      <c r="F37" s="15">
        <v>0.18402622747659711</v>
      </c>
      <c r="G37" s="15">
        <v>6.5247234702055956E-2</v>
      </c>
      <c r="M37" s="206"/>
      <c r="N37" s="206"/>
      <c r="O37" s="58">
        <v>0.20289289252442549</v>
      </c>
      <c r="P37" s="15">
        <v>1.9479197005843666E-2</v>
      </c>
      <c r="Q37" s="15">
        <v>1.1986654979694244E-3</v>
      </c>
      <c r="R37" s="15">
        <v>0.10372096782885165</v>
      </c>
      <c r="S37" s="15">
        <v>2.5527380931349871E-2</v>
      </c>
    </row>
    <row r="38" spans="1:19" ht="17" customHeight="1" x14ac:dyDescent="0.2">
      <c r="A38" s="206"/>
      <c r="B38" s="206"/>
      <c r="C38" s="15">
        <v>0.16240848316701734</v>
      </c>
      <c r="D38" s="15">
        <v>1.5145229556395592E-2</v>
      </c>
      <c r="E38" s="15">
        <v>5.2418286090279804E-3</v>
      </c>
      <c r="F38" s="15">
        <v>0.12724340694321726</v>
      </c>
      <c r="G38" s="15">
        <v>2.0286095634129839E-2</v>
      </c>
      <c r="M38" s="206"/>
      <c r="N38" s="206"/>
      <c r="O38" s="58">
        <v>0.20104884458380279</v>
      </c>
      <c r="P38" s="15">
        <v>1.7896607685671279E-2</v>
      </c>
      <c r="Q38" s="15">
        <v>6.5855004615737196E-3</v>
      </c>
      <c r="R38" s="15">
        <v>0.17649112276489543</v>
      </c>
      <c r="S38" s="15">
        <v>4.6885157704760198E-2</v>
      </c>
    </row>
    <row r="39" spans="1:19" ht="17" customHeight="1" x14ac:dyDescent="0.2">
      <c r="A39" s="207"/>
      <c r="B39" s="207"/>
      <c r="C39" s="15">
        <v>0.10494050815026956</v>
      </c>
      <c r="D39" s="15">
        <v>1.9991817374016327E-2</v>
      </c>
      <c r="E39" s="15">
        <v>7.8762363728260825E-3</v>
      </c>
      <c r="F39" s="15">
        <v>0.15536546056709705</v>
      </c>
      <c r="G39" s="15">
        <v>3.7965338036655208E-2</v>
      </c>
      <c r="M39" s="207"/>
      <c r="N39" s="207"/>
      <c r="O39" s="58">
        <v>0.12206319769297208</v>
      </c>
      <c r="P39" s="15">
        <v>3.5889595236179288E-2</v>
      </c>
      <c r="Q39" s="15">
        <v>1.2957038024117329E-2</v>
      </c>
      <c r="R39" s="15">
        <v>9.2613432812327826E-2</v>
      </c>
      <c r="S39" s="15">
        <v>2.0125144082833848E-2</v>
      </c>
    </row>
  </sheetData>
  <mergeCells count="35">
    <mergeCell ref="A9:A10"/>
    <mergeCell ref="B9:C9"/>
    <mergeCell ref="B10:C10"/>
    <mergeCell ref="D6:K6"/>
    <mergeCell ref="D7:G7"/>
    <mergeCell ref="H7:K7"/>
    <mergeCell ref="A12:A13"/>
    <mergeCell ref="B12:C12"/>
    <mergeCell ref="B13:C13"/>
    <mergeCell ref="A15:A16"/>
    <mergeCell ref="B15:C15"/>
    <mergeCell ref="B16:C16"/>
    <mergeCell ref="A28:A39"/>
    <mergeCell ref="A19:A21"/>
    <mergeCell ref="B19:B20"/>
    <mergeCell ref="B21:C21"/>
    <mergeCell ref="C25:C27"/>
    <mergeCell ref="B31:B39"/>
    <mergeCell ref="B28:B30"/>
    <mergeCell ref="M28:M39"/>
    <mergeCell ref="N28:N30"/>
    <mergeCell ref="N31:N39"/>
    <mergeCell ref="B1:C1"/>
    <mergeCell ref="M6:T6"/>
    <mergeCell ref="M7:P7"/>
    <mergeCell ref="Q7:T7"/>
    <mergeCell ref="D26:E26"/>
    <mergeCell ref="F26:G26"/>
    <mergeCell ref="D25:E25"/>
    <mergeCell ref="F25:G25"/>
    <mergeCell ref="O25:O27"/>
    <mergeCell ref="P25:Q25"/>
    <mergeCell ref="R25:S25"/>
    <mergeCell ref="P26:Q26"/>
    <mergeCell ref="R26:S26"/>
  </mergeCells>
  <conditionalFormatting sqref="A19:XFD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:D39 F28:F39 P28:P39 R28:R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A945C-40DE-2943-9119-D9EACE7ED932}">
  <dimension ref="A1:L31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11"/>
    <col min="2" max="2" width="16.83203125" style="11" bestFit="1" customWidth="1"/>
    <col min="3" max="3" width="12.5" style="11" bestFit="1" customWidth="1"/>
    <col min="4" max="16384" width="10.83203125" style="11"/>
  </cols>
  <sheetData>
    <row r="1" spans="1:11" x14ac:dyDescent="0.2">
      <c r="B1" s="183" t="s">
        <v>16</v>
      </c>
      <c r="C1" s="183"/>
    </row>
    <row r="2" spans="1:11" ht="17" x14ac:dyDescent="0.2">
      <c r="B2" s="178" t="s">
        <v>574</v>
      </c>
      <c r="C2" s="178" t="s">
        <v>575</v>
      </c>
    </row>
    <row r="3" spans="1:11" ht="17" x14ac:dyDescent="0.2">
      <c r="A3" s="178" t="s">
        <v>572</v>
      </c>
      <c r="B3" s="81">
        <f>MIN(C18:K18)</f>
        <v>196</v>
      </c>
      <c r="C3" s="81">
        <f>MAX(C18:K18)</f>
        <v>343</v>
      </c>
    </row>
    <row r="5" spans="1:11" ht="17" customHeight="1" x14ac:dyDescent="0.2">
      <c r="C5" s="184" t="s">
        <v>0</v>
      </c>
      <c r="D5" s="184"/>
      <c r="E5" s="184"/>
      <c r="F5" s="184" t="s">
        <v>101</v>
      </c>
      <c r="G5" s="184"/>
      <c r="H5" s="184"/>
      <c r="I5" s="184" t="s">
        <v>134</v>
      </c>
      <c r="J5" s="184"/>
      <c r="K5" s="184"/>
    </row>
    <row r="6" spans="1:11" ht="17" x14ac:dyDescent="0.2">
      <c r="C6" s="32" t="s">
        <v>11</v>
      </c>
      <c r="D6" s="32" t="s">
        <v>135</v>
      </c>
      <c r="E6" s="32" t="s">
        <v>136</v>
      </c>
      <c r="F6" s="32" t="s">
        <v>11</v>
      </c>
      <c r="G6" s="32" t="s">
        <v>135</v>
      </c>
      <c r="H6" s="32" t="s">
        <v>136</v>
      </c>
      <c r="I6" s="32" t="s">
        <v>11</v>
      </c>
      <c r="J6" s="32" t="s">
        <v>135</v>
      </c>
      <c r="K6" s="32" t="s">
        <v>136</v>
      </c>
    </row>
    <row r="7" spans="1:11" ht="17" x14ac:dyDescent="0.2">
      <c r="A7" s="184" t="s">
        <v>17</v>
      </c>
      <c r="B7" s="17" t="s">
        <v>137</v>
      </c>
      <c r="C7" s="15">
        <v>1.0025920086329738</v>
      </c>
      <c r="D7" s="15">
        <v>1.3395344268451836</v>
      </c>
      <c r="E7" s="15">
        <v>3.0477569927245369</v>
      </c>
      <c r="F7" s="15">
        <v>1.3359751506260062</v>
      </c>
      <c r="G7" s="15">
        <v>1.7893586974809121</v>
      </c>
      <c r="H7" s="15">
        <v>3.5810706218298045</v>
      </c>
      <c r="I7" s="15">
        <v>0.94275574248079352</v>
      </c>
      <c r="J7" s="15">
        <v>1.1473162332398517</v>
      </c>
      <c r="K7" s="15">
        <v>3.0225431532392957</v>
      </c>
    </row>
    <row r="8" spans="1:11" ht="17" x14ac:dyDescent="0.2">
      <c r="A8" s="184"/>
      <c r="B8" s="17" t="s">
        <v>16</v>
      </c>
      <c r="C8" s="59">
        <v>58</v>
      </c>
      <c r="D8" s="59">
        <v>157</v>
      </c>
      <c r="E8" s="59">
        <v>76</v>
      </c>
      <c r="F8" s="59">
        <v>88</v>
      </c>
      <c r="G8" s="59">
        <v>92</v>
      </c>
      <c r="H8" s="59">
        <v>104</v>
      </c>
      <c r="I8" s="59">
        <v>141</v>
      </c>
      <c r="J8" s="59">
        <v>162</v>
      </c>
      <c r="K8" s="59">
        <v>79</v>
      </c>
    </row>
    <row r="10" spans="1:11" ht="17" x14ac:dyDescent="0.2">
      <c r="A10" s="184" t="s">
        <v>18</v>
      </c>
      <c r="B10" s="17" t="s">
        <v>137</v>
      </c>
      <c r="C10" s="15">
        <v>1.0778443308792092</v>
      </c>
      <c r="D10" s="15">
        <v>1.9602870641254404</v>
      </c>
      <c r="E10" s="15">
        <v>3.4041523345564411</v>
      </c>
      <c r="F10" s="15">
        <v>1.4324678980567287</v>
      </c>
      <c r="G10" s="15">
        <v>2.5570408425755056</v>
      </c>
      <c r="H10" s="15">
        <v>4.0185812058280019</v>
      </c>
      <c r="I10" s="15">
        <v>1.0872054062240712</v>
      </c>
      <c r="J10" s="15">
        <v>1.7031431924017428</v>
      </c>
      <c r="K10" s="15">
        <v>3.9463900509997032</v>
      </c>
    </row>
    <row r="11" spans="1:11" ht="17" x14ac:dyDescent="0.2">
      <c r="A11" s="184"/>
      <c r="B11" s="17" t="s">
        <v>16</v>
      </c>
      <c r="C11" s="59">
        <v>83</v>
      </c>
      <c r="D11" s="59">
        <v>60</v>
      </c>
      <c r="E11" s="59">
        <v>66</v>
      </c>
      <c r="F11" s="59">
        <v>67</v>
      </c>
      <c r="G11" s="59">
        <v>49</v>
      </c>
      <c r="H11" s="59">
        <v>61</v>
      </c>
      <c r="I11" s="59">
        <v>45</v>
      </c>
      <c r="J11" s="59">
        <v>72</v>
      </c>
      <c r="K11" s="59">
        <v>80</v>
      </c>
    </row>
    <row r="13" spans="1:11" ht="17" x14ac:dyDescent="0.2">
      <c r="A13" s="184" t="s">
        <v>19</v>
      </c>
      <c r="B13" s="17" t="s">
        <v>137</v>
      </c>
      <c r="C13" s="15">
        <v>0.89506337576655026</v>
      </c>
      <c r="D13" s="15">
        <v>1.7234999764241108</v>
      </c>
      <c r="E13" s="15">
        <v>3.2495941166094409</v>
      </c>
      <c r="F13" s="15">
        <v>1.1611406983702279</v>
      </c>
      <c r="G13" s="15">
        <v>2.1288654782009329</v>
      </c>
      <c r="H13" s="15">
        <v>3.3846747961582477</v>
      </c>
      <c r="I13" s="15">
        <v>0.87434378657192113</v>
      </c>
      <c r="J13" s="15">
        <v>1.6624724025772522</v>
      </c>
      <c r="K13" s="15">
        <v>2.7993447665075619</v>
      </c>
    </row>
    <row r="14" spans="1:11" ht="17" x14ac:dyDescent="0.2">
      <c r="A14" s="184"/>
      <c r="B14" s="17" t="s">
        <v>16</v>
      </c>
      <c r="C14" s="59">
        <v>55</v>
      </c>
      <c r="D14" s="59">
        <v>71</v>
      </c>
      <c r="E14" s="59">
        <v>55</v>
      </c>
      <c r="F14" s="59">
        <v>84</v>
      </c>
      <c r="G14" s="59">
        <v>79</v>
      </c>
      <c r="H14" s="59">
        <v>68</v>
      </c>
      <c r="I14" s="59">
        <v>81</v>
      </c>
      <c r="J14" s="59">
        <v>109</v>
      </c>
      <c r="K14" s="59">
        <v>94</v>
      </c>
    </row>
    <row r="15" spans="1:11" x14ac:dyDescent="0.2">
      <c r="D15" s="14"/>
    </row>
    <row r="16" spans="1:11" x14ac:dyDescent="0.2">
      <c r="A16" s="184" t="s">
        <v>20</v>
      </c>
      <c r="B16" s="184" t="s">
        <v>137</v>
      </c>
      <c r="C16" s="15">
        <f>AVERAGE(C7,C10,C13)</f>
        <v>0.99183323842624438</v>
      </c>
      <c r="D16" s="15">
        <f t="shared" ref="D16:K16" si="0">AVERAGE(D7,D10,D13)</f>
        <v>1.6744404891315783</v>
      </c>
      <c r="E16" s="15">
        <f t="shared" si="0"/>
        <v>3.2338344812968063</v>
      </c>
      <c r="F16" s="15">
        <f t="shared" si="0"/>
        <v>1.3098612490176542</v>
      </c>
      <c r="G16" s="15">
        <f t="shared" si="0"/>
        <v>2.1584216727524499</v>
      </c>
      <c r="H16" s="15">
        <f t="shared" si="0"/>
        <v>3.6614422079386846</v>
      </c>
      <c r="I16" s="15">
        <f t="shared" si="0"/>
        <v>0.96810164509226182</v>
      </c>
      <c r="J16" s="15">
        <f t="shared" si="0"/>
        <v>1.5043106094062821</v>
      </c>
      <c r="K16" s="15">
        <f t="shared" si="0"/>
        <v>3.25609265691552</v>
      </c>
    </row>
    <row r="17" spans="1:12" x14ac:dyDescent="0.2">
      <c r="A17" s="184"/>
      <c r="B17" s="184"/>
      <c r="C17" s="15">
        <f>STDEV(C7,C10,C13)</f>
        <v>9.1864208156631183E-2</v>
      </c>
      <c r="D17" s="15">
        <f t="shared" ref="D17:K17" si="1">STDEV(D7,D10,D13)</f>
        <v>0.31327078405534881</v>
      </c>
      <c r="E17" s="15">
        <f t="shared" si="1"/>
        <v>0.17871956943424069</v>
      </c>
      <c r="F17" s="15">
        <f t="shared" si="1"/>
        <v>0.13753568342556627</v>
      </c>
      <c r="G17" s="15">
        <f t="shared" si="1"/>
        <v>0.38469357344714894</v>
      </c>
      <c r="H17" s="15">
        <f t="shared" si="1"/>
        <v>0.32450582112705223</v>
      </c>
      <c r="I17" s="15">
        <f t="shared" si="1"/>
        <v>0.10867073370796153</v>
      </c>
      <c r="J17" s="15">
        <f t="shared" si="1"/>
        <v>0.30983425689726662</v>
      </c>
      <c r="K17" s="15">
        <f t="shared" si="1"/>
        <v>0.60814245795658484</v>
      </c>
    </row>
    <row r="18" spans="1:12" ht="17" x14ac:dyDescent="0.2">
      <c r="A18" s="184"/>
      <c r="B18" s="17" t="s">
        <v>16</v>
      </c>
      <c r="C18" s="59">
        <f>SUM(C8,C11,C14)</f>
        <v>196</v>
      </c>
      <c r="D18" s="59">
        <f t="shared" ref="D18:K18" si="2">SUM(D8,D11,D14)</f>
        <v>288</v>
      </c>
      <c r="E18" s="59">
        <f t="shared" si="2"/>
        <v>197</v>
      </c>
      <c r="F18" s="59">
        <f t="shared" si="2"/>
        <v>239</v>
      </c>
      <c r="G18" s="59">
        <f t="shared" si="2"/>
        <v>220</v>
      </c>
      <c r="H18" s="59">
        <f t="shared" si="2"/>
        <v>233</v>
      </c>
      <c r="I18" s="59">
        <f t="shared" si="2"/>
        <v>267</v>
      </c>
      <c r="J18" s="59">
        <f t="shared" si="2"/>
        <v>343</v>
      </c>
      <c r="K18" s="59">
        <f t="shared" si="2"/>
        <v>253</v>
      </c>
    </row>
    <row r="19" spans="1:12" x14ac:dyDescent="0.2">
      <c r="D19" s="14"/>
    </row>
    <row r="20" spans="1:12" x14ac:dyDescent="0.2">
      <c r="C20" s="14"/>
      <c r="G20" s="14"/>
      <c r="K20" s="14"/>
    </row>
    <row r="21" spans="1:12" x14ac:dyDescent="0.2">
      <c r="C21" s="14"/>
      <c r="G21" s="14"/>
      <c r="K21" s="14"/>
    </row>
    <row r="22" spans="1:12" x14ac:dyDescent="0.2">
      <c r="C22" s="14"/>
      <c r="G22" s="14"/>
      <c r="K22" s="14"/>
    </row>
    <row r="23" spans="1:12" x14ac:dyDescent="0.2">
      <c r="B23" s="14"/>
      <c r="C23" s="14"/>
      <c r="E23" s="14"/>
      <c r="F23" s="14"/>
      <c r="G23" s="14"/>
      <c r="I23" s="14"/>
      <c r="J23" s="14"/>
      <c r="K23" s="14"/>
    </row>
    <row r="24" spans="1:12" x14ac:dyDescent="0.2">
      <c r="C24" s="14"/>
      <c r="G24" s="14"/>
      <c r="K24" s="14"/>
    </row>
    <row r="25" spans="1:12" x14ac:dyDescent="0.2">
      <c r="C25" s="14"/>
      <c r="G25" s="14"/>
      <c r="K25" s="14"/>
    </row>
    <row r="26" spans="1:12" x14ac:dyDescent="0.2">
      <c r="C26" s="14"/>
      <c r="G26" s="14"/>
      <c r="K26" s="14"/>
    </row>
    <row r="27" spans="1:12" x14ac:dyDescent="0.2">
      <c r="C27" s="14"/>
      <c r="E27" s="14"/>
      <c r="F27" s="14"/>
      <c r="G27" s="14"/>
      <c r="I27" s="14"/>
      <c r="J27" s="14"/>
      <c r="K27" s="14"/>
    </row>
    <row r="28" spans="1:12" x14ac:dyDescent="0.2">
      <c r="C28" s="14"/>
      <c r="F28" s="14"/>
      <c r="G28" s="14"/>
      <c r="J28" s="14"/>
      <c r="K28" s="14"/>
    </row>
    <row r="29" spans="1:12" x14ac:dyDescent="0.2">
      <c r="C29" s="14"/>
      <c r="F29" s="14"/>
      <c r="G29" s="14"/>
      <c r="J29" s="14"/>
      <c r="K29" s="14"/>
    </row>
    <row r="30" spans="1:12" x14ac:dyDescent="0.2">
      <c r="C30" s="14"/>
      <c r="F30" s="14"/>
      <c r="G30" s="14"/>
      <c r="J30" s="14"/>
      <c r="K30" s="14"/>
    </row>
    <row r="31" spans="1:12" x14ac:dyDescent="0.2">
      <c r="B31" s="14"/>
      <c r="C31" s="14"/>
      <c r="E31" s="14"/>
      <c r="F31" s="14"/>
      <c r="G31" s="14"/>
      <c r="I31" s="14"/>
      <c r="J31" s="14"/>
      <c r="K31" s="14"/>
      <c r="L31" s="14"/>
    </row>
  </sheetData>
  <mergeCells count="9">
    <mergeCell ref="A16:A18"/>
    <mergeCell ref="A7:A8"/>
    <mergeCell ref="A10:A11"/>
    <mergeCell ref="A13:A14"/>
    <mergeCell ref="B1:C1"/>
    <mergeCell ref="C5:E5"/>
    <mergeCell ref="F5:H5"/>
    <mergeCell ref="I5:K5"/>
    <mergeCell ref="B16:B17"/>
  </mergeCells>
  <conditionalFormatting sqref="C16:K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E0E06-3E44-AB45-B71C-6380DD4354A0}">
  <dimension ref="A1:V31"/>
  <sheetViews>
    <sheetView zoomScale="80" zoomScaleNormal="80" workbookViewId="0">
      <selection activeCell="C5" sqref="C5"/>
    </sheetView>
  </sheetViews>
  <sheetFormatPr baseColWidth="10" defaultRowHeight="16" x14ac:dyDescent="0.2"/>
  <cols>
    <col min="1" max="16384" width="10.83203125" style="2"/>
  </cols>
  <sheetData>
    <row r="1" spans="1:22" x14ac:dyDescent="0.2">
      <c r="C1" s="185" t="s">
        <v>16</v>
      </c>
      <c r="D1" s="185"/>
    </row>
    <row r="2" spans="1:22" x14ac:dyDescent="0.2">
      <c r="C2" s="169" t="s">
        <v>574</v>
      </c>
      <c r="D2" s="169" t="s">
        <v>575</v>
      </c>
    </row>
    <row r="3" spans="1:22" x14ac:dyDescent="0.2">
      <c r="A3" s="185" t="s">
        <v>573</v>
      </c>
      <c r="B3" s="169" t="s">
        <v>11</v>
      </c>
      <c r="C3" s="4">
        <f>MIN(V8:V13,V20:V25)</f>
        <v>1461</v>
      </c>
      <c r="D3" s="4">
        <f>MAX(V8:V13,V20:V25)</f>
        <v>9108</v>
      </c>
    </row>
    <row r="4" spans="1:22" x14ac:dyDescent="0.2">
      <c r="A4" s="185"/>
      <c r="B4" s="169" t="s">
        <v>144</v>
      </c>
      <c r="C4" s="4">
        <f>MIN(V14:V19,V26:V31)</f>
        <v>1415</v>
      </c>
      <c r="D4" s="4">
        <f>MAX(V14:V19,V26:V31)</f>
        <v>2992</v>
      </c>
    </row>
    <row r="6" spans="1:22" x14ac:dyDescent="0.2">
      <c r="D6" s="186" t="s">
        <v>17</v>
      </c>
      <c r="E6" s="186"/>
      <c r="F6" s="186"/>
      <c r="G6" s="186" t="s">
        <v>18</v>
      </c>
      <c r="H6" s="186"/>
      <c r="I6" s="186"/>
      <c r="J6" s="186" t="s">
        <v>19</v>
      </c>
      <c r="K6" s="186"/>
      <c r="L6" s="186"/>
      <c r="N6" s="186" t="s">
        <v>49</v>
      </c>
      <c r="O6" s="186"/>
      <c r="P6" s="186"/>
      <c r="R6" s="186" t="s">
        <v>50</v>
      </c>
      <c r="S6" s="186"/>
      <c r="T6" s="186"/>
    </row>
    <row r="7" spans="1:22" x14ac:dyDescent="0.2">
      <c r="D7" s="21" t="s">
        <v>31</v>
      </c>
      <c r="E7" s="21" t="s">
        <v>145</v>
      </c>
      <c r="F7" s="21" t="s">
        <v>97</v>
      </c>
      <c r="G7" s="21" t="s">
        <v>31</v>
      </c>
      <c r="H7" s="21" t="s">
        <v>145</v>
      </c>
      <c r="I7" s="21" t="s">
        <v>97</v>
      </c>
      <c r="J7" s="21" t="s">
        <v>31</v>
      </c>
      <c r="K7" s="21" t="s">
        <v>145</v>
      </c>
      <c r="L7" s="21" t="s">
        <v>97</v>
      </c>
      <c r="N7" s="21" t="s">
        <v>31</v>
      </c>
      <c r="O7" s="21" t="s">
        <v>145</v>
      </c>
      <c r="P7" s="21" t="s">
        <v>97</v>
      </c>
      <c r="R7" s="21" t="s">
        <v>31</v>
      </c>
      <c r="S7" s="21" t="s">
        <v>145</v>
      </c>
      <c r="T7" s="21" t="s">
        <v>97</v>
      </c>
      <c r="V7" s="21" t="s">
        <v>16</v>
      </c>
    </row>
    <row r="8" spans="1:22" x14ac:dyDescent="0.2">
      <c r="A8" s="186" t="s">
        <v>0</v>
      </c>
      <c r="B8" s="186" t="s">
        <v>11</v>
      </c>
      <c r="C8" s="21" t="s">
        <v>138</v>
      </c>
      <c r="D8" s="12">
        <v>0.88813940415964021</v>
      </c>
      <c r="E8" s="12">
        <v>0.8701517706576728</v>
      </c>
      <c r="F8" s="12">
        <v>1.7987633501967398E-2</v>
      </c>
      <c r="G8" s="12">
        <v>1.050171821305842</v>
      </c>
      <c r="H8" s="12">
        <v>1.0240549828178693</v>
      </c>
      <c r="I8" s="12">
        <v>2.6116838487972509E-2</v>
      </c>
      <c r="J8" s="12">
        <v>1.0526315789473684</v>
      </c>
      <c r="K8" s="12">
        <v>1.0287081339712918</v>
      </c>
      <c r="L8" s="12">
        <v>2.3923444976076555E-2</v>
      </c>
      <c r="N8" s="12">
        <f>AVERAGE(D8,G8,J8)</f>
        <v>0.99698093480428351</v>
      </c>
      <c r="O8" s="12">
        <f t="shared" ref="O8:P23" si="0">AVERAGE(E8,H8,K8)</f>
        <v>0.97430496248227794</v>
      </c>
      <c r="P8" s="12">
        <f t="shared" si="0"/>
        <v>2.2675972322005484E-2</v>
      </c>
      <c r="R8" s="12">
        <f>STDEV(D8,G8,J8)</f>
        <v>9.4267553785570266E-2</v>
      </c>
      <c r="S8" s="12">
        <f t="shared" ref="S8:T23" si="1">STDEV(E8,H8,K8)</f>
        <v>9.0229310533517335E-2</v>
      </c>
      <c r="T8" s="12">
        <f t="shared" si="1"/>
        <v>4.2057263870958041E-3</v>
      </c>
      <c r="V8" s="4">
        <v>1994</v>
      </c>
    </row>
    <row r="9" spans="1:22" x14ac:dyDescent="0.2">
      <c r="A9" s="186"/>
      <c r="B9" s="186"/>
      <c r="C9" s="21" t="s">
        <v>139</v>
      </c>
      <c r="D9" s="12">
        <v>1.5030916245081507</v>
      </c>
      <c r="E9" s="12">
        <v>1.4738617200674535</v>
      </c>
      <c r="F9" s="12">
        <v>2.9229904440697022E-2</v>
      </c>
      <c r="G9" s="12">
        <v>2.3134020618556703</v>
      </c>
      <c r="H9" s="12">
        <v>2.2735395189003436</v>
      </c>
      <c r="I9" s="12">
        <v>3.9862542955326458E-2</v>
      </c>
      <c r="J9" s="12">
        <v>1.6531100478468899</v>
      </c>
      <c r="K9" s="12">
        <v>1.6172248803827751</v>
      </c>
      <c r="L9" s="12">
        <v>3.5885167464114832E-2</v>
      </c>
      <c r="N9" s="12">
        <f t="shared" ref="N9:N31" si="2">AVERAGE(D9,G9,J9)</f>
        <v>1.8232012447369037</v>
      </c>
      <c r="O9" s="12">
        <f t="shared" si="0"/>
        <v>1.7882087064501908</v>
      </c>
      <c r="P9" s="12">
        <f t="shared" si="0"/>
        <v>3.4992538286712775E-2</v>
      </c>
      <c r="R9" s="12">
        <f t="shared" ref="R9:R31" si="3">STDEV(D9,G9,J9)</f>
        <v>0.43110209076643291</v>
      </c>
      <c r="S9" s="12">
        <f t="shared" si="1"/>
        <v>0.42637747017055511</v>
      </c>
      <c r="T9" s="12">
        <f t="shared" si="1"/>
        <v>5.3722286420030026E-3</v>
      </c>
      <c r="V9" s="4">
        <v>3711</v>
      </c>
    </row>
    <row r="10" spans="1:22" x14ac:dyDescent="0.2">
      <c r="A10" s="186"/>
      <c r="B10" s="186"/>
      <c r="C10" s="21" t="s">
        <v>140</v>
      </c>
      <c r="D10" s="12">
        <v>2.0337268128161887</v>
      </c>
      <c r="E10" s="12">
        <v>2.0011242270938729</v>
      </c>
      <c r="F10" s="12">
        <v>3.2602585722315905E-2</v>
      </c>
      <c r="G10" s="12">
        <v>2.7683848797250858</v>
      </c>
      <c r="H10" s="12">
        <v>2.7491408934707904</v>
      </c>
      <c r="I10" s="12">
        <v>1.9243986254295534E-2</v>
      </c>
      <c r="J10" s="12">
        <v>2.04066985645933</v>
      </c>
      <c r="K10" s="12">
        <v>2</v>
      </c>
      <c r="L10" s="12">
        <v>4.0669856459330141E-2</v>
      </c>
      <c r="N10" s="12">
        <f t="shared" si="2"/>
        <v>2.2809271830002014</v>
      </c>
      <c r="O10" s="12">
        <f t="shared" si="0"/>
        <v>2.2500883735215544</v>
      </c>
      <c r="P10" s="12">
        <f t="shared" si="0"/>
        <v>3.083880947864719E-2</v>
      </c>
      <c r="R10" s="12">
        <f t="shared" si="3"/>
        <v>0.4221650222792116</v>
      </c>
      <c r="S10" s="12">
        <f t="shared" si="1"/>
        <v>0.43219252564384203</v>
      </c>
      <c r="T10" s="12">
        <f t="shared" si="1"/>
        <v>1.0821282663762435E-2</v>
      </c>
      <c r="V10" s="4">
        <v>4676</v>
      </c>
    </row>
    <row r="11" spans="1:22" x14ac:dyDescent="0.2">
      <c r="A11" s="186"/>
      <c r="B11" s="186"/>
      <c r="C11" s="21" t="s">
        <v>141</v>
      </c>
      <c r="D11" s="12">
        <v>2.9038785834738619</v>
      </c>
      <c r="E11" s="12">
        <v>2.8622821810005621</v>
      </c>
      <c r="F11" s="12">
        <v>4.1596402473299605E-2</v>
      </c>
      <c r="G11" s="12">
        <v>3.4735395189003437</v>
      </c>
      <c r="H11" s="12">
        <v>3.4529209621993129</v>
      </c>
      <c r="I11" s="12">
        <v>2.0618556701030927E-2</v>
      </c>
      <c r="J11" s="12">
        <v>2.839712918660287</v>
      </c>
      <c r="K11" s="12">
        <v>2.7583732057416266</v>
      </c>
      <c r="L11" s="12">
        <v>8.1339712918660281E-2</v>
      </c>
      <c r="N11" s="12">
        <f t="shared" si="2"/>
        <v>3.072377007011498</v>
      </c>
      <c r="O11" s="12">
        <f t="shared" si="0"/>
        <v>3.0245254496471676</v>
      </c>
      <c r="P11" s="12">
        <f t="shared" si="0"/>
        <v>4.7851557364330277E-2</v>
      </c>
      <c r="R11" s="12">
        <f t="shared" si="3"/>
        <v>0.34889515451488939</v>
      </c>
      <c r="S11" s="12">
        <f t="shared" si="1"/>
        <v>0.37462154925464519</v>
      </c>
      <c r="T11" s="12">
        <f t="shared" si="1"/>
        <v>3.0840070122075347E-2</v>
      </c>
      <c r="V11" s="4">
        <v>6297</v>
      </c>
    </row>
    <row r="12" spans="1:22" x14ac:dyDescent="0.2">
      <c r="A12" s="186"/>
      <c r="B12" s="186"/>
      <c r="C12" s="21" t="s">
        <v>142</v>
      </c>
      <c r="D12" s="12">
        <v>3.3906689151208544</v>
      </c>
      <c r="E12" s="12">
        <v>3.2838673412029231</v>
      </c>
      <c r="F12" s="12">
        <v>0.10680157391793142</v>
      </c>
      <c r="G12" s="12">
        <v>4.1924398625429555</v>
      </c>
      <c r="H12" s="12">
        <v>4.1003436426116835</v>
      </c>
      <c r="I12" s="12">
        <v>9.2096219931271484E-2</v>
      </c>
      <c r="J12" s="12">
        <v>4.0287081339712918</v>
      </c>
      <c r="K12" s="12">
        <v>3.9401913875598087</v>
      </c>
      <c r="L12" s="12">
        <v>8.8516746411483258E-2</v>
      </c>
      <c r="N12" s="12">
        <f t="shared" si="2"/>
        <v>3.870605637211701</v>
      </c>
      <c r="O12" s="12">
        <f t="shared" si="0"/>
        <v>3.7748007904581384</v>
      </c>
      <c r="P12" s="12">
        <f t="shared" si="0"/>
        <v>9.5804846753562059E-2</v>
      </c>
      <c r="R12" s="12">
        <f t="shared" si="3"/>
        <v>0.42362301949226722</v>
      </c>
      <c r="S12" s="12">
        <f t="shared" si="1"/>
        <v>0.43263601895561993</v>
      </c>
      <c r="T12" s="12">
        <f t="shared" si="1"/>
        <v>9.6901580954802096E-3</v>
      </c>
      <c r="V12" s="4">
        <v>7750</v>
      </c>
    </row>
    <row r="13" spans="1:22" x14ac:dyDescent="0.2">
      <c r="A13" s="186"/>
      <c r="B13" s="186"/>
      <c r="C13" s="21" t="s">
        <v>143</v>
      </c>
      <c r="D13" s="12">
        <v>3.9572793704328273</v>
      </c>
      <c r="E13" s="12">
        <v>3.8583473861720066</v>
      </c>
      <c r="F13" s="12">
        <v>9.8931984260820685E-2</v>
      </c>
      <c r="G13" s="12">
        <v>4.9470790378006875</v>
      </c>
      <c r="H13" s="12">
        <v>4.7491408934707904</v>
      </c>
      <c r="I13" s="12">
        <v>0.1979381443298969</v>
      </c>
      <c r="J13" s="12">
        <v>4.758373205741627</v>
      </c>
      <c r="K13" s="12">
        <v>4.6770334928229662</v>
      </c>
      <c r="L13" s="12">
        <v>8.1339712918660281E-2</v>
      </c>
      <c r="N13" s="12">
        <f t="shared" si="2"/>
        <v>4.5542438713250473</v>
      </c>
      <c r="O13" s="12">
        <f t="shared" si="0"/>
        <v>4.4281739241552547</v>
      </c>
      <c r="P13" s="12">
        <f t="shared" si="0"/>
        <v>0.12606994716979261</v>
      </c>
      <c r="R13" s="12">
        <f t="shared" si="3"/>
        <v>0.52552586449897831</v>
      </c>
      <c r="S13" s="12">
        <f t="shared" si="1"/>
        <v>0.49479953703447094</v>
      </c>
      <c r="T13" s="12">
        <f t="shared" si="1"/>
        <v>6.2858176278243763E-2</v>
      </c>
      <c r="V13" s="4">
        <v>9108</v>
      </c>
    </row>
    <row r="14" spans="1:22" x14ac:dyDescent="0.2">
      <c r="A14" s="186"/>
      <c r="B14" s="186" t="s">
        <v>144</v>
      </c>
      <c r="C14" s="21" t="s">
        <v>138</v>
      </c>
      <c r="D14" s="12">
        <v>1.1118605958403598</v>
      </c>
      <c r="E14" s="12">
        <v>1.0882518268690275</v>
      </c>
      <c r="F14" s="12">
        <v>2.3608768971332208E-2</v>
      </c>
      <c r="G14" s="12">
        <v>0.94982817869415803</v>
      </c>
      <c r="H14" s="12">
        <v>0.92920962199312718</v>
      </c>
      <c r="I14" s="12">
        <v>2.0618556701030927E-2</v>
      </c>
      <c r="J14" s="12">
        <v>0.94736842105263153</v>
      </c>
      <c r="K14" s="12">
        <v>0.93301435406698563</v>
      </c>
      <c r="L14" s="12">
        <v>1.4354066985645933E-2</v>
      </c>
      <c r="N14" s="12">
        <f t="shared" si="2"/>
        <v>1.0030190651957163</v>
      </c>
      <c r="O14" s="12">
        <f t="shared" si="0"/>
        <v>0.98349193430971338</v>
      </c>
      <c r="P14" s="12">
        <f t="shared" si="0"/>
        <v>1.9527130886003021E-2</v>
      </c>
      <c r="R14" s="12">
        <f t="shared" si="3"/>
        <v>9.4267553785570293E-2</v>
      </c>
      <c r="S14" s="12">
        <f t="shared" si="1"/>
        <v>9.0744670991291479E-2</v>
      </c>
      <c r="T14" s="12">
        <f t="shared" si="1"/>
        <v>4.7229000564534855E-3</v>
      </c>
      <c r="V14" s="4">
        <v>2076</v>
      </c>
    </row>
    <row r="15" spans="1:22" x14ac:dyDescent="0.2">
      <c r="A15" s="186"/>
      <c r="B15" s="186"/>
      <c r="C15" s="21" t="s">
        <v>139</v>
      </c>
      <c r="D15" s="12">
        <v>1.3681843732433951</v>
      </c>
      <c r="E15" s="12">
        <v>0.93872962338392352</v>
      </c>
      <c r="F15" s="12">
        <v>0.42945474985947163</v>
      </c>
      <c r="G15" s="12">
        <v>1.7195876288659795</v>
      </c>
      <c r="H15" s="12">
        <v>0.90034364261168387</v>
      </c>
      <c r="I15" s="12">
        <v>0.81924398625429551</v>
      </c>
      <c r="J15" s="12">
        <v>1.2344497607655502</v>
      </c>
      <c r="K15" s="12">
        <v>0.85406698564593297</v>
      </c>
      <c r="L15" s="12">
        <v>0.38038277511961721</v>
      </c>
      <c r="N15" s="12">
        <f t="shared" si="2"/>
        <v>1.440740587624975</v>
      </c>
      <c r="O15" s="12">
        <f t="shared" si="0"/>
        <v>0.89771341721384668</v>
      </c>
      <c r="P15" s="12">
        <f t="shared" si="0"/>
        <v>0.54302717041112814</v>
      </c>
      <c r="R15" s="12">
        <f t="shared" si="3"/>
        <v>0.25057531991458504</v>
      </c>
      <c r="S15" s="12">
        <f t="shared" si="1"/>
        <v>4.2392559741316935E-2</v>
      </c>
      <c r="T15" s="12">
        <f t="shared" si="1"/>
        <v>0.24046582229522945</v>
      </c>
      <c r="V15" s="4">
        <v>2984</v>
      </c>
    </row>
    <row r="16" spans="1:22" x14ac:dyDescent="0.2">
      <c r="A16" s="186"/>
      <c r="B16" s="186"/>
      <c r="C16" s="21" t="s">
        <v>140</v>
      </c>
      <c r="D16" s="12">
        <v>1.1096121416526139</v>
      </c>
      <c r="E16" s="12">
        <v>0.58684654300168637</v>
      </c>
      <c r="F16" s="12">
        <v>0.52276559865092753</v>
      </c>
      <c r="G16" s="12">
        <v>1.4790378006872853</v>
      </c>
      <c r="H16" s="12">
        <v>0.59243986254295533</v>
      </c>
      <c r="I16" s="12">
        <v>0.88659793814432986</v>
      </c>
      <c r="J16" s="12">
        <v>1.2129186602870814</v>
      </c>
      <c r="K16" s="12">
        <v>0.47129186602870815</v>
      </c>
      <c r="L16" s="12">
        <v>0.74162679425837319</v>
      </c>
      <c r="N16" s="12">
        <f t="shared" si="2"/>
        <v>1.2671895342089936</v>
      </c>
      <c r="O16" s="12">
        <f t="shared" si="0"/>
        <v>0.5501927571911166</v>
      </c>
      <c r="P16" s="12">
        <f t="shared" si="0"/>
        <v>0.71699677701787701</v>
      </c>
      <c r="R16" s="12">
        <f t="shared" si="3"/>
        <v>0.19059859707113838</v>
      </c>
      <c r="S16" s="12">
        <f t="shared" si="1"/>
        <v>6.8387383891616124E-2</v>
      </c>
      <c r="T16" s="12">
        <f t="shared" si="1"/>
        <v>0.1831624173438991</v>
      </c>
      <c r="V16" s="4">
        <v>2570</v>
      </c>
    </row>
    <row r="17" spans="1:22" x14ac:dyDescent="0.2">
      <c r="A17" s="186"/>
      <c r="B17" s="186"/>
      <c r="C17" s="21" t="s">
        <v>141</v>
      </c>
      <c r="D17" s="12">
        <v>1.0219224283305228</v>
      </c>
      <c r="E17" s="12">
        <v>0.38111298482293421</v>
      </c>
      <c r="F17" s="12">
        <v>0.64080944350758851</v>
      </c>
      <c r="G17" s="12">
        <v>0.96082474226804127</v>
      </c>
      <c r="H17" s="12">
        <v>0.32852233676975945</v>
      </c>
      <c r="I17" s="12">
        <v>0.63230240549828176</v>
      </c>
      <c r="J17" s="12">
        <v>1.4545454545454546</v>
      </c>
      <c r="K17" s="12">
        <v>0.42583732057416268</v>
      </c>
      <c r="L17" s="12">
        <v>1.0287081339712918</v>
      </c>
      <c r="N17" s="12">
        <f t="shared" si="2"/>
        <v>1.1457642083813395</v>
      </c>
      <c r="O17" s="12">
        <f t="shared" si="0"/>
        <v>0.37849088072228537</v>
      </c>
      <c r="P17" s="12">
        <f t="shared" si="0"/>
        <v>0.76727332765905398</v>
      </c>
      <c r="R17" s="12">
        <f t="shared" si="3"/>
        <v>0.26915167712192545</v>
      </c>
      <c r="S17" s="12">
        <f t="shared" si="1"/>
        <v>4.8710451554557062E-2</v>
      </c>
      <c r="T17" s="12">
        <f t="shared" si="1"/>
        <v>0.22644913532085065</v>
      </c>
      <c r="V17" s="4">
        <v>2216</v>
      </c>
    </row>
    <row r="18" spans="1:22" x14ac:dyDescent="0.2">
      <c r="A18" s="186"/>
      <c r="B18" s="186"/>
      <c r="C18" s="21" t="s">
        <v>142</v>
      </c>
      <c r="D18" s="12">
        <v>1.6222596964586846</v>
      </c>
      <c r="E18" s="12">
        <v>0.55311973018549743</v>
      </c>
      <c r="F18" s="12">
        <v>1.0691399662731871</v>
      </c>
      <c r="G18" s="12">
        <v>1.252233676975945</v>
      </c>
      <c r="H18" s="12">
        <v>0.29278350515463919</v>
      </c>
      <c r="I18" s="12">
        <v>0.95945017182130587</v>
      </c>
      <c r="J18" s="12">
        <v>1.5263157894736843</v>
      </c>
      <c r="K18" s="12">
        <v>0.19377990430622011</v>
      </c>
      <c r="L18" s="12">
        <v>1.332535885167464</v>
      </c>
      <c r="N18" s="12">
        <f t="shared" si="2"/>
        <v>1.4669363876361048</v>
      </c>
      <c r="O18" s="12">
        <f t="shared" si="0"/>
        <v>0.34656104654878556</v>
      </c>
      <c r="P18" s="12">
        <f t="shared" si="0"/>
        <v>1.1203753410873192</v>
      </c>
      <c r="R18" s="12">
        <f t="shared" si="3"/>
        <v>0.19202668771684098</v>
      </c>
      <c r="S18" s="12">
        <f t="shared" si="1"/>
        <v>0.18560790819503548</v>
      </c>
      <c r="T18" s="12">
        <f t="shared" si="1"/>
        <v>0.19174732097218697</v>
      </c>
      <c r="V18" s="4">
        <v>2992</v>
      </c>
    </row>
    <row r="19" spans="1:22" x14ac:dyDescent="0.2">
      <c r="A19" s="186"/>
      <c r="B19" s="186"/>
      <c r="C19" s="21" t="s">
        <v>143</v>
      </c>
      <c r="D19" s="12">
        <v>1.4019111860595841</v>
      </c>
      <c r="E19" s="12">
        <v>0.23046655424395729</v>
      </c>
      <c r="F19" s="12">
        <v>1.1714446318156269</v>
      </c>
      <c r="G19" s="12">
        <v>0.92508591065292101</v>
      </c>
      <c r="H19" s="12">
        <v>6.7353951890034361E-2</v>
      </c>
      <c r="I19" s="12">
        <v>0.85773195876288655</v>
      </c>
      <c r="J19" s="12">
        <v>1.3660287081339713</v>
      </c>
      <c r="K19" s="12">
        <v>5.5023923444976079E-2</v>
      </c>
      <c r="L19" s="12">
        <v>1.3110047846889952</v>
      </c>
      <c r="N19" s="12">
        <f t="shared" si="2"/>
        <v>1.231008601615492</v>
      </c>
      <c r="O19" s="12">
        <f t="shared" si="0"/>
        <v>0.1176148098596559</v>
      </c>
      <c r="P19" s="12">
        <f t="shared" si="0"/>
        <v>1.1133937917558361</v>
      </c>
      <c r="R19" s="12">
        <f t="shared" si="3"/>
        <v>0.26554360788739795</v>
      </c>
      <c r="S19" s="12">
        <f t="shared" si="1"/>
        <v>9.7926730560653166E-2</v>
      </c>
      <c r="T19" s="12">
        <f t="shared" si="1"/>
        <v>0.2321454042286771</v>
      </c>
      <c r="V19" s="4">
        <v>2491</v>
      </c>
    </row>
    <row r="20" spans="1:22" x14ac:dyDescent="0.2">
      <c r="A20" s="186" t="s">
        <v>34</v>
      </c>
      <c r="B20" s="186" t="s">
        <v>11</v>
      </c>
      <c r="C20" s="21" t="s">
        <v>138</v>
      </c>
      <c r="D20" s="12">
        <v>0.94044665012406947</v>
      </c>
      <c r="E20" s="12">
        <v>0.91811414392059554</v>
      </c>
      <c r="F20" s="12">
        <v>2.2332506203473945E-2</v>
      </c>
      <c r="G20" s="12">
        <v>0.99585062240663902</v>
      </c>
      <c r="H20" s="12">
        <v>0.97095435684647302</v>
      </c>
      <c r="I20" s="12">
        <v>2.4896265560165973E-2</v>
      </c>
      <c r="J20" s="12">
        <v>0.9475138121546961</v>
      </c>
      <c r="K20" s="12">
        <v>0.925414364640884</v>
      </c>
      <c r="L20" s="12">
        <v>2.2099447513812154E-2</v>
      </c>
      <c r="N20" s="12">
        <f t="shared" si="2"/>
        <v>0.96127036156180157</v>
      </c>
      <c r="O20" s="12">
        <f t="shared" si="0"/>
        <v>0.9381609551359843</v>
      </c>
      <c r="P20" s="12">
        <f t="shared" si="0"/>
        <v>2.3109406425817356E-2</v>
      </c>
      <c r="R20" s="12">
        <f t="shared" si="3"/>
        <v>3.0155132645447495E-2</v>
      </c>
      <c r="S20" s="12">
        <f t="shared" si="1"/>
        <v>2.8633524101136263E-2</v>
      </c>
      <c r="T20" s="12">
        <f t="shared" si="1"/>
        <v>1.5518467265521207E-3</v>
      </c>
      <c r="V20" s="4">
        <v>1461</v>
      </c>
    </row>
    <row r="21" spans="1:22" x14ac:dyDescent="0.2">
      <c r="A21" s="186"/>
      <c r="B21" s="186"/>
      <c r="C21" s="21" t="s">
        <v>139</v>
      </c>
      <c r="D21" s="12">
        <v>1.6265508684863523</v>
      </c>
      <c r="E21" s="12">
        <v>1.6215880893300247</v>
      </c>
      <c r="F21" s="12">
        <v>4.9627791563275434E-3</v>
      </c>
      <c r="G21" s="12">
        <v>2.2268326417704012</v>
      </c>
      <c r="H21" s="12">
        <v>2.1742738589211617</v>
      </c>
      <c r="I21" s="12">
        <v>5.2558782849239281E-2</v>
      </c>
      <c r="J21" s="12">
        <v>1.3093922651933703</v>
      </c>
      <c r="K21" s="12">
        <v>1.2845303867403315</v>
      </c>
      <c r="L21" s="12">
        <v>2.4861878453038673E-2</v>
      </c>
      <c r="N21" s="12">
        <f t="shared" si="2"/>
        <v>1.7209252584833745</v>
      </c>
      <c r="O21" s="12">
        <f t="shared" si="0"/>
        <v>1.6934641116638394</v>
      </c>
      <c r="P21" s="12">
        <f t="shared" si="0"/>
        <v>2.7461146819535164E-2</v>
      </c>
      <c r="R21" s="12">
        <f t="shared" si="3"/>
        <v>0.46594431562036798</v>
      </c>
      <c r="S21" s="12">
        <f t="shared" si="1"/>
        <v>0.44920539123211517</v>
      </c>
      <c r="T21" s="12">
        <f t="shared" si="1"/>
        <v>2.3904226381849705E-2</v>
      </c>
      <c r="V21" s="4">
        <v>2590</v>
      </c>
    </row>
    <row r="22" spans="1:22" x14ac:dyDescent="0.2">
      <c r="A22" s="186"/>
      <c r="B22" s="186"/>
      <c r="C22" s="21" t="s">
        <v>140</v>
      </c>
      <c r="D22" s="12">
        <v>2.1799007444168734</v>
      </c>
      <c r="E22" s="12">
        <v>2.1662531017369728</v>
      </c>
      <c r="F22" s="12">
        <v>1.3647642679900745E-2</v>
      </c>
      <c r="G22" s="12">
        <v>3.272475795297372</v>
      </c>
      <c r="H22" s="12">
        <v>3.2282157676348548</v>
      </c>
      <c r="I22" s="12">
        <v>4.4260027662517291E-2</v>
      </c>
      <c r="J22" s="12">
        <v>1.6298342541436464</v>
      </c>
      <c r="K22" s="12">
        <v>1.6049723756906078</v>
      </c>
      <c r="L22" s="12">
        <v>2.4861878453038673E-2</v>
      </c>
      <c r="N22" s="12">
        <f t="shared" si="2"/>
        <v>2.3607369312859641</v>
      </c>
      <c r="O22" s="12">
        <f t="shared" si="0"/>
        <v>2.3331470816874784</v>
      </c>
      <c r="P22" s="12">
        <f t="shared" si="0"/>
        <v>2.7589849598485566E-2</v>
      </c>
      <c r="R22" s="12">
        <f t="shared" si="3"/>
        <v>0.83611847428578234</v>
      </c>
      <c r="S22" s="12">
        <f t="shared" si="1"/>
        <v>0.8243906706049362</v>
      </c>
      <c r="T22" s="12">
        <f t="shared" si="1"/>
        <v>1.5487443252802425E-2</v>
      </c>
      <c r="V22" s="4">
        <v>3530</v>
      </c>
    </row>
    <row r="23" spans="1:22" x14ac:dyDescent="0.2">
      <c r="A23" s="186"/>
      <c r="B23" s="186"/>
      <c r="C23" s="21" t="s">
        <v>141</v>
      </c>
      <c r="D23" s="12">
        <v>3.401985111662531</v>
      </c>
      <c r="E23" s="12">
        <v>3.3461538461538463</v>
      </c>
      <c r="F23" s="12">
        <v>5.5831265508684863E-2</v>
      </c>
      <c r="G23" s="12">
        <v>3.7150760719225451</v>
      </c>
      <c r="H23" s="12">
        <v>3.6763485477178421</v>
      </c>
      <c r="I23" s="12">
        <v>3.8727524204702629E-2</v>
      </c>
      <c r="J23" s="12">
        <v>2.632596685082873</v>
      </c>
      <c r="K23" s="12">
        <v>2.6022099447513813</v>
      </c>
      <c r="L23" s="12">
        <v>3.0386740331491711E-2</v>
      </c>
      <c r="N23" s="12">
        <f t="shared" si="2"/>
        <v>3.2498859562226499</v>
      </c>
      <c r="O23" s="12">
        <f t="shared" si="0"/>
        <v>3.2082374462076899</v>
      </c>
      <c r="P23" s="12">
        <f t="shared" si="0"/>
        <v>4.1648510014959735E-2</v>
      </c>
      <c r="R23" s="12">
        <f t="shared" si="3"/>
        <v>0.55703771914237965</v>
      </c>
      <c r="S23" s="12">
        <f t="shared" si="1"/>
        <v>0.55019008953839543</v>
      </c>
      <c r="T23" s="12">
        <f t="shared" si="1"/>
        <v>1.2971317741501683E-2</v>
      </c>
      <c r="V23" s="4">
        <v>5038</v>
      </c>
    </row>
    <row r="24" spans="1:22" x14ac:dyDescent="0.2">
      <c r="A24" s="186"/>
      <c r="B24" s="186"/>
      <c r="C24" s="21" t="s">
        <v>142</v>
      </c>
      <c r="D24" s="12">
        <v>3.9652605459057071</v>
      </c>
      <c r="E24" s="12">
        <v>3.901985111662531</v>
      </c>
      <c r="F24" s="12">
        <v>6.3275434243176179E-2</v>
      </c>
      <c r="G24" s="12">
        <v>4.3596127247579526</v>
      </c>
      <c r="H24" s="12">
        <v>4.2932226832641769</v>
      </c>
      <c r="I24" s="12">
        <v>6.6390041493775934E-2</v>
      </c>
      <c r="J24" s="12">
        <v>3.3812154696132595</v>
      </c>
      <c r="K24" s="12">
        <v>3.3453038674033149</v>
      </c>
      <c r="L24" s="12">
        <v>3.591160220994475E-2</v>
      </c>
      <c r="N24" s="12">
        <f t="shared" si="2"/>
        <v>3.9020295800923059</v>
      </c>
      <c r="O24" s="12">
        <f t="shared" ref="O24:O31" si="4">AVERAGE(E24,H24,K24)</f>
        <v>3.8468372207766741</v>
      </c>
      <c r="P24" s="12">
        <f t="shared" ref="P24:P31" si="5">AVERAGE(F24,I24,L24)</f>
        <v>5.5192359315632288E-2</v>
      </c>
      <c r="R24" s="12">
        <f t="shared" si="3"/>
        <v>0.49225391161161902</v>
      </c>
      <c r="S24" s="12">
        <f t="shared" ref="S24:S31" si="6">STDEV(E24,H24,K24)</f>
        <v>0.47635962021106887</v>
      </c>
      <c r="T24" s="12">
        <f t="shared" ref="T24:T31" si="7">STDEV(F24,I24,L24)</f>
        <v>1.6770089162188806E-2</v>
      </c>
      <c r="V24" s="4">
        <v>5996</v>
      </c>
    </row>
    <row r="25" spans="1:22" x14ac:dyDescent="0.2">
      <c r="A25" s="186"/>
      <c r="B25" s="186"/>
      <c r="C25" s="21" t="s">
        <v>143</v>
      </c>
      <c r="D25" s="12">
        <v>4.4565756823821339</v>
      </c>
      <c r="E25" s="12">
        <v>4.3598014888337469</v>
      </c>
      <c r="F25" s="12">
        <v>9.6774193548387094E-2</v>
      </c>
      <c r="G25" s="12">
        <v>5.2531120331950207</v>
      </c>
      <c r="H25" s="12">
        <v>5.1977869986168743</v>
      </c>
      <c r="I25" s="12">
        <v>5.5325034578146609E-2</v>
      </c>
      <c r="J25" s="12">
        <v>3.9116022099447512</v>
      </c>
      <c r="K25" s="12">
        <v>3.867403314917127</v>
      </c>
      <c r="L25" s="12">
        <v>4.4198895027624308E-2</v>
      </c>
      <c r="N25" s="12">
        <f t="shared" si="2"/>
        <v>4.5404299751739687</v>
      </c>
      <c r="O25" s="12">
        <f t="shared" si="4"/>
        <v>4.4749972674559162</v>
      </c>
      <c r="P25" s="12">
        <f t="shared" si="5"/>
        <v>6.5432707718052666E-2</v>
      </c>
      <c r="R25" s="12">
        <f t="shared" si="3"/>
        <v>0.67467459436676647</v>
      </c>
      <c r="S25" s="12">
        <f t="shared" si="6"/>
        <v>0.67263120431846091</v>
      </c>
      <c r="T25" s="12">
        <f t="shared" si="7"/>
        <v>2.7706755419287438E-2</v>
      </c>
      <c r="V25" s="4">
        <v>6907</v>
      </c>
    </row>
    <row r="26" spans="1:22" x14ac:dyDescent="0.2">
      <c r="A26" s="186"/>
      <c r="B26" s="186" t="s">
        <v>144</v>
      </c>
      <c r="C26" s="21" t="s">
        <v>138</v>
      </c>
      <c r="D26" s="12">
        <v>1.0595533498759304</v>
      </c>
      <c r="E26" s="12">
        <v>1.0521091811414391</v>
      </c>
      <c r="F26" s="12">
        <v>7.4441687344913151E-3</v>
      </c>
      <c r="G26" s="12">
        <v>1.004149377593361</v>
      </c>
      <c r="H26" s="12">
        <v>0.95712309820193642</v>
      </c>
      <c r="I26" s="12">
        <v>4.7026279391424619E-2</v>
      </c>
      <c r="J26" s="12">
        <v>1.0524861878453038</v>
      </c>
      <c r="K26" s="12">
        <v>1.0441988950276244</v>
      </c>
      <c r="L26" s="12">
        <v>8.2872928176795577E-3</v>
      </c>
      <c r="N26" s="12">
        <f t="shared" si="2"/>
        <v>1.0387296384381983</v>
      </c>
      <c r="O26" s="12">
        <f t="shared" si="4"/>
        <v>1.017810391457</v>
      </c>
      <c r="P26" s="12">
        <f t="shared" si="5"/>
        <v>2.0919246981198496E-2</v>
      </c>
      <c r="R26" s="12">
        <f t="shared" si="3"/>
        <v>3.0155132645447433E-2</v>
      </c>
      <c r="S26" s="12">
        <f t="shared" si="6"/>
        <v>5.2705349145700249E-2</v>
      </c>
      <c r="T26" s="12">
        <f t="shared" si="7"/>
        <v>2.2613283054575717E-2</v>
      </c>
      <c r="V26" s="4">
        <v>1598</v>
      </c>
    </row>
    <row r="27" spans="1:22" x14ac:dyDescent="0.2">
      <c r="A27" s="186"/>
      <c r="B27" s="186"/>
      <c r="C27" s="21" t="s">
        <v>139</v>
      </c>
      <c r="D27" s="12">
        <v>0.65384615384615385</v>
      </c>
      <c r="E27" s="12">
        <v>0.61166253101736978</v>
      </c>
      <c r="F27" s="12">
        <v>4.2183622828784122E-2</v>
      </c>
      <c r="G27" s="12">
        <v>1.4356846473029046</v>
      </c>
      <c r="H27" s="12">
        <v>1.3582295988934994</v>
      </c>
      <c r="I27" s="12">
        <v>7.7455048409405258E-2</v>
      </c>
      <c r="J27" s="12">
        <v>1.367403314917127</v>
      </c>
      <c r="K27" s="12">
        <v>1.2237569060773481</v>
      </c>
      <c r="L27" s="12">
        <v>0.143646408839779</v>
      </c>
      <c r="N27" s="12">
        <f t="shared" si="2"/>
        <v>1.1523113720220619</v>
      </c>
      <c r="O27" s="12">
        <f t="shared" si="4"/>
        <v>1.0645496786627391</v>
      </c>
      <c r="P27" s="12">
        <f t="shared" si="5"/>
        <v>8.7761693359322782E-2</v>
      </c>
      <c r="R27" s="12">
        <f t="shared" si="3"/>
        <v>0.43303148313541889</v>
      </c>
      <c r="S27" s="12">
        <f t="shared" si="6"/>
        <v>0.39793316355271935</v>
      </c>
      <c r="T27" s="12">
        <f t="shared" si="7"/>
        <v>5.1510624475645632E-2</v>
      </c>
      <c r="V27" s="4">
        <v>1541</v>
      </c>
    </row>
    <row r="28" spans="1:22" x14ac:dyDescent="0.2">
      <c r="A28" s="186"/>
      <c r="B28" s="186"/>
      <c r="C28" s="21" t="s">
        <v>140</v>
      </c>
      <c r="D28" s="12">
        <v>0.59677419354838712</v>
      </c>
      <c r="E28" s="12">
        <v>0.45657568238213397</v>
      </c>
      <c r="F28" s="12">
        <v>0.14019851116625309</v>
      </c>
      <c r="G28" s="12">
        <v>1.6210235131396957</v>
      </c>
      <c r="H28" s="12">
        <v>1.3526970954356847</v>
      </c>
      <c r="I28" s="12">
        <v>0.26832641770401106</v>
      </c>
      <c r="J28" s="12">
        <v>1.569060773480663</v>
      </c>
      <c r="K28" s="12">
        <v>1.3729281767955801</v>
      </c>
      <c r="L28" s="12">
        <v>0.19613259668508287</v>
      </c>
      <c r="N28" s="12">
        <f t="shared" si="2"/>
        <v>1.2622861600562485</v>
      </c>
      <c r="O28" s="12">
        <f t="shared" si="4"/>
        <v>1.0607336515377996</v>
      </c>
      <c r="P28" s="12">
        <f t="shared" si="5"/>
        <v>0.201552508518449</v>
      </c>
      <c r="R28" s="12">
        <f t="shared" si="3"/>
        <v>0.57693558111117493</v>
      </c>
      <c r="S28" s="12">
        <f t="shared" si="6"/>
        <v>0.52331392388696385</v>
      </c>
      <c r="T28" s="12">
        <f t="shared" si="7"/>
        <v>6.4235673045810127E-2</v>
      </c>
      <c r="V28" s="4">
        <v>1635</v>
      </c>
    </row>
    <row r="29" spans="1:22" x14ac:dyDescent="0.2">
      <c r="A29" s="186"/>
      <c r="B29" s="186"/>
      <c r="C29" s="21" t="s">
        <v>141</v>
      </c>
      <c r="D29" s="12">
        <v>0.89950372208436724</v>
      </c>
      <c r="E29" s="12">
        <v>0.5694789081885856</v>
      </c>
      <c r="F29" s="12">
        <v>0.33002481389578164</v>
      </c>
      <c r="G29" s="12">
        <v>1.5020746887966805</v>
      </c>
      <c r="H29" s="12">
        <v>1.2199170124481329</v>
      </c>
      <c r="I29" s="12">
        <v>0.28215767634854771</v>
      </c>
      <c r="J29" s="12">
        <v>1.1298342541436464</v>
      </c>
      <c r="K29" s="12">
        <v>0.95580110497237569</v>
      </c>
      <c r="L29" s="12">
        <v>0.17403314917127072</v>
      </c>
      <c r="N29" s="12">
        <f t="shared" si="2"/>
        <v>1.1771375550082313</v>
      </c>
      <c r="O29" s="12">
        <f t="shared" si="4"/>
        <v>0.91506567520303139</v>
      </c>
      <c r="P29" s="12">
        <f t="shared" si="5"/>
        <v>0.26207187980520003</v>
      </c>
      <c r="R29" s="12">
        <f t="shared" si="3"/>
        <v>0.30405779744263595</v>
      </c>
      <c r="S29" s="12">
        <f t="shared" si="6"/>
        <v>0.32712683059794762</v>
      </c>
      <c r="T29" s="12">
        <f t="shared" si="7"/>
        <v>7.9912009629132849E-2</v>
      </c>
      <c r="V29" s="4">
        <v>1677</v>
      </c>
    </row>
    <row r="30" spans="1:22" x14ac:dyDescent="0.2">
      <c r="A30" s="186"/>
      <c r="B30" s="186"/>
      <c r="C30" s="21" t="s">
        <v>142</v>
      </c>
      <c r="D30" s="12">
        <v>0.85607940446650121</v>
      </c>
      <c r="E30" s="12">
        <v>0.58684863523573205</v>
      </c>
      <c r="F30" s="12">
        <v>0.26923076923076922</v>
      </c>
      <c r="G30" s="12">
        <v>1.4799446749654219</v>
      </c>
      <c r="H30" s="12">
        <v>1.0428769017980637</v>
      </c>
      <c r="I30" s="12">
        <v>0.43706777316735823</v>
      </c>
      <c r="J30" s="12">
        <v>1.2624309392265194</v>
      </c>
      <c r="K30" s="12">
        <v>0.96961325966850831</v>
      </c>
      <c r="L30" s="12">
        <v>0.29281767955801102</v>
      </c>
      <c r="N30" s="12">
        <f t="shared" si="2"/>
        <v>1.1994850062194808</v>
      </c>
      <c r="O30" s="12">
        <f t="shared" si="4"/>
        <v>0.86644626556743465</v>
      </c>
      <c r="P30" s="12">
        <f t="shared" si="5"/>
        <v>0.33303874065204614</v>
      </c>
      <c r="R30" s="12">
        <f t="shared" si="3"/>
        <v>0.31666008873122586</v>
      </c>
      <c r="S30" s="12">
        <f t="shared" si="6"/>
        <v>0.24489388820435992</v>
      </c>
      <c r="T30" s="12">
        <f t="shared" si="7"/>
        <v>9.0860416514840253E-2</v>
      </c>
      <c r="V30" s="4">
        <v>1682</v>
      </c>
    </row>
    <row r="31" spans="1:22" x14ac:dyDescent="0.2">
      <c r="A31" s="186"/>
      <c r="B31" s="186"/>
      <c r="C31" s="21" t="s">
        <v>143</v>
      </c>
      <c r="D31" s="12">
        <v>0.64640198511166258</v>
      </c>
      <c r="E31" s="12">
        <v>0.4466501240694789</v>
      </c>
      <c r="F31" s="12">
        <v>0.19975186104218362</v>
      </c>
      <c r="G31" s="12">
        <v>1.3582295988934994</v>
      </c>
      <c r="H31" s="12">
        <v>0.89903181189488246</v>
      </c>
      <c r="I31" s="12">
        <v>0.45919778699861685</v>
      </c>
      <c r="J31" s="12">
        <v>1.1132596685082874</v>
      </c>
      <c r="K31" s="12">
        <v>0.6795580110497238</v>
      </c>
      <c r="L31" s="12">
        <v>0.43370165745856354</v>
      </c>
      <c r="N31" s="12">
        <f t="shared" si="2"/>
        <v>1.0392970841711497</v>
      </c>
      <c r="O31" s="12">
        <f t="shared" si="4"/>
        <v>0.67507998233802846</v>
      </c>
      <c r="P31" s="12">
        <f t="shared" si="5"/>
        <v>0.36421710183312134</v>
      </c>
      <c r="R31" s="12">
        <f t="shared" si="3"/>
        <v>0.36163169917328464</v>
      </c>
      <c r="S31" s="12">
        <f t="shared" si="6"/>
        <v>0.22622408674983552</v>
      </c>
      <c r="T31" s="12">
        <f t="shared" si="7"/>
        <v>0.1430004361066658</v>
      </c>
      <c r="V31" s="4">
        <v>1415</v>
      </c>
    </row>
  </sheetData>
  <mergeCells count="13">
    <mergeCell ref="A8:A19"/>
    <mergeCell ref="A20:A31"/>
    <mergeCell ref="C1:D1"/>
    <mergeCell ref="A3:A4"/>
    <mergeCell ref="R6:T6"/>
    <mergeCell ref="G6:I6"/>
    <mergeCell ref="J6:L6"/>
    <mergeCell ref="N6:P6"/>
    <mergeCell ref="B26:B31"/>
    <mergeCell ref="B8:B13"/>
    <mergeCell ref="B14:B19"/>
    <mergeCell ref="B20:B25"/>
    <mergeCell ref="D6:F6"/>
  </mergeCells>
  <phoneticPr fontId="3" type="noConversion"/>
  <conditionalFormatting sqref="V32:V1048576 V6:V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:P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FEB68-2FEE-F744-9CCE-BB1AEF0D66B5}">
  <dimension ref="A1:R47"/>
  <sheetViews>
    <sheetView zoomScale="80" zoomScaleNormal="80" workbookViewId="0">
      <selection activeCell="J36" sqref="J36"/>
    </sheetView>
  </sheetViews>
  <sheetFormatPr baseColWidth="10" defaultRowHeight="16" x14ac:dyDescent="0.2"/>
  <cols>
    <col min="1" max="7" width="10.83203125" style="11"/>
    <col min="8" max="8" width="14" style="11" customWidth="1"/>
    <col min="9" max="9" width="10.83203125" style="11"/>
    <col min="10" max="10" width="12.83203125" style="11" bestFit="1" customWidth="1"/>
    <col min="11" max="16384" width="10.83203125" style="11"/>
  </cols>
  <sheetData>
    <row r="1" spans="1:6" x14ac:dyDescent="0.2">
      <c r="C1" s="184" t="s">
        <v>0</v>
      </c>
      <c r="D1" s="184"/>
      <c r="E1" s="184" t="s">
        <v>34</v>
      </c>
      <c r="F1" s="184"/>
    </row>
    <row r="2" spans="1:6" ht="17" x14ac:dyDescent="0.2">
      <c r="C2" s="32" t="s">
        <v>11</v>
      </c>
      <c r="D2" s="32" t="s">
        <v>12</v>
      </c>
      <c r="E2" s="32" t="s">
        <v>11</v>
      </c>
      <c r="F2" s="32" t="s">
        <v>12</v>
      </c>
    </row>
    <row r="3" spans="1:6" ht="17" x14ac:dyDescent="0.2">
      <c r="A3" s="192" t="s">
        <v>149</v>
      </c>
      <c r="B3" s="17" t="s">
        <v>17</v>
      </c>
      <c r="C3" s="15">
        <v>0.17189324351747992</v>
      </c>
      <c r="D3" s="15">
        <v>0.82597803790049484</v>
      </c>
      <c r="E3" s="15">
        <v>0.16634467320634194</v>
      </c>
      <c r="F3" s="15">
        <v>0.77511296899681348</v>
      </c>
    </row>
    <row r="4" spans="1:6" ht="17" x14ac:dyDescent="0.2">
      <c r="A4" s="206"/>
      <c r="B4" s="17" t="s">
        <v>18</v>
      </c>
      <c r="C4" s="15">
        <v>0.1486855027722021</v>
      </c>
      <c r="D4" s="15">
        <v>0.69710930321077469</v>
      </c>
      <c r="E4" s="15">
        <v>0.10383542357896654</v>
      </c>
      <c r="F4" s="15">
        <v>0.88454994673925902</v>
      </c>
    </row>
    <row r="5" spans="1:6" ht="17" x14ac:dyDescent="0.2">
      <c r="A5" s="207"/>
      <c r="B5" s="17" t="s">
        <v>19</v>
      </c>
      <c r="C5" s="15">
        <v>0.17230667724088777</v>
      </c>
      <c r="D5" s="15">
        <v>0.50431547271921429</v>
      </c>
      <c r="E5" s="15">
        <v>0.18770060413004547</v>
      </c>
      <c r="F5" s="15">
        <v>0.50341854898871852</v>
      </c>
    </row>
    <row r="7" spans="1:6" ht="17" x14ac:dyDescent="0.2">
      <c r="A7" s="192" t="s">
        <v>20</v>
      </c>
      <c r="B7" s="17" t="s">
        <v>14</v>
      </c>
      <c r="C7" s="15">
        <f>AVERAGE(C3:C5)</f>
        <v>0.16429514117685659</v>
      </c>
      <c r="D7" s="15">
        <f t="shared" ref="D7:F7" si="0">AVERAGE(D3:D5)</f>
        <v>0.67580093794349461</v>
      </c>
      <c r="E7" s="15">
        <f t="shared" si="0"/>
        <v>0.15262690030511797</v>
      </c>
      <c r="F7" s="15">
        <f t="shared" si="0"/>
        <v>0.72102715490826375</v>
      </c>
    </row>
    <row r="8" spans="1:6" ht="17" x14ac:dyDescent="0.2">
      <c r="A8" s="207"/>
      <c r="B8" s="17" t="s">
        <v>15</v>
      </c>
      <c r="C8" s="15">
        <f>STDEV(C3:C5)</f>
        <v>1.3519923823896387E-2</v>
      </c>
      <c r="D8" s="15">
        <f t="shared" ref="D8:F8" si="1">STDEV(D3:D5)</f>
        <v>0.1618864919705264</v>
      </c>
      <c r="E8" s="15">
        <f t="shared" si="1"/>
        <v>4.3582967971943352E-2</v>
      </c>
      <c r="F8" s="15">
        <f t="shared" si="1"/>
        <v>0.19623771821960218</v>
      </c>
    </row>
    <row r="10" spans="1:6" ht="17" x14ac:dyDescent="0.2">
      <c r="A10" s="192" t="s">
        <v>148</v>
      </c>
      <c r="B10" s="17" t="s">
        <v>14</v>
      </c>
      <c r="C10" s="15">
        <f>C7/$C$7</f>
        <v>1</v>
      </c>
      <c r="D10" s="15">
        <f t="shared" ref="D10:F11" si="2">D7/$C$7</f>
        <v>4.113334899027989</v>
      </c>
      <c r="E10" s="15">
        <f t="shared" si="2"/>
        <v>0.92898000033258277</v>
      </c>
      <c r="F10" s="15">
        <f t="shared" si="2"/>
        <v>4.3886091198041539</v>
      </c>
    </row>
    <row r="11" spans="1:6" ht="17" x14ac:dyDescent="0.2">
      <c r="A11" s="207"/>
      <c r="B11" s="17" t="s">
        <v>15</v>
      </c>
      <c r="C11" s="15">
        <f>C8/$C$7</f>
        <v>8.2290466577722918E-2</v>
      </c>
      <c r="D11" s="15">
        <f t="shared" si="2"/>
        <v>0.98533949824031997</v>
      </c>
      <c r="E11" s="15">
        <f t="shared" si="2"/>
        <v>0.26527240951713954</v>
      </c>
      <c r="F11" s="15">
        <f t="shared" si="2"/>
        <v>1.1944219215123397</v>
      </c>
    </row>
    <row r="17" spans="1:18" x14ac:dyDescent="0.2">
      <c r="E17" s="184" t="s">
        <v>147</v>
      </c>
      <c r="F17" s="184"/>
      <c r="J17" s="184" t="s">
        <v>0</v>
      </c>
      <c r="K17" s="184"/>
      <c r="L17" s="184"/>
      <c r="M17" s="184" t="s">
        <v>34</v>
      </c>
      <c r="N17" s="184"/>
      <c r="O17" s="184"/>
      <c r="P17" s="184" t="s">
        <v>36</v>
      </c>
      <c r="Q17" s="184"/>
      <c r="R17" s="184"/>
    </row>
    <row r="18" spans="1:18" ht="17" x14ac:dyDescent="0.2">
      <c r="D18" s="17" t="s">
        <v>16</v>
      </c>
      <c r="E18" s="17" t="s">
        <v>68</v>
      </c>
      <c r="F18" s="17" t="s">
        <v>15</v>
      </c>
      <c r="J18" s="17" t="s">
        <v>11</v>
      </c>
      <c r="K18" s="17" t="s">
        <v>136</v>
      </c>
      <c r="L18" s="17" t="s">
        <v>146</v>
      </c>
      <c r="M18" s="17" t="s">
        <v>11</v>
      </c>
      <c r="N18" s="17" t="s">
        <v>136</v>
      </c>
      <c r="O18" s="17" t="s">
        <v>146</v>
      </c>
      <c r="P18" s="17" t="s">
        <v>11</v>
      </c>
      <c r="Q18" s="17" t="s">
        <v>136</v>
      </c>
      <c r="R18" s="17" t="s">
        <v>146</v>
      </c>
    </row>
    <row r="19" spans="1:18" ht="17" x14ac:dyDescent="0.2">
      <c r="A19" s="192" t="s">
        <v>0</v>
      </c>
      <c r="B19" s="184" t="s">
        <v>11</v>
      </c>
      <c r="C19" s="17" t="s">
        <v>17</v>
      </c>
      <c r="D19" s="59">
        <v>197</v>
      </c>
      <c r="E19" s="15">
        <v>1.0000000000000009</v>
      </c>
      <c r="F19" s="15">
        <v>0.70813657126997809</v>
      </c>
      <c r="H19" s="184" t="s">
        <v>147</v>
      </c>
      <c r="I19" s="17" t="s">
        <v>14</v>
      </c>
      <c r="J19" s="15">
        <f>AVERAGE(E19:E21)</f>
        <v>1.0000000000000007</v>
      </c>
      <c r="K19" s="15">
        <f>AVERAGE(E22:E24)</f>
        <v>2.6941880389042567</v>
      </c>
      <c r="L19" s="15">
        <f>AVERAGE(E25:E27)</f>
        <v>2.232937383616624</v>
      </c>
      <c r="M19" s="15">
        <f>AVERAGE(E29:E31)</f>
        <v>1.2971596305059856</v>
      </c>
      <c r="N19" s="15">
        <f>AVERAGE(E32:E34)</f>
        <v>2.9817481363684379</v>
      </c>
      <c r="O19" s="15">
        <f>AVERAGE(E35:E37)</f>
        <v>3.0959078754912319</v>
      </c>
      <c r="P19" s="15">
        <f>AVERAGE(E39:E41)</f>
        <v>1.4289989234826594</v>
      </c>
      <c r="Q19" s="15">
        <f>AVERAGE(E42:E44)</f>
        <v>3.1501072300709425</v>
      </c>
      <c r="R19" s="15">
        <f>AVERAGE(E45:E47)</f>
        <v>2.9291678770722016</v>
      </c>
    </row>
    <row r="20" spans="1:18" ht="17" x14ac:dyDescent="0.2">
      <c r="A20" s="206"/>
      <c r="B20" s="184"/>
      <c r="C20" s="17" t="s">
        <v>18</v>
      </c>
      <c r="D20" s="59">
        <v>88</v>
      </c>
      <c r="E20" s="15">
        <v>1.0000000000000007</v>
      </c>
      <c r="F20" s="15">
        <v>0.44542641573352737</v>
      </c>
      <c r="H20" s="184"/>
      <c r="I20" s="17" t="s">
        <v>15</v>
      </c>
      <c r="J20" s="15">
        <f>STDEV(E19:E21)</f>
        <v>3.5108334685767012E-16</v>
      </c>
      <c r="K20" s="15">
        <f>STDEV(E22:E24)</f>
        <v>0.2195421009457823</v>
      </c>
      <c r="L20" s="15">
        <f>STDEV(E25:E27)</f>
        <v>0.26086900020215231</v>
      </c>
      <c r="M20" s="15">
        <f>STDEV(E29:E31)</f>
        <v>0.12863668518329469</v>
      </c>
      <c r="N20" s="15">
        <f>STDEV(E32:E34)</f>
        <v>0.52710069208232668</v>
      </c>
      <c r="O20" s="15">
        <f>STDEV(E35:E37)</f>
        <v>0.32187808736567425</v>
      </c>
      <c r="P20" s="15">
        <f>STDEV(E39:E41)</f>
        <v>0.12352708652002979</v>
      </c>
      <c r="Q20" s="15">
        <f>STDEV(E42:E44)</f>
        <v>0.31901234371913434</v>
      </c>
      <c r="R20" s="15">
        <f>STDEV(E45:E47)</f>
        <v>0.40400530394883194</v>
      </c>
    </row>
    <row r="21" spans="1:18" ht="17" x14ac:dyDescent="0.2">
      <c r="A21" s="206"/>
      <c r="B21" s="184"/>
      <c r="C21" s="17" t="s">
        <v>19</v>
      </c>
      <c r="D21" s="59">
        <v>104</v>
      </c>
      <c r="E21" s="15">
        <v>1.0000000000000002</v>
      </c>
      <c r="F21" s="15">
        <v>0.64474255011745452</v>
      </c>
      <c r="H21" s="184" t="s">
        <v>16</v>
      </c>
      <c r="I21" s="184"/>
      <c r="J21" s="59">
        <f>SUM(D19:D21)</f>
        <v>389</v>
      </c>
      <c r="K21" s="59">
        <f>SUM(D22:D24)</f>
        <v>279</v>
      </c>
      <c r="L21" s="59">
        <f>SUM(D25:D27)</f>
        <v>362</v>
      </c>
      <c r="M21" s="59">
        <f>SUM(D29:D31)</f>
        <v>338</v>
      </c>
      <c r="N21" s="59">
        <f>SUM(D32:D34)</f>
        <v>364</v>
      </c>
      <c r="O21" s="59">
        <f>SUM(D35:D37)</f>
        <v>418</v>
      </c>
      <c r="P21" s="59">
        <f>SUM(D39:D41)</f>
        <v>216</v>
      </c>
      <c r="Q21" s="59">
        <f>SUM(D42:D44)</f>
        <v>284</v>
      </c>
      <c r="R21" s="59">
        <f>SUM(D45:D47)</f>
        <v>333</v>
      </c>
    </row>
    <row r="22" spans="1:18" ht="17" x14ac:dyDescent="0.2">
      <c r="A22" s="206"/>
      <c r="B22" s="184" t="s">
        <v>136</v>
      </c>
      <c r="C22" s="17" t="s">
        <v>17</v>
      </c>
      <c r="D22" s="59">
        <v>108</v>
      </c>
      <c r="E22" s="15">
        <v>2.4526894982350598</v>
      </c>
      <c r="F22" s="15">
        <v>1.5402220018289492</v>
      </c>
    </row>
    <row r="23" spans="1:18" ht="17" x14ac:dyDescent="0.2">
      <c r="A23" s="206"/>
      <c r="B23" s="184"/>
      <c r="C23" s="17" t="s">
        <v>18</v>
      </c>
      <c r="D23" s="59">
        <v>90</v>
      </c>
      <c r="E23" s="15">
        <v>2.7481722343218431</v>
      </c>
      <c r="F23" s="15">
        <v>2.7375352652532272</v>
      </c>
      <c r="I23" s="183" t="s">
        <v>16</v>
      </c>
      <c r="J23" s="183"/>
    </row>
    <row r="24" spans="1:18" ht="17" x14ac:dyDescent="0.2">
      <c r="A24" s="206"/>
      <c r="B24" s="184"/>
      <c r="C24" s="17" t="s">
        <v>19</v>
      </c>
      <c r="D24" s="59">
        <v>81</v>
      </c>
      <c r="E24" s="15">
        <v>2.8817023841558673</v>
      </c>
      <c r="F24" s="15">
        <v>3.0494177305314438</v>
      </c>
      <c r="I24" s="178" t="s">
        <v>574</v>
      </c>
      <c r="J24" s="178" t="s">
        <v>575</v>
      </c>
    </row>
    <row r="25" spans="1:18" ht="17" x14ac:dyDescent="0.2">
      <c r="A25" s="206"/>
      <c r="B25" s="184" t="s">
        <v>146</v>
      </c>
      <c r="C25" s="17" t="s">
        <v>17</v>
      </c>
      <c r="D25" s="59">
        <v>162</v>
      </c>
      <c r="E25" s="15">
        <v>2.1461977177324485</v>
      </c>
      <c r="F25" s="15">
        <v>1.3357218261691575</v>
      </c>
      <c r="H25" s="178" t="s">
        <v>572</v>
      </c>
      <c r="I25" s="81">
        <f>MIN(J21:R21)</f>
        <v>216</v>
      </c>
      <c r="J25" s="81">
        <f>MAX(J21:R21)</f>
        <v>418</v>
      </c>
    </row>
    <row r="26" spans="1:18" ht="17" x14ac:dyDescent="0.2">
      <c r="A26" s="206"/>
      <c r="B26" s="184"/>
      <c r="C26" s="17" t="s">
        <v>18</v>
      </c>
      <c r="D26" s="59">
        <v>81</v>
      </c>
      <c r="E26" s="15">
        <v>2.5261267675113879</v>
      </c>
      <c r="F26" s="15">
        <v>1.7318121279679595</v>
      </c>
    </row>
    <row r="27" spans="1:18" ht="17" x14ac:dyDescent="0.2">
      <c r="A27" s="207"/>
      <c r="B27" s="184"/>
      <c r="C27" s="17" t="s">
        <v>19</v>
      </c>
      <c r="D27" s="59">
        <v>119</v>
      </c>
      <c r="E27" s="15">
        <v>2.0264876656060355</v>
      </c>
      <c r="F27" s="15">
        <v>1.9807273782217674</v>
      </c>
    </row>
    <row r="28" spans="1:18" x14ac:dyDescent="0.2">
      <c r="A28" s="7"/>
      <c r="B28" s="7"/>
      <c r="C28" s="7"/>
    </row>
    <row r="29" spans="1:18" ht="17" x14ac:dyDescent="0.2">
      <c r="A29" s="192" t="s">
        <v>34</v>
      </c>
      <c r="B29" s="184" t="s">
        <v>11</v>
      </c>
      <c r="C29" s="17" t="s">
        <v>17</v>
      </c>
      <c r="D29" s="59">
        <v>176</v>
      </c>
      <c r="E29" s="15">
        <v>1.4084148503340757</v>
      </c>
      <c r="F29" s="15">
        <v>0.70606922660654348</v>
      </c>
    </row>
    <row r="30" spans="1:18" ht="17" x14ac:dyDescent="0.2">
      <c r="A30" s="206"/>
      <c r="B30" s="184"/>
      <c r="C30" s="17" t="s">
        <v>18</v>
      </c>
      <c r="D30" s="59">
        <v>57</v>
      </c>
      <c r="E30" s="15">
        <v>1.3267617326687657</v>
      </c>
      <c r="F30" s="15">
        <v>0.48021678425388936</v>
      </c>
    </row>
    <row r="31" spans="1:18" ht="17" x14ac:dyDescent="0.2">
      <c r="A31" s="206"/>
      <c r="B31" s="184"/>
      <c r="C31" s="17" t="s">
        <v>19</v>
      </c>
      <c r="D31" s="59">
        <v>105</v>
      </c>
      <c r="E31" s="15">
        <v>1.156302308515115</v>
      </c>
      <c r="F31" s="15">
        <v>0.75538968760020064</v>
      </c>
    </row>
    <row r="32" spans="1:18" ht="17" x14ac:dyDescent="0.2">
      <c r="A32" s="206"/>
      <c r="B32" s="184" t="s">
        <v>136</v>
      </c>
      <c r="C32" s="17" t="s">
        <v>17</v>
      </c>
      <c r="D32" s="59">
        <v>125</v>
      </c>
      <c r="E32" s="15">
        <v>3.0602972493250937</v>
      </c>
      <c r="F32" s="15">
        <v>1.9356140341322787</v>
      </c>
    </row>
    <row r="33" spans="1:6" ht="17" x14ac:dyDescent="0.2">
      <c r="A33" s="206"/>
      <c r="B33" s="184"/>
      <c r="C33" s="17" t="s">
        <v>18</v>
      </c>
      <c r="D33" s="59">
        <v>95</v>
      </c>
      <c r="E33" s="15">
        <v>3.465166288117381</v>
      </c>
      <c r="F33" s="15">
        <v>2.9587629056298383</v>
      </c>
    </row>
    <row r="34" spans="1:6" ht="17" x14ac:dyDescent="0.2">
      <c r="A34" s="206"/>
      <c r="B34" s="184"/>
      <c r="C34" s="17" t="s">
        <v>19</v>
      </c>
      <c r="D34" s="59">
        <v>144</v>
      </c>
      <c r="E34" s="15">
        <v>2.4197808716628391</v>
      </c>
      <c r="F34" s="15">
        <v>2.2953650097224694</v>
      </c>
    </row>
    <row r="35" spans="1:6" ht="17" x14ac:dyDescent="0.2">
      <c r="A35" s="206"/>
      <c r="B35" s="184" t="s">
        <v>146</v>
      </c>
      <c r="C35" s="17" t="s">
        <v>17</v>
      </c>
      <c r="D35" s="59">
        <v>148</v>
      </c>
      <c r="E35" s="15">
        <v>3.0699958744109903</v>
      </c>
      <c r="F35" s="15">
        <v>2.2073654069819471</v>
      </c>
    </row>
    <row r="36" spans="1:6" ht="17" x14ac:dyDescent="0.2">
      <c r="A36" s="206"/>
      <c r="B36" s="184"/>
      <c r="C36" s="17" t="s">
        <v>18</v>
      </c>
      <c r="D36" s="59">
        <v>134</v>
      </c>
      <c r="E36" s="15">
        <v>3.4299587674204841</v>
      </c>
      <c r="F36" s="15">
        <v>2.6414327185622803</v>
      </c>
    </row>
    <row r="37" spans="1:6" ht="17" x14ac:dyDescent="0.2">
      <c r="A37" s="207"/>
      <c r="B37" s="184"/>
      <c r="C37" s="17" t="s">
        <v>19</v>
      </c>
      <c r="D37" s="59">
        <v>136</v>
      </c>
      <c r="E37" s="15">
        <v>2.7877689846422222</v>
      </c>
      <c r="F37" s="15">
        <v>3.1524008889836863</v>
      </c>
    </row>
    <row r="38" spans="1:6" x14ac:dyDescent="0.2">
      <c r="A38" s="7"/>
      <c r="B38" s="7"/>
      <c r="C38" s="7"/>
    </row>
    <row r="39" spans="1:6" ht="17" x14ac:dyDescent="0.2">
      <c r="A39" s="192" t="s">
        <v>36</v>
      </c>
      <c r="B39" s="184" t="s">
        <v>11</v>
      </c>
      <c r="C39" s="17" t="s">
        <v>17</v>
      </c>
      <c r="D39" s="59">
        <v>81</v>
      </c>
      <c r="E39" s="15">
        <v>1.5661543983875037</v>
      </c>
      <c r="F39" s="15">
        <v>1.4139927091041316</v>
      </c>
    </row>
    <row r="40" spans="1:6" ht="17" x14ac:dyDescent="0.2">
      <c r="A40" s="206"/>
      <c r="B40" s="184"/>
      <c r="C40" s="17" t="s">
        <v>18</v>
      </c>
      <c r="D40" s="59">
        <v>78</v>
      </c>
      <c r="E40" s="15">
        <v>1.3265062500602711</v>
      </c>
      <c r="F40" s="15">
        <v>1.0823738950594897</v>
      </c>
    </row>
    <row r="41" spans="1:6" ht="17" x14ac:dyDescent="0.2">
      <c r="A41" s="206"/>
      <c r="B41" s="184"/>
      <c r="C41" s="17" t="s">
        <v>19</v>
      </c>
      <c r="D41" s="59">
        <v>57</v>
      </c>
      <c r="E41" s="15">
        <v>1.3943361220002035</v>
      </c>
      <c r="F41" s="15">
        <v>0.95627056313280823</v>
      </c>
    </row>
    <row r="42" spans="1:6" ht="17" x14ac:dyDescent="0.2">
      <c r="A42" s="206"/>
      <c r="B42" s="184" t="s">
        <v>136</v>
      </c>
      <c r="C42" s="17" t="s">
        <v>17</v>
      </c>
      <c r="D42" s="59">
        <v>117</v>
      </c>
      <c r="E42" s="15">
        <v>3.4788697542975338</v>
      </c>
      <c r="F42" s="15">
        <v>2.3858930973281471</v>
      </c>
    </row>
    <row r="43" spans="1:6" ht="17" x14ac:dyDescent="0.2">
      <c r="A43" s="206"/>
      <c r="B43" s="184"/>
      <c r="C43" s="17" t="s">
        <v>18</v>
      </c>
      <c r="D43" s="59">
        <v>98</v>
      </c>
      <c r="E43" s="15">
        <v>2.8418326830438083</v>
      </c>
      <c r="F43" s="15">
        <v>3.5027528963130123</v>
      </c>
    </row>
    <row r="44" spans="1:6" ht="17" x14ac:dyDescent="0.2">
      <c r="A44" s="206"/>
      <c r="B44" s="184"/>
      <c r="C44" s="17" t="s">
        <v>19</v>
      </c>
      <c r="D44" s="59">
        <v>69</v>
      </c>
      <c r="E44" s="15">
        <v>3.129619252871485</v>
      </c>
      <c r="F44" s="15">
        <v>3.4769228375581531</v>
      </c>
    </row>
    <row r="45" spans="1:6" ht="17" x14ac:dyDescent="0.2">
      <c r="A45" s="206"/>
      <c r="B45" s="184" t="s">
        <v>146</v>
      </c>
      <c r="C45" s="17" t="s">
        <v>17</v>
      </c>
      <c r="D45" s="59">
        <v>163</v>
      </c>
      <c r="E45" s="15">
        <v>3.3411760414345419</v>
      </c>
      <c r="F45" s="15">
        <v>2.8037103975233051</v>
      </c>
    </row>
    <row r="46" spans="1:6" ht="17" x14ac:dyDescent="0.2">
      <c r="A46" s="206"/>
      <c r="B46" s="184"/>
      <c r="C46" s="17" t="s">
        <v>18</v>
      </c>
      <c r="D46" s="59">
        <v>68</v>
      </c>
      <c r="E46" s="15">
        <v>2.9126558527532684</v>
      </c>
      <c r="F46" s="15">
        <v>2.7503039644523817</v>
      </c>
    </row>
    <row r="47" spans="1:6" ht="17" x14ac:dyDescent="0.2">
      <c r="A47" s="207"/>
      <c r="B47" s="184"/>
      <c r="C47" s="17" t="s">
        <v>19</v>
      </c>
      <c r="D47" s="59">
        <v>102</v>
      </c>
      <c r="E47" s="15">
        <v>2.5336717370287962</v>
      </c>
      <c r="F47" s="15">
        <v>2.3065151196379117</v>
      </c>
    </row>
  </sheetData>
  <mergeCells count="24">
    <mergeCell ref="M17:O17"/>
    <mergeCell ref="P17:R17"/>
    <mergeCell ref="H19:H20"/>
    <mergeCell ref="H21:I21"/>
    <mergeCell ref="A10:A11"/>
    <mergeCell ref="A19:A27"/>
    <mergeCell ref="J17:L17"/>
    <mergeCell ref="B19:B21"/>
    <mergeCell ref="B22:B24"/>
    <mergeCell ref="B25:B27"/>
    <mergeCell ref="I23:J23"/>
    <mergeCell ref="B29:B31"/>
    <mergeCell ref="C1:D1"/>
    <mergeCell ref="E1:F1"/>
    <mergeCell ref="A39:A47"/>
    <mergeCell ref="B39:B41"/>
    <mergeCell ref="B42:B44"/>
    <mergeCell ref="B45:B47"/>
    <mergeCell ref="E17:F17"/>
    <mergeCell ref="B32:B34"/>
    <mergeCell ref="B35:B37"/>
    <mergeCell ref="A7:A8"/>
    <mergeCell ref="A3:A5"/>
    <mergeCell ref="A29:A37"/>
  </mergeCells>
  <conditionalFormatting sqref="C10:F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R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91A22-9143-8A46-A9ED-48BB425A45B1}">
  <dimension ref="A4:S73"/>
  <sheetViews>
    <sheetView topLeftCell="C40" zoomScale="80" zoomScaleNormal="80" workbookViewId="0">
      <selection activeCell="H73" sqref="H73"/>
    </sheetView>
  </sheetViews>
  <sheetFormatPr baseColWidth="10" defaultRowHeight="16" x14ac:dyDescent="0.2"/>
  <cols>
    <col min="1" max="1" width="10.83203125" style="11"/>
    <col min="2" max="2" width="17.6640625" style="11" bestFit="1" customWidth="1"/>
    <col min="3" max="3" width="21.6640625" style="11" bestFit="1" customWidth="1"/>
    <col min="4" max="4" width="10.6640625" style="11" bestFit="1" customWidth="1"/>
    <col min="5" max="8" width="10.83203125" style="11"/>
    <col min="9" max="9" width="17.6640625" style="11" bestFit="1" customWidth="1"/>
    <col min="10" max="10" width="21.6640625" style="11" bestFit="1" customWidth="1"/>
    <col min="11" max="11" width="10.6640625" style="11" bestFit="1" customWidth="1"/>
    <col min="12" max="12" width="10.83203125" style="11"/>
    <col min="13" max="13" width="10.83203125" style="6"/>
    <col min="14" max="14" width="17.6640625" style="6" bestFit="1" customWidth="1"/>
    <col min="15" max="15" width="21.6640625" style="6" bestFit="1" customWidth="1"/>
    <col min="16" max="16" width="10.6640625" style="6" bestFit="1" customWidth="1"/>
    <col min="17" max="18" width="10.83203125" style="6"/>
    <col min="19" max="19" width="14.33203125" style="11" customWidth="1"/>
    <col min="20" max="16384" width="10.83203125" style="11"/>
  </cols>
  <sheetData>
    <row r="4" spans="1:19" x14ac:dyDescent="0.2">
      <c r="A4" s="208" t="s">
        <v>17</v>
      </c>
      <c r="B4" s="208"/>
      <c r="C4" s="208"/>
      <c r="D4" s="208"/>
      <c r="E4" s="208"/>
      <c r="F4" s="208"/>
      <c r="H4" s="208" t="s">
        <v>18</v>
      </c>
      <c r="I4" s="208"/>
      <c r="J4" s="208"/>
      <c r="K4" s="208"/>
      <c r="L4" s="208"/>
      <c r="M4" s="208"/>
      <c r="N4" s="208"/>
      <c r="O4" s="208"/>
      <c r="P4" s="208"/>
      <c r="Q4" s="208"/>
      <c r="R4" s="208"/>
      <c r="S4" s="208"/>
    </row>
    <row r="5" spans="1:19" ht="16" customHeight="1" x14ac:dyDescent="0.2">
      <c r="A5" s="210" t="s">
        <v>162</v>
      </c>
      <c r="B5" s="213" t="s">
        <v>285</v>
      </c>
      <c r="C5" s="214"/>
      <c r="D5" s="214"/>
      <c r="E5" s="214"/>
      <c r="F5" s="215"/>
      <c r="H5" s="212" t="s">
        <v>162</v>
      </c>
      <c r="I5" s="209" t="s">
        <v>286</v>
      </c>
      <c r="J5" s="209"/>
      <c r="K5" s="209"/>
      <c r="L5" s="209"/>
      <c r="M5" s="209"/>
      <c r="N5" s="209" t="s">
        <v>287</v>
      </c>
      <c r="O5" s="209"/>
      <c r="P5" s="209"/>
      <c r="Q5" s="209"/>
      <c r="R5" s="209"/>
      <c r="S5" s="209" t="s">
        <v>288</v>
      </c>
    </row>
    <row r="6" spans="1:19" ht="16" customHeight="1" x14ac:dyDescent="0.2">
      <c r="A6" s="211"/>
      <c r="B6" s="137" t="s">
        <v>163</v>
      </c>
      <c r="C6" s="137" t="s">
        <v>164</v>
      </c>
      <c r="D6" s="137" t="s">
        <v>165</v>
      </c>
      <c r="E6" s="137" t="s">
        <v>166</v>
      </c>
      <c r="F6" s="137" t="s">
        <v>167</v>
      </c>
      <c r="H6" s="212"/>
      <c r="I6" s="137" t="s">
        <v>163</v>
      </c>
      <c r="J6" s="137" t="s">
        <v>164</v>
      </c>
      <c r="K6" s="137" t="s">
        <v>165</v>
      </c>
      <c r="L6" s="137" t="s">
        <v>166</v>
      </c>
      <c r="M6" s="148" t="s">
        <v>167</v>
      </c>
      <c r="N6" s="148" t="s">
        <v>163</v>
      </c>
      <c r="O6" s="148" t="s">
        <v>164</v>
      </c>
      <c r="P6" s="148" t="s">
        <v>165</v>
      </c>
      <c r="Q6" s="148" t="s">
        <v>166</v>
      </c>
      <c r="R6" s="148" t="s">
        <v>167</v>
      </c>
      <c r="S6" s="208"/>
    </row>
    <row r="7" spans="1:19" x14ac:dyDescent="0.2">
      <c r="A7" s="88" t="s">
        <v>168</v>
      </c>
      <c r="B7" s="86">
        <v>-10</v>
      </c>
      <c r="C7" s="138">
        <v>2.7</v>
      </c>
      <c r="D7" s="139">
        <v>12.7</v>
      </c>
      <c r="E7" s="138">
        <v>0.28000000000000003</v>
      </c>
      <c r="F7" s="151">
        <v>0.01</v>
      </c>
      <c r="H7" s="144" t="s">
        <v>219</v>
      </c>
      <c r="I7" s="63">
        <v>-10</v>
      </c>
      <c r="J7" s="63">
        <v>1.9249999999999998</v>
      </c>
      <c r="K7" s="63">
        <v>11.925000000000001</v>
      </c>
      <c r="L7" s="63">
        <v>0.26162950903902205</v>
      </c>
      <c r="M7" s="151">
        <v>1.6327149999999999E-2</v>
      </c>
      <c r="N7" s="149">
        <v>-10</v>
      </c>
      <c r="O7" s="149">
        <v>-0.19500000000000001</v>
      </c>
      <c r="P7" s="149">
        <v>9.8049999999999997</v>
      </c>
      <c r="Q7" s="149">
        <v>0.19091883092036754</v>
      </c>
      <c r="R7" s="151">
        <v>0.21239399999999997</v>
      </c>
      <c r="S7" s="15">
        <f t="shared" ref="S7:S38" si="0">K7-P7</f>
        <v>2.120000000000001</v>
      </c>
    </row>
    <row r="8" spans="1:19" x14ac:dyDescent="0.2">
      <c r="A8" s="88" t="s">
        <v>169</v>
      </c>
      <c r="B8" s="86">
        <v>-10</v>
      </c>
      <c r="C8" s="138">
        <v>2.25</v>
      </c>
      <c r="D8" s="89">
        <v>12.25</v>
      </c>
      <c r="E8" s="138">
        <v>0.12</v>
      </c>
      <c r="F8" s="151">
        <v>0.01</v>
      </c>
      <c r="H8" s="146" t="s">
        <v>220</v>
      </c>
      <c r="I8" s="63">
        <v>-10</v>
      </c>
      <c r="J8" s="63">
        <v>-0.15</v>
      </c>
      <c r="K8" s="63">
        <v>9.85</v>
      </c>
      <c r="L8" s="63"/>
      <c r="M8" s="151">
        <v>1.56975E-2</v>
      </c>
      <c r="N8" s="150"/>
      <c r="O8" s="150"/>
      <c r="P8" s="150"/>
      <c r="Q8" s="150"/>
      <c r="R8" s="150"/>
      <c r="S8" s="15">
        <f t="shared" si="0"/>
        <v>9.85</v>
      </c>
    </row>
    <row r="9" spans="1:19" x14ac:dyDescent="0.2">
      <c r="A9" s="88" t="s">
        <v>170</v>
      </c>
      <c r="B9" s="86">
        <v>-10</v>
      </c>
      <c r="C9" s="138">
        <v>0.7</v>
      </c>
      <c r="D9" s="90">
        <v>10.7</v>
      </c>
      <c r="E9" s="138">
        <v>0.53</v>
      </c>
      <c r="F9" s="151">
        <v>0.01</v>
      </c>
      <c r="H9" s="147" t="s">
        <v>284</v>
      </c>
      <c r="I9" s="145"/>
      <c r="J9" s="145"/>
      <c r="K9" s="145"/>
      <c r="L9" s="145"/>
      <c r="M9" s="150"/>
      <c r="N9" s="149">
        <v>-10</v>
      </c>
      <c r="O9" s="149">
        <v>-0.21999999999999997</v>
      </c>
      <c r="P9" s="149">
        <v>9.7800000000000011</v>
      </c>
      <c r="Q9" s="149">
        <v>0.26870057685088861</v>
      </c>
      <c r="R9" s="151">
        <v>2.2930949999999999E-2</v>
      </c>
      <c r="S9" s="15">
        <f t="shared" si="0"/>
        <v>-9.7800000000000011</v>
      </c>
    </row>
    <row r="10" spans="1:19" x14ac:dyDescent="0.2">
      <c r="A10" s="140" t="s">
        <v>171</v>
      </c>
      <c r="B10" s="138">
        <v>0.32</v>
      </c>
      <c r="C10" s="138">
        <v>4.9800000000000004</v>
      </c>
      <c r="D10" s="92">
        <v>4.66</v>
      </c>
      <c r="E10" s="138">
        <v>0.31</v>
      </c>
      <c r="F10" s="151">
        <v>0.01</v>
      </c>
      <c r="H10" s="144" t="s">
        <v>221</v>
      </c>
      <c r="I10" s="63">
        <v>-0.66500000000000004</v>
      </c>
      <c r="J10" s="63">
        <v>4.68</v>
      </c>
      <c r="K10" s="63">
        <v>5.34</v>
      </c>
      <c r="L10" s="63">
        <v>0.33941125496954311</v>
      </c>
      <c r="M10" s="151">
        <v>1.6327149999999999E-2</v>
      </c>
      <c r="N10" s="149">
        <v>-0.51500000000000001</v>
      </c>
      <c r="O10" s="149">
        <v>7.18</v>
      </c>
      <c r="P10" s="149">
        <v>7.6950000000000003</v>
      </c>
      <c r="Q10" s="149">
        <v>0.23334523779156074</v>
      </c>
      <c r="R10" s="151">
        <v>1.6195399999999999E-2</v>
      </c>
      <c r="S10" s="15">
        <f t="shared" si="0"/>
        <v>-2.3550000000000004</v>
      </c>
    </row>
    <row r="11" spans="1:19" x14ac:dyDescent="0.2">
      <c r="A11" s="140" t="s">
        <v>172</v>
      </c>
      <c r="B11" s="138">
        <v>-0.9</v>
      </c>
      <c r="C11" s="138">
        <v>3.52</v>
      </c>
      <c r="D11" s="93">
        <v>4.42</v>
      </c>
      <c r="E11" s="138">
        <v>0.22</v>
      </c>
      <c r="F11" s="151">
        <v>0.02</v>
      </c>
      <c r="H11" s="144" t="s">
        <v>222</v>
      </c>
      <c r="I11" s="63">
        <v>0.04</v>
      </c>
      <c r="J11" s="63">
        <v>4.84</v>
      </c>
      <c r="K11" s="63">
        <v>4.8049999999999997</v>
      </c>
      <c r="L11" s="63">
        <v>4.9497474683058526E-2</v>
      </c>
      <c r="M11" s="151">
        <v>1.6327149999999999E-2</v>
      </c>
      <c r="N11" s="149">
        <v>0.22499999999999998</v>
      </c>
      <c r="O11" s="149">
        <v>5.3550000000000004</v>
      </c>
      <c r="P11" s="149">
        <v>5.125</v>
      </c>
      <c r="Q11" s="149">
        <v>0.34648232278140845</v>
      </c>
      <c r="R11" s="151">
        <v>1.6195399999999999E-2</v>
      </c>
      <c r="S11" s="15">
        <f t="shared" si="0"/>
        <v>-0.32000000000000028</v>
      </c>
    </row>
    <row r="12" spans="1:19" x14ac:dyDescent="0.2">
      <c r="A12" s="140" t="s">
        <v>173</v>
      </c>
      <c r="B12" s="138">
        <v>-1.0900000000000001</v>
      </c>
      <c r="C12" s="138">
        <v>3.15</v>
      </c>
      <c r="D12" s="94">
        <v>4.24</v>
      </c>
      <c r="E12" s="138">
        <v>0.04</v>
      </c>
      <c r="F12" s="151">
        <v>0.03</v>
      </c>
      <c r="H12" s="144" t="s">
        <v>223</v>
      </c>
      <c r="I12" s="63">
        <v>0.39</v>
      </c>
      <c r="J12" s="63">
        <v>4.7850000000000001</v>
      </c>
      <c r="K12" s="63">
        <v>4.3949999999999996</v>
      </c>
      <c r="L12" s="63">
        <v>2.12132034355966E-2</v>
      </c>
      <c r="M12" s="151">
        <v>1.6327149999999999E-2</v>
      </c>
      <c r="N12" s="149">
        <v>0.37</v>
      </c>
      <c r="O12" s="149">
        <v>7.24</v>
      </c>
      <c r="P12" s="149">
        <v>6.8650000000000002</v>
      </c>
      <c r="Q12" s="149">
        <v>0.14849242404917495</v>
      </c>
      <c r="R12" s="151">
        <v>1.6195399999999999E-2</v>
      </c>
      <c r="S12" s="15">
        <f t="shared" si="0"/>
        <v>-2.4700000000000006</v>
      </c>
    </row>
    <row r="13" spans="1:19" x14ac:dyDescent="0.2">
      <c r="A13" s="140" t="s">
        <v>174</v>
      </c>
      <c r="B13" s="138">
        <v>-0.55000000000000004</v>
      </c>
      <c r="C13" s="138">
        <v>2.89</v>
      </c>
      <c r="D13" s="95">
        <v>3.44</v>
      </c>
      <c r="E13" s="138">
        <v>0.56999999999999995</v>
      </c>
      <c r="F13" s="151">
        <v>0.01</v>
      </c>
      <c r="H13" s="144" t="s">
        <v>224</v>
      </c>
      <c r="I13" s="63">
        <v>-2.0000000000000004E-2</v>
      </c>
      <c r="J13" s="63">
        <v>4.1349999999999998</v>
      </c>
      <c r="K13" s="63">
        <v>4.1500000000000004</v>
      </c>
      <c r="L13" s="63">
        <v>0.22627416997969479</v>
      </c>
      <c r="M13" s="151">
        <v>1.6327149999999999E-2</v>
      </c>
      <c r="N13" s="149">
        <v>-0.27999999999999997</v>
      </c>
      <c r="O13" s="149">
        <v>4.6100000000000003</v>
      </c>
      <c r="P13" s="149">
        <v>4.8899999999999997</v>
      </c>
      <c r="Q13" s="149">
        <v>0.52325901807804531</v>
      </c>
      <c r="R13" s="151">
        <v>1.6195399999999999E-2</v>
      </c>
      <c r="S13" s="15">
        <f t="shared" si="0"/>
        <v>-0.73999999999999932</v>
      </c>
    </row>
    <row r="14" spans="1:19" x14ac:dyDescent="0.2">
      <c r="A14" s="140" t="s">
        <v>175</v>
      </c>
      <c r="B14" s="138">
        <v>2.5099999999999998</v>
      </c>
      <c r="C14" s="138">
        <v>5.75</v>
      </c>
      <c r="D14" s="96">
        <v>3.26</v>
      </c>
      <c r="E14" s="138">
        <v>0.2</v>
      </c>
      <c r="F14" s="151">
        <v>0.04</v>
      </c>
      <c r="H14" s="144" t="s">
        <v>225</v>
      </c>
      <c r="I14" s="63">
        <v>-1.4049999999999998</v>
      </c>
      <c r="J14" s="63">
        <v>2.2250000000000001</v>
      </c>
      <c r="K14" s="63">
        <v>3.62</v>
      </c>
      <c r="L14" s="63">
        <v>0.2262741699796951</v>
      </c>
      <c r="M14" s="151">
        <v>1.6327149999999999E-2</v>
      </c>
      <c r="N14" s="149">
        <v>-2.8049999999999997</v>
      </c>
      <c r="O14" s="149">
        <v>1.75</v>
      </c>
      <c r="P14" s="149">
        <v>4.5600000000000005</v>
      </c>
      <c r="Q14" s="149">
        <v>0.73539105243400271</v>
      </c>
      <c r="R14" s="151">
        <v>0.30253289999999999</v>
      </c>
      <c r="S14" s="15">
        <f t="shared" si="0"/>
        <v>-0.94000000000000039</v>
      </c>
    </row>
    <row r="15" spans="1:19" x14ac:dyDescent="0.2">
      <c r="A15" s="140" t="s">
        <v>176</v>
      </c>
      <c r="B15" s="138">
        <v>0</v>
      </c>
      <c r="C15" s="138">
        <v>3.08</v>
      </c>
      <c r="D15" s="97">
        <v>3.08</v>
      </c>
      <c r="E15" s="138">
        <v>0.09</v>
      </c>
      <c r="F15" s="151">
        <v>0.03</v>
      </c>
      <c r="H15" s="144" t="s">
        <v>226</v>
      </c>
      <c r="I15" s="63">
        <v>1.62</v>
      </c>
      <c r="J15" s="63">
        <v>5.0749999999999993</v>
      </c>
      <c r="K15" s="63">
        <v>3.4550000000000001</v>
      </c>
      <c r="L15" s="63">
        <v>7.7781745930520133E-2</v>
      </c>
      <c r="M15" s="151">
        <v>1.6327149999999999E-2</v>
      </c>
      <c r="N15" s="149">
        <v>2.0549999999999997</v>
      </c>
      <c r="O15" s="149">
        <v>4.9249999999999998</v>
      </c>
      <c r="P15" s="149">
        <v>2.8650000000000002</v>
      </c>
      <c r="Q15" s="149">
        <v>7.0710678118656384E-3</v>
      </c>
      <c r="R15" s="151">
        <v>1.6195399999999999E-2</v>
      </c>
      <c r="S15" s="15">
        <f t="shared" si="0"/>
        <v>0.58999999999999986</v>
      </c>
    </row>
    <row r="16" spans="1:19" x14ac:dyDescent="0.2">
      <c r="A16" s="140" t="s">
        <v>177</v>
      </c>
      <c r="B16" s="138">
        <v>0.53</v>
      </c>
      <c r="C16" s="138">
        <v>3.58</v>
      </c>
      <c r="D16" s="98">
        <v>3.05</v>
      </c>
      <c r="E16" s="138">
        <v>0.45</v>
      </c>
      <c r="F16" s="151">
        <v>0.01</v>
      </c>
      <c r="H16" s="144" t="s">
        <v>227</v>
      </c>
      <c r="I16" s="63">
        <v>-1.345</v>
      </c>
      <c r="J16" s="63">
        <v>2.0949999999999998</v>
      </c>
      <c r="K16" s="63">
        <v>3.4400000000000004</v>
      </c>
      <c r="L16" s="63">
        <v>0.39597979746446665</v>
      </c>
      <c r="M16" s="151">
        <v>0.21925050000000001</v>
      </c>
      <c r="N16" s="149">
        <v>-0.84000000000000008</v>
      </c>
      <c r="O16" s="149">
        <v>3.9849999999999999</v>
      </c>
      <c r="P16" s="149">
        <v>4.8250000000000002</v>
      </c>
      <c r="Q16" s="149">
        <v>0.36062445840513907</v>
      </c>
      <c r="R16" s="151">
        <v>1.6195399999999999E-2</v>
      </c>
      <c r="S16" s="15">
        <f t="shared" si="0"/>
        <v>-1.3849999999999998</v>
      </c>
    </row>
    <row r="17" spans="1:19" x14ac:dyDescent="0.2">
      <c r="A17" s="140" t="s">
        <v>178</v>
      </c>
      <c r="B17" s="138">
        <v>2.0299999999999998</v>
      </c>
      <c r="C17" s="138">
        <v>4.9800000000000004</v>
      </c>
      <c r="D17" s="99">
        <v>2.95</v>
      </c>
      <c r="E17" s="138">
        <v>0.67</v>
      </c>
      <c r="F17" s="151">
        <v>0.02</v>
      </c>
      <c r="H17" s="144" t="s">
        <v>228</v>
      </c>
      <c r="I17" s="63">
        <v>1.1200000000000001</v>
      </c>
      <c r="J17" s="63">
        <v>4.41</v>
      </c>
      <c r="K17" s="63">
        <v>3.2949999999999999</v>
      </c>
      <c r="L17" s="63">
        <v>0.134350288425444</v>
      </c>
      <c r="M17" s="151">
        <v>1.6327149999999999E-2</v>
      </c>
      <c r="N17" s="149">
        <v>1.1949999999999998</v>
      </c>
      <c r="O17" s="149">
        <v>5.4050000000000002</v>
      </c>
      <c r="P17" s="149">
        <v>4.2149999999999999</v>
      </c>
      <c r="Q17" s="149">
        <v>0.12020815280171303</v>
      </c>
      <c r="R17" s="151">
        <v>1.6195399999999999E-2</v>
      </c>
      <c r="S17" s="15">
        <f t="shared" si="0"/>
        <v>-0.91999999999999993</v>
      </c>
    </row>
    <row r="18" spans="1:19" x14ac:dyDescent="0.2">
      <c r="A18" s="140" t="s">
        <v>179</v>
      </c>
      <c r="B18" s="138">
        <v>0.4</v>
      </c>
      <c r="C18" s="138">
        <v>3.24</v>
      </c>
      <c r="D18" s="100">
        <v>2.83</v>
      </c>
      <c r="E18" s="138">
        <v>0.14000000000000001</v>
      </c>
      <c r="F18" s="151">
        <v>0.01</v>
      </c>
      <c r="H18" s="144" t="s">
        <v>229</v>
      </c>
      <c r="I18" s="63">
        <v>2.9950000000000001</v>
      </c>
      <c r="J18" s="63">
        <v>5.9249999999999998</v>
      </c>
      <c r="K18" s="63">
        <v>2.93</v>
      </c>
      <c r="L18" s="63">
        <v>0</v>
      </c>
      <c r="M18" s="151">
        <v>1.6327149999999999E-2</v>
      </c>
      <c r="N18" s="149">
        <v>2.2350000000000003</v>
      </c>
      <c r="O18" s="149">
        <v>7.0749999999999993</v>
      </c>
      <c r="P18" s="149">
        <v>4.84</v>
      </c>
      <c r="Q18" s="149">
        <v>0.16970562748477155</v>
      </c>
      <c r="R18" s="151">
        <v>1.6195399999999999E-2</v>
      </c>
      <c r="S18" s="15">
        <f t="shared" si="0"/>
        <v>-1.9099999999999997</v>
      </c>
    </row>
    <row r="19" spans="1:19" x14ac:dyDescent="0.2">
      <c r="A19" s="140" t="s">
        <v>180</v>
      </c>
      <c r="B19" s="138">
        <v>5.61</v>
      </c>
      <c r="C19" s="138">
        <v>7.79</v>
      </c>
      <c r="D19" s="101">
        <v>2.1800000000000002</v>
      </c>
      <c r="E19" s="138">
        <v>0.1</v>
      </c>
      <c r="F19" s="151">
        <v>0.01</v>
      </c>
      <c r="H19" s="144" t="s">
        <v>230</v>
      </c>
      <c r="I19" s="63">
        <v>3.24</v>
      </c>
      <c r="J19" s="63">
        <v>6.0750000000000002</v>
      </c>
      <c r="K19" s="63">
        <v>2.835</v>
      </c>
      <c r="L19" s="63">
        <v>7.0710678118653244E-3</v>
      </c>
      <c r="M19" s="151">
        <v>1.6327149999999999E-2</v>
      </c>
      <c r="N19" s="149">
        <v>3.7850000000000001</v>
      </c>
      <c r="O19" s="149">
        <v>6.165</v>
      </c>
      <c r="P19" s="149">
        <v>2.3849999999999998</v>
      </c>
      <c r="Q19" s="149">
        <v>7.0710678118656384E-3</v>
      </c>
      <c r="R19" s="151">
        <v>1.6195399999999999E-2</v>
      </c>
      <c r="S19" s="15">
        <f t="shared" si="0"/>
        <v>0.45000000000000018</v>
      </c>
    </row>
    <row r="20" spans="1:19" x14ac:dyDescent="0.2">
      <c r="A20" s="140" t="s">
        <v>181</v>
      </c>
      <c r="B20" s="138">
        <v>3.39</v>
      </c>
      <c r="C20" s="138">
        <v>5.45</v>
      </c>
      <c r="D20" s="102">
        <v>2.0699999999999998</v>
      </c>
      <c r="E20" s="138">
        <v>0.34</v>
      </c>
      <c r="F20" s="151">
        <v>0.02</v>
      </c>
      <c r="H20" s="144" t="s">
        <v>178</v>
      </c>
      <c r="I20" s="63">
        <v>1.3399999999999999</v>
      </c>
      <c r="J20" s="63">
        <v>3.9850000000000003</v>
      </c>
      <c r="K20" s="63">
        <v>2.65</v>
      </c>
      <c r="L20" s="63">
        <v>0.15556349186104027</v>
      </c>
      <c r="M20" s="151">
        <v>1.6327149999999999E-2</v>
      </c>
      <c r="N20" s="149">
        <v>4.6749999999999998</v>
      </c>
      <c r="O20" s="149">
        <v>6.1050000000000004</v>
      </c>
      <c r="P20" s="149">
        <v>1.43</v>
      </c>
      <c r="Q20" s="149">
        <v>0</v>
      </c>
      <c r="R20" s="151">
        <v>0.2111005</v>
      </c>
      <c r="S20" s="15">
        <f t="shared" si="0"/>
        <v>1.22</v>
      </c>
    </row>
    <row r="21" spans="1:19" x14ac:dyDescent="0.2">
      <c r="A21" s="140" t="s">
        <v>182</v>
      </c>
      <c r="B21" s="138">
        <v>1.45</v>
      </c>
      <c r="C21" s="138">
        <v>3.45</v>
      </c>
      <c r="D21" s="103">
        <v>2</v>
      </c>
      <c r="E21" s="138">
        <v>0.1</v>
      </c>
      <c r="F21" s="151">
        <v>0.04</v>
      </c>
      <c r="H21" s="144" t="s">
        <v>231</v>
      </c>
      <c r="I21" s="63">
        <v>1.2149999999999999</v>
      </c>
      <c r="J21" s="63">
        <v>3.74</v>
      </c>
      <c r="K21" s="63">
        <v>2.5249999999999999</v>
      </c>
      <c r="L21" s="63">
        <v>7.0710678118653244E-3</v>
      </c>
      <c r="M21" s="151">
        <v>1.6327149999999999E-2</v>
      </c>
      <c r="N21" s="149">
        <v>0.95499999999999996</v>
      </c>
      <c r="O21" s="149">
        <v>5.34</v>
      </c>
      <c r="P21" s="149">
        <v>4.3849999999999998</v>
      </c>
      <c r="Q21" s="149">
        <v>0.27577164466275333</v>
      </c>
      <c r="R21" s="151">
        <v>1.6195399999999999E-2</v>
      </c>
      <c r="S21" s="15">
        <f t="shared" si="0"/>
        <v>-1.8599999999999999</v>
      </c>
    </row>
    <row r="22" spans="1:19" x14ac:dyDescent="0.2">
      <c r="A22" s="140" t="s">
        <v>183</v>
      </c>
      <c r="B22" s="138">
        <v>6.74</v>
      </c>
      <c r="C22" s="138">
        <v>8.73</v>
      </c>
      <c r="D22" s="103">
        <v>1.99</v>
      </c>
      <c r="E22" s="138">
        <v>0.13</v>
      </c>
      <c r="F22" s="151">
        <v>0.01</v>
      </c>
      <c r="H22" s="144" t="s">
        <v>232</v>
      </c>
      <c r="I22" s="63">
        <v>1.98</v>
      </c>
      <c r="J22" s="63">
        <v>4.49</v>
      </c>
      <c r="K22" s="63">
        <v>2.5099999999999998</v>
      </c>
      <c r="L22" s="63">
        <v>0</v>
      </c>
      <c r="M22" s="151">
        <v>1.6327149999999999E-2</v>
      </c>
      <c r="N22" s="149">
        <v>2.2800000000000002</v>
      </c>
      <c r="O22" s="149">
        <v>5.6050000000000004</v>
      </c>
      <c r="P22" s="149">
        <v>3.3250000000000002</v>
      </c>
      <c r="Q22" s="149">
        <v>2.1213203435596288E-2</v>
      </c>
      <c r="R22" s="151">
        <v>1.6195399999999999E-2</v>
      </c>
      <c r="S22" s="15">
        <f t="shared" si="0"/>
        <v>-0.81500000000000039</v>
      </c>
    </row>
    <row r="23" spans="1:19" x14ac:dyDescent="0.2">
      <c r="A23" s="140" t="s">
        <v>184</v>
      </c>
      <c r="B23" s="138">
        <v>3.87</v>
      </c>
      <c r="C23" s="138">
        <v>5.72</v>
      </c>
      <c r="D23" s="104">
        <v>1.84</v>
      </c>
      <c r="E23" s="138">
        <v>0.12</v>
      </c>
      <c r="F23" s="151">
        <v>0.02</v>
      </c>
      <c r="H23" s="144" t="s">
        <v>233</v>
      </c>
      <c r="I23" s="63">
        <v>2.1100000000000003</v>
      </c>
      <c r="J23" s="63">
        <v>4.57</v>
      </c>
      <c r="K23" s="63">
        <v>2.46</v>
      </c>
      <c r="L23" s="63">
        <v>4.2426406871192889E-2</v>
      </c>
      <c r="M23" s="151">
        <v>1.6327149999999999E-2</v>
      </c>
      <c r="N23" s="149">
        <v>1.96</v>
      </c>
      <c r="O23" s="149">
        <v>4.6400000000000006</v>
      </c>
      <c r="P23" s="149">
        <v>2.6749999999999998</v>
      </c>
      <c r="Q23" s="149">
        <v>0.19091883092036785</v>
      </c>
      <c r="R23" s="151">
        <v>1.6195399999999999E-2</v>
      </c>
      <c r="S23" s="15">
        <f t="shared" si="0"/>
        <v>-0.21499999999999986</v>
      </c>
    </row>
    <row r="24" spans="1:19" x14ac:dyDescent="0.2">
      <c r="A24" s="140" t="s">
        <v>185</v>
      </c>
      <c r="B24" s="138">
        <v>0.52</v>
      </c>
      <c r="C24" s="138">
        <v>2.19</v>
      </c>
      <c r="D24" s="105">
        <v>1.67</v>
      </c>
      <c r="E24" s="138">
        <v>0.32</v>
      </c>
      <c r="F24" s="151">
        <v>0.04</v>
      </c>
      <c r="H24" s="144" t="s">
        <v>234</v>
      </c>
      <c r="I24" s="63">
        <v>-3.4999999999999989E-2</v>
      </c>
      <c r="J24" s="63">
        <v>2.38</v>
      </c>
      <c r="K24" s="63">
        <v>2.41</v>
      </c>
      <c r="L24" s="63">
        <v>0.35355339059327379</v>
      </c>
      <c r="M24" s="151">
        <v>3.6677600000000005E-2</v>
      </c>
      <c r="N24" s="149">
        <v>0.64500000000000002</v>
      </c>
      <c r="O24" s="149">
        <v>3.0599999999999996</v>
      </c>
      <c r="P24" s="149">
        <v>2.415</v>
      </c>
      <c r="Q24" s="149">
        <v>7.0710678118653244E-3</v>
      </c>
      <c r="R24" s="151">
        <v>5.9326150000000001E-2</v>
      </c>
      <c r="S24" s="15">
        <f t="shared" si="0"/>
        <v>-4.9999999999998934E-3</v>
      </c>
    </row>
    <row r="25" spans="1:19" x14ac:dyDescent="0.2">
      <c r="A25" s="140" t="s">
        <v>186</v>
      </c>
      <c r="B25" s="138">
        <v>0.76</v>
      </c>
      <c r="C25" s="138">
        <v>2.4</v>
      </c>
      <c r="D25" s="105">
        <v>1.64</v>
      </c>
      <c r="E25" s="138">
        <v>0.24</v>
      </c>
      <c r="F25" s="151">
        <v>0.02</v>
      </c>
      <c r="H25" s="144" t="s">
        <v>235</v>
      </c>
      <c r="I25" s="63">
        <v>0.77499999999999991</v>
      </c>
      <c r="J25" s="63">
        <v>3.01</v>
      </c>
      <c r="K25" s="63">
        <v>2.2349999999999999</v>
      </c>
      <c r="L25" s="63">
        <v>0.17677669529663689</v>
      </c>
      <c r="M25" s="151">
        <v>4.34965E-2</v>
      </c>
      <c r="N25" s="149">
        <v>0.65999999999999992</v>
      </c>
      <c r="O25" s="149">
        <v>2.855</v>
      </c>
      <c r="P25" s="149">
        <v>2.2000000000000002</v>
      </c>
      <c r="Q25" s="149">
        <v>2.8284271247461926E-2</v>
      </c>
      <c r="R25" s="151">
        <v>0.13512099999999999</v>
      </c>
      <c r="S25" s="15">
        <f t="shared" si="0"/>
        <v>3.4999999999999698E-2</v>
      </c>
    </row>
    <row r="26" spans="1:19" x14ac:dyDescent="0.2">
      <c r="A26" s="140" t="s">
        <v>187</v>
      </c>
      <c r="B26" s="138">
        <v>4.6900000000000004</v>
      </c>
      <c r="C26" s="138">
        <v>5.95</v>
      </c>
      <c r="D26" s="106">
        <v>1.27</v>
      </c>
      <c r="E26" s="138">
        <v>7.0000000000000007E-2</v>
      </c>
      <c r="F26" s="151">
        <v>0.02</v>
      </c>
      <c r="H26" s="144" t="s">
        <v>236</v>
      </c>
      <c r="I26" s="63">
        <v>2.7149999999999999</v>
      </c>
      <c r="J26" s="63">
        <v>4.7300000000000004</v>
      </c>
      <c r="K26" s="63">
        <v>2.0150000000000001</v>
      </c>
      <c r="L26" s="63">
        <v>0.12020815280171318</v>
      </c>
      <c r="M26" s="151">
        <v>1.6327149999999999E-2</v>
      </c>
      <c r="N26" s="149">
        <v>2.4050000000000002</v>
      </c>
      <c r="O26" s="149">
        <v>5.84</v>
      </c>
      <c r="P26" s="149">
        <v>3.4350000000000001</v>
      </c>
      <c r="Q26" s="149">
        <v>0.30405591591021525</v>
      </c>
      <c r="R26" s="151">
        <v>1.6195399999999999E-2</v>
      </c>
      <c r="S26" s="15">
        <f t="shared" si="0"/>
        <v>-1.42</v>
      </c>
    </row>
    <row r="27" spans="1:19" x14ac:dyDescent="0.2">
      <c r="A27" s="140" t="s">
        <v>188</v>
      </c>
      <c r="B27" s="138">
        <v>4.6900000000000004</v>
      </c>
      <c r="C27" s="138">
        <v>5.77</v>
      </c>
      <c r="D27" s="107">
        <v>1.0900000000000001</v>
      </c>
      <c r="E27" s="138">
        <v>0.14000000000000001</v>
      </c>
      <c r="F27" s="151">
        <v>0.05</v>
      </c>
      <c r="H27" s="144" t="s">
        <v>237</v>
      </c>
      <c r="I27" s="63">
        <v>-0.54500000000000004</v>
      </c>
      <c r="J27" s="63">
        <v>1.4350000000000001</v>
      </c>
      <c r="K27" s="63">
        <v>1.9750000000000001</v>
      </c>
      <c r="L27" s="63">
        <v>0.21920310216782962</v>
      </c>
      <c r="M27" s="151">
        <v>0.37369350000000001</v>
      </c>
      <c r="N27" s="149">
        <v>2.145</v>
      </c>
      <c r="O27" s="149">
        <v>4.96</v>
      </c>
      <c r="P27" s="149">
        <v>2.8099999999999996</v>
      </c>
      <c r="Q27" s="149">
        <v>4.2426406871192889E-2</v>
      </c>
      <c r="R27" s="151">
        <v>1.6195399999999999E-2</v>
      </c>
      <c r="S27" s="15">
        <f t="shared" si="0"/>
        <v>-0.83499999999999952</v>
      </c>
    </row>
    <row r="28" spans="1:19" x14ac:dyDescent="0.2">
      <c r="A28" s="141" t="s">
        <v>189</v>
      </c>
      <c r="B28" s="138">
        <v>6.95</v>
      </c>
      <c r="C28" s="138">
        <v>5.73</v>
      </c>
      <c r="D28" s="108">
        <v>-1.22</v>
      </c>
      <c r="E28" s="138">
        <v>0.09</v>
      </c>
      <c r="F28" s="151">
        <v>0.05</v>
      </c>
      <c r="H28" s="144" t="s">
        <v>238</v>
      </c>
      <c r="I28" s="63">
        <v>2.65</v>
      </c>
      <c r="J28" s="63">
        <v>4.6150000000000002</v>
      </c>
      <c r="K28" s="63">
        <v>1.9649999999999999</v>
      </c>
      <c r="L28" s="63">
        <v>4.9497474683058366E-2</v>
      </c>
      <c r="M28" s="151">
        <v>1.6327149999999999E-2</v>
      </c>
      <c r="N28" s="149">
        <v>2.7800000000000002</v>
      </c>
      <c r="O28" s="149">
        <v>5.4149999999999991</v>
      </c>
      <c r="P28" s="149">
        <v>2.63</v>
      </c>
      <c r="Q28" s="149">
        <v>8.4852813742385777E-2</v>
      </c>
      <c r="R28" s="151">
        <v>1.6195399999999999E-2</v>
      </c>
      <c r="S28" s="15">
        <f t="shared" si="0"/>
        <v>-0.66500000000000004</v>
      </c>
    </row>
    <row r="29" spans="1:19" x14ac:dyDescent="0.2">
      <c r="A29" s="141" t="s">
        <v>190</v>
      </c>
      <c r="B29" s="138">
        <v>5.37</v>
      </c>
      <c r="C29" s="138">
        <v>3.96</v>
      </c>
      <c r="D29" s="109">
        <v>-1.42</v>
      </c>
      <c r="E29" s="138">
        <v>0.01</v>
      </c>
      <c r="F29" s="151">
        <v>0.01</v>
      </c>
      <c r="H29" s="144" t="s">
        <v>239</v>
      </c>
      <c r="I29" s="63">
        <v>2.16</v>
      </c>
      <c r="J29" s="63">
        <v>4.1150000000000002</v>
      </c>
      <c r="K29" s="63">
        <v>1.9550000000000001</v>
      </c>
      <c r="L29" s="63">
        <v>0.2050609665440988</v>
      </c>
      <c r="M29" s="151">
        <v>1.6327149999999999E-2</v>
      </c>
      <c r="N29" s="149">
        <v>3.4050000000000002</v>
      </c>
      <c r="O29" s="149">
        <v>5.3650000000000002</v>
      </c>
      <c r="P29" s="149">
        <v>1.9649999999999999</v>
      </c>
      <c r="Q29" s="149">
        <v>7.7781745930520299E-2</v>
      </c>
      <c r="R29" s="151">
        <v>1.6195399999999999E-2</v>
      </c>
      <c r="S29" s="15">
        <f t="shared" si="0"/>
        <v>-9.9999999999997868E-3</v>
      </c>
    </row>
    <row r="30" spans="1:19" x14ac:dyDescent="0.2">
      <c r="A30" s="141" t="s">
        <v>191</v>
      </c>
      <c r="B30" s="138">
        <v>4.97</v>
      </c>
      <c r="C30" s="138">
        <v>3.32</v>
      </c>
      <c r="D30" s="110">
        <v>-1.65</v>
      </c>
      <c r="E30" s="138">
        <v>0.16</v>
      </c>
      <c r="F30" s="151">
        <v>0.01</v>
      </c>
      <c r="H30" s="144" t="s">
        <v>240</v>
      </c>
      <c r="I30" s="63">
        <v>0.38</v>
      </c>
      <c r="J30" s="63">
        <v>2.29</v>
      </c>
      <c r="K30" s="63">
        <v>1.9100000000000001</v>
      </c>
      <c r="L30" s="63">
        <v>9.899494936611658E-2</v>
      </c>
      <c r="M30" s="151">
        <v>0.18209500000000001</v>
      </c>
      <c r="N30" s="149">
        <v>-0.15</v>
      </c>
      <c r="O30" s="149">
        <v>3.125</v>
      </c>
      <c r="P30" s="149">
        <v>3.27</v>
      </c>
      <c r="Q30" s="149">
        <v>0.16970562748477155</v>
      </c>
      <c r="R30" s="151">
        <v>2.1724649999999998E-2</v>
      </c>
      <c r="S30" s="15">
        <f t="shared" si="0"/>
        <v>-1.3599999999999999</v>
      </c>
    </row>
    <row r="31" spans="1:19" x14ac:dyDescent="0.2">
      <c r="A31" s="141" t="s">
        <v>192</v>
      </c>
      <c r="B31" s="138">
        <v>4.8600000000000003</v>
      </c>
      <c r="C31" s="138">
        <v>2.94</v>
      </c>
      <c r="D31" s="111">
        <v>-1.92</v>
      </c>
      <c r="E31" s="138">
        <v>0.02</v>
      </c>
      <c r="F31" s="151">
        <v>0.01</v>
      </c>
      <c r="H31" s="144" t="s">
        <v>241</v>
      </c>
      <c r="I31" s="63">
        <v>2.4750000000000001</v>
      </c>
      <c r="J31" s="63">
        <v>4.3449999999999998</v>
      </c>
      <c r="K31" s="63">
        <v>1.875</v>
      </c>
      <c r="L31" s="63">
        <v>0.16263455967290591</v>
      </c>
      <c r="M31" s="151">
        <v>1.6327149999999999E-2</v>
      </c>
      <c r="N31" s="149">
        <v>3</v>
      </c>
      <c r="O31" s="149">
        <v>5.415</v>
      </c>
      <c r="P31" s="149">
        <v>2.415</v>
      </c>
      <c r="Q31" s="149">
        <v>7.7781745930520452E-2</v>
      </c>
      <c r="R31" s="151">
        <v>1.6195399999999999E-2</v>
      </c>
      <c r="S31" s="15">
        <f t="shared" si="0"/>
        <v>-0.54</v>
      </c>
    </row>
    <row r="32" spans="1:19" x14ac:dyDescent="0.2">
      <c r="A32" s="141" t="s">
        <v>193</v>
      </c>
      <c r="B32" s="138">
        <v>5.04</v>
      </c>
      <c r="C32" s="138">
        <v>2.79</v>
      </c>
      <c r="D32" s="112">
        <v>-2.2599999999999998</v>
      </c>
      <c r="E32" s="138">
        <v>0.21</v>
      </c>
      <c r="F32" s="151">
        <v>0.01</v>
      </c>
      <c r="H32" s="144" t="s">
        <v>242</v>
      </c>
      <c r="I32" s="63">
        <v>3.4550000000000001</v>
      </c>
      <c r="J32" s="63">
        <v>5.29</v>
      </c>
      <c r="K32" s="63">
        <v>1.835</v>
      </c>
      <c r="L32" s="63">
        <v>4.9497474683058366E-2</v>
      </c>
      <c r="M32" s="151">
        <v>1.6327149999999999E-2</v>
      </c>
      <c r="N32" s="149">
        <v>3.2649999999999997</v>
      </c>
      <c r="O32" s="149">
        <v>6.6950000000000003</v>
      </c>
      <c r="P32" s="149">
        <v>3.43</v>
      </c>
      <c r="Q32" s="149">
        <v>5.6568542494923851E-2</v>
      </c>
      <c r="R32" s="151">
        <v>1.6195399999999999E-2</v>
      </c>
      <c r="S32" s="15">
        <f t="shared" si="0"/>
        <v>-1.5950000000000002</v>
      </c>
    </row>
    <row r="33" spans="1:19" x14ac:dyDescent="0.2">
      <c r="A33" s="141" t="s">
        <v>194</v>
      </c>
      <c r="B33" s="138">
        <v>3.93</v>
      </c>
      <c r="C33" s="138">
        <v>1.57</v>
      </c>
      <c r="D33" s="113">
        <v>-2.37</v>
      </c>
      <c r="E33" s="138">
        <v>0.4</v>
      </c>
      <c r="F33" s="151">
        <v>0.05</v>
      </c>
      <c r="H33" s="144" t="s">
        <v>243</v>
      </c>
      <c r="I33" s="63">
        <v>1.35</v>
      </c>
      <c r="J33" s="63">
        <v>3.1749999999999998</v>
      </c>
      <c r="K33" s="63">
        <v>1.82</v>
      </c>
      <c r="L33" s="63">
        <v>7.0710678118654821E-2</v>
      </c>
      <c r="M33" s="151">
        <v>1.6327149999999999E-2</v>
      </c>
      <c r="N33" s="149">
        <v>1.395</v>
      </c>
      <c r="O33" s="149">
        <v>3.5350000000000001</v>
      </c>
      <c r="P33" s="149">
        <v>2.1349999999999998</v>
      </c>
      <c r="Q33" s="149">
        <v>0.19091883092036785</v>
      </c>
      <c r="R33" s="151">
        <v>7.8389149999999991E-2</v>
      </c>
      <c r="S33" s="15">
        <f t="shared" si="0"/>
        <v>-0.31499999999999972</v>
      </c>
    </row>
    <row r="34" spans="1:19" x14ac:dyDescent="0.2">
      <c r="A34" s="141" t="s">
        <v>195</v>
      </c>
      <c r="B34" s="138">
        <v>4.8600000000000003</v>
      </c>
      <c r="C34" s="138">
        <v>2.4900000000000002</v>
      </c>
      <c r="D34" s="113">
        <v>-2.38</v>
      </c>
      <c r="E34" s="138">
        <v>0.23</v>
      </c>
      <c r="F34" s="151">
        <v>0.01</v>
      </c>
      <c r="H34" s="144" t="s">
        <v>244</v>
      </c>
      <c r="I34" s="63">
        <v>3.3</v>
      </c>
      <c r="J34" s="63">
        <v>5.04</v>
      </c>
      <c r="K34" s="63">
        <v>1.74</v>
      </c>
      <c r="L34" s="63">
        <v>8.4852813742385777E-2</v>
      </c>
      <c r="M34" s="151">
        <v>1.6327149999999999E-2</v>
      </c>
      <c r="N34" s="149">
        <v>3.38</v>
      </c>
      <c r="O34" s="149">
        <v>6.8900000000000006</v>
      </c>
      <c r="P34" s="149">
        <v>3.5150000000000001</v>
      </c>
      <c r="Q34" s="149">
        <v>6.3639610306789177E-2</v>
      </c>
      <c r="R34" s="151">
        <v>1.6195399999999999E-2</v>
      </c>
      <c r="S34" s="15">
        <f t="shared" si="0"/>
        <v>-1.7750000000000001</v>
      </c>
    </row>
    <row r="35" spans="1:19" x14ac:dyDescent="0.2">
      <c r="A35" s="141" t="s">
        <v>196</v>
      </c>
      <c r="B35" s="138">
        <v>5.62</v>
      </c>
      <c r="C35" s="138">
        <v>2.46</v>
      </c>
      <c r="D35" s="114">
        <v>-3.16</v>
      </c>
      <c r="E35" s="138">
        <v>0.24</v>
      </c>
      <c r="F35" s="151">
        <v>0.01</v>
      </c>
      <c r="H35" s="144" t="s">
        <v>245</v>
      </c>
      <c r="I35" s="63">
        <v>5.74</v>
      </c>
      <c r="J35" s="63">
        <v>7.3650000000000002</v>
      </c>
      <c r="K35" s="63">
        <v>1.625</v>
      </c>
      <c r="L35" s="63">
        <v>7.0710678118653244E-3</v>
      </c>
      <c r="M35" s="151">
        <v>1.6327149999999999E-2</v>
      </c>
      <c r="N35" s="149">
        <v>6</v>
      </c>
      <c r="O35" s="149">
        <v>7.17</v>
      </c>
      <c r="P35" s="149">
        <v>1.17</v>
      </c>
      <c r="Q35" s="149">
        <v>5.6568542494923851E-2</v>
      </c>
      <c r="R35" s="151">
        <v>0.79346700000000003</v>
      </c>
      <c r="S35" s="15">
        <f t="shared" si="0"/>
        <v>0.45500000000000007</v>
      </c>
    </row>
    <row r="36" spans="1:19" x14ac:dyDescent="0.2">
      <c r="A36" s="141" t="s">
        <v>197</v>
      </c>
      <c r="B36" s="138">
        <v>5.85</v>
      </c>
      <c r="C36" s="138">
        <v>1.17</v>
      </c>
      <c r="D36" s="115">
        <v>-4.67</v>
      </c>
      <c r="E36" s="138">
        <v>7.0000000000000007E-2</v>
      </c>
      <c r="F36" s="151">
        <v>0.01</v>
      </c>
      <c r="H36" s="144" t="s">
        <v>246</v>
      </c>
      <c r="I36" s="63">
        <v>3.1</v>
      </c>
      <c r="J36" s="63">
        <v>4.7050000000000001</v>
      </c>
      <c r="K36" s="63">
        <v>1.605</v>
      </c>
      <c r="L36" s="63">
        <v>0.24748737341529214</v>
      </c>
      <c r="M36" s="151">
        <v>2.2748850000000001E-2</v>
      </c>
      <c r="N36" s="149">
        <v>2.75</v>
      </c>
      <c r="O36" s="149">
        <v>5.99</v>
      </c>
      <c r="P36" s="149">
        <v>3.2350000000000003</v>
      </c>
      <c r="Q36" s="149">
        <v>7.0710678118656384E-3</v>
      </c>
      <c r="R36" s="151">
        <v>1.6195399999999999E-2</v>
      </c>
      <c r="S36" s="15">
        <f t="shared" si="0"/>
        <v>-1.6300000000000003</v>
      </c>
    </row>
    <row r="37" spans="1:19" x14ac:dyDescent="0.2">
      <c r="A37" s="141" t="s">
        <v>198</v>
      </c>
      <c r="B37" s="138">
        <v>5.13</v>
      </c>
      <c r="C37" s="138">
        <v>-1.39</v>
      </c>
      <c r="D37" s="116">
        <v>-6.52</v>
      </c>
      <c r="E37" s="138">
        <v>0.49</v>
      </c>
      <c r="F37" s="151">
        <v>0.04</v>
      </c>
      <c r="H37" s="144" t="s">
        <v>247</v>
      </c>
      <c r="I37" s="63">
        <v>4.7899999999999991</v>
      </c>
      <c r="J37" s="63">
        <v>6.3650000000000002</v>
      </c>
      <c r="K37" s="63">
        <v>1.57</v>
      </c>
      <c r="L37" s="63">
        <v>2.8284271247461926E-2</v>
      </c>
      <c r="M37" s="151">
        <v>1.6327149999999999E-2</v>
      </c>
      <c r="N37" s="149">
        <v>4.46</v>
      </c>
      <c r="O37" s="149">
        <v>6.1899999999999995</v>
      </c>
      <c r="P37" s="149">
        <v>1.7250000000000001</v>
      </c>
      <c r="Q37" s="149">
        <v>2.1213203435596444E-2</v>
      </c>
      <c r="R37" s="151">
        <v>4.5539799999999998E-2</v>
      </c>
      <c r="S37" s="15">
        <f t="shared" si="0"/>
        <v>-0.15500000000000003</v>
      </c>
    </row>
    <row r="38" spans="1:19" x14ac:dyDescent="0.2">
      <c r="A38" s="142" t="s">
        <v>199</v>
      </c>
      <c r="B38" s="138">
        <v>-2.5</v>
      </c>
      <c r="C38" s="86">
        <v>-10</v>
      </c>
      <c r="D38" s="119">
        <v>-7.5</v>
      </c>
      <c r="E38" s="138" t="e">
        <v>#DIV/0!</v>
      </c>
      <c r="F38" s="151">
        <v>0.01</v>
      </c>
      <c r="H38" s="144" t="s">
        <v>248</v>
      </c>
      <c r="I38" s="63">
        <v>1.78</v>
      </c>
      <c r="J38" s="63">
        <v>3.3</v>
      </c>
      <c r="K38" s="63">
        <v>1.52</v>
      </c>
      <c r="L38" s="63">
        <v>0.28284271247461912</v>
      </c>
      <c r="M38" s="151">
        <v>0.49262</v>
      </c>
      <c r="N38" s="149">
        <v>2</v>
      </c>
      <c r="O38" s="149">
        <v>4.8650000000000002</v>
      </c>
      <c r="P38" s="149">
        <v>2.8650000000000002</v>
      </c>
      <c r="Q38" s="149">
        <v>0.27577164466275367</v>
      </c>
      <c r="R38" s="151">
        <v>1.6195399999999999E-2</v>
      </c>
      <c r="S38" s="15">
        <f t="shared" si="0"/>
        <v>-1.3450000000000002</v>
      </c>
    </row>
    <row r="39" spans="1:19" x14ac:dyDescent="0.2">
      <c r="A39" s="142" t="s">
        <v>200</v>
      </c>
      <c r="B39" s="138">
        <v>-2.2400000000000002</v>
      </c>
      <c r="C39" s="86">
        <v>-10</v>
      </c>
      <c r="D39" s="120">
        <v>-7.76</v>
      </c>
      <c r="E39" s="138" t="e">
        <v>#DIV/0!</v>
      </c>
      <c r="F39" s="151">
        <v>0.01</v>
      </c>
      <c r="H39" s="144" t="s">
        <v>249</v>
      </c>
      <c r="I39" s="63">
        <v>0.03</v>
      </c>
      <c r="J39" s="63">
        <v>1.51</v>
      </c>
      <c r="K39" s="63">
        <v>1.4849999999999999</v>
      </c>
      <c r="L39" s="63">
        <v>0.21920310216783159</v>
      </c>
      <c r="M39" s="151">
        <v>0.43449199999999999</v>
      </c>
      <c r="N39" s="149">
        <v>0.26</v>
      </c>
      <c r="O39" s="149">
        <v>2.7949999999999999</v>
      </c>
      <c r="P39" s="149">
        <v>2.5350000000000001</v>
      </c>
      <c r="Q39" s="149">
        <v>0.10606601717798206</v>
      </c>
      <c r="R39" s="151">
        <v>1.6195399999999999E-2</v>
      </c>
      <c r="S39" s="15">
        <f t="shared" ref="S39:S73" si="1">K39-P39</f>
        <v>-1.0500000000000003</v>
      </c>
    </row>
    <row r="40" spans="1:19" x14ac:dyDescent="0.2">
      <c r="A40" s="142" t="s">
        <v>201</v>
      </c>
      <c r="B40" s="138">
        <v>-2.0699999999999998</v>
      </c>
      <c r="C40" s="86">
        <v>-10</v>
      </c>
      <c r="D40" s="121">
        <v>-7.93</v>
      </c>
      <c r="E40" s="138" t="e">
        <v>#DIV/0!</v>
      </c>
      <c r="F40" s="151">
        <v>0.03</v>
      </c>
      <c r="H40" s="144" t="s">
        <v>250</v>
      </c>
      <c r="I40" s="63">
        <v>0.51</v>
      </c>
      <c r="J40" s="63">
        <v>1.9249999999999998</v>
      </c>
      <c r="K40" s="63">
        <v>1.41</v>
      </c>
      <c r="L40" s="63">
        <v>2.8284271247461926E-2</v>
      </c>
      <c r="M40" s="151">
        <v>0.65462449999999994</v>
      </c>
      <c r="N40" s="149">
        <v>0.6</v>
      </c>
      <c r="O40" s="149">
        <v>4.6449999999999996</v>
      </c>
      <c r="P40" s="149">
        <v>4.04</v>
      </c>
      <c r="Q40" s="149">
        <v>0.42426406871192829</v>
      </c>
      <c r="R40" s="151">
        <v>1.6195399999999999E-2</v>
      </c>
      <c r="S40" s="15">
        <f t="shared" si="1"/>
        <v>-2.63</v>
      </c>
    </row>
    <row r="41" spans="1:19" x14ac:dyDescent="0.2">
      <c r="A41" s="142" t="s">
        <v>202</v>
      </c>
      <c r="B41" s="138">
        <v>-1.78</v>
      </c>
      <c r="C41" s="86">
        <v>-10</v>
      </c>
      <c r="D41" s="122">
        <v>-8.2200000000000006</v>
      </c>
      <c r="E41" s="138" t="e">
        <v>#DIV/0!</v>
      </c>
      <c r="F41" s="151">
        <v>0.01</v>
      </c>
      <c r="H41" s="144" t="s">
        <v>251</v>
      </c>
      <c r="I41" s="63">
        <v>2.9249999999999998</v>
      </c>
      <c r="J41" s="63">
        <v>4.33</v>
      </c>
      <c r="K41" s="63">
        <v>1.4049999999999998</v>
      </c>
      <c r="L41" s="63">
        <v>2.1213203435596444E-2</v>
      </c>
      <c r="M41" s="151">
        <v>2.8517750000000001E-2</v>
      </c>
      <c r="N41" s="149">
        <v>2.93</v>
      </c>
      <c r="O41" s="149">
        <v>4.1899999999999995</v>
      </c>
      <c r="P41" s="149">
        <v>1.26</v>
      </c>
      <c r="Q41" s="149">
        <v>1.4142135623730963E-2</v>
      </c>
      <c r="R41" s="151">
        <v>0.48416599999999999</v>
      </c>
      <c r="S41" s="15">
        <f t="shared" si="1"/>
        <v>0.1449999999999998</v>
      </c>
    </row>
    <row r="42" spans="1:19" x14ac:dyDescent="0.2">
      <c r="A42" s="142" t="s">
        <v>203</v>
      </c>
      <c r="B42" s="138">
        <v>-1.46</v>
      </c>
      <c r="C42" s="86">
        <v>-10</v>
      </c>
      <c r="D42" s="123">
        <v>-8.5399999999999991</v>
      </c>
      <c r="E42" s="138" t="e">
        <v>#DIV/0!</v>
      </c>
      <c r="F42" s="151">
        <v>0.05</v>
      </c>
      <c r="H42" s="144" t="s">
        <v>252</v>
      </c>
      <c r="I42" s="63">
        <v>0.86</v>
      </c>
      <c r="J42" s="63">
        <v>2.2400000000000002</v>
      </c>
      <c r="K42" s="63">
        <v>1.375</v>
      </c>
      <c r="L42" s="63">
        <v>7.7781745930520133E-2</v>
      </c>
      <c r="M42" s="151">
        <v>0.22058349999999999</v>
      </c>
      <c r="N42" s="149">
        <v>1.2050000000000001</v>
      </c>
      <c r="O42" s="149">
        <v>3.605</v>
      </c>
      <c r="P42" s="149">
        <v>2.4</v>
      </c>
      <c r="Q42" s="149">
        <v>0</v>
      </c>
      <c r="R42" s="151">
        <v>1.6195399999999999E-2</v>
      </c>
      <c r="S42" s="15">
        <f t="shared" si="1"/>
        <v>-1.0249999999999999</v>
      </c>
    </row>
    <row r="43" spans="1:19" x14ac:dyDescent="0.2">
      <c r="A43" s="142" t="s">
        <v>204</v>
      </c>
      <c r="B43" s="138">
        <v>-0.7</v>
      </c>
      <c r="C43" s="86">
        <v>-10</v>
      </c>
      <c r="D43" s="124">
        <v>-9.3000000000000007</v>
      </c>
      <c r="E43" s="138" t="e">
        <v>#DIV/0!</v>
      </c>
      <c r="F43" s="151">
        <v>0.01</v>
      </c>
      <c r="H43" s="144" t="s">
        <v>253</v>
      </c>
      <c r="I43" s="63">
        <v>3.7549999999999999</v>
      </c>
      <c r="J43" s="63">
        <v>4.99</v>
      </c>
      <c r="K43" s="63">
        <v>1.2349999999999999</v>
      </c>
      <c r="L43" s="63">
        <v>7.7781745930520299E-2</v>
      </c>
      <c r="M43" s="151">
        <v>3.9257799999999995E-2</v>
      </c>
      <c r="N43" s="149">
        <v>3.875</v>
      </c>
      <c r="O43" s="149">
        <v>5.8599999999999994</v>
      </c>
      <c r="P43" s="149">
        <v>1.98</v>
      </c>
      <c r="Q43" s="149">
        <v>5.6568542494923851E-2</v>
      </c>
      <c r="R43" s="151">
        <v>1.6195399999999999E-2</v>
      </c>
      <c r="S43" s="15">
        <f t="shared" si="1"/>
        <v>-0.74500000000000011</v>
      </c>
    </row>
    <row r="44" spans="1:19" x14ac:dyDescent="0.2">
      <c r="A44" s="142" t="s">
        <v>205</v>
      </c>
      <c r="B44" s="138">
        <v>-0.69</v>
      </c>
      <c r="C44" s="86">
        <v>-10</v>
      </c>
      <c r="D44" s="124">
        <v>-9.31</v>
      </c>
      <c r="E44" s="138" t="e">
        <v>#DIV/0!</v>
      </c>
      <c r="F44" s="151">
        <v>0.01</v>
      </c>
      <c r="H44" s="144" t="s">
        <v>254</v>
      </c>
      <c r="I44" s="63">
        <v>2.4800000000000004</v>
      </c>
      <c r="J44" s="63">
        <v>3.69</v>
      </c>
      <c r="K44" s="63">
        <v>1.21</v>
      </c>
      <c r="L44" s="63">
        <v>0.12727922061357852</v>
      </c>
      <c r="M44" s="151">
        <v>0.80229899999999998</v>
      </c>
      <c r="N44" s="149">
        <v>2.5</v>
      </c>
      <c r="O44" s="149">
        <v>4.8849999999999998</v>
      </c>
      <c r="P44" s="149">
        <v>2.3849999999999998</v>
      </c>
      <c r="Q44" s="149">
        <v>6.3639610306789496E-2</v>
      </c>
      <c r="R44" s="151">
        <v>2.1724649999999998E-2</v>
      </c>
      <c r="S44" s="15">
        <f t="shared" si="1"/>
        <v>-1.1749999999999998</v>
      </c>
    </row>
    <row r="45" spans="1:19" x14ac:dyDescent="0.2">
      <c r="A45" s="142" t="s">
        <v>206</v>
      </c>
      <c r="B45" s="138">
        <v>-0.52</v>
      </c>
      <c r="C45" s="86">
        <v>-10</v>
      </c>
      <c r="D45" s="125">
        <v>-9.49</v>
      </c>
      <c r="E45" s="138">
        <v>0.23</v>
      </c>
      <c r="F45" s="151">
        <v>0.01</v>
      </c>
      <c r="H45" s="144" t="s">
        <v>255</v>
      </c>
      <c r="I45" s="63">
        <v>2.17</v>
      </c>
      <c r="J45" s="63">
        <v>3.3200000000000003</v>
      </c>
      <c r="K45" s="63">
        <v>1.1499999999999999</v>
      </c>
      <c r="L45" s="63">
        <v>0</v>
      </c>
      <c r="M45" s="151">
        <v>0.15580050000000001</v>
      </c>
      <c r="N45" s="149">
        <v>2.2050000000000001</v>
      </c>
      <c r="O45" s="149">
        <v>3.89</v>
      </c>
      <c r="P45" s="149">
        <v>1.6850000000000001</v>
      </c>
      <c r="Q45" s="149">
        <v>0.10606601717798207</v>
      </c>
      <c r="R45" s="151">
        <v>4.6703500000000002E-2</v>
      </c>
      <c r="S45" s="15">
        <f t="shared" si="1"/>
        <v>-0.53500000000000014</v>
      </c>
    </row>
    <row r="46" spans="1:19" x14ac:dyDescent="0.2">
      <c r="A46" s="142" t="s">
        <v>207</v>
      </c>
      <c r="B46" s="138">
        <v>-0.28999999999999998</v>
      </c>
      <c r="C46" s="86">
        <v>-10</v>
      </c>
      <c r="D46" s="126">
        <v>-9.7100000000000009</v>
      </c>
      <c r="E46" s="138" t="e">
        <v>#DIV/0!</v>
      </c>
      <c r="F46" s="151">
        <v>0.01</v>
      </c>
      <c r="H46" s="144" t="s">
        <v>256</v>
      </c>
      <c r="I46" s="63">
        <v>1.4550000000000001</v>
      </c>
      <c r="J46" s="63">
        <v>2.5049999999999999</v>
      </c>
      <c r="K46" s="63">
        <v>1.0499999999999998</v>
      </c>
      <c r="L46" s="63">
        <v>0.12727922061357852</v>
      </c>
      <c r="M46" s="151">
        <v>0.99923549999999994</v>
      </c>
      <c r="N46" s="149">
        <v>1.42</v>
      </c>
      <c r="O46" s="149">
        <v>3.8650000000000002</v>
      </c>
      <c r="P46" s="149">
        <v>2.44</v>
      </c>
      <c r="Q46" s="149">
        <v>9.8994949366116428E-2</v>
      </c>
      <c r="R46" s="151">
        <v>3.4482600000000002E-2</v>
      </c>
      <c r="S46" s="15">
        <f t="shared" si="1"/>
        <v>-1.3900000000000001</v>
      </c>
    </row>
    <row r="47" spans="1:19" x14ac:dyDescent="0.2">
      <c r="A47" s="142" t="s">
        <v>208</v>
      </c>
      <c r="B47" s="138">
        <v>-0.14000000000000001</v>
      </c>
      <c r="C47" s="86">
        <v>-10</v>
      </c>
      <c r="D47" s="127">
        <v>-9.86</v>
      </c>
      <c r="E47" s="138">
        <v>0.09</v>
      </c>
      <c r="F47" s="151">
        <v>0.02</v>
      </c>
      <c r="H47" s="144" t="s">
        <v>257</v>
      </c>
      <c r="I47" s="63">
        <v>4.5049999999999999</v>
      </c>
      <c r="J47" s="63">
        <v>5.5250000000000004</v>
      </c>
      <c r="K47" s="63">
        <v>1.0149999999999999</v>
      </c>
      <c r="L47" s="63">
        <v>0.20506096654410022</v>
      </c>
      <c r="M47" s="151">
        <v>0.36319650000000003</v>
      </c>
      <c r="N47" s="149">
        <v>4.79</v>
      </c>
      <c r="O47" s="149">
        <v>6.5149999999999997</v>
      </c>
      <c r="P47" s="149">
        <v>1.7349999999999999</v>
      </c>
      <c r="Q47" s="149">
        <v>7.0710678118654814E-3</v>
      </c>
      <c r="R47" s="151">
        <v>2.8460199999999998E-2</v>
      </c>
      <c r="S47" s="15">
        <f t="shared" si="1"/>
        <v>-0.72</v>
      </c>
    </row>
    <row r="48" spans="1:19" x14ac:dyDescent="0.2">
      <c r="A48" s="142" t="s">
        <v>209</v>
      </c>
      <c r="B48" s="138">
        <v>0.26</v>
      </c>
      <c r="C48" s="86">
        <v>-10</v>
      </c>
      <c r="D48" s="128">
        <v>-10.26</v>
      </c>
      <c r="E48" s="138">
        <v>0.36</v>
      </c>
      <c r="F48" s="151">
        <v>0.01</v>
      </c>
      <c r="H48" s="147" t="s">
        <v>258</v>
      </c>
      <c r="I48" s="63">
        <v>3.5300000000000002</v>
      </c>
      <c r="J48" s="63">
        <v>4.5199999999999996</v>
      </c>
      <c r="K48" s="63">
        <v>0.99</v>
      </c>
      <c r="L48" s="63">
        <v>2.8284271247461926E-2</v>
      </c>
      <c r="M48" s="151">
        <v>0.32697949999999998</v>
      </c>
      <c r="N48" s="149">
        <v>3.7050000000000001</v>
      </c>
      <c r="O48" s="149">
        <v>5.93</v>
      </c>
      <c r="P48" s="149">
        <v>2.2199999999999998</v>
      </c>
      <c r="Q48" s="149">
        <v>0.18384776310850251</v>
      </c>
      <c r="R48" s="151">
        <v>1.6195399999999999E-2</v>
      </c>
      <c r="S48" s="15">
        <f t="shared" si="1"/>
        <v>-1.2299999999999998</v>
      </c>
    </row>
    <row r="49" spans="1:19" x14ac:dyDescent="0.2">
      <c r="A49" s="142" t="s">
        <v>210</v>
      </c>
      <c r="B49" s="138">
        <v>0.42</v>
      </c>
      <c r="C49" s="86">
        <v>-10</v>
      </c>
      <c r="D49" s="129">
        <v>-10.42</v>
      </c>
      <c r="E49" s="138">
        <v>0.69</v>
      </c>
      <c r="F49" s="151">
        <v>0.03</v>
      </c>
      <c r="H49" s="147" t="s">
        <v>259</v>
      </c>
      <c r="I49" s="63">
        <v>3.7149999999999999</v>
      </c>
      <c r="J49" s="63">
        <v>4.6950000000000003</v>
      </c>
      <c r="K49" s="63">
        <v>0.98</v>
      </c>
      <c r="L49" s="63">
        <v>1.4142135623730963E-2</v>
      </c>
      <c r="M49" s="151">
        <v>0.34225899999999998</v>
      </c>
      <c r="N49" s="149">
        <v>3.45</v>
      </c>
      <c r="O49" s="149">
        <v>5.35</v>
      </c>
      <c r="P49" s="149">
        <v>1.9</v>
      </c>
      <c r="Q49" s="149">
        <v>2.8284271247461926E-2</v>
      </c>
      <c r="R49" s="151">
        <v>1.6195399999999999E-2</v>
      </c>
      <c r="S49" s="15">
        <f t="shared" si="1"/>
        <v>-0.91999999999999993</v>
      </c>
    </row>
    <row r="50" spans="1:19" x14ac:dyDescent="0.2">
      <c r="A50" s="142" t="s">
        <v>211</v>
      </c>
      <c r="B50" s="138">
        <v>0.9</v>
      </c>
      <c r="C50" s="86">
        <v>-10</v>
      </c>
      <c r="D50" s="130">
        <v>-10.9</v>
      </c>
      <c r="E50" s="138">
        <v>0.23</v>
      </c>
      <c r="F50" s="151">
        <v>0.01</v>
      </c>
      <c r="H50" s="147" t="s">
        <v>260</v>
      </c>
      <c r="I50" s="63">
        <v>3.395</v>
      </c>
      <c r="J50" s="63">
        <v>4.3550000000000004</v>
      </c>
      <c r="K50" s="63">
        <v>0.96</v>
      </c>
      <c r="L50" s="63">
        <v>5.6568542494923775E-2</v>
      </c>
      <c r="M50" s="151">
        <v>0.41079399999999999</v>
      </c>
      <c r="N50" s="149">
        <v>3.45</v>
      </c>
      <c r="O50" s="149">
        <v>5.2949999999999999</v>
      </c>
      <c r="P50" s="149">
        <v>1.845</v>
      </c>
      <c r="Q50" s="149">
        <v>7.7781745930520133E-2</v>
      </c>
      <c r="R50" s="151">
        <v>1.6195399999999999E-2</v>
      </c>
      <c r="S50" s="15">
        <f t="shared" si="1"/>
        <v>-0.88500000000000001</v>
      </c>
    </row>
    <row r="51" spans="1:19" x14ac:dyDescent="0.2">
      <c r="A51" s="142" t="s">
        <v>212</v>
      </c>
      <c r="B51" s="138">
        <v>1.05</v>
      </c>
      <c r="C51" s="86">
        <v>-10</v>
      </c>
      <c r="D51" s="131">
        <v>-11.05</v>
      </c>
      <c r="E51" s="138">
        <v>0.23</v>
      </c>
      <c r="F51" s="151">
        <v>0.01</v>
      </c>
      <c r="H51" s="147" t="s">
        <v>261</v>
      </c>
      <c r="I51" s="63">
        <v>3.4850000000000003</v>
      </c>
      <c r="J51" s="63">
        <v>4.43</v>
      </c>
      <c r="K51" s="63">
        <v>0.94500000000000006</v>
      </c>
      <c r="L51" s="63">
        <v>4.949747468305829E-2</v>
      </c>
      <c r="M51" s="151">
        <v>0.4181725</v>
      </c>
      <c r="N51" s="149">
        <v>3.59</v>
      </c>
      <c r="O51" s="149">
        <v>5.43</v>
      </c>
      <c r="P51" s="149">
        <v>1.835</v>
      </c>
      <c r="Q51" s="149">
        <v>4.9497474683058366E-2</v>
      </c>
      <c r="R51" s="151">
        <v>1.6195399999999999E-2</v>
      </c>
      <c r="S51" s="15">
        <f t="shared" si="1"/>
        <v>-0.8899999999999999</v>
      </c>
    </row>
    <row r="52" spans="1:19" x14ac:dyDescent="0.2">
      <c r="A52" s="142" t="s">
        <v>213</v>
      </c>
      <c r="B52" s="138">
        <v>1.1000000000000001</v>
      </c>
      <c r="C52" s="86">
        <v>-10</v>
      </c>
      <c r="D52" s="132">
        <v>-11.1</v>
      </c>
      <c r="E52" s="138">
        <v>0.05</v>
      </c>
      <c r="F52" s="151">
        <v>0.01</v>
      </c>
      <c r="H52" s="147" t="s">
        <v>262</v>
      </c>
      <c r="I52" s="63">
        <v>6.7549999999999999</v>
      </c>
      <c r="J52" s="63">
        <v>7.6300000000000008</v>
      </c>
      <c r="K52" s="63">
        <v>0.875</v>
      </c>
      <c r="L52" s="63">
        <v>7.0710678118654814E-3</v>
      </c>
      <c r="M52" s="151">
        <v>0.37096949999999995</v>
      </c>
      <c r="N52" s="149">
        <v>6.76</v>
      </c>
      <c r="O52" s="149">
        <v>8.33</v>
      </c>
      <c r="P52" s="149">
        <v>1.57</v>
      </c>
      <c r="Q52" s="149">
        <v>2.8284271247461926E-2</v>
      </c>
      <c r="R52" s="151">
        <v>3.358535E-2</v>
      </c>
      <c r="S52" s="15">
        <f t="shared" si="1"/>
        <v>-0.69500000000000006</v>
      </c>
    </row>
    <row r="53" spans="1:19" x14ac:dyDescent="0.2">
      <c r="A53" s="142" t="s">
        <v>214</v>
      </c>
      <c r="B53" s="138">
        <v>1.1000000000000001</v>
      </c>
      <c r="C53" s="86">
        <v>-10</v>
      </c>
      <c r="D53" s="132">
        <v>-11.1</v>
      </c>
      <c r="E53" s="138">
        <v>0.13</v>
      </c>
      <c r="F53" s="151">
        <v>0.01</v>
      </c>
      <c r="H53" s="147" t="s">
        <v>263</v>
      </c>
      <c r="I53" s="63">
        <v>2.9750000000000001</v>
      </c>
      <c r="J53" s="63">
        <v>3.8449999999999998</v>
      </c>
      <c r="K53" s="63">
        <v>0.87</v>
      </c>
      <c r="L53" s="63">
        <v>0</v>
      </c>
      <c r="M53" s="151">
        <v>0.86811700000000003</v>
      </c>
      <c r="N53" s="149">
        <v>3.0599999999999996</v>
      </c>
      <c r="O53" s="149">
        <v>4.8099999999999996</v>
      </c>
      <c r="P53" s="149">
        <v>1.75</v>
      </c>
      <c r="Q53" s="149">
        <v>2.8284271247461926E-2</v>
      </c>
      <c r="R53" s="151">
        <v>4.2243499999999996E-2</v>
      </c>
      <c r="S53" s="15">
        <f t="shared" si="1"/>
        <v>-0.88</v>
      </c>
    </row>
    <row r="54" spans="1:19" x14ac:dyDescent="0.2">
      <c r="A54" s="142" t="s">
        <v>215</v>
      </c>
      <c r="B54" s="138">
        <v>1.4</v>
      </c>
      <c r="C54" s="86">
        <v>-10</v>
      </c>
      <c r="D54" s="133">
        <v>-11.4</v>
      </c>
      <c r="E54" s="138">
        <v>0.14000000000000001</v>
      </c>
      <c r="F54" s="151">
        <v>0.01</v>
      </c>
      <c r="H54" s="147" t="s">
        <v>264</v>
      </c>
      <c r="I54" s="63">
        <v>4.87</v>
      </c>
      <c r="J54" s="63">
        <v>5.665</v>
      </c>
      <c r="K54" s="63">
        <v>0.79500000000000004</v>
      </c>
      <c r="L54" s="63">
        <v>0.41719300090006306</v>
      </c>
      <c r="M54" s="151">
        <v>0.58727399999999996</v>
      </c>
      <c r="N54" s="149">
        <v>2.91</v>
      </c>
      <c r="O54" s="149">
        <v>6.12</v>
      </c>
      <c r="P54" s="149">
        <v>3.2149999999999999</v>
      </c>
      <c r="Q54" s="149">
        <v>0.12020815280171303</v>
      </c>
      <c r="R54" s="151">
        <v>1.6195399999999999E-2</v>
      </c>
      <c r="S54" s="15">
        <f t="shared" si="1"/>
        <v>-2.42</v>
      </c>
    </row>
    <row r="55" spans="1:19" x14ac:dyDescent="0.2">
      <c r="A55" s="142" t="s">
        <v>216</v>
      </c>
      <c r="B55" s="138">
        <v>2.79</v>
      </c>
      <c r="C55" s="86">
        <v>-10</v>
      </c>
      <c r="D55" s="134">
        <v>-12.79</v>
      </c>
      <c r="E55" s="138">
        <v>0.08</v>
      </c>
      <c r="F55" s="151">
        <v>0.01</v>
      </c>
      <c r="H55" s="147" t="s">
        <v>265</v>
      </c>
      <c r="I55" s="63">
        <v>4.0549999999999997</v>
      </c>
      <c r="J55" s="63">
        <v>4.8449999999999998</v>
      </c>
      <c r="K55" s="63">
        <v>0.79</v>
      </c>
      <c r="L55" s="63">
        <v>0</v>
      </c>
      <c r="M55" s="151">
        <v>0.83602899999999991</v>
      </c>
      <c r="N55" s="149">
        <v>3.665</v>
      </c>
      <c r="O55" s="149">
        <v>5.42</v>
      </c>
      <c r="P55" s="149">
        <v>1.7549999999999999</v>
      </c>
      <c r="Q55" s="149">
        <v>6.3639610306789343E-2</v>
      </c>
      <c r="R55" s="151">
        <v>3.8804249999999998E-2</v>
      </c>
      <c r="S55" s="15">
        <f t="shared" si="1"/>
        <v>-0.96499999999999986</v>
      </c>
    </row>
    <row r="56" spans="1:19" x14ac:dyDescent="0.2">
      <c r="A56" s="142" t="s">
        <v>217</v>
      </c>
      <c r="B56" s="138">
        <v>3.83</v>
      </c>
      <c r="C56" s="86">
        <v>-10</v>
      </c>
      <c r="D56" s="135">
        <v>-13.83</v>
      </c>
      <c r="E56" s="138">
        <v>0.11</v>
      </c>
      <c r="F56" s="151">
        <v>0.01</v>
      </c>
      <c r="H56" s="147" t="s">
        <v>266</v>
      </c>
      <c r="I56" s="63">
        <v>4.5150000000000006</v>
      </c>
      <c r="J56" s="63">
        <v>5.24</v>
      </c>
      <c r="K56" s="63">
        <v>0.72</v>
      </c>
      <c r="L56" s="63">
        <v>4.2426406871192889E-2</v>
      </c>
      <c r="M56" s="151">
        <v>0.98122900000000002</v>
      </c>
      <c r="N56" s="149">
        <v>4.625</v>
      </c>
      <c r="O56" s="149">
        <v>6.54</v>
      </c>
      <c r="P56" s="149">
        <v>1.9100000000000001</v>
      </c>
      <c r="Q56" s="149">
        <v>7.0710678118654655E-2</v>
      </c>
      <c r="R56" s="151">
        <v>1.6195399999999999E-2</v>
      </c>
      <c r="S56" s="15">
        <f t="shared" si="1"/>
        <v>-1.1900000000000002</v>
      </c>
    </row>
    <row r="57" spans="1:19" x14ac:dyDescent="0.2">
      <c r="A57" s="117" t="s">
        <v>218</v>
      </c>
      <c r="B57" s="91">
        <v>4.7</v>
      </c>
      <c r="C57" s="118">
        <v>-10</v>
      </c>
      <c r="D57" s="136">
        <v>-14.7</v>
      </c>
      <c r="E57" s="87">
        <v>0.21</v>
      </c>
      <c r="F57" s="151">
        <v>0.01</v>
      </c>
      <c r="H57" s="147" t="s">
        <v>267</v>
      </c>
      <c r="I57" s="63">
        <v>2.8499999999999996</v>
      </c>
      <c r="J57" s="63">
        <v>3.4350000000000001</v>
      </c>
      <c r="K57" s="63">
        <v>0.58499999999999996</v>
      </c>
      <c r="L57" s="63">
        <v>7.0710678118654814E-3</v>
      </c>
      <c r="M57" s="151">
        <v>0.99923549999999994</v>
      </c>
      <c r="N57" s="149">
        <v>2.9249999999999998</v>
      </c>
      <c r="O57" s="149">
        <v>4.6999999999999993</v>
      </c>
      <c r="P57" s="149">
        <v>1.7749999999999999</v>
      </c>
      <c r="Q57" s="149">
        <v>9.1923881554251255E-2</v>
      </c>
      <c r="R57" s="151">
        <v>4.3232099999999996E-2</v>
      </c>
      <c r="S57" s="15">
        <f t="shared" si="1"/>
        <v>-1.19</v>
      </c>
    </row>
    <row r="58" spans="1:19" x14ac:dyDescent="0.2">
      <c r="H58" s="147" t="s">
        <v>268</v>
      </c>
      <c r="I58" s="63">
        <v>2.9249999999999998</v>
      </c>
      <c r="J58" s="63">
        <v>3.4649999999999999</v>
      </c>
      <c r="K58" s="63">
        <v>0.54</v>
      </c>
      <c r="L58" s="63">
        <v>2.8284271247461926E-2</v>
      </c>
      <c r="M58" s="151">
        <v>0.99923549999999994</v>
      </c>
      <c r="N58" s="149">
        <v>2.9299999999999997</v>
      </c>
      <c r="O58" s="149">
        <v>4.71</v>
      </c>
      <c r="P58" s="149">
        <v>1.7799999999999998</v>
      </c>
      <c r="Q58" s="149">
        <v>0.15556349186104043</v>
      </c>
      <c r="R58" s="151">
        <v>4.8671800000000001E-2</v>
      </c>
      <c r="S58" s="15">
        <f t="shared" si="1"/>
        <v>-1.2399999999999998</v>
      </c>
    </row>
    <row r="59" spans="1:19" x14ac:dyDescent="0.2">
      <c r="H59" s="147" t="s">
        <v>269</v>
      </c>
      <c r="I59" s="63">
        <v>2.34</v>
      </c>
      <c r="J59" s="63">
        <v>2.8449999999999998</v>
      </c>
      <c r="K59" s="63">
        <v>0.505</v>
      </c>
      <c r="L59" s="63">
        <v>2.1213203435596444E-2</v>
      </c>
      <c r="M59" s="151">
        <v>0.99923549999999994</v>
      </c>
      <c r="N59" s="149">
        <v>2.3499999999999996</v>
      </c>
      <c r="O59" s="149">
        <v>4.26</v>
      </c>
      <c r="P59" s="149">
        <v>1.91</v>
      </c>
      <c r="Q59" s="149">
        <v>0.14142135623730931</v>
      </c>
      <c r="R59" s="151">
        <v>1.6195399999999999E-2</v>
      </c>
      <c r="S59" s="15">
        <f t="shared" si="1"/>
        <v>-1.4049999999999998</v>
      </c>
    </row>
    <row r="60" spans="1:19" x14ac:dyDescent="0.2">
      <c r="H60" s="147" t="s">
        <v>270</v>
      </c>
      <c r="I60" s="63">
        <v>3.4550000000000001</v>
      </c>
      <c r="J60" s="63">
        <v>3.8849999999999998</v>
      </c>
      <c r="K60" s="63">
        <v>0.43000000000000005</v>
      </c>
      <c r="L60" s="63">
        <v>0.14142135623730936</v>
      </c>
      <c r="M60" s="151">
        <v>0.99923549999999994</v>
      </c>
      <c r="N60" s="149">
        <v>3.38</v>
      </c>
      <c r="O60" s="149">
        <v>5.1999999999999993</v>
      </c>
      <c r="P60" s="149">
        <v>1.8149999999999999</v>
      </c>
      <c r="Q60" s="149">
        <v>0.23334523779156074</v>
      </c>
      <c r="R60" s="151">
        <v>3.7702849999999996E-2</v>
      </c>
      <c r="S60" s="15">
        <f t="shared" si="1"/>
        <v>-1.3849999999999998</v>
      </c>
    </row>
    <row r="61" spans="1:19" x14ac:dyDescent="0.2">
      <c r="H61" s="146" t="s">
        <v>271</v>
      </c>
      <c r="I61" s="63">
        <v>7.4450000000000003</v>
      </c>
      <c r="J61" s="63">
        <v>6.3450000000000006</v>
      </c>
      <c r="K61" s="63">
        <v>-1.1000000000000001</v>
      </c>
      <c r="L61" s="63">
        <v>1.4142135623730963E-2</v>
      </c>
      <c r="M61" s="151">
        <v>4.7895550000000002E-2</v>
      </c>
      <c r="N61" s="149">
        <v>7.7249999999999996</v>
      </c>
      <c r="O61" s="149">
        <v>6.95</v>
      </c>
      <c r="P61" s="149">
        <v>-0.78</v>
      </c>
      <c r="Q61" s="149">
        <v>8.4852813742385708E-2</v>
      </c>
      <c r="R61" s="151">
        <v>0.99869649999999999</v>
      </c>
      <c r="S61" s="15">
        <f t="shared" si="1"/>
        <v>-0.32000000000000006</v>
      </c>
    </row>
    <row r="62" spans="1:19" x14ac:dyDescent="0.2">
      <c r="H62" s="146" t="s">
        <v>272</v>
      </c>
      <c r="I62" s="63">
        <v>6.21</v>
      </c>
      <c r="J62" s="63">
        <v>5.085</v>
      </c>
      <c r="K62" s="63">
        <v>-1.1299999999999999</v>
      </c>
      <c r="L62" s="63">
        <v>0</v>
      </c>
      <c r="M62" s="151">
        <v>4.2446499999999998E-2</v>
      </c>
      <c r="N62" s="149">
        <v>7.585</v>
      </c>
      <c r="O62" s="149">
        <v>7.3450000000000006</v>
      </c>
      <c r="P62" s="149">
        <v>-0.24000000000000002</v>
      </c>
      <c r="Q62" s="149">
        <v>5.6568542494923754E-2</v>
      </c>
      <c r="R62" s="151">
        <v>0.99869649999999999</v>
      </c>
      <c r="S62" s="15">
        <f t="shared" si="1"/>
        <v>-0.8899999999999999</v>
      </c>
    </row>
    <row r="63" spans="1:19" x14ac:dyDescent="0.2">
      <c r="H63" s="144" t="s">
        <v>273</v>
      </c>
      <c r="I63" s="63">
        <v>7.6300000000000008</v>
      </c>
      <c r="J63" s="63">
        <v>6.4</v>
      </c>
      <c r="K63" s="63">
        <v>-1.23</v>
      </c>
      <c r="L63" s="63">
        <v>1.4142135623730963E-2</v>
      </c>
      <c r="M63" s="151">
        <v>1.6327149999999999E-2</v>
      </c>
      <c r="N63" s="149">
        <v>7.835</v>
      </c>
      <c r="O63" s="149">
        <v>6.1050000000000004</v>
      </c>
      <c r="P63" s="149">
        <v>-1.7250000000000001</v>
      </c>
      <c r="Q63" s="149">
        <v>7.0710678118654814E-3</v>
      </c>
      <c r="R63" s="151">
        <v>1.6195399999999999E-2</v>
      </c>
      <c r="S63" s="15">
        <f t="shared" si="1"/>
        <v>0.49500000000000011</v>
      </c>
    </row>
    <row r="64" spans="1:19" x14ac:dyDescent="0.2">
      <c r="H64" s="146" t="s">
        <v>274</v>
      </c>
      <c r="I64" s="63">
        <v>4.6050000000000004</v>
      </c>
      <c r="J64" s="63">
        <v>3.355</v>
      </c>
      <c r="K64" s="63">
        <v>-1.25</v>
      </c>
      <c r="L64" s="63">
        <v>4.2426406871192889E-2</v>
      </c>
      <c r="M64" s="151">
        <v>1.6327149999999999E-2</v>
      </c>
      <c r="N64" s="149">
        <v>4.665</v>
      </c>
      <c r="O64" s="149">
        <v>3.73</v>
      </c>
      <c r="P64" s="149">
        <v>-0.93500000000000005</v>
      </c>
      <c r="Q64" s="149">
        <v>0.134350288425442</v>
      </c>
      <c r="R64" s="151">
        <v>0.81050850000000008</v>
      </c>
      <c r="S64" s="15">
        <f t="shared" si="1"/>
        <v>-0.31499999999999995</v>
      </c>
    </row>
    <row r="65" spans="8:19" x14ac:dyDescent="0.2">
      <c r="H65" s="144" t="s">
        <v>275</v>
      </c>
      <c r="I65" s="63">
        <v>5.8049999999999997</v>
      </c>
      <c r="J65" s="63">
        <v>4.5149999999999997</v>
      </c>
      <c r="K65" s="63">
        <v>-1.2850000000000001</v>
      </c>
      <c r="L65" s="63">
        <v>3.5355339059327411E-2</v>
      </c>
      <c r="M65" s="151">
        <v>1.6327149999999999E-2</v>
      </c>
      <c r="N65" s="149">
        <v>5.91</v>
      </c>
      <c r="O65" s="149">
        <v>4.7850000000000001</v>
      </c>
      <c r="P65" s="149">
        <v>-1.1299999999999999</v>
      </c>
      <c r="Q65" s="149">
        <v>7.0710678118654655E-2</v>
      </c>
      <c r="R65" s="151">
        <v>0.46874149999999998</v>
      </c>
      <c r="S65" s="15">
        <f t="shared" si="1"/>
        <v>-0.15500000000000025</v>
      </c>
    </row>
    <row r="66" spans="8:19" x14ac:dyDescent="0.2">
      <c r="H66" s="144" t="s">
        <v>276</v>
      </c>
      <c r="I66" s="63">
        <v>5.71</v>
      </c>
      <c r="J66" s="63">
        <v>4.1950000000000003</v>
      </c>
      <c r="K66" s="63">
        <v>-1.51</v>
      </c>
      <c r="L66" s="63">
        <v>2.8284271247461926E-2</v>
      </c>
      <c r="M66" s="151">
        <v>1.6327149999999999E-2</v>
      </c>
      <c r="N66" s="149">
        <v>5.6</v>
      </c>
      <c r="O66" s="149">
        <v>3.8650000000000002</v>
      </c>
      <c r="P66" s="149">
        <v>-1.7349999999999999</v>
      </c>
      <c r="Q66" s="149">
        <v>0.10606601717798222</v>
      </c>
      <c r="R66" s="151">
        <v>7.0815199999999995E-2</v>
      </c>
      <c r="S66" s="15">
        <f t="shared" si="1"/>
        <v>0.22499999999999987</v>
      </c>
    </row>
    <row r="67" spans="8:19" x14ac:dyDescent="0.2">
      <c r="H67" s="144" t="s">
        <v>277</v>
      </c>
      <c r="I67" s="63">
        <v>4.88</v>
      </c>
      <c r="J67" s="63">
        <v>3.2850000000000001</v>
      </c>
      <c r="K67" s="63">
        <v>-1.5950000000000002</v>
      </c>
      <c r="L67" s="63">
        <v>3.5355339059327411E-2</v>
      </c>
      <c r="M67" s="151">
        <v>1.6327149999999999E-2</v>
      </c>
      <c r="N67" s="149">
        <v>5.0649999999999995</v>
      </c>
      <c r="O67" s="149">
        <v>4.0549999999999997</v>
      </c>
      <c r="P67" s="149">
        <v>-1</v>
      </c>
      <c r="Q67" s="149">
        <v>2.8284271247461926E-2</v>
      </c>
      <c r="R67" s="151">
        <v>0.99841800000000003</v>
      </c>
      <c r="S67" s="15">
        <f t="shared" si="1"/>
        <v>-0.5950000000000002</v>
      </c>
    </row>
    <row r="68" spans="8:19" x14ac:dyDescent="0.2">
      <c r="H68" s="144" t="s">
        <v>278</v>
      </c>
      <c r="I68" s="63">
        <v>5.9450000000000003</v>
      </c>
      <c r="J68" s="63">
        <v>4.2649999999999997</v>
      </c>
      <c r="K68" s="63">
        <v>-1.68</v>
      </c>
      <c r="L68" s="63">
        <v>0</v>
      </c>
      <c r="M68" s="151">
        <v>1.6327149999999999E-2</v>
      </c>
      <c r="N68" s="149">
        <v>6.1150000000000002</v>
      </c>
      <c r="O68" s="149">
        <v>4.7549999999999999</v>
      </c>
      <c r="P68" s="149">
        <v>-1.355</v>
      </c>
      <c r="Q68" s="149">
        <v>3.5355339059327251E-2</v>
      </c>
      <c r="R68" s="151">
        <v>0.202015</v>
      </c>
      <c r="S68" s="15">
        <f t="shared" si="1"/>
        <v>-0.32499999999999996</v>
      </c>
    </row>
    <row r="69" spans="8:19" x14ac:dyDescent="0.2">
      <c r="H69" s="144" t="s">
        <v>279</v>
      </c>
      <c r="I69" s="63">
        <v>6.0600000000000005</v>
      </c>
      <c r="J69" s="63">
        <v>4.3</v>
      </c>
      <c r="K69" s="63">
        <v>-1.76</v>
      </c>
      <c r="L69" s="63">
        <v>9.8994949366116733E-2</v>
      </c>
      <c r="M69" s="151">
        <v>1.6327149999999999E-2</v>
      </c>
      <c r="N69" s="149">
        <v>5.99</v>
      </c>
      <c r="O69" s="149">
        <v>4.75</v>
      </c>
      <c r="P69" s="149">
        <v>-1.24</v>
      </c>
      <c r="Q69" s="149">
        <v>5.6568542494923851E-2</v>
      </c>
      <c r="R69" s="151">
        <v>0.30833050000000001</v>
      </c>
      <c r="S69" s="15">
        <f t="shared" si="1"/>
        <v>-0.52</v>
      </c>
    </row>
    <row r="70" spans="8:19" x14ac:dyDescent="0.2">
      <c r="H70" s="144" t="s">
        <v>280</v>
      </c>
      <c r="I70" s="63">
        <v>7.0749999999999993</v>
      </c>
      <c r="J70" s="63">
        <v>5.2750000000000004</v>
      </c>
      <c r="K70" s="63">
        <v>-1.8050000000000002</v>
      </c>
      <c r="L70" s="63">
        <v>9.1923881554251255E-2</v>
      </c>
      <c r="M70" s="151">
        <v>1.6327149999999999E-2</v>
      </c>
      <c r="N70" s="149">
        <v>7.2799999999999994</v>
      </c>
      <c r="O70" s="149">
        <v>5.12</v>
      </c>
      <c r="P70" s="149">
        <v>-2.165</v>
      </c>
      <c r="Q70" s="149">
        <v>3.5355339059327251E-2</v>
      </c>
      <c r="R70" s="151">
        <v>1.6195399999999999E-2</v>
      </c>
      <c r="S70" s="15">
        <f t="shared" si="1"/>
        <v>0.35999999999999988</v>
      </c>
    </row>
    <row r="71" spans="8:19" x14ac:dyDescent="0.2">
      <c r="H71" s="144" t="s">
        <v>281</v>
      </c>
      <c r="I71" s="63">
        <v>5.03</v>
      </c>
      <c r="J71" s="63">
        <v>3.145</v>
      </c>
      <c r="K71" s="63">
        <v>-1.885</v>
      </c>
      <c r="L71" s="63">
        <v>7.7781745930520133E-2</v>
      </c>
      <c r="M71" s="151">
        <v>1.6327149999999999E-2</v>
      </c>
      <c r="N71" s="149">
        <v>5.25</v>
      </c>
      <c r="O71" s="149">
        <v>3.6349999999999998</v>
      </c>
      <c r="P71" s="149">
        <v>-1.615</v>
      </c>
      <c r="Q71" s="149">
        <v>2.1213203435596288E-2</v>
      </c>
      <c r="R71" s="151">
        <v>0.30276599999999998</v>
      </c>
      <c r="S71" s="15">
        <f t="shared" si="1"/>
        <v>-0.27</v>
      </c>
    </row>
    <row r="72" spans="8:19" x14ac:dyDescent="0.2">
      <c r="H72" s="146" t="s">
        <v>282</v>
      </c>
      <c r="I72" s="63">
        <v>4.5150000000000006</v>
      </c>
      <c r="J72" s="63">
        <v>2.5299999999999998</v>
      </c>
      <c r="K72" s="63">
        <v>-1.98</v>
      </c>
      <c r="L72" s="63">
        <v>0</v>
      </c>
      <c r="M72" s="151">
        <v>1.6327149999999999E-2</v>
      </c>
      <c r="N72" s="149">
        <v>4.24</v>
      </c>
      <c r="O72" s="149">
        <v>3.38</v>
      </c>
      <c r="P72" s="149">
        <v>-0.86</v>
      </c>
      <c r="Q72" s="149">
        <v>0.18384776310850251</v>
      </c>
      <c r="R72" s="151">
        <v>0.90584299999999995</v>
      </c>
      <c r="S72" s="15">
        <f t="shared" si="1"/>
        <v>-1.1200000000000001</v>
      </c>
    </row>
    <row r="73" spans="8:19" x14ac:dyDescent="0.2">
      <c r="H73" s="144" t="s">
        <v>283</v>
      </c>
      <c r="I73" s="63">
        <v>3.84</v>
      </c>
      <c r="J73" s="63">
        <v>1.23</v>
      </c>
      <c r="K73" s="63">
        <v>-2.6150000000000002</v>
      </c>
      <c r="L73" s="63">
        <v>6.3639610306789496E-2</v>
      </c>
      <c r="M73" s="151">
        <v>1.6327149999999999E-2</v>
      </c>
      <c r="N73" s="149">
        <v>4.3250000000000002</v>
      </c>
      <c r="O73" s="149">
        <v>2.27</v>
      </c>
      <c r="P73" s="149">
        <v>-2.0549999999999997</v>
      </c>
      <c r="Q73" s="149">
        <v>4.9497474683058214E-2</v>
      </c>
      <c r="R73" s="151">
        <v>6.9498599999999994E-2</v>
      </c>
      <c r="S73" s="15">
        <f t="shared" si="1"/>
        <v>-0.5600000000000005</v>
      </c>
    </row>
  </sheetData>
  <mergeCells count="8">
    <mergeCell ref="A4:F4"/>
    <mergeCell ref="H4:S4"/>
    <mergeCell ref="S5:S6"/>
    <mergeCell ref="I5:M5"/>
    <mergeCell ref="N5:R5"/>
    <mergeCell ref="A5:A6"/>
    <mergeCell ref="H5:H6"/>
    <mergeCell ref="B5:F5"/>
  </mergeCells>
  <conditionalFormatting sqref="H7:L7 H62:L73 H11:L37 N21:Q62 N64:Q73 N9:Q19">
    <cfRule type="containsBlanks" dxfId="159" priority="407">
      <formula>LEN(TRIM(H7))=0</formula>
    </cfRule>
  </conditionalFormatting>
  <conditionalFormatting sqref="I7:L7 I15:L37 I62:L67 I11:L13">
    <cfRule type="containsText" dxfId="158" priority="405" stopIfTrue="1" operator="containsText" text="TRUE">
      <formula>NOT(ISERROR(SEARCH("TRUE",I7)))</formula>
    </cfRule>
    <cfRule type="containsText" dxfId="157" priority="406" stopIfTrue="1" operator="containsText" text="FALSE">
      <formula>NOT(ISERROR(SEARCH("FALSE",I7)))</formula>
    </cfRule>
  </conditionalFormatting>
  <conditionalFormatting sqref="I7:J7 I15:J37 I62:J67 I11:J13">
    <cfRule type="cellIs" dxfId="156" priority="404" stopIfTrue="1" operator="equal">
      <formula>-10</formula>
    </cfRule>
  </conditionalFormatting>
  <conditionalFormatting sqref="I69:L70">
    <cfRule type="containsText" dxfId="155" priority="402" stopIfTrue="1" operator="containsText" text="TRUE">
      <formula>NOT(ISERROR(SEARCH("TRUE",I69)))</formula>
    </cfRule>
    <cfRule type="containsText" dxfId="154" priority="403" stopIfTrue="1" operator="containsText" text="FALSE">
      <formula>NOT(ISERROR(SEARCH("FALSE",I69)))</formula>
    </cfRule>
  </conditionalFormatting>
  <conditionalFormatting sqref="I69:J70">
    <cfRule type="cellIs" dxfId="153" priority="401" stopIfTrue="1" operator="equal">
      <formula>-10</formula>
    </cfRule>
  </conditionalFormatting>
  <conditionalFormatting sqref="K62:K73 K7 K11:K37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2:K73 K7 K10:K37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2:K73"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L38">
    <cfRule type="containsBlanks" dxfId="152" priority="398">
      <formula>LEN(TRIM(H38))=0</formula>
    </cfRule>
  </conditionalFormatting>
  <conditionalFormatting sqref="I38:L38">
    <cfRule type="containsText" dxfId="151" priority="396" stopIfTrue="1" operator="containsText" text="TRUE">
      <formula>NOT(ISERROR(SEARCH("TRUE",I38)))</formula>
    </cfRule>
    <cfRule type="containsText" dxfId="150" priority="397" stopIfTrue="1" operator="containsText" text="FALSE">
      <formula>NOT(ISERROR(SEARCH("FALSE",I38)))</formula>
    </cfRule>
  </conditionalFormatting>
  <conditionalFormatting sqref="I38:J38">
    <cfRule type="cellIs" dxfId="149" priority="395" stopIfTrue="1" operator="equal">
      <formula>-10</formula>
    </cfRule>
  </conditionalFormatting>
  <conditionalFormatting sqref="K38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:L39">
    <cfRule type="containsBlanks" dxfId="148" priority="393">
      <formula>LEN(TRIM(H39))=0</formula>
    </cfRule>
  </conditionalFormatting>
  <conditionalFormatting sqref="I39:L39">
    <cfRule type="containsText" dxfId="147" priority="391" stopIfTrue="1" operator="containsText" text="TRUE">
      <formula>NOT(ISERROR(SEARCH("TRUE",I39)))</formula>
    </cfRule>
    <cfRule type="containsText" dxfId="146" priority="392" stopIfTrue="1" operator="containsText" text="FALSE">
      <formula>NOT(ISERROR(SEARCH("FALSE",I39)))</formula>
    </cfRule>
  </conditionalFormatting>
  <conditionalFormatting sqref="I39:J39">
    <cfRule type="cellIs" dxfId="145" priority="390" stopIfTrue="1" operator="equal">
      <formula>-10</formula>
    </cfRule>
  </conditionalFormatting>
  <conditionalFormatting sqref="K39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0:L40">
    <cfRule type="containsBlanks" dxfId="144" priority="388">
      <formula>LEN(TRIM(H40))=0</formula>
    </cfRule>
  </conditionalFormatting>
  <conditionalFormatting sqref="I40:L40">
    <cfRule type="containsText" dxfId="143" priority="386" stopIfTrue="1" operator="containsText" text="TRUE">
      <formula>NOT(ISERROR(SEARCH("TRUE",I40)))</formula>
    </cfRule>
    <cfRule type="containsText" dxfId="142" priority="387" stopIfTrue="1" operator="containsText" text="FALSE">
      <formula>NOT(ISERROR(SEARCH("FALSE",I40)))</formula>
    </cfRule>
  </conditionalFormatting>
  <conditionalFormatting sqref="I40:J40">
    <cfRule type="cellIs" dxfId="141" priority="385" stopIfTrue="1" operator="equal">
      <formula>-10</formula>
    </cfRule>
  </conditionalFormatting>
  <conditionalFormatting sqref="K40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1:L41">
    <cfRule type="containsBlanks" dxfId="140" priority="383">
      <formula>LEN(TRIM(H41))=0</formula>
    </cfRule>
  </conditionalFormatting>
  <conditionalFormatting sqref="I41:L41">
    <cfRule type="containsText" dxfId="139" priority="381" stopIfTrue="1" operator="containsText" text="TRUE">
      <formula>NOT(ISERROR(SEARCH("TRUE",I41)))</formula>
    </cfRule>
    <cfRule type="containsText" dxfId="138" priority="382" stopIfTrue="1" operator="containsText" text="FALSE">
      <formula>NOT(ISERROR(SEARCH("FALSE",I41)))</formula>
    </cfRule>
  </conditionalFormatting>
  <conditionalFormatting sqref="I41:J41">
    <cfRule type="cellIs" dxfId="137" priority="380" stopIfTrue="1" operator="equal">
      <formula>-10</formula>
    </cfRule>
  </conditionalFormatting>
  <conditionalFormatting sqref="K41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2:L42">
    <cfRule type="containsBlanks" dxfId="136" priority="378">
      <formula>LEN(TRIM(H42))=0</formula>
    </cfRule>
  </conditionalFormatting>
  <conditionalFormatting sqref="I42:L42">
    <cfRule type="containsText" dxfId="135" priority="376" stopIfTrue="1" operator="containsText" text="TRUE">
      <formula>NOT(ISERROR(SEARCH("TRUE",I42)))</formula>
    </cfRule>
    <cfRule type="containsText" dxfId="134" priority="377" stopIfTrue="1" operator="containsText" text="FALSE">
      <formula>NOT(ISERROR(SEARCH("FALSE",I42)))</formula>
    </cfRule>
  </conditionalFormatting>
  <conditionalFormatting sqref="I42:J42">
    <cfRule type="cellIs" dxfId="133" priority="375" stopIfTrue="1" operator="equal">
      <formula>-10</formula>
    </cfRule>
  </conditionalFormatting>
  <conditionalFormatting sqref="K42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3:L43">
    <cfRule type="containsBlanks" dxfId="132" priority="373">
      <formula>LEN(TRIM(H43))=0</formula>
    </cfRule>
  </conditionalFormatting>
  <conditionalFormatting sqref="I43:L43">
    <cfRule type="containsText" dxfId="131" priority="371" stopIfTrue="1" operator="containsText" text="TRUE">
      <formula>NOT(ISERROR(SEARCH("TRUE",I43)))</formula>
    </cfRule>
    <cfRule type="containsText" dxfId="130" priority="372" stopIfTrue="1" operator="containsText" text="FALSE">
      <formula>NOT(ISERROR(SEARCH("FALSE",I43)))</formula>
    </cfRule>
  </conditionalFormatting>
  <conditionalFormatting sqref="I43:J43">
    <cfRule type="cellIs" dxfId="129" priority="370" stopIfTrue="1" operator="equal">
      <formula>-10</formula>
    </cfRule>
  </conditionalFormatting>
  <conditionalFormatting sqref="K43">
    <cfRule type="colorScale" priority="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4:L44">
    <cfRule type="containsBlanks" dxfId="128" priority="368">
      <formula>LEN(TRIM(H44))=0</formula>
    </cfRule>
  </conditionalFormatting>
  <conditionalFormatting sqref="I44:L44">
    <cfRule type="containsText" dxfId="127" priority="366" stopIfTrue="1" operator="containsText" text="TRUE">
      <formula>NOT(ISERROR(SEARCH("TRUE",I44)))</formula>
    </cfRule>
    <cfRule type="containsText" dxfId="126" priority="367" stopIfTrue="1" operator="containsText" text="FALSE">
      <formula>NOT(ISERROR(SEARCH("FALSE",I44)))</formula>
    </cfRule>
  </conditionalFormatting>
  <conditionalFormatting sqref="I44:J44">
    <cfRule type="cellIs" dxfId="125" priority="365" stopIfTrue="1" operator="equal">
      <formula>-10</formula>
    </cfRule>
  </conditionalFormatting>
  <conditionalFormatting sqref="K44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5:L45">
    <cfRule type="containsBlanks" dxfId="124" priority="363">
      <formula>LEN(TRIM(H45))=0</formula>
    </cfRule>
  </conditionalFormatting>
  <conditionalFormatting sqref="I45:L45">
    <cfRule type="containsText" dxfId="123" priority="361" stopIfTrue="1" operator="containsText" text="TRUE">
      <formula>NOT(ISERROR(SEARCH("TRUE",I45)))</formula>
    </cfRule>
    <cfRule type="containsText" dxfId="122" priority="362" stopIfTrue="1" operator="containsText" text="FALSE">
      <formula>NOT(ISERROR(SEARCH("FALSE",I45)))</formula>
    </cfRule>
  </conditionalFormatting>
  <conditionalFormatting sqref="I45:J45">
    <cfRule type="cellIs" dxfId="121" priority="360" stopIfTrue="1" operator="equal">
      <formula>-10</formula>
    </cfRule>
  </conditionalFormatting>
  <conditionalFormatting sqref="K45">
    <cfRule type="colorScale" priority="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6:L46">
    <cfRule type="containsBlanks" dxfId="120" priority="358">
      <formula>LEN(TRIM(H46))=0</formula>
    </cfRule>
  </conditionalFormatting>
  <conditionalFormatting sqref="I46:L46">
    <cfRule type="containsText" dxfId="119" priority="356" stopIfTrue="1" operator="containsText" text="TRUE">
      <formula>NOT(ISERROR(SEARCH("TRUE",I46)))</formula>
    </cfRule>
    <cfRule type="containsText" dxfId="118" priority="357" stopIfTrue="1" operator="containsText" text="FALSE">
      <formula>NOT(ISERROR(SEARCH("FALSE",I46)))</formula>
    </cfRule>
  </conditionalFormatting>
  <conditionalFormatting sqref="I46:J46">
    <cfRule type="cellIs" dxfId="117" priority="355" stopIfTrue="1" operator="equal">
      <formula>-10</formula>
    </cfRule>
  </conditionalFormatting>
  <conditionalFormatting sqref="K46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7:L47">
    <cfRule type="containsBlanks" dxfId="116" priority="353">
      <formula>LEN(TRIM(H47))=0</formula>
    </cfRule>
  </conditionalFormatting>
  <conditionalFormatting sqref="K47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L48">
    <cfRule type="containsBlanks" dxfId="115" priority="351">
      <formula>LEN(TRIM(H48))=0</formula>
    </cfRule>
  </conditionalFormatting>
  <conditionalFormatting sqref="I48:L48">
    <cfRule type="containsText" dxfId="114" priority="349" stopIfTrue="1" operator="containsText" text="TRUE">
      <formula>NOT(ISERROR(SEARCH("TRUE",I48)))</formula>
    </cfRule>
    <cfRule type="containsText" dxfId="113" priority="350" stopIfTrue="1" operator="containsText" text="FALSE">
      <formula>NOT(ISERROR(SEARCH("FALSE",I48)))</formula>
    </cfRule>
  </conditionalFormatting>
  <conditionalFormatting sqref="I48:J48">
    <cfRule type="cellIs" dxfId="112" priority="348" stopIfTrue="1" operator="equal">
      <formula>-10</formula>
    </cfRule>
  </conditionalFormatting>
  <conditionalFormatting sqref="K48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9:L49">
    <cfRule type="containsBlanks" dxfId="111" priority="346">
      <formula>LEN(TRIM(H49))=0</formula>
    </cfRule>
  </conditionalFormatting>
  <conditionalFormatting sqref="I49:L49">
    <cfRule type="containsText" dxfId="110" priority="344" stopIfTrue="1" operator="containsText" text="TRUE">
      <formula>NOT(ISERROR(SEARCH("TRUE",I49)))</formula>
    </cfRule>
    <cfRule type="containsText" dxfId="109" priority="345" stopIfTrue="1" operator="containsText" text="FALSE">
      <formula>NOT(ISERROR(SEARCH("FALSE",I49)))</formula>
    </cfRule>
  </conditionalFormatting>
  <conditionalFormatting sqref="I49:J49">
    <cfRule type="cellIs" dxfId="108" priority="343" stopIfTrue="1" operator="equal">
      <formula>-10</formula>
    </cfRule>
  </conditionalFormatting>
  <conditionalFormatting sqref="K49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0:L50">
    <cfRule type="containsBlanks" dxfId="107" priority="341">
      <formula>LEN(TRIM(H50))=0</formula>
    </cfRule>
  </conditionalFormatting>
  <conditionalFormatting sqref="I50:L50">
    <cfRule type="containsText" dxfId="106" priority="339" stopIfTrue="1" operator="containsText" text="TRUE">
      <formula>NOT(ISERROR(SEARCH("TRUE",I50)))</formula>
    </cfRule>
    <cfRule type="containsText" dxfId="105" priority="340" stopIfTrue="1" operator="containsText" text="FALSE">
      <formula>NOT(ISERROR(SEARCH("FALSE",I50)))</formula>
    </cfRule>
  </conditionalFormatting>
  <conditionalFormatting sqref="I50:J50">
    <cfRule type="cellIs" dxfId="104" priority="338" stopIfTrue="1" operator="equal">
      <formula>-10</formula>
    </cfRule>
  </conditionalFormatting>
  <conditionalFormatting sqref="K50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1:L51">
    <cfRule type="containsBlanks" dxfId="103" priority="336">
      <formula>LEN(TRIM(H51))=0</formula>
    </cfRule>
  </conditionalFormatting>
  <conditionalFormatting sqref="I51:L51">
    <cfRule type="containsText" dxfId="102" priority="334" stopIfTrue="1" operator="containsText" text="TRUE">
      <formula>NOT(ISERROR(SEARCH("TRUE",I51)))</formula>
    </cfRule>
    <cfRule type="containsText" dxfId="101" priority="335" stopIfTrue="1" operator="containsText" text="FALSE">
      <formula>NOT(ISERROR(SEARCH("FALSE",I51)))</formula>
    </cfRule>
  </conditionalFormatting>
  <conditionalFormatting sqref="I51:J51">
    <cfRule type="cellIs" dxfId="100" priority="333" stopIfTrue="1" operator="equal">
      <formula>-10</formula>
    </cfRule>
  </conditionalFormatting>
  <conditionalFormatting sqref="K51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2:L52">
    <cfRule type="containsBlanks" dxfId="99" priority="331">
      <formula>LEN(TRIM(H52))=0</formula>
    </cfRule>
  </conditionalFormatting>
  <conditionalFormatting sqref="I52:L52">
    <cfRule type="containsText" dxfId="98" priority="329" stopIfTrue="1" operator="containsText" text="TRUE">
      <formula>NOT(ISERROR(SEARCH("TRUE",I52)))</formula>
    </cfRule>
    <cfRule type="containsText" dxfId="97" priority="330" stopIfTrue="1" operator="containsText" text="FALSE">
      <formula>NOT(ISERROR(SEARCH("FALSE",I52)))</formula>
    </cfRule>
  </conditionalFormatting>
  <conditionalFormatting sqref="I52:J52">
    <cfRule type="cellIs" dxfId="96" priority="328" stopIfTrue="1" operator="equal">
      <formula>-10</formula>
    </cfRule>
  </conditionalFormatting>
  <conditionalFormatting sqref="K52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3:L53">
    <cfRule type="containsBlanks" dxfId="95" priority="326">
      <formula>LEN(TRIM(H53))=0</formula>
    </cfRule>
  </conditionalFormatting>
  <conditionalFormatting sqref="I53:L53">
    <cfRule type="containsText" dxfId="94" priority="324" stopIfTrue="1" operator="containsText" text="TRUE">
      <formula>NOT(ISERROR(SEARCH("TRUE",I53)))</formula>
    </cfRule>
    <cfRule type="containsText" dxfId="93" priority="325" stopIfTrue="1" operator="containsText" text="FALSE">
      <formula>NOT(ISERROR(SEARCH("FALSE",I53)))</formula>
    </cfRule>
  </conditionalFormatting>
  <conditionalFormatting sqref="I53:J53">
    <cfRule type="cellIs" dxfId="92" priority="323" stopIfTrue="1" operator="equal">
      <formula>-10</formula>
    </cfRule>
  </conditionalFormatting>
  <conditionalFormatting sqref="K53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4:L54">
    <cfRule type="containsBlanks" dxfId="91" priority="321">
      <formula>LEN(TRIM(H54))=0</formula>
    </cfRule>
  </conditionalFormatting>
  <conditionalFormatting sqref="I54:L54">
    <cfRule type="containsText" dxfId="90" priority="319" stopIfTrue="1" operator="containsText" text="TRUE">
      <formula>NOT(ISERROR(SEARCH("TRUE",I54)))</formula>
    </cfRule>
    <cfRule type="containsText" dxfId="89" priority="320" stopIfTrue="1" operator="containsText" text="FALSE">
      <formula>NOT(ISERROR(SEARCH("FALSE",I54)))</formula>
    </cfRule>
  </conditionalFormatting>
  <conditionalFormatting sqref="I54:J54">
    <cfRule type="cellIs" dxfId="88" priority="318" stopIfTrue="1" operator="equal">
      <formula>-10</formula>
    </cfRule>
  </conditionalFormatting>
  <conditionalFormatting sqref="K54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5:L55">
    <cfRule type="containsBlanks" dxfId="87" priority="316">
      <formula>LEN(TRIM(H55))=0</formula>
    </cfRule>
  </conditionalFormatting>
  <conditionalFormatting sqref="I55:L55">
    <cfRule type="containsText" dxfId="86" priority="314" stopIfTrue="1" operator="containsText" text="TRUE">
      <formula>NOT(ISERROR(SEARCH("TRUE",I55)))</formula>
    </cfRule>
    <cfRule type="containsText" dxfId="85" priority="315" stopIfTrue="1" operator="containsText" text="FALSE">
      <formula>NOT(ISERROR(SEARCH("FALSE",I55)))</formula>
    </cfRule>
  </conditionalFormatting>
  <conditionalFormatting sqref="I55:J55">
    <cfRule type="cellIs" dxfId="84" priority="313" stopIfTrue="1" operator="equal">
      <formula>-10</formula>
    </cfRule>
  </conditionalFormatting>
  <conditionalFormatting sqref="K55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L56">
    <cfRule type="containsBlanks" dxfId="83" priority="311">
      <formula>LEN(TRIM(H56))=0</formula>
    </cfRule>
  </conditionalFormatting>
  <conditionalFormatting sqref="I56:L56">
    <cfRule type="containsText" dxfId="82" priority="309" stopIfTrue="1" operator="containsText" text="TRUE">
      <formula>NOT(ISERROR(SEARCH("TRUE",I56)))</formula>
    </cfRule>
    <cfRule type="containsText" dxfId="81" priority="310" stopIfTrue="1" operator="containsText" text="FALSE">
      <formula>NOT(ISERROR(SEARCH("FALSE",I56)))</formula>
    </cfRule>
  </conditionalFormatting>
  <conditionalFormatting sqref="I56:J56">
    <cfRule type="cellIs" dxfId="80" priority="308" stopIfTrue="1" operator="equal">
      <formula>-10</formula>
    </cfRule>
  </conditionalFormatting>
  <conditionalFormatting sqref="K56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L57">
    <cfRule type="containsBlanks" dxfId="79" priority="306">
      <formula>LEN(TRIM(H57))=0</formula>
    </cfRule>
  </conditionalFormatting>
  <conditionalFormatting sqref="I57:L57">
    <cfRule type="containsText" dxfId="78" priority="304" stopIfTrue="1" operator="containsText" text="TRUE">
      <formula>NOT(ISERROR(SEARCH("TRUE",I57)))</formula>
    </cfRule>
    <cfRule type="containsText" dxfId="77" priority="305" stopIfTrue="1" operator="containsText" text="FALSE">
      <formula>NOT(ISERROR(SEARCH("FALSE",I57)))</formula>
    </cfRule>
  </conditionalFormatting>
  <conditionalFormatting sqref="I57:J57">
    <cfRule type="cellIs" dxfId="76" priority="303" stopIfTrue="1" operator="equal">
      <formula>-10</formula>
    </cfRule>
  </conditionalFormatting>
  <conditionalFormatting sqref="K57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8:L58">
    <cfRule type="containsBlanks" dxfId="75" priority="301">
      <formula>LEN(TRIM(H58))=0</formula>
    </cfRule>
  </conditionalFormatting>
  <conditionalFormatting sqref="I58:L58">
    <cfRule type="containsText" dxfId="74" priority="299" stopIfTrue="1" operator="containsText" text="TRUE">
      <formula>NOT(ISERROR(SEARCH("TRUE",I58)))</formula>
    </cfRule>
    <cfRule type="containsText" dxfId="73" priority="300" stopIfTrue="1" operator="containsText" text="FALSE">
      <formula>NOT(ISERROR(SEARCH("FALSE",I58)))</formula>
    </cfRule>
  </conditionalFormatting>
  <conditionalFormatting sqref="I58:J58">
    <cfRule type="cellIs" dxfId="72" priority="298" stopIfTrue="1" operator="equal">
      <formula>-10</formula>
    </cfRule>
  </conditionalFormatting>
  <conditionalFormatting sqref="K58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9:L59">
    <cfRule type="containsBlanks" dxfId="71" priority="296">
      <formula>LEN(TRIM(H59))=0</formula>
    </cfRule>
  </conditionalFormatting>
  <conditionalFormatting sqref="I59:L59">
    <cfRule type="containsText" dxfId="70" priority="294" stopIfTrue="1" operator="containsText" text="TRUE">
      <formula>NOT(ISERROR(SEARCH("TRUE",I59)))</formula>
    </cfRule>
    <cfRule type="containsText" dxfId="69" priority="295" stopIfTrue="1" operator="containsText" text="FALSE">
      <formula>NOT(ISERROR(SEARCH("FALSE",I59)))</formula>
    </cfRule>
  </conditionalFormatting>
  <conditionalFormatting sqref="I59:J59">
    <cfRule type="cellIs" dxfId="68" priority="293" stopIfTrue="1" operator="equal">
      <formula>-10</formula>
    </cfRule>
  </conditionalFormatting>
  <conditionalFormatting sqref="K59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0:L60">
    <cfRule type="containsBlanks" dxfId="67" priority="291">
      <formula>LEN(TRIM(H60))=0</formula>
    </cfRule>
  </conditionalFormatting>
  <conditionalFormatting sqref="K60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1:L61">
    <cfRule type="containsBlanks" dxfId="66" priority="289">
      <formula>LEN(TRIM(H61))=0</formula>
    </cfRule>
  </conditionalFormatting>
  <conditionalFormatting sqref="I61:L61">
    <cfRule type="containsText" dxfId="65" priority="287" stopIfTrue="1" operator="containsText" text="TRUE">
      <formula>NOT(ISERROR(SEARCH("TRUE",I61)))</formula>
    </cfRule>
    <cfRule type="containsText" dxfId="64" priority="288" stopIfTrue="1" operator="containsText" text="FALSE">
      <formula>NOT(ISERROR(SEARCH("FALSE",I61)))</formula>
    </cfRule>
  </conditionalFormatting>
  <conditionalFormatting sqref="I61:J61">
    <cfRule type="cellIs" dxfId="63" priority="286" stopIfTrue="1" operator="equal">
      <formula>-10</formula>
    </cfRule>
  </conditionalFormatting>
  <conditionalFormatting sqref="K61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:K73 K7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:K73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:L8">
    <cfRule type="containsBlanks" dxfId="62" priority="275">
      <formula>LEN(TRIM(H8))=0</formula>
    </cfRule>
  </conditionalFormatting>
  <conditionalFormatting sqref="I8:L8">
    <cfRule type="containsText" dxfId="61" priority="273" stopIfTrue="1" operator="containsText" text="TRUE">
      <formula>NOT(ISERROR(SEARCH("TRUE",I8)))</formula>
    </cfRule>
    <cfRule type="containsText" dxfId="60" priority="274" stopIfTrue="1" operator="containsText" text="FALSE">
      <formula>NOT(ISERROR(SEARCH("FALSE",I8)))</formula>
    </cfRule>
  </conditionalFormatting>
  <conditionalFormatting sqref="I8:J8">
    <cfRule type="cellIs" dxfId="59" priority="272" stopIfTrue="1" operator="equal">
      <formula>-10</formula>
    </cfRule>
  </conditionalFormatting>
  <conditionalFormatting sqref="K8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5:Q25">
    <cfRule type="containsText" dxfId="58" priority="107" stopIfTrue="1" operator="containsText" text="TRUE">
      <formula>NOT(ISERROR(SEARCH("TRUE",P25)))</formula>
    </cfRule>
    <cfRule type="containsText" dxfId="57" priority="108" stopIfTrue="1" operator="containsText" text="FALSE">
      <formula>NOT(ISERROR(SEARCH("FALSE",P25)))</formula>
    </cfRule>
  </conditionalFormatting>
  <conditionalFormatting sqref="N25:O25">
    <cfRule type="cellIs" dxfId="56" priority="106" stopIfTrue="1" operator="equal">
      <formula>-10</formula>
    </cfRule>
  </conditionalFormatting>
  <conditionalFormatting sqref="P31:Q31">
    <cfRule type="containsText" dxfId="55" priority="102" stopIfTrue="1" operator="containsText" text="TRUE">
      <formula>NOT(ISERROR(SEARCH("TRUE",P31)))</formula>
    </cfRule>
    <cfRule type="containsText" dxfId="54" priority="103" stopIfTrue="1" operator="containsText" text="FALSE">
      <formula>NOT(ISERROR(SEARCH("FALSE",P31)))</formula>
    </cfRule>
  </conditionalFormatting>
  <conditionalFormatting sqref="N31:O31">
    <cfRule type="cellIs" dxfId="53" priority="101" stopIfTrue="1" operator="equal">
      <formula>-10</formula>
    </cfRule>
  </conditionalFormatting>
  <conditionalFormatting sqref="P36:Q36">
    <cfRule type="containsText" dxfId="52" priority="97" stopIfTrue="1" operator="containsText" text="TRUE">
      <formula>NOT(ISERROR(SEARCH("TRUE",P36)))</formula>
    </cfRule>
    <cfRule type="containsText" dxfId="51" priority="98" stopIfTrue="1" operator="containsText" text="FALSE">
      <formula>NOT(ISERROR(SEARCH("FALSE",P36)))</formula>
    </cfRule>
  </conditionalFormatting>
  <conditionalFormatting sqref="N36:O36">
    <cfRule type="cellIs" dxfId="50" priority="96" stopIfTrue="1" operator="equal">
      <formula>-10</formula>
    </cfRule>
  </conditionalFormatting>
  <conditionalFormatting sqref="P33:Q33">
    <cfRule type="containsText" dxfId="49" priority="92" stopIfTrue="1" operator="containsText" text="TRUE">
      <formula>NOT(ISERROR(SEARCH("TRUE",P33)))</formula>
    </cfRule>
    <cfRule type="containsText" dxfId="48" priority="93" stopIfTrue="1" operator="containsText" text="FALSE">
      <formula>NOT(ISERROR(SEARCH("FALSE",P33)))</formula>
    </cfRule>
  </conditionalFormatting>
  <conditionalFormatting sqref="N33:O33">
    <cfRule type="cellIs" dxfId="47" priority="91" stopIfTrue="1" operator="equal">
      <formula>-10</formula>
    </cfRule>
  </conditionalFormatting>
  <conditionalFormatting sqref="N7:Q7 N20:Q20 N63:Q63">
    <cfRule type="containsBlanks" dxfId="46" priority="130">
      <formula>LEN(TRIM(N7))=0</formula>
    </cfRule>
  </conditionalFormatting>
  <conditionalFormatting sqref="P10:Q14 P16:Q17 P26:Q30 P32:Q32 P34:Q35 P37:Q54 P56:Q61 P71:Q71 P7:Q7 P20:Q23 P63:Q64">
    <cfRule type="containsText" dxfId="45" priority="128" stopIfTrue="1" operator="containsText" text="TRUE">
      <formula>NOT(ISERROR(SEARCH("TRUE",P7)))</formula>
    </cfRule>
    <cfRule type="containsText" dxfId="44" priority="129" stopIfTrue="1" operator="containsText" text="FALSE">
      <formula>NOT(ISERROR(SEARCH("FALSE",P7)))</formula>
    </cfRule>
  </conditionalFormatting>
  <conditionalFormatting sqref="N10:O14 N16:O17 N21:O23 N26:O30 N32:O32 N34:O35 N37:O54 N56:O61 N71:O71 N64:O64">
    <cfRule type="cellIs" dxfId="43" priority="127" stopIfTrue="1" operator="equal">
      <formula>-10</formula>
    </cfRule>
  </conditionalFormatting>
  <conditionalFormatting sqref="P21:P23 P71 P32 P64 P37:P61 P34:P35 P26:P30 P16:P19 P10:P14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:O7">
    <cfRule type="cellIs" dxfId="42" priority="124" stopIfTrue="1" operator="equal">
      <formula>-10</formula>
    </cfRule>
  </conditionalFormatting>
  <conditionalFormatting sqref="P7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5:Q15">
    <cfRule type="containsText" dxfId="41" priority="120" stopIfTrue="1" operator="containsText" text="TRUE">
      <formula>NOT(ISERROR(SEARCH("TRUE",P15)))</formula>
    </cfRule>
    <cfRule type="containsText" dxfId="40" priority="121" stopIfTrue="1" operator="containsText" text="FALSE">
      <formula>NOT(ISERROR(SEARCH("FALSE",P15)))</formula>
    </cfRule>
  </conditionalFormatting>
  <conditionalFormatting sqref="N15:O15">
    <cfRule type="cellIs" dxfId="39" priority="119" stopIfTrue="1" operator="equal">
      <formula>-10</formula>
    </cfRule>
  </conditionalFormatting>
  <conditionalFormatting sqref="P15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:O20">
    <cfRule type="cellIs" dxfId="38" priority="116" stopIfTrue="1" operator="equal">
      <formula>-10</formula>
    </cfRule>
  </conditionalFormatting>
  <conditionalFormatting sqref="P20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4:Q24">
    <cfRule type="containsText" dxfId="37" priority="112" stopIfTrue="1" operator="containsText" text="TRUE">
      <formula>NOT(ISERROR(SEARCH("TRUE",P24)))</formula>
    </cfRule>
    <cfRule type="containsText" dxfId="36" priority="113" stopIfTrue="1" operator="containsText" text="FALSE">
      <formula>NOT(ISERROR(SEARCH("FALSE",P24)))</formula>
    </cfRule>
  </conditionalFormatting>
  <conditionalFormatting sqref="N24:O24">
    <cfRule type="cellIs" dxfId="35" priority="111" stopIfTrue="1" operator="equal">
      <formula>-10</formula>
    </cfRule>
  </conditionalFormatting>
  <conditionalFormatting sqref="P24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5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1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3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 P64 P10:P61 P71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2:Q62">
    <cfRule type="containsText" dxfId="34" priority="86" stopIfTrue="1" operator="containsText" text="TRUE">
      <formula>NOT(ISERROR(SEARCH("TRUE",P62)))</formula>
    </cfRule>
    <cfRule type="containsText" dxfId="33" priority="87" stopIfTrue="1" operator="containsText" text="FALSE">
      <formula>NOT(ISERROR(SEARCH("FALSE",P62)))</formula>
    </cfRule>
  </conditionalFormatting>
  <conditionalFormatting sqref="N62:O62">
    <cfRule type="cellIs" dxfId="32" priority="85" stopIfTrue="1" operator="equal">
      <formula>-10</formula>
    </cfRule>
  </conditionalFormatting>
  <conditionalFormatting sqref="P62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3:O63">
    <cfRule type="cellIs" dxfId="31" priority="82" stopIfTrue="1" operator="equal">
      <formula>-10</formula>
    </cfRule>
  </conditionalFormatting>
  <conditionalFormatting sqref="P63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5:Q65">
    <cfRule type="containsText" dxfId="30" priority="78" stopIfTrue="1" operator="containsText" text="TRUE">
      <formula>NOT(ISERROR(SEARCH("TRUE",P65)))</formula>
    </cfRule>
    <cfRule type="containsText" dxfId="29" priority="79" stopIfTrue="1" operator="containsText" text="FALSE">
      <formula>NOT(ISERROR(SEARCH("FALSE",P65)))</formula>
    </cfRule>
  </conditionalFormatting>
  <conditionalFormatting sqref="N65:O65">
    <cfRule type="cellIs" dxfId="28" priority="77" stopIfTrue="1" operator="equal">
      <formula>-10</formula>
    </cfRule>
  </conditionalFormatting>
  <conditionalFormatting sqref="P65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6:Q66">
    <cfRule type="containsText" dxfId="27" priority="73" stopIfTrue="1" operator="containsText" text="TRUE">
      <formula>NOT(ISERROR(SEARCH("TRUE",P66)))</formula>
    </cfRule>
    <cfRule type="containsText" dxfId="26" priority="74" stopIfTrue="1" operator="containsText" text="FALSE">
      <formula>NOT(ISERROR(SEARCH("FALSE",P66)))</formula>
    </cfRule>
  </conditionalFormatting>
  <conditionalFormatting sqref="N66:O66">
    <cfRule type="cellIs" dxfId="25" priority="72" stopIfTrue="1" operator="equal">
      <formula>-10</formula>
    </cfRule>
  </conditionalFormatting>
  <conditionalFormatting sqref="P66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7:Q67">
    <cfRule type="containsText" dxfId="24" priority="68" stopIfTrue="1" operator="containsText" text="TRUE">
      <formula>NOT(ISERROR(SEARCH("TRUE",P67)))</formula>
    </cfRule>
    <cfRule type="containsText" dxfId="23" priority="69" stopIfTrue="1" operator="containsText" text="FALSE">
      <formula>NOT(ISERROR(SEARCH("FALSE",P67)))</formula>
    </cfRule>
  </conditionalFormatting>
  <conditionalFormatting sqref="N67:O67">
    <cfRule type="cellIs" dxfId="22" priority="67" stopIfTrue="1" operator="equal">
      <formula>-10</formula>
    </cfRule>
  </conditionalFormatting>
  <conditionalFormatting sqref="P67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8:Q68">
    <cfRule type="containsText" dxfId="21" priority="63" stopIfTrue="1" operator="containsText" text="TRUE">
      <formula>NOT(ISERROR(SEARCH("TRUE",P68)))</formula>
    </cfRule>
    <cfRule type="containsText" dxfId="20" priority="64" stopIfTrue="1" operator="containsText" text="FALSE">
      <formula>NOT(ISERROR(SEARCH("FALSE",P68)))</formula>
    </cfRule>
  </conditionalFormatting>
  <conditionalFormatting sqref="N68:O68">
    <cfRule type="cellIs" dxfId="19" priority="62" stopIfTrue="1" operator="equal">
      <formula>-10</formula>
    </cfRule>
  </conditionalFormatting>
  <conditionalFormatting sqref="P6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9:Q69">
    <cfRule type="containsText" dxfId="18" priority="58" stopIfTrue="1" operator="containsText" text="TRUE">
      <formula>NOT(ISERROR(SEARCH("TRUE",P69)))</formula>
    </cfRule>
    <cfRule type="containsText" dxfId="17" priority="59" stopIfTrue="1" operator="containsText" text="FALSE">
      <formula>NOT(ISERROR(SEARCH("FALSE",P69)))</formula>
    </cfRule>
  </conditionalFormatting>
  <conditionalFormatting sqref="N69:O69">
    <cfRule type="cellIs" dxfId="16" priority="57" stopIfTrue="1" operator="equal">
      <formula>-10</formula>
    </cfRule>
  </conditionalFormatting>
  <conditionalFormatting sqref="P6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0:Q70">
    <cfRule type="containsText" dxfId="15" priority="53" stopIfTrue="1" operator="containsText" text="TRUE">
      <formula>NOT(ISERROR(SEARCH("TRUE",P70)))</formula>
    </cfRule>
    <cfRule type="containsText" dxfId="14" priority="54" stopIfTrue="1" operator="containsText" text="FALSE">
      <formula>NOT(ISERROR(SEARCH("FALSE",P70)))</formula>
    </cfRule>
  </conditionalFormatting>
  <conditionalFormatting sqref="N70:O70">
    <cfRule type="cellIs" dxfId="13" priority="52" stopIfTrue="1" operator="equal">
      <formula>-10</formula>
    </cfRule>
  </conditionalFormatting>
  <conditionalFormatting sqref="P7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2:Q72">
    <cfRule type="containsText" dxfId="12" priority="48" stopIfTrue="1" operator="containsText" text="TRUE">
      <formula>NOT(ISERROR(SEARCH("TRUE",P72)))</formula>
    </cfRule>
    <cfRule type="containsText" dxfId="11" priority="49" stopIfTrue="1" operator="containsText" text="FALSE">
      <formula>NOT(ISERROR(SEARCH("FALSE",P72)))</formula>
    </cfRule>
  </conditionalFormatting>
  <conditionalFormatting sqref="N72:O72">
    <cfRule type="cellIs" dxfId="10" priority="47" stopIfTrue="1" operator="equal">
      <formula>-10</formula>
    </cfRule>
  </conditionalFormatting>
  <conditionalFormatting sqref="P7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3:Q73">
    <cfRule type="containsText" dxfId="9" priority="43" stopIfTrue="1" operator="containsText" text="TRUE">
      <formula>NOT(ISERROR(SEARCH("TRUE",P73)))</formula>
    </cfRule>
    <cfRule type="containsText" dxfId="8" priority="44" stopIfTrue="1" operator="containsText" text="FALSE">
      <formula>NOT(ISERROR(SEARCH("FALSE",P73)))</formula>
    </cfRule>
  </conditionalFormatting>
  <conditionalFormatting sqref="N73:O73">
    <cfRule type="cellIs" dxfId="7" priority="42" stopIfTrue="1" operator="equal">
      <formula>-10</formula>
    </cfRule>
  </conditionalFormatting>
  <conditionalFormatting sqref="P73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Q9">
    <cfRule type="containsText" dxfId="6" priority="38" stopIfTrue="1" operator="containsText" text="TRUE">
      <formula>NOT(ISERROR(SEARCH("TRUE",P9)))</formula>
    </cfRule>
    <cfRule type="containsText" dxfId="5" priority="39" stopIfTrue="1" operator="containsText" text="FALSE">
      <formula>NOT(ISERROR(SEARCH("FALSE",P9)))</formula>
    </cfRule>
  </conditionalFormatting>
  <conditionalFormatting sqref="N9:O9">
    <cfRule type="cellIs" dxfId="4" priority="37" stopIfTrue="1" operator="equal">
      <formula>-10</formula>
    </cfRule>
  </conditionalFormatting>
  <conditionalFormatting sqref="P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73 P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7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73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S3 S7:S1048576">
    <cfRule type="cellIs" dxfId="3" priority="28" operator="lessThan">
      <formula>-2</formula>
    </cfRule>
    <cfRule type="cellIs" dxfId="2" priority="29" operator="greaterThan">
      <formula>2</formula>
    </cfRule>
  </conditionalFormatting>
  <conditionalFormatting sqref="R7 M7:M8 F7:F57 R9:R73 M10:M7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EA7C4-E2FB-3E4E-A3B9-E11D3B94BC9F}">
  <dimension ref="A4:L289"/>
  <sheetViews>
    <sheetView topLeftCell="A226" zoomScale="80" zoomScaleNormal="80" workbookViewId="0">
      <selection activeCell="K260" sqref="F260:K260"/>
    </sheetView>
  </sheetViews>
  <sheetFormatPr baseColWidth="10" defaultRowHeight="16" x14ac:dyDescent="0.2"/>
  <cols>
    <col min="1" max="1" width="21.6640625" style="11" customWidth="1"/>
    <col min="2" max="2" width="11.6640625" style="11" bestFit="1" customWidth="1"/>
    <col min="3" max="16384" width="10.83203125" style="11"/>
  </cols>
  <sheetData>
    <row r="4" spans="1:11" ht="16" customHeight="1" x14ac:dyDescent="0.2">
      <c r="A4" s="208" t="s">
        <v>162</v>
      </c>
      <c r="B4" s="208"/>
      <c r="C4" s="208" t="s">
        <v>285</v>
      </c>
      <c r="D4" s="208"/>
      <c r="E4" s="208"/>
      <c r="F4" s="208" t="s">
        <v>286</v>
      </c>
      <c r="G4" s="208"/>
      <c r="H4" s="208"/>
      <c r="I4" s="208" t="s">
        <v>287</v>
      </c>
      <c r="J4" s="208"/>
      <c r="K4" s="208"/>
    </row>
    <row r="5" spans="1:11" ht="16" customHeight="1" x14ac:dyDescent="0.2">
      <c r="A5" s="208"/>
      <c r="B5" s="208"/>
      <c r="C5" s="208" t="s">
        <v>465</v>
      </c>
      <c r="D5" s="208"/>
      <c r="E5" s="208" t="s">
        <v>464</v>
      </c>
      <c r="F5" s="208" t="s">
        <v>465</v>
      </c>
      <c r="G5" s="208"/>
      <c r="H5" s="208" t="s">
        <v>464</v>
      </c>
      <c r="I5" s="208" t="s">
        <v>465</v>
      </c>
      <c r="J5" s="208"/>
      <c r="K5" s="208" t="s">
        <v>464</v>
      </c>
    </row>
    <row r="6" spans="1:11" ht="17" x14ac:dyDescent="0.2">
      <c r="A6" s="208"/>
      <c r="B6" s="208"/>
      <c r="C6" s="143" t="s">
        <v>14</v>
      </c>
      <c r="D6" s="143" t="s">
        <v>15</v>
      </c>
      <c r="E6" s="208"/>
      <c r="F6" s="143" t="s">
        <v>14</v>
      </c>
      <c r="G6" s="143" t="s">
        <v>15</v>
      </c>
      <c r="H6" s="208"/>
      <c r="I6" s="143" t="s">
        <v>14</v>
      </c>
      <c r="J6" s="143" t="s">
        <v>15</v>
      </c>
      <c r="K6" s="208"/>
    </row>
    <row r="7" spans="1:11" ht="17" x14ac:dyDescent="0.2">
      <c r="A7" s="216" t="s">
        <v>467</v>
      </c>
      <c r="B7" s="153" t="s">
        <v>289</v>
      </c>
      <c r="C7" s="63">
        <v>0.17</v>
      </c>
      <c r="D7" s="63">
        <v>1.7320508075688773E-2</v>
      </c>
      <c r="E7" s="158">
        <v>0.99932066666666675</v>
      </c>
      <c r="F7" s="63">
        <v>-5.000000000000001E-3</v>
      </c>
      <c r="G7" s="63">
        <v>6.3639610306789288E-2</v>
      </c>
      <c r="H7" s="158">
        <v>0.99923549999999994</v>
      </c>
      <c r="I7" s="63">
        <v>0.59000000000000008</v>
      </c>
      <c r="J7" s="63">
        <v>5.6568542494923775E-2</v>
      </c>
      <c r="K7" s="158">
        <v>0.99869649999999999</v>
      </c>
    </row>
    <row r="8" spans="1:11" ht="17" x14ac:dyDescent="0.2">
      <c r="A8" s="216"/>
      <c r="B8" s="153" t="s">
        <v>290</v>
      </c>
      <c r="C8" s="63">
        <v>-0.30666666666666664</v>
      </c>
      <c r="D8" s="63">
        <v>0.13316656236958793</v>
      </c>
      <c r="E8" s="158">
        <v>0.99932066666666675</v>
      </c>
      <c r="F8" s="63">
        <v>-0.27500000000000002</v>
      </c>
      <c r="G8" s="63">
        <v>4.9497474683058124E-2</v>
      </c>
      <c r="H8" s="158">
        <v>0.99923549999999994</v>
      </c>
      <c r="I8" s="63">
        <v>-0.26</v>
      </c>
      <c r="J8" s="63">
        <v>0.11313708498984763</v>
      </c>
      <c r="K8" s="158">
        <v>0.99869649999999999</v>
      </c>
    </row>
    <row r="9" spans="1:11" ht="17" x14ac:dyDescent="0.2">
      <c r="A9" s="216"/>
      <c r="B9" s="153" t="s">
        <v>291</v>
      </c>
      <c r="C9" s="63">
        <v>0.56666666666666665</v>
      </c>
      <c r="D9" s="63">
        <v>8.144527815247106E-2</v>
      </c>
      <c r="E9" s="158">
        <v>0.99932066666666675</v>
      </c>
      <c r="F9" s="63">
        <v>0.69</v>
      </c>
      <c r="G9" s="63">
        <v>9.8994949366117371E-2</v>
      </c>
      <c r="H9" s="158">
        <v>0.99923549999999994</v>
      </c>
      <c r="I9" s="63">
        <v>0.505</v>
      </c>
      <c r="J9" s="63">
        <v>7.778174593052023E-2</v>
      </c>
      <c r="K9" s="158">
        <v>0.99869649999999999</v>
      </c>
    </row>
    <row r="10" spans="1:11" ht="17" x14ac:dyDescent="0.2">
      <c r="A10" s="216"/>
      <c r="B10" s="153" t="s">
        <v>292</v>
      </c>
      <c r="C10" s="63">
        <v>-3.666666666666666E-2</v>
      </c>
      <c r="D10" s="63">
        <v>4.6188021535170057E-2</v>
      </c>
      <c r="E10" s="158">
        <v>0.99932066666666675</v>
      </c>
      <c r="F10" s="63">
        <v>0.125</v>
      </c>
      <c r="G10" s="63">
        <v>7.0710678118654814E-3</v>
      </c>
      <c r="H10" s="158">
        <v>0.99923549999999994</v>
      </c>
      <c r="I10" s="63">
        <v>1.05</v>
      </c>
      <c r="J10" s="63">
        <v>2.8284271247461926E-2</v>
      </c>
      <c r="K10" s="158">
        <v>0.69102549999999996</v>
      </c>
    </row>
    <row r="11" spans="1:11" ht="17" x14ac:dyDescent="0.2">
      <c r="A11" s="216" t="s">
        <v>468</v>
      </c>
      <c r="B11" s="153" t="s">
        <v>293</v>
      </c>
      <c r="C11" s="63">
        <v>8.666666666666667E-2</v>
      </c>
      <c r="D11" s="63">
        <v>0.13503086067019396</v>
      </c>
      <c r="E11" s="158">
        <v>0.99932066666666675</v>
      </c>
      <c r="F11" s="63">
        <v>0.42</v>
      </c>
      <c r="G11" s="63">
        <v>1.4142135623730963E-2</v>
      </c>
      <c r="H11" s="158">
        <v>0.99923549999999994</v>
      </c>
      <c r="I11" s="63">
        <v>0.75</v>
      </c>
      <c r="J11" s="63">
        <v>8.4852813742385777E-2</v>
      </c>
      <c r="K11" s="158">
        <v>0.99869649999999999</v>
      </c>
    </row>
    <row r="12" spans="1:11" ht="17" x14ac:dyDescent="0.2">
      <c r="A12" s="216"/>
      <c r="B12" s="153" t="s">
        <v>294</v>
      </c>
      <c r="C12" s="63">
        <v>-0.16333333333333333</v>
      </c>
      <c r="D12" s="63">
        <v>0.11846237095944574</v>
      </c>
      <c r="E12" s="158">
        <v>0.99932066666666675</v>
      </c>
      <c r="F12" s="63">
        <v>5.4999999999999993E-2</v>
      </c>
      <c r="G12" s="63">
        <v>0.13435028842544403</v>
      </c>
      <c r="H12" s="158">
        <v>0.99923549999999994</v>
      </c>
      <c r="I12" s="63">
        <v>0.19</v>
      </c>
      <c r="J12" s="63">
        <v>0.11313708498984763</v>
      </c>
      <c r="K12" s="158">
        <v>0.99869649999999999</v>
      </c>
    </row>
    <row r="13" spans="1:11" ht="17" x14ac:dyDescent="0.2">
      <c r="A13" s="216"/>
      <c r="B13" s="153" t="s">
        <v>295</v>
      </c>
      <c r="C13" s="63">
        <v>-0.3133333333333333</v>
      </c>
      <c r="D13" s="63">
        <v>5.7735026918962623E-3</v>
      </c>
      <c r="E13" s="158">
        <v>0.99932066666666675</v>
      </c>
      <c r="F13" s="63">
        <v>-0.17499999999999999</v>
      </c>
      <c r="G13" s="63">
        <v>6.3639610306789315E-2</v>
      </c>
      <c r="H13" s="158">
        <v>0.99923549999999994</v>
      </c>
      <c r="I13" s="63">
        <v>-0.505</v>
      </c>
      <c r="J13" s="63">
        <v>7.0710678118654814E-3</v>
      </c>
      <c r="K13" s="158">
        <v>0.99869649999999999</v>
      </c>
    </row>
    <row r="14" spans="1:11" ht="17" x14ac:dyDescent="0.2">
      <c r="A14" s="216"/>
      <c r="B14" s="153" t="s">
        <v>296</v>
      </c>
      <c r="C14" s="63">
        <v>-0.18999999999999997</v>
      </c>
      <c r="D14" s="63">
        <v>4.5825756949558372E-2</v>
      </c>
      <c r="E14" s="158">
        <v>0.99932066666666675</v>
      </c>
      <c r="F14" s="63">
        <v>0.18</v>
      </c>
      <c r="G14" s="63">
        <v>2.8284271247462061E-2</v>
      </c>
      <c r="H14" s="158">
        <v>0.99923549999999994</v>
      </c>
      <c r="I14" s="63">
        <v>0.16500000000000001</v>
      </c>
      <c r="J14" s="63">
        <v>7.0710678118654814E-3</v>
      </c>
      <c r="K14" s="158">
        <v>0.99869649999999999</v>
      </c>
    </row>
    <row r="15" spans="1:11" ht="17" x14ac:dyDescent="0.2">
      <c r="A15" s="216"/>
      <c r="B15" s="153" t="s">
        <v>297</v>
      </c>
      <c r="C15" s="63">
        <v>-4.3333333333333335E-2</v>
      </c>
      <c r="D15" s="63">
        <v>0.13576941236277534</v>
      </c>
      <c r="E15" s="158">
        <v>0.99932066666666675</v>
      </c>
      <c r="F15" s="63">
        <v>0.24</v>
      </c>
      <c r="G15" s="63">
        <v>0.33941125496954283</v>
      </c>
      <c r="H15" s="158">
        <v>0.99945799999999996</v>
      </c>
      <c r="I15" s="63">
        <v>7.0000000000000007E-2</v>
      </c>
      <c r="J15" s="63">
        <v>9.8994949366116664E-2</v>
      </c>
      <c r="K15" s="158">
        <v>0.9988785</v>
      </c>
    </row>
    <row r="16" spans="1:11" ht="17" x14ac:dyDescent="0.2">
      <c r="A16" s="216"/>
      <c r="B16" s="153" t="s">
        <v>298</v>
      </c>
      <c r="C16" s="63">
        <v>-0.26</v>
      </c>
      <c r="D16" s="63">
        <v>0.12529964086141671</v>
      </c>
      <c r="E16" s="158">
        <v>0.99932066666666675</v>
      </c>
      <c r="F16" s="63">
        <v>0.35000000000000003</v>
      </c>
      <c r="G16" s="63">
        <v>0.26870057685088805</v>
      </c>
      <c r="H16" s="158">
        <v>0.99923549999999994</v>
      </c>
      <c r="I16" s="63">
        <v>0.495</v>
      </c>
      <c r="J16" s="63">
        <v>0.41719300090006323</v>
      </c>
      <c r="K16" s="158">
        <v>0.99869649999999999</v>
      </c>
    </row>
    <row r="17" spans="1:11" ht="17" x14ac:dyDescent="0.2">
      <c r="A17" s="216" t="s">
        <v>466</v>
      </c>
      <c r="B17" s="153" t="s">
        <v>299</v>
      </c>
      <c r="C17" s="63">
        <v>-0.26666666666666666</v>
      </c>
      <c r="D17" s="63">
        <v>0.20231987873991356</v>
      </c>
      <c r="E17" s="158">
        <v>0.99932066666666675</v>
      </c>
      <c r="F17" s="63">
        <v>0.315</v>
      </c>
      <c r="G17" s="63">
        <v>7.0710678118654814E-3</v>
      </c>
      <c r="H17" s="158">
        <v>0.99923549999999994</v>
      </c>
      <c r="I17" s="63">
        <v>0.51</v>
      </c>
      <c r="J17" s="63">
        <v>5.6568542494923851E-2</v>
      </c>
      <c r="K17" s="158">
        <v>0.99869649999999999</v>
      </c>
    </row>
    <row r="18" spans="1:11" ht="17" x14ac:dyDescent="0.2">
      <c r="A18" s="216"/>
      <c r="B18" s="153" t="s">
        <v>300</v>
      </c>
      <c r="C18" s="63">
        <v>5.3333333333333323E-2</v>
      </c>
      <c r="D18" s="63">
        <v>7.023769168568493E-2</v>
      </c>
      <c r="E18" s="158">
        <v>0.99932066666666675</v>
      </c>
      <c r="F18" s="63">
        <v>-0.63</v>
      </c>
      <c r="G18" s="63">
        <v>2.8284271247461926E-2</v>
      </c>
      <c r="H18" s="158">
        <v>0.99923549999999994</v>
      </c>
      <c r="I18" s="63">
        <v>-0.69500000000000006</v>
      </c>
      <c r="J18" s="63">
        <v>7.7781745930520216E-2</v>
      </c>
      <c r="K18" s="158">
        <v>0.99869649999999999</v>
      </c>
    </row>
    <row r="19" spans="1:11" ht="17" x14ac:dyDescent="0.2">
      <c r="A19" s="216"/>
      <c r="B19" s="153" t="s">
        <v>301</v>
      </c>
      <c r="C19" s="63">
        <v>0.11666666666666665</v>
      </c>
      <c r="D19" s="63">
        <v>7.3711147958319997E-2</v>
      </c>
      <c r="E19" s="158">
        <v>0.99932066666666675</v>
      </c>
      <c r="F19" s="63">
        <v>-0.48</v>
      </c>
      <c r="G19" s="63">
        <v>2.8284271247461888E-2</v>
      </c>
      <c r="H19" s="158">
        <v>0.99923549999999994</v>
      </c>
      <c r="I19" s="63">
        <v>-0.37</v>
      </c>
      <c r="J19" s="63">
        <v>0</v>
      </c>
      <c r="K19" s="158">
        <v>0.99869649999999999</v>
      </c>
    </row>
    <row r="20" spans="1:11" ht="17" x14ac:dyDescent="0.2">
      <c r="A20" s="216"/>
      <c r="B20" s="153" t="s">
        <v>302</v>
      </c>
      <c r="C20" s="63">
        <v>-0.39333333333333331</v>
      </c>
      <c r="D20" s="63">
        <v>0.32532035493238559</v>
      </c>
      <c r="E20" s="158">
        <v>0.99932066666666675</v>
      </c>
      <c r="F20" s="63">
        <v>0.26500000000000001</v>
      </c>
      <c r="G20" s="63">
        <v>0.5161879502661797</v>
      </c>
      <c r="H20" s="158">
        <v>0.99923549999999994</v>
      </c>
      <c r="I20" s="63">
        <v>0.15500000000000003</v>
      </c>
      <c r="J20" s="63">
        <v>0.57275649276110352</v>
      </c>
      <c r="K20" s="158">
        <v>0.99869649999999999</v>
      </c>
    </row>
    <row r="21" spans="1:11" ht="17" x14ac:dyDescent="0.2">
      <c r="A21" s="216"/>
      <c r="B21" s="153" t="s">
        <v>303</v>
      </c>
      <c r="C21" s="63">
        <v>0.5</v>
      </c>
      <c r="D21" s="63">
        <v>3.6055512754639925E-2</v>
      </c>
      <c r="E21" s="158">
        <v>0.99932066666666675</v>
      </c>
      <c r="F21" s="63">
        <v>-6.5000000000000002E-2</v>
      </c>
      <c r="G21" s="63">
        <v>9.1923881554251186E-2</v>
      </c>
      <c r="H21" s="158">
        <v>0.99923549999999994</v>
      </c>
      <c r="I21" s="63">
        <v>-0.27500000000000002</v>
      </c>
      <c r="J21" s="63">
        <v>9.1923881554251102E-2</v>
      </c>
      <c r="K21" s="158">
        <v>0.99869649999999999</v>
      </c>
    </row>
    <row r="22" spans="1:11" ht="17" x14ac:dyDescent="0.2">
      <c r="A22" s="216"/>
      <c r="B22" s="153" t="s">
        <v>304</v>
      </c>
      <c r="C22" s="63">
        <v>-4.3333333333333335E-2</v>
      </c>
      <c r="D22" s="63">
        <v>0.25403411844343532</v>
      </c>
      <c r="E22" s="158">
        <v>0.99932066666666675</v>
      </c>
      <c r="F22" s="63">
        <v>0.55000000000000004</v>
      </c>
      <c r="G22" s="63">
        <v>0.35355339059327379</v>
      </c>
      <c r="H22" s="158">
        <v>0.99923549999999994</v>
      </c>
      <c r="I22" s="63">
        <v>0.91500000000000004</v>
      </c>
      <c r="J22" s="63">
        <v>0.13435028842544283</v>
      </c>
      <c r="K22" s="158">
        <v>0.99869649999999999</v>
      </c>
    </row>
    <row r="23" spans="1:11" ht="17" x14ac:dyDescent="0.2">
      <c r="A23" s="216"/>
      <c r="B23" s="153" t="s">
        <v>305</v>
      </c>
      <c r="C23" s="63">
        <v>0.26333333333333336</v>
      </c>
      <c r="D23" s="63">
        <v>0.15044378795195665</v>
      </c>
      <c r="E23" s="158">
        <v>0.99932066666666675</v>
      </c>
      <c r="F23" s="63">
        <v>0.125</v>
      </c>
      <c r="G23" s="63">
        <v>3.535533905932739E-2</v>
      </c>
      <c r="H23" s="158">
        <v>0.99923549999999994</v>
      </c>
      <c r="I23" s="63">
        <v>0.25</v>
      </c>
      <c r="J23" s="63">
        <v>0.14142135623730948</v>
      </c>
      <c r="K23" s="158">
        <v>0.99869649999999999</v>
      </c>
    </row>
    <row r="24" spans="1:11" ht="17" x14ac:dyDescent="0.2">
      <c r="A24" s="216"/>
      <c r="B24" s="153" t="s">
        <v>306</v>
      </c>
      <c r="C24" s="63">
        <v>-0.33333333333333331</v>
      </c>
      <c r="D24" s="63">
        <v>4.0414518843273808E-2</v>
      </c>
      <c r="E24" s="158">
        <v>0.99932066666666675</v>
      </c>
      <c r="F24" s="63">
        <v>0.125</v>
      </c>
      <c r="G24" s="63">
        <v>2.1213203435596566E-2</v>
      </c>
      <c r="H24" s="158">
        <v>0.99923549999999994</v>
      </c>
      <c r="I24" s="63">
        <v>0.83499999999999996</v>
      </c>
      <c r="J24" s="63">
        <v>9.1923881554251172E-2</v>
      </c>
      <c r="K24" s="158">
        <v>0.93215249999999994</v>
      </c>
    </row>
    <row r="25" spans="1:11" ht="17" x14ac:dyDescent="0.2">
      <c r="A25" s="216"/>
      <c r="B25" s="153" t="s">
        <v>307</v>
      </c>
      <c r="C25" s="63">
        <v>-0.11333333333333333</v>
      </c>
      <c r="D25" s="63">
        <v>8.144527815247081E-2</v>
      </c>
      <c r="E25" s="158">
        <v>0.99932066666666675</v>
      </c>
      <c r="F25" s="63">
        <v>-5.5000000000000007E-2</v>
      </c>
      <c r="G25" s="63">
        <v>2.1213203435596403E-2</v>
      </c>
      <c r="H25" s="158">
        <v>0.99923549999999994</v>
      </c>
      <c r="I25" s="63">
        <v>-6.5000000000000002E-2</v>
      </c>
      <c r="J25" s="63">
        <v>4.9497474683058332E-2</v>
      </c>
      <c r="K25" s="158">
        <v>0.99869649999999999</v>
      </c>
    </row>
    <row r="26" spans="1:11" ht="17" x14ac:dyDescent="0.2">
      <c r="A26" s="216"/>
      <c r="B26" s="153" t="s">
        <v>308</v>
      </c>
      <c r="C26" s="63">
        <v>-6.3333333333333339E-2</v>
      </c>
      <c r="D26" s="63">
        <v>0.12662279942148386</v>
      </c>
      <c r="E26" s="158">
        <v>0.99932066666666675</v>
      </c>
      <c r="F26" s="63">
        <v>0.09</v>
      </c>
      <c r="G26" s="63">
        <v>9.8994949366116664E-2</v>
      </c>
      <c r="H26" s="158">
        <v>0.99923549999999994</v>
      </c>
      <c r="I26" s="63">
        <v>1.4999999999999999E-2</v>
      </c>
      <c r="J26" s="63">
        <v>7.0710678118654771E-3</v>
      </c>
      <c r="K26" s="158">
        <v>0.99869649999999999</v>
      </c>
    </row>
    <row r="27" spans="1:11" ht="17" x14ac:dyDescent="0.2">
      <c r="A27" s="216"/>
      <c r="B27" s="153" t="s">
        <v>309</v>
      </c>
      <c r="C27" s="63">
        <v>0.24333333333333332</v>
      </c>
      <c r="D27" s="63">
        <v>0.16165807537309523</v>
      </c>
      <c r="E27" s="158">
        <v>0.99932066666666675</v>
      </c>
      <c r="F27" s="63">
        <v>1.1200000000000001</v>
      </c>
      <c r="G27" s="63">
        <v>0.11313708498984755</v>
      </c>
      <c r="H27" s="158">
        <v>0.99923549999999994</v>
      </c>
      <c r="I27" s="63">
        <v>0.71500000000000008</v>
      </c>
      <c r="J27" s="63">
        <v>4.949747468305829E-2</v>
      </c>
      <c r="K27" s="158">
        <v>0.99869649999999999</v>
      </c>
    </row>
    <row r="28" spans="1:11" ht="17" x14ac:dyDescent="0.2">
      <c r="A28" s="216"/>
      <c r="B28" s="153" t="s">
        <v>310</v>
      </c>
      <c r="C28" s="63">
        <v>-4.6666666666666669E-2</v>
      </c>
      <c r="D28" s="63">
        <v>3.5118845842842458E-2</v>
      </c>
      <c r="E28" s="158">
        <v>0.99932066666666675</v>
      </c>
      <c r="F28" s="63">
        <v>5.0000000000000001E-3</v>
      </c>
      <c r="G28" s="63">
        <v>2.1213203435596427E-2</v>
      </c>
      <c r="H28" s="158">
        <v>0.99923549999999994</v>
      </c>
      <c r="I28" s="63">
        <v>-0.27500000000000002</v>
      </c>
      <c r="J28" s="63">
        <v>3.5355339059327369E-2</v>
      </c>
      <c r="K28" s="158">
        <v>0.99869649999999999</v>
      </c>
    </row>
    <row r="29" spans="1:11" ht="17" x14ac:dyDescent="0.2">
      <c r="A29" s="216"/>
      <c r="B29" s="153" t="s">
        <v>311</v>
      </c>
      <c r="C29" s="63">
        <v>-0.19999999999999998</v>
      </c>
      <c r="D29" s="63">
        <v>0.16522711641858306</v>
      </c>
      <c r="E29" s="158">
        <v>0.99932066666666675</v>
      </c>
      <c r="F29" s="63">
        <v>0.19500000000000001</v>
      </c>
      <c r="G29" s="63">
        <v>0.1202081528017131</v>
      </c>
      <c r="H29" s="158">
        <v>0.99923549999999994</v>
      </c>
      <c r="I29" s="63">
        <v>0</v>
      </c>
      <c r="J29" s="63">
        <v>4.2426406871192854E-2</v>
      </c>
      <c r="K29" s="158">
        <v>0.99869649999999999</v>
      </c>
    </row>
    <row r="30" spans="1:11" ht="17" x14ac:dyDescent="0.2">
      <c r="A30" s="216"/>
      <c r="B30" s="153" t="s">
        <v>312</v>
      </c>
      <c r="C30" s="63">
        <v>0.84666666666666668</v>
      </c>
      <c r="D30" s="63">
        <v>2.5166114784235857E-2</v>
      </c>
      <c r="E30" s="158">
        <v>0.99932066666666675</v>
      </c>
      <c r="F30" s="63">
        <v>0.86</v>
      </c>
      <c r="G30" s="63">
        <v>0.14142135623731036</v>
      </c>
      <c r="H30" s="158">
        <v>0.99923549999999994</v>
      </c>
      <c r="I30" s="63">
        <v>0.56000000000000005</v>
      </c>
      <c r="J30" s="63">
        <v>2.8284271247461849E-2</v>
      </c>
      <c r="K30" s="158">
        <v>0.99869649999999999</v>
      </c>
    </row>
    <row r="31" spans="1:11" ht="17" x14ac:dyDescent="0.2">
      <c r="A31" s="216"/>
      <c r="B31" s="153" t="s">
        <v>313</v>
      </c>
      <c r="C31" s="63">
        <v>-3.3333333333333361E-3</v>
      </c>
      <c r="D31" s="63">
        <v>0.47982635748084262</v>
      </c>
      <c r="E31" s="158">
        <v>0.99932066666666675</v>
      </c>
      <c r="F31" s="63">
        <v>0.13500000000000001</v>
      </c>
      <c r="G31" s="63">
        <v>0.23334523779156066</v>
      </c>
      <c r="H31" s="158">
        <v>0.99923549999999994</v>
      </c>
      <c r="I31" s="63">
        <v>0.25</v>
      </c>
      <c r="J31" s="63">
        <v>2.8284271247461908E-2</v>
      </c>
      <c r="K31" s="158">
        <v>0.99869649999999999</v>
      </c>
    </row>
    <row r="32" spans="1:11" ht="17" x14ac:dyDescent="0.2">
      <c r="A32" s="216"/>
      <c r="B32" s="153" t="s">
        <v>314</v>
      </c>
      <c r="C32" s="63">
        <v>-0.95333333333333348</v>
      </c>
      <c r="D32" s="63">
        <v>0.27024680078279012</v>
      </c>
      <c r="E32" s="158">
        <v>0.99932066666666675</v>
      </c>
      <c r="F32" s="63">
        <v>0.83499999999999996</v>
      </c>
      <c r="G32" s="63">
        <v>0.17677669529663689</v>
      </c>
      <c r="H32" s="158">
        <v>0.99923549999999994</v>
      </c>
      <c r="I32" s="63">
        <v>1.0249999999999999</v>
      </c>
      <c r="J32" s="63">
        <v>3.5355339059327411E-2</v>
      </c>
      <c r="K32" s="158">
        <v>0.99869649999999999</v>
      </c>
    </row>
    <row r="33" spans="1:11" ht="17" x14ac:dyDescent="0.2">
      <c r="A33" s="216"/>
      <c r="B33" s="153" t="s">
        <v>315</v>
      </c>
      <c r="C33" s="63">
        <v>9.3333333333333338E-2</v>
      </c>
      <c r="D33" s="63">
        <v>0.13503086067019396</v>
      </c>
      <c r="E33" s="158">
        <v>0.99932066666666675</v>
      </c>
      <c r="F33" s="63">
        <v>1.1949999999999998</v>
      </c>
      <c r="G33" s="63">
        <v>3.5355339059327411E-2</v>
      </c>
      <c r="H33" s="158">
        <v>0.32526500000000003</v>
      </c>
      <c r="I33" s="63">
        <v>1.85</v>
      </c>
      <c r="J33" s="63">
        <v>0.21213203435596428</v>
      </c>
      <c r="K33" s="158">
        <v>8.9446250000000005E-2</v>
      </c>
    </row>
    <row r="34" spans="1:11" ht="17" x14ac:dyDescent="0.2">
      <c r="A34" s="216"/>
      <c r="B34" s="153" t="s">
        <v>316</v>
      </c>
      <c r="C34" s="63">
        <v>0.77333333333333343</v>
      </c>
      <c r="D34" s="63">
        <v>0.28023799409311567</v>
      </c>
      <c r="E34" s="158">
        <v>0.99932066666666675</v>
      </c>
      <c r="F34" s="63">
        <v>1.3149999999999999</v>
      </c>
      <c r="G34" s="63">
        <v>0.45961940777125604</v>
      </c>
      <c r="H34" s="158">
        <v>0.74790100000000004</v>
      </c>
      <c r="I34" s="63">
        <v>2.2599999999999998</v>
      </c>
      <c r="J34" s="63">
        <v>9.8994949366116733E-2</v>
      </c>
      <c r="K34" s="158">
        <v>0.11407034999999999</v>
      </c>
    </row>
    <row r="35" spans="1:11" ht="17" x14ac:dyDescent="0.2">
      <c r="A35" s="216"/>
      <c r="B35" s="153" t="s">
        <v>317</v>
      </c>
      <c r="C35" s="63">
        <v>-0.13999999999999999</v>
      </c>
      <c r="D35" s="63">
        <v>4.3588989435406802E-2</v>
      </c>
      <c r="E35" s="158">
        <v>0.99932066666666675</v>
      </c>
      <c r="F35" s="63">
        <v>-0.21500000000000002</v>
      </c>
      <c r="G35" s="63">
        <v>7.7781745930520133E-2</v>
      </c>
      <c r="H35" s="158">
        <v>0.99923549999999994</v>
      </c>
      <c r="I35" s="63">
        <v>-5.0000000000000044E-3</v>
      </c>
      <c r="J35" s="63">
        <v>0.13435028842544403</v>
      </c>
      <c r="K35" s="158">
        <v>0.99869649999999999</v>
      </c>
    </row>
    <row r="36" spans="1:11" ht="17" x14ac:dyDescent="0.2">
      <c r="A36" s="216"/>
      <c r="B36" s="153" t="s">
        <v>318</v>
      </c>
      <c r="C36" s="63">
        <v>-0.17333333333333334</v>
      </c>
      <c r="D36" s="63">
        <v>0.25774664562964411</v>
      </c>
      <c r="E36" s="158">
        <v>0.99932066666666675</v>
      </c>
      <c r="F36" s="63">
        <v>-0.1</v>
      </c>
      <c r="G36" s="63">
        <v>9.8994949366116664E-2</v>
      </c>
      <c r="H36" s="158">
        <v>0.99923549999999994</v>
      </c>
      <c r="I36" s="63">
        <v>-7.5000000000000011E-2</v>
      </c>
      <c r="J36" s="63">
        <v>0.13435028842544405</v>
      </c>
      <c r="K36" s="158">
        <v>0.99869649999999999</v>
      </c>
    </row>
    <row r="37" spans="1:11" ht="17" x14ac:dyDescent="0.2">
      <c r="A37" s="216" t="s">
        <v>319</v>
      </c>
      <c r="B37" s="154" t="s">
        <v>231</v>
      </c>
      <c r="C37" s="63">
        <v>9.6666666666666637E-2</v>
      </c>
      <c r="D37" s="63">
        <v>0.64701880446655746</v>
      </c>
      <c r="E37" s="158">
        <v>0.99932066666666675</v>
      </c>
      <c r="F37" s="164">
        <v>2.5249999999999999</v>
      </c>
      <c r="G37" s="164">
        <v>7.0710678118653244E-3</v>
      </c>
      <c r="H37" s="165">
        <v>1.6327149999999999E-2</v>
      </c>
      <c r="I37" s="164">
        <v>4.3849999999999998</v>
      </c>
      <c r="J37" s="164">
        <v>0.27577164466275333</v>
      </c>
      <c r="K37" s="165">
        <v>1.6195399999999999E-2</v>
      </c>
    </row>
    <row r="38" spans="1:11" ht="17" x14ac:dyDescent="0.2">
      <c r="A38" s="216"/>
      <c r="B38" s="153" t="s">
        <v>320</v>
      </c>
      <c r="C38" s="63">
        <v>0.10333333333333333</v>
      </c>
      <c r="D38" s="63">
        <v>0.34530180036213731</v>
      </c>
      <c r="E38" s="158">
        <v>0.99932066666666675</v>
      </c>
      <c r="F38" s="63">
        <v>0.14000000000000001</v>
      </c>
      <c r="G38" s="63">
        <v>7.0710678118654738E-2</v>
      </c>
      <c r="H38" s="158">
        <v>0.99923549999999994</v>
      </c>
      <c r="I38" s="63">
        <v>4.4999999999999998E-2</v>
      </c>
      <c r="J38" s="63">
        <v>0.2616295090390226</v>
      </c>
      <c r="K38" s="158">
        <v>0.99869649999999999</v>
      </c>
    </row>
    <row r="39" spans="1:11" ht="17" x14ac:dyDescent="0.2">
      <c r="A39" s="216" t="s">
        <v>469</v>
      </c>
      <c r="B39" s="153" t="s">
        <v>321</v>
      </c>
      <c r="C39" s="15">
        <v>-0.5</v>
      </c>
      <c r="D39" s="15">
        <v>0.08</v>
      </c>
      <c r="E39" s="59">
        <v>0.999</v>
      </c>
      <c r="F39" s="63">
        <v>-0.32</v>
      </c>
      <c r="G39" s="63">
        <v>1.4142135623730963E-2</v>
      </c>
      <c r="H39" s="158">
        <v>0.99923549999999994</v>
      </c>
      <c r="I39" s="63">
        <v>0.32</v>
      </c>
      <c r="J39" s="63">
        <v>0.15556349186104038</v>
      </c>
      <c r="K39" s="158">
        <v>0.99869649999999999</v>
      </c>
    </row>
    <row r="40" spans="1:11" ht="17" x14ac:dyDescent="0.2">
      <c r="A40" s="216"/>
      <c r="B40" s="153" t="s">
        <v>322</v>
      </c>
      <c r="C40" s="15">
        <v>0.2</v>
      </c>
      <c r="D40" s="15">
        <v>7.0000000000000007E-2</v>
      </c>
      <c r="E40" s="59">
        <v>0.999</v>
      </c>
      <c r="F40" s="63">
        <v>0.79500000000000004</v>
      </c>
      <c r="G40" s="63">
        <v>0.44547727214752497</v>
      </c>
      <c r="H40" s="158">
        <v>0.99923549999999994</v>
      </c>
      <c r="I40" s="63">
        <v>0.78500000000000003</v>
      </c>
      <c r="J40" s="63">
        <v>0.62932503525602712</v>
      </c>
      <c r="K40" s="158">
        <v>0.99869649999999999</v>
      </c>
    </row>
    <row r="41" spans="1:11" ht="17" x14ac:dyDescent="0.2">
      <c r="A41" s="216"/>
      <c r="B41" s="153" t="s">
        <v>323</v>
      </c>
      <c r="C41" s="15">
        <v>-0.43</v>
      </c>
      <c r="D41" s="15">
        <v>0.06</v>
      </c>
      <c r="E41" s="59">
        <v>0.999</v>
      </c>
      <c r="F41" s="63">
        <v>-0.3</v>
      </c>
      <c r="G41" s="63">
        <v>1.4142135623730963E-2</v>
      </c>
      <c r="H41" s="158">
        <v>0.99923549999999994</v>
      </c>
      <c r="I41" s="63">
        <v>5.5000000000000007E-2</v>
      </c>
      <c r="J41" s="63">
        <v>2.1213203435596403E-2</v>
      </c>
      <c r="K41" s="158">
        <v>0.99869649999999999</v>
      </c>
    </row>
    <row r="42" spans="1:11" ht="17" x14ac:dyDescent="0.2">
      <c r="A42" s="216"/>
      <c r="B42" s="153" t="s">
        <v>324</v>
      </c>
      <c r="C42" s="15">
        <v>0.06</v>
      </c>
      <c r="D42" s="15">
        <v>0.06</v>
      </c>
      <c r="E42" s="59">
        <v>0.999</v>
      </c>
      <c r="F42" s="63">
        <v>2.5000000000000001E-2</v>
      </c>
      <c r="G42" s="63">
        <v>2.1213203435596423E-2</v>
      </c>
      <c r="H42" s="158">
        <v>0.99923549999999994</v>
      </c>
      <c r="I42" s="63">
        <v>6.0000000000000005E-2</v>
      </c>
      <c r="J42" s="63">
        <v>5.6568542494923803E-2</v>
      </c>
      <c r="K42" s="158">
        <v>0.99869649999999999</v>
      </c>
    </row>
    <row r="43" spans="1:11" ht="17" x14ac:dyDescent="0.2">
      <c r="A43" s="216"/>
      <c r="B43" s="153" t="s">
        <v>325</v>
      </c>
      <c r="C43" s="15">
        <v>-0.13</v>
      </c>
      <c r="D43" s="15">
        <v>0.2</v>
      </c>
      <c r="E43" s="59">
        <v>0.999</v>
      </c>
      <c r="F43" s="63">
        <v>-0.35499999999999998</v>
      </c>
      <c r="G43" s="63">
        <v>0.10606601717798204</v>
      </c>
      <c r="H43" s="158">
        <v>0.99923549999999994</v>
      </c>
      <c r="I43" s="63">
        <v>-0.42500000000000004</v>
      </c>
      <c r="J43" s="63">
        <v>0.16263455967290585</v>
      </c>
      <c r="K43" s="158">
        <v>0.99869649999999999</v>
      </c>
    </row>
    <row r="44" spans="1:11" ht="17" x14ac:dyDescent="0.2">
      <c r="A44" s="216"/>
      <c r="B44" s="153" t="s">
        <v>326</v>
      </c>
      <c r="C44" s="15">
        <v>-0.08</v>
      </c>
      <c r="D44" s="15">
        <v>0.01</v>
      </c>
      <c r="E44" s="59">
        <v>0.999</v>
      </c>
      <c r="F44" s="63">
        <v>0.81499999999999995</v>
      </c>
      <c r="G44" s="63">
        <v>0.10606601717798214</v>
      </c>
      <c r="H44" s="158">
        <v>0.89988050000000008</v>
      </c>
      <c r="I44" s="63">
        <v>1.73</v>
      </c>
      <c r="J44" s="63">
        <v>5.6568542494923851E-2</v>
      </c>
      <c r="K44" s="158">
        <v>7.4945949999999997E-2</v>
      </c>
    </row>
    <row r="45" spans="1:11" ht="17" x14ac:dyDescent="0.2">
      <c r="A45" s="216"/>
      <c r="B45" s="153" t="s">
        <v>114</v>
      </c>
      <c r="C45" s="15">
        <v>0.05</v>
      </c>
      <c r="D45" s="15">
        <v>0.28999999999999998</v>
      </c>
      <c r="E45" s="59">
        <v>0.999</v>
      </c>
      <c r="F45" s="63">
        <v>0.21000000000000002</v>
      </c>
      <c r="G45" s="63">
        <v>2.8284271247461908E-2</v>
      </c>
      <c r="H45" s="158">
        <v>0.99923549999999994</v>
      </c>
      <c r="I45" s="63">
        <v>0.22500000000000001</v>
      </c>
      <c r="J45" s="63">
        <v>4.9497474683058408E-2</v>
      </c>
      <c r="K45" s="158">
        <v>0.99869649999999999</v>
      </c>
    </row>
    <row r="46" spans="1:11" ht="17" x14ac:dyDescent="0.2">
      <c r="A46" s="216"/>
      <c r="B46" s="153" t="s">
        <v>327</v>
      </c>
      <c r="C46" s="15">
        <v>-0.09</v>
      </c>
      <c r="D46" s="15">
        <v>0.17</v>
      </c>
      <c r="E46" s="59">
        <v>0.999</v>
      </c>
      <c r="F46" s="63">
        <v>0.38</v>
      </c>
      <c r="G46" s="63">
        <v>8.485281374238561E-2</v>
      </c>
      <c r="H46" s="158">
        <v>0.99923549999999994</v>
      </c>
      <c r="I46" s="63">
        <v>0.52</v>
      </c>
      <c r="J46" s="63">
        <v>5.6568542494923851E-2</v>
      </c>
      <c r="K46" s="158">
        <v>0.99869649999999999</v>
      </c>
    </row>
    <row r="47" spans="1:11" ht="17" x14ac:dyDescent="0.2">
      <c r="A47" s="216"/>
      <c r="B47" s="153" t="s">
        <v>328</v>
      </c>
      <c r="C47" s="15">
        <v>0.06</v>
      </c>
      <c r="D47" s="15">
        <v>0.06</v>
      </c>
      <c r="E47" s="59">
        <v>0.999</v>
      </c>
      <c r="F47" s="63">
        <v>-0.10500000000000001</v>
      </c>
      <c r="G47" s="63">
        <v>4.9497474683058332E-2</v>
      </c>
      <c r="H47" s="158">
        <v>0.99923549999999994</v>
      </c>
      <c r="I47" s="63">
        <v>-0.27500000000000002</v>
      </c>
      <c r="J47" s="63">
        <v>7.0710678118654814E-3</v>
      </c>
      <c r="K47" s="158">
        <v>0.99869649999999999</v>
      </c>
    </row>
    <row r="48" spans="1:11" ht="17" x14ac:dyDescent="0.2">
      <c r="A48" s="216" t="s">
        <v>329</v>
      </c>
      <c r="B48" s="153" t="s">
        <v>330</v>
      </c>
      <c r="C48" s="15">
        <v>-0.03</v>
      </c>
      <c r="D48" s="15">
        <v>0.08</v>
      </c>
      <c r="E48" s="59">
        <v>0.999</v>
      </c>
      <c r="F48" s="63">
        <v>-0.23</v>
      </c>
      <c r="G48" s="63">
        <v>5.6568542494923879E-2</v>
      </c>
      <c r="H48" s="158">
        <v>0.99923549999999994</v>
      </c>
      <c r="I48" s="63">
        <v>-0.11499999999999999</v>
      </c>
      <c r="J48" s="63">
        <v>4.9497474683058366E-2</v>
      </c>
      <c r="K48" s="158">
        <v>0.99869649999999999</v>
      </c>
    </row>
    <row r="49" spans="1:11" ht="17" x14ac:dyDescent="0.2">
      <c r="A49" s="216"/>
      <c r="B49" s="153" t="s">
        <v>331</v>
      </c>
      <c r="C49" s="15">
        <v>0.08</v>
      </c>
      <c r="D49" s="15">
        <v>0.09</v>
      </c>
      <c r="E49" s="59">
        <v>0.999</v>
      </c>
      <c r="F49" s="63">
        <v>-0.22</v>
      </c>
      <c r="G49" s="63">
        <v>4.2426406871192805E-2</v>
      </c>
      <c r="H49" s="158">
        <v>0.99923549999999994</v>
      </c>
      <c r="I49" s="63">
        <v>-0.32999999999999996</v>
      </c>
      <c r="J49" s="63">
        <v>2.8284271247461888E-2</v>
      </c>
      <c r="K49" s="158">
        <v>0.99869649999999999</v>
      </c>
    </row>
    <row r="50" spans="1:11" ht="17" x14ac:dyDescent="0.2">
      <c r="A50" s="216"/>
      <c r="B50" s="153" t="s">
        <v>332</v>
      </c>
      <c r="C50" s="15">
        <v>0.77</v>
      </c>
      <c r="D50" s="15">
        <v>0.35</v>
      </c>
      <c r="E50" s="59">
        <v>0.999</v>
      </c>
      <c r="F50" s="63">
        <v>0.55000000000000004</v>
      </c>
      <c r="G50" s="63">
        <v>9.8994949366116247E-2</v>
      </c>
      <c r="H50" s="158">
        <v>0.99923549999999994</v>
      </c>
      <c r="I50" s="63">
        <v>1.0549999999999999</v>
      </c>
      <c r="J50" s="63">
        <v>0.28991378028648518</v>
      </c>
      <c r="K50" s="158">
        <v>0.9950135</v>
      </c>
    </row>
    <row r="51" spans="1:11" ht="17" x14ac:dyDescent="0.2">
      <c r="A51" s="216" t="s">
        <v>333</v>
      </c>
      <c r="B51" s="153" t="s">
        <v>334</v>
      </c>
      <c r="C51" s="43">
        <v>-0.11</v>
      </c>
      <c r="D51" s="43">
        <v>0.06</v>
      </c>
      <c r="E51" s="22">
        <v>0.999</v>
      </c>
      <c r="F51" s="63">
        <v>-0.28000000000000003</v>
      </c>
      <c r="G51" s="63">
        <v>0.12727922061357841</v>
      </c>
      <c r="H51" s="158">
        <v>0.99923549999999994</v>
      </c>
      <c r="I51" s="63">
        <v>-0.13</v>
      </c>
      <c r="J51" s="63">
        <v>2.8284271247461815E-2</v>
      </c>
      <c r="K51" s="158">
        <v>0.99869649999999999</v>
      </c>
    </row>
    <row r="52" spans="1:11" ht="17" x14ac:dyDescent="0.2">
      <c r="A52" s="216"/>
      <c r="B52" s="153" t="s">
        <v>335</v>
      </c>
      <c r="C52" s="43">
        <v>-0.18</v>
      </c>
      <c r="D52" s="43">
        <v>0.02</v>
      </c>
      <c r="E52" s="22">
        <v>0.999</v>
      </c>
      <c r="F52" s="63">
        <v>1.4999999999999999E-2</v>
      </c>
      <c r="G52" s="63">
        <v>9.1923881554251186E-2</v>
      </c>
      <c r="H52" s="158">
        <v>0.99923549999999994</v>
      </c>
      <c r="I52" s="63">
        <v>4.4999999999999998E-2</v>
      </c>
      <c r="J52" s="63">
        <v>7.0710678118655152E-3</v>
      </c>
      <c r="K52" s="158">
        <v>0.99869649999999999</v>
      </c>
    </row>
    <row r="53" spans="1:11" ht="17" x14ac:dyDescent="0.2">
      <c r="A53" s="216"/>
      <c r="B53" s="153" t="s">
        <v>336</v>
      </c>
      <c r="C53" s="43">
        <v>0.05</v>
      </c>
      <c r="D53" s="43">
        <v>0.06</v>
      </c>
      <c r="E53" s="22">
        <v>0.999</v>
      </c>
      <c r="F53" s="63">
        <v>-0.87</v>
      </c>
      <c r="G53" s="63">
        <v>0.12727922061357852</v>
      </c>
      <c r="H53" s="158">
        <v>0.770895</v>
      </c>
      <c r="I53" s="63">
        <v>-0.6399999999999999</v>
      </c>
      <c r="J53" s="63">
        <v>7.0710678118654738E-2</v>
      </c>
      <c r="K53" s="158">
        <v>0.99869649999999999</v>
      </c>
    </row>
    <row r="54" spans="1:11" ht="17" x14ac:dyDescent="0.2">
      <c r="A54" s="216"/>
      <c r="B54" s="153" t="s">
        <v>337</v>
      </c>
      <c r="C54" s="43">
        <v>-7.0000000000000007E-2</v>
      </c>
      <c r="D54" s="43">
        <v>0.13</v>
      </c>
      <c r="E54" s="22">
        <v>0.999</v>
      </c>
      <c r="F54" s="63">
        <v>-0.60000000000000009</v>
      </c>
      <c r="G54" s="63">
        <v>8.4852813742385708E-2</v>
      </c>
      <c r="H54" s="158">
        <v>0.99923549999999994</v>
      </c>
      <c r="I54" s="63">
        <v>-1.4999999999999999E-2</v>
      </c>
      <c r="J54" s="63">
        <v>3.5355339059327383E-2</v>
      </c>
      <c r="K54" s="158">
        <v>0.99869649999999999</v>
      </c>
    </row>
    <row r="55" spans="1:11" ht="17" x14ac:dyDescent="0.2">
      <c r="A55" s="216"/>
      <c r="B55" s="153" t="s">
        <v>338</v>
      </c>
      <c r="C55" s="43">
        <v>-0.28999999999999998</v>
      </c>
      <c r="D55" s="43">
        <v>0.14000000000000001</v>
      </c>
      <c r="E55" s="22">
        <v>0.999</v>
      </c>
      <c r="F55" s="63">
        <v>-5.0000000000000044E-3</v>
      </c>
      <c r="G55" s="63">
        <v>0.17677669529663689</v>
      </c>
      <c r="H55" s="158">
        <v>0.99923549999999994</v>
      </c>
      <c r="I55" s="63">
        <v>0.32999999999999996</v>
      </c>
      <c r="J55" s="63">
        <v>4.2426406871192854E-2</v>
      </c>
      <c r="K55" s="158">
        <v>0.99869649999999999</v>
      </c>
    </row>
    <row r="56" spans="1:11" ht="17" x14ac:dyDescent="0.2">
      <c r="A56" s="216"/>
      <c r="B56" s="153" t="s">
        <v>339</v>
      </c>
      <c r="C56" s="43">
        <v>0.67</v>
      </c>
      <c r="D56" s="43">
        <v>0.12</v>
      </c>
      <c r="E56" s="22">
        <v>0.999</v>
      </c>
      <c r="F56" s="63">
        <v>-0.85499999999999998</v>
      </c>
      <c r="G56" s="63">
        <v>0.10606601717798214</v>
      </c>
      <c r="H56" s="158">
        <v>0.83611499999999994</v>
      </c>
      <c r="I56" s="63">
        <v>0.61</v>
      </c>
      <c r="J56" s="63">
        <v>4.2426406871192889E-2</v>
      </c>
      <c r="K56" s="158">
        <v>0.99869649999999999</v>
      </c>
    </row>
    <row r="57" spans="1:11" ht="17" x14ac:dyDescent="0.2">
      <c r="A57" s="216"/>
      <c r="B57" s="153" t="s">
        <v>340</v>
      </c>
      <c r="C57" s="43">
        <v>-0.44</v>
      </c>
      <c r="D57" s="43">
        <v>0.12</v>
      </c>
      <c r="E57" s="22">
        <v>0.999</v>
      </c>
      <c r="F57" s="159"/>
      <c r="G57" s="159"/>
      <c r="H57" s="160"/>
      <c r="I57" s="63">
        <v>-1.0249999999999999</v>
      </c>
      <c r="J57" s="63">
        <v>3.5355339059327411E-2</v>
      </c>
      <c r="K57" s="158">
        <v>0.92331549999999996</v>
      </c>
    </row>
    <row r="58" spans="1:11" ht="17" x14ac:dyDescent="0.2">
      <c r="A58" s="216"/>
      <c r="B58" s="153" t="s">
        <v>341</v>
      </c>
      <c r="C58" s="43">
        <v>0.27</v>
      </c>
      <c r="D58" s="43">
        <v>0.06</v>
      </c>
      <c r="E58" s="22">
        <v>0.999</v>
      </c>
      <c r="F58" s="63">
        <v>0.11</v>
      </c>
      <c r="G58" s="63">
        <v>2.828427124746194E-2</v>
      </c>
      <c r="H58" s="158">
        <v>0.99923549999999994</v>
      </c>
      <c r="I58" s="63">
        <v>7.0000000000000007E-2</v>
      </c>
      <c r="J58" s="63">
        <v>1.4142135623730907E-2</v>
      </c>
      <c r="K58" s="158">
        <v>0.99869649999999999</v>
      </c>
    </row>
    <row r="59" spans="1:11" ht="17" x14ac:dyDescent="0.2">
      <c r="A59" s="216"/>
      <c r="B59" s="153" t="s">
        <v>342</v>
      </c>
      <c r="C59" s="43">
        <v>0.06</v>
      </c>
      <c r="D59" s="43">
        <v>0.22</v>
      </c>
      <c r="E59" s="22">
        <v>0.999</v>
      </c>
      <c r="F59" s="63">
        <v>-0.12</v>
      </c>
      <c r="G59" s="63">
        <v>4.2426406871192847E-2</v>
      </c>
      <c r="H59" s="158">
        <v>0.99923549999999994</v>
      </c>
      <c r="I59" s="63">
        <v>-0.12</v>
      </c>
      <c r="J59" s="63">
        <v>4.2426406871192847E-2</v>
      </c>
      <c r="K59" s="158">
        <v>0.99923549999999994</v>
      </c>
    </row>
    <row r="60" spans="1:11" ht="17" x14ac:dyDescent="0.2">
      <c r="A60" s="216"/>
      <c r="B60" s="153" t="s">
        <v>343</v>
      </c>
      <c r="C60" s="43">
        <v>0.76</v>
      </c>
      <c r="D60" s="43">
        <v>0.16</v>
      </c>
      <c r="E60" s="22">
        <v>0.999</v>
      </c>
      <c r="F60" s="63">
        <v>-0.24</v>
      </c>
      <c r="G60" s="63">
        <v>4.2426406871192805E-2</v>
      </c>
      <c r="H60" s="158">
        <v>0.99923549999999994</v>
      </c>
      <c r="I60" s="63">
        <v>-0.24</v>
      </c>
      <c r="J60" s="63">
        <v>4.2426406871192805E-2</v>
      </c>
      <c r="K60" s="158">
        <v>0.99923549999999994</v>
      </c>
    </row>
    <row r="61" spans="1:11" ht="17" x14ac:dyDescent="0.2">
      <c r="A61" s="216"/>
      <c r="B61" s="153" t="s">
        <v>344</v>
      </c>
      <c r="C61" s="43">
        <v>0.19</v>
      </c>
      <c r="D61" s="43">
        <v>0.36</v>
      </c>
      <c r="E61" s="22">
        <v>0.999</v>
      </c>
      <c r="F61" s="63">
        <v>0.18</v>
      </c>
      <c r="G61" s="63">
        <v>0.26870057685088805</v>
      </c>
      <c r="H61" s="158">
        <v>0.99923549999999994</v>
      </c>
      <c r="I61" s="63">
        <v>0.21</v>
      </c>
      <c r="J61" s="63">
        <v>4.2426406871192972E-2</v>
      </c>
      <c r="K61" s="158">
        <v>0.99869649999999999</v>
      </c>
    </row>
    <row r="62" spans="1:11" ht="17" x14ac:dyDescent="0.2">
      <c r="A62" s="216" t="s">
        <v>470</v>
      </c>
      <c r="B62" s="153" t="s">
        <v>345</v>
      </c>
      <c r="C62" s="15">
        <v>-0.05</v>
      </c>
      <c r="D62" s="15">
        <v>0.21</v>
      </c>
      <c r="E62" s="59">
        <v>0.999</v>
      </c>
      <c r="F62" s="63">
        <v>-0.22500000000000001</v>
      </c>
      <c r="G62" s="63">
        <v>4.9497474683058408E-2</v>
      </c>
      <c r="H62" s="158">
        <v>0.99923549999999994</v>
      </c>
      <c r="I62" s="63">
        <v>-0.255</v>
      </c>
      <c r="J62" s="63">
        <v>0.14849242404917493</v>
      </c>
      <c r="K62" s="158">
        <v>0.99869649999999999</v>
      </c>
    </row>
    <row r="63" spans="1:11" ht="17" x14ac:dyDescent="0.2">
      <c r="A63" s="216"/>
      <c r="B63" s="153" t="s">
        <v>346</v>
      </c>
      <c r="C63" s="15">
        <v>0.04</v>
      </c>
      <c r="D63" s="15">
        <v>0.16</v>
      </c>
      <c r="E63" s="59">
        <v>0.999</v>
      </c>
      <c r="F63" s="63">
        <v>-0.315</v>
      </c>
      <c r="G63" s="63">
        <v>2.1213203435596444E-2</v>
      </c>
      <c r="H63" s="158">
        <v>0.99923549999999994</v>
      </c>
      <c r="I63" s="63">
        <v>-0.32</v>
      </c>
      <c r="J63" s="63">
        <v>0.12727922061357841</v>
      </c>
      <c r="K63" s="158">
        <v>0.99869649999999999</v>
      </c>
    </row>
    <row r="64" spans="1:11" ht="17" x14ac:dyDescent="0.2">
      <c r="A64" s="216"/>
      <c r="B64" s="153" t="s">
        <v>347</v>
      </c>
      <c r="C64" s="15">
        <v>-0.01</v>
      </c>
      <c r="D64" s="15">
        <v>0.12</v>
      </c>
      <c r="E64" s="59">
        <v>0.999</v>
      </c>
      <c r="F64" s="63">
        <v>-4.4999999999999998E-2</v>
      </c>
      <c r="G64" s="63">
        <v>7.0710678118655152E-3</v>
      </c>
      <c r="H64" s="158">
        <v>0.99923549999999994</v>
      </c>
      <c r="I64" s="63">
        <v>-0.36499999999999999</v>
      </c>
      <c r="J64" s="63">
        <v>3.5355339059327369E-2</v>
      </c>
      <c r="K64" s="158">
        <v>0.99869649999999999</v>
      </c>
    </row>
    <row r="65" spans="1:12" ht="17" x14ac:dyDescent="0.2">
      <c r="A65" s="216"/>
      <c r="B65" s="153" t="s">
        <v>348</v>
      </c>
      <c r="C65" s="15">
        <v>-0.02</v>
      </c>
      <c r="D65" s="15">
        <v>0.33</v>
      </c>
      <c r="E65" s="59">
        <v>0.999</v>
      </c>
      <c r="F65" s="63">
        <v>0.10500000000000001</v>
      </c>
      <c r="G65" s="63">
        <v>4.9497474683058332E-2</v>
      </c>
      <c r="H65" s="158">
        <v>0.99923549999999994</v>
      </c>
      <c r="I65" s="63">
        <v>-0.12</v>
      </c>
      <c r="J65" s="63">
        <v>1.4142135623730954E-2</v>
      </c>
      <c r="K65" s="158">
        <v>0.99869649999999999</v>
      </c>
    </row>
    <row r="66" spans="1:12" ht="17" x14ac:dyDescent="0.2">
      <c r="A66" s="216"/>
      <c r="B66" s="153" t="s">
        <v>349</v>
      </c>
      <c r="C66" s="15">
        <v>-0.24</v>
      </c>
      <c r="D66" s="15">
        <v>0.06</v>
      </c>
      <c r="E66" s="59">
        <v>0.999</v>
      </c>
      <c r="F66" s="63">
        <v>-0.22499999999999998</v>
      </c>
      <c r="G66" s="63">
        <v>2.1213203435596427E-2</v>
      </c>
      <c r="H66" s="158">
        <v>0.99923549999999994</v>
      </c>
      <c r="I66" s="63">
        <v>-0.35499999999999998</v>
      </c>
      <c r="J66" s="63">
        <v>7.778174593052023E-2</v>
      </c>
      <c r="K66" s="158">
        <v>0.99869649999999999</v>
      </c>
    </row>
    <row r="67" spans="1:12" ht="17" x14ac:dyDescent="0.2">
      <c r="A67" s="216"/>
      <c r="B67" s="153" t="s">
        <v>350</v>
      </c>
      <c r="C67" s="15">
        <v>-0.22</v>
      </c>
      <c r="D67" s="15">
        <v>0.21</v>
      </c>
      <c r="E67" s="59">
        <v>0.999</v>
      </c>
      <c r="F67" s="63">
        <v>-0.20500000000000002</v>
      </c>
      <c r="G67" s="63">
        <v>4.9497474683058262E-2</v>
      </c>
      <c r="H67" s="158">
        <v>0.99923549999999994</v>
      </c>
      <c r="I67" s="63">
        <v>-0.24</v>
      </c>
      <c r="J67" s="63">
        <v>9.8994949366116664E-2</v>
      </c>
      <c r="K67" s="158">
        <v>0.99869649999999999</v>
      </c>
    </row>
    <row r="68" spans="1:12" ht="17" x14ac:dyDescent="0.2">
      <c r="A68" s="216"/>
      <c r="B68" s="153" t="s">
        <v>351</v>
      </c>
      <c r="C68" s="15">
        <v>-0.11</v>
      </c>
      <c r="D68" s="15">
        <v>0.03</v>
      </c>
      <c r="E68" s="59">
        <v>0.999</v>
      </c>
      <c r="F68" s="63">
        <v>-5.0000000000000001E-3</v>
      </c>
      <c r="G68" s="63">
        <v>7.0710678118654753E-3</v>
      </c>
      <c r="H68" s="158">
        <v>0.99923549999999994</v>
      </c>
      <c r="I68" s="63">
        <v>-0.05</v>
      </c>
      <c r="J68" s="63">
        <v>8.4852813742385694E-2</v>
      </c>
      <c r="K68" s="158">
        <v>0.99869649999999999</v>
      </c>
    </row>
    <row r="69" spans="1:12" ht="17" x14ac:dyDescent="0.2">
      <c r="A69" s="216"/>
      <c r="B69" s="153" t="s">
        <v>352</v>
      </c>
      <c r="C69" s="15">
        <v>-0.23</v>
      </c>
      <c r="D69" s="15">
        <v>0.03</v>
      </c>
      <c r="E69" s="59">
        <v>0.999</v>
      </c>
      <c r="F69" s="63">
        <v>-0.28000000000000003</v>
      </c>
      <c r="G69" s="63">
        <v>8.4852813742385777E-2</v>
      </c>
      <c r="H69" s="158">
        <v>0.99923549999999994</v>
      </c>
      <c r="I69" s="63">
        <v>-0.23500000000000001</v>
      </c>
      <c r="J69" s="63">
        <v>0.13435028842544397</v>
      </c>
      <c r="K69" s="158">
        <v>0.99869649999999999</v>
      </c>
    </row>
    <row r="70" spans="1:12" ht="17" x14ac:dyDescent="0.2">
      <c r="A70" s="216"/>
      <c r="B70" s="153" t="s">
        <v>353</v>
      </c>
      <c r="C70" s="15">
        <v>-0.13</v>
      </c>
      <c r="D70" s="15">
        <v>0.12</v>
      </c>
      <c r="E70" s="59">
        <v>0.999</v>
      </c>
      <c r="F70" s="63">
        <v>1.4999999999999999E-2</v>
      </c>
      <c r="G70" s="63">
        <v>0.10606601717798211</v>
      </c>
      <c r="H70" s="158">
        <v>0.99923549999999994</v>
      </c>
      <c r="I70" s="63">
        <v>-7.0000000000000007E-2</v>
      </c>
      <c r="J70" s="63">
        <v>1.4142135623730907E-2</v>
      </c>
      <c r="K70" s="158">
        <v>0.99869649999999999</v>
      </c>
    </row>
    <row r="71" spans="1:12" ht="17" x14ac:dyDescent="0.2">
      <c r="A71" s="216" t="s">
        <v>354</v>
      </c>
      <c r="B71" s="153" t="s">
        <v>355</v>
      </c>
      <c r="C71" s="63">
        <v>0.20666666666666667</v>
      </c>
      <c r="D71" s="63">
        <v>0.24542480178933287</v>
      </c>
      <c r="E71" s="158">
        <v>0.99932066666666675</v>
      </c>
      <c r="F71" s="63">
        <v>-1.0000000000000002E-2</v>
      </c>
      <c r="G71" s="63">
        <v>5.6568542494923803E-2</v>
      </c>
      <c r="H71" s="158">
        <v>0.99923549999999994</v>
      </c>
      <c r="I71" s="63">
        <v>-0.16</v>
      </c>
      <c r="J71" s="63">
        <v>9.8994949366116636E-2</v>
      </c>
      <c r="K71" s="158">
        <v>0.99869649999999999</v>
      </c>
    </row>
    <row r="72" spans="1:12" ht="17" x14ac:dyDescent="0.2">
      <c r="A72" s="216"/>
      <c r="B72" s="153" t="s">
        <v>356</v>
      </c>
      <c r="C72" s="63">
        <v>-0.31</v>
      </c>
      <c r="D72" s="63">
        <v>0.55108982933819417</v>
      </c>
      <c r="E72" s="158">
        <v>0.99932066666666675</v>
      </c>
      <c r="F72" s="63">
        <v>0.48</v>
      </c>
      <c r="G72" s="63">
        <v>1.4142135623730963E-2</v>
      </c>
      <c r="H72" s="158">
        <v>0.99923549999999994</v>
      </c>
      <c r="I72" s="63">
        <v>0.745</v>
      </c>
      <c r="J72" s="63">
        <v>0.58689862838483442</v>
      </c>
      <c r="K72" s="158">
        <v>0.99869649999999999</v>
      </c>
    </row>
    <row r="73" spans="1:12" ht="17" x14ac:dyDescent="0.2">
      <c r="A73" s="216"/>
      <c r="B73" s="153" t="s">
        <v>357</v>
      </c>
      <c r="C73" s="63">
        <v>0.13</v>
      </c>
      <c r="D73" s="63">
        <v>0.12</v>
      </c>
      <c r="E73" s="158">
        <v>0.99932066666666675</v>
      </c>
      <c r="F73" s="63">
        <v>0</v>
      </c>
      <c r="G73" s="63">
        <v>9.8994949366116664E-2</v>
      </c>
      <c r="H73" s="158">
        <v>0.99923549999999994</v>
      </c>
      <c r="I73" s="63">
        <v>-0.24</v>
      </c>
      <c r="J73" s="63">
        <v>0.11313708498984763</v>
      </c>
      <c r="K73" s="158">
        <v>0.99869649999999999</v>
      </c>
      <c r="L73" s="161"/>
    </row>
    <row r="74" spans="1:12" ht="17" x14ac:dyDescent="0.2">
      <c r="A74" s="216"/>
      <c r="B74" s="153" t="s">
        <v>358</v>
      </c>
      <c r="C74" s="63">
        <v>-0.08</v>
      </c>
      <c r="D74" s="63">
        <v>9.8488578017961056E-2</v>
      </c>
      <c r="E74" s="158">
        <v>0.99932066666666675</v>
      </c>
      <c r="F74" s="63">
        <v>-0.35499999999999998</v>
      </c>
      <c r="G74" s="63">
        <v>7.0710678118654814E-3</v>
      </c>
      <c r="H74" s="158">
        <v>0.99923549999999994</v>
      </c>
      <c r="I74" s="63">
        <v>-0.22</v>
      </c>
      <c r="J74" s="63">
        <v>4.2426406871192805E-2</v>
      </c>
      <c r="K74" s="158">
        <v>0.99869649999999999</v>
      </c>
    </row>
    <row r="75" spans="1:12" ht="17" x14ac:dyDescent="0.2">
      <c r="A75" s="216"/>
      <c r="B75" s="153" t="s">
        <v>359</v>
      </c>
      <c r="C75" s="63">
        <v>0.69333333333333336</v>
      </c>
      <c r="D75" s="63">
        <v>8.504900548115385E-2</v>
      </c>
      <c r="E75" s="158">
        <v>0.99932066666666675</v>
      </c>
      <c r="F75" s="63">
        <v>0.28500000000000003</v>
      </c>
      <c r="G75" s="63">
        <v>0.20506096654409867</v>
      </c>
      <c r="H75" s="158">
        <v>0.99923549999999994</v>
      </c>
      <c r="I75" s="63">
        <v>0.22</v>
      </c>
      <c r="J75" s="63">
        <v>0.12727922061357858</v>
      </c>
      <c r="K75" s="158">
        <v>0.99869649999999999</v>
      </c>
    </row>
    <row r="76" spans="1:12" ht="17" x14ac:dyDescent="0.2">
      <c r="A76" s="216"/>
      <c r="B76" s="153" t="s">
        <v>360</v>
      </c>
      <c r="C76" s="63">
        <v>-0.20666666666666667</v>
      </c>
      <c r="D76" s="63">
        <v>0.11676186592091328</v>
      </c>
      <c r="E76" s="158">
        <v>0.99932066666666675</v>
      </c>
      <c r="F76" s="63">
        <v>-0.19500000000000001</v>
      </c>
      <c r="G76" s="63">
        <v>4.9497474683058262E-2</v>
      </c>
      <c r="H76" s="158">
        <v>0.99923549999999994</v>
      </c>
      <c r="I76" s="63">
        <v>-0.30000000000000004</v>
      </c>
      <c r="J76" s="63">
        <v>0.14142135623730948</v>
      </c>
      <c r="K76" s="158">
        <v>0.99869649999999999</v>
      </c>
    </row>
    <row r="77" spans="1:12" ht="17" x14ac:dyDescent="0.2">
      <c r="A77" s="216"/>
      <c r="B77" s="153" t="s">
        <v>361</v>
      </c>
      <c r="C77" s="63">
        <v>3.3333333333333361E-3</v>
      </c>
      <c r="D77" s="63">
        <v>0.24172987679087857</v>
      </c>
      <c r="E77" s="158">
        <v>0.99932066666666675</v>
      </c>
      <c r="F77" s="63">
        <v>-0.27</v>
      </c>
      <c r="G77" s="63">
        <v>4.2426406871192805E-2</v>
      </c>
      <c r="H77" s="158">
        <v>0.99923549999999994</v>
      </c>
      <c r="I77" s="63">
        <v>-0.30499999999999999</v>
      </c>
      <c r="J77" s="63">
        <v>0.20506096654409886</v>
      </c>
      <c r="K77" s="158">
        <v>0.99869649999999999</v>
      </c>
    </row>
    <row r="78" spans="1:12" ht="17" x14ac:dyDescent="0.2">
      <c r="A78" s="216"/>
      <c r="B78" s="153" t="s">
        <v>362</v>
      </c>
      <c r="C78" s="63">
        <v>6.9999999999999993E-2</v>
      </c>
      <c r="D78" s="63">
        <v>0.12767145334803703</v>
      </c>
      <c r="E78" s="158">
        <v>0.99932066666666675</v>
      </c>
      <c r="F78" s="63">
        <v>0.05</v>
      </c>
      <c r="G78" s="63">
        <v>4.2426406871192847E-2</v>
      </c>
      <c r="H78" s="158">
        <v>0.99923549999999994</v>
      </c>
      <c r="I78" s="63">
        <v>-5.0000000000000001E-3</v>
      </c>
      <c r="J78" s="63">
        <v>2.1213203435596427E-2</v>
      </c>
      <c r="K78" s="158">
        <v>0.99869649999999999</v>
      </c>
    </row>
    <row r="79" spans="1:12" ht="17" x14ac:dyDescent="0.2">
      <c r="A79" s="216"/>
      <c r="B79" s="153" t="s">
        <v>363</v>
      </c>
      <c r="C79" s="63">
        <v>0.34666666666666668</v>
      </c>
      <c r="D79" s="63">
        <v>0.10066445913694316</v>
      </c>
      <c r="E79" s="158">
        <v>0.99932066666666675</v>
      </c>
      <c r="F79" s="63">
        <v>0.26500000000000001</v>
      </c>
      <c r="G79" s="63">
        <v>0.14849242404917493</v>
      </c>
      <c r="H79" s="158">
        <v>0.99923549999999994</v>
      </c>
      <c r="I79" s="63">
        <v>-0.12</v>
      </c>
      <c r="J79" s="63">
        <v>0.28284271247461906</v>
      </c>
      <c r="K79" s="158">
        <v>0.99869649999999999</v>
      </c>
    </row>
    <row r="80" spans="1:12" ht="17" x14ac:dyDescent="0.2">
      <c r="A80" s="216"/>
      <c r="B80" s="153" t="s">
        <v>364</v>
      </c>
      <c r="C80" s="63">
        <v>-0.21666666666666665</v>
      </c>
      <c r="D80" s="63">
        <v>0.17785762095938801</v>
      </c>
      <c r="E80" s="158">
        <v>0.99932066666666675</v>
      </c>
      <c r="F80" s="63">
        <v>-0.22000000000000003</v>
      </c>
      <c r="G80" s="63">
        <v>7.0710678118654682E-2</v>
      </c>
      <c r="H80" s="158">
        <v>0.99923549999999994</v>
      </c>
      <c r="I80" s="63">
        <v>-0.28000000000000003</v>
      </c>
      <c r="J80" s="63">
        <v>4.2426406871192805E-2</v>
      </c>
      <c r="K80" s="158">
        <v>0.99869649999999999</v>
      </c>
    </row>
    <row r="81" spans="1:11" ht="17" x14ac:dyDescent="0.2">
      <c r="A81" s="216"/>
      <c r="B81" s="153" t="s">
        <v>365</v>
      </c>
      <c r="C81" s="63">
        <v>9.3333333333333338E-2</v>
      </c>
      <c r="D81" s="63">
        <v>0.15947831618540914</v>
      </c>
      <c r="E81" s="158">
        <v>0.99932066666666675</v>
      </c>
      <c r="F81" s="63">
        <v>-4.4999999999999998E-2</v>
      </c>
      <c r="G81" s="63">
        <v>2.1213203435596423E-2</v>
      </c>
      <c r="H81" s="158">
        <v>0.99923549999999994</v>
      </c>
      <c r="I81" s="63">
        <v>-0.27500000000000002</v>
      </c>
      <c r="J81" s="63">
        <v>9.1923881554251102E-2</v>
      </c>
      <c r="K81" s="158">
        <v>0.99869649999999999</v>
      </c>
    </row>
    <row r="82" spans="1:11" ht="17" x14ac:dyDescent="0.2">
      <c r="A82" s="216"/>
      <c r="B82" s="153" t="s">
        <v>366</v>
      </c>
      <c r="C82" s="63">
        <v>-0.22</v>
      </c>
      <c r="D82" s="63">
        <v>0.24979991993593592</v>
      </c>
      <c r="E82" s="158">
        <v>0.99932066666666675</v>
      </c>
      <c r="F82" s="63">
        <v>-0.29500000000000004</v>
      </c>
      <c r="G82" s="63">
        <v>2.1213203435596406E-2</v>
      </c>
      <c r="H82" s="158">
        <v>0.99923549999999994</v>
      </c>
      <c r="I82" s="63">
        <v>-0.185</v>
      </c>
      <c r="J82" s="63">
        <v>0.14849242404917498</v>
      </c>
      <c r="K82" s="158">
        <v>0.99869649999999999</v>
      </c>
    </row>
    <row r="83" spans="1:11" ht="17" x14ac:dyDescent="0.2">
      <c r="A83" s="216"/>
      <c r="B83" s="153" t="s">
        <v>367</v>
      </c>
      <c r="C83" s="63">
        <v>-8.3333333333333329E-2</v>
      </c>
      <c r="D83" s="63">
        <v>0.21031722072463141</v>
      </c>
      <c r="E83" s="158">
        <v>0.99932066666666675</v>
      </c>
      <c r="F83" s="63">
        <v>-0.09</v>
      </c>
      <c r="G83" s="63">
        <v>2.828427124746194E-2</v>
      </c>
      <c r="H83" s="158">
        <v>0.99923549999999994</v>
      </c>
      <c r="I83" s="63">
        <v>6.0000000000000005E-2</v>
      </c>
      <c r="J83" s="63">
        <v>9.899494936611665E-2</v>
      </c>
      <c r="K83" s="158">
        <v>0.99869649999999999</v>
      </c>
    </row>
    <row r="84" spans="1:11" ht="17" x14ac:dyDescent="0.2">
      <c r="A84" s="216"/>
      <c r="B84" s="153" t="s">
        <v>368</v>
      </c>
      <c r="C84" s="63">
        <v>-0.18999999999999997</v>
      </c>
      <c r="D84" s="63">
        <v>0.13999999999999999</v>
      </c>
      <c r="E84" s="158">
        <v>0.99932066666666675</v>
      </c>
      <c r="F84" s="63">
        <v>-5.5E-2</v>
      </c>
      <c r="G84" s="63">
        <v>4.9497474683058318E-2</v>
      </c>
      <c r="H84" s="158">
        <v>0.99923549999999994</v>
      </c>
      <c r="I84" s="63">
        <v>0.05</v>
      </c>
      <c r="J84" s="63">
        <v>4.2426406871192847E-2</v>
      </c>
      <c r="K84" s="158">
        <v>0.99869649999999999</v>
      </c>
    </row>
    <row r="85" spans="1:11" ht="17" x14ac:dyDescent="0.2">
      <c r="A85" s="216"/>
      <c r="B85" s="153" t="s">
        <v>369</v>
      </c>
      <c r="C85" s="63">
        <v>5.6666666666666664E-2</v>
      </c>
      <c r="D85" s="63">
        <v>0.23007245235649865</v>
      </c>
      <c r="E85" s="158">
        <v>0.99932066666666675</v>
      </c>
      <c r="F85" s="63">
        <v>0.17</v>
      </c>
      <c r="G85" s="63">
        <v>4.2426406871192889E-2</v>
      </c>
      <c r="H85" s="158">
        <v>0.99923549999999994</v>
      </c>
      <c r="I85" s="63">
        <v>0.08</v>
      </c>
      <c r="J85" s="63">
        <v>0.11313708498984761</v>
      </c>
      <c r="K85" s="158">
        <v>0.99869649999999999</v>
      </c>
    </row>
    <row r="86" spans="1:11" ht="17" x14ac:dyDescent="0.2">
      <c r="A86" s="216"/>
      <c r="B86" s="153" t="s">
        <v>370</v>
      </c>
      <c r="C86" s="63">
        <v>-4.0000000000000008E-2</v>
      </c>
      <c r="D86" s="63">
        <v>0.21656407827707716</v>
      </c>
      <c r="E86" s="158">
        <v>0.99932066666666675</v>
      </c>
      <c r="F86" s="63">
        <v>-0.125</v>
      </c>
      <c r="G86" s="63">
        <v>6.3639610306789315E-2</v>
      </c>
      <c r="H86" s="158">
        <v>0.99923549999999994</v>
      </c>
      <c r="I86" s="63">
        <v>0.255</v>
      </c>
      <c r="J86" s="63">
        <v>4.9497474683058408E-2</v>
      </c>
      <c r="K86" s="158">
        <v>0.99869649999999999</v>
      </c>
    </row>
    <row r="87" spans="1:11" ht="17" x14ac:dyDescent="0.2">
      <c r="A87" s="216"/>
      <c r="B87" s="153" t="s">
        <v>371</v>
      </c>
      <c r="C87" s="63">
        <v>0.84666666666666668</v>
      </c>
      <c r="D87" s="63">
        <v>5.0332229568471658E-2</v>
      </c>
      <c r="E87" s="158">
        <v>0.99932066666666675</v>
      </c>
      <c r="F87" s="63">
        <v>0.10500000000000001</v>
      </c>
      <c r="G87" s="63">
        <v>3.5355339059327341E-2</v>
      </c>
      <c r="H87" s="158">
        <v>0.99923549999999994</v>
      </c>
      <c r="I87" s="63">
        <v>-0.25</v>
      </c>
      <c r="J87" s="63">
        <v>7.0710678118654779E-2</v>
      </c>
      <c r="K87" s="158">
        <v>0.99869649999999999</v>
      </c>
    </row>
    <row r="88" spans="1:11" ht="17" x14ac:dyDescent="0.2">
      <c r="A88" s="216"/>
      <c r="B88" s="153" t="s">
        <v>372</v>
      </c>
      <c r="C88" s="63">
        <v>-0.40666666666666668</v>
      </c>
      <c r="D88" s="63">
        <v>0.17616280348965088</v>
      </c>
      <c r="E88" s="158">
        <v>0.99932066666666675</v>
      </c>
      <c r="F88" s="63">
        <v>0.39999999999999997</v>
      </c>
      <c r="G88" s="63">
        <v>0.24041630560342619</v>
      </c>
      <c r="H88" s="158">
        <v>0.99923549999999994</v>
      </c>
      <c r="I88" s="63">
        <v>0.39</v>
      </c>
      <c r="J88" s="63">
        <v>0.19798989873223333</v>
      </c>
      <c r="K88" s="158">
        <v>0.99869649999999999</v>
      </c>
    </row>
    <row r="89" spans="1:11" ht="17" x14ac:dyDescent="0.2">
      <c r="A89" s="216"/>
      <c r="B89" s="153" t="s">
        <v>373</v>
      </c>
      <c r="C89" s="63">
        <v>-0.78333333333333333</v>
      </c>
      <c r="D89" s="63">
        <v>0.18583146486355101</v>
      </c>
      <c r="E89" s="158">
        <v>0.99932066666666675</v>
      </c>
      <c r="F89" s="63">
        <v>0.37</v>
      </c>
      <c r="G89" s="63">
        <v>0.57982756057296903</v>
      </c>
      <c r="H89" s="158">
        <v>0.99923549999999994</v>
      </c>
      <c r="I89" s="63">
        <v>-1.5000000000000013E-2</v>
      </c>
      <c r="J89" s="63">
        <v>0.5161879502661797</v>
      </c>
      <c r="K89" s="158">
        <v>0.99869649999999999</v>
      </c>
    </row>
    <row r="90" spans="1:11" ht="17" x14ac:dyDescent="0.2">
      <c r="A90" s="216"/>
      <c r="B90" s="153" t="s">
        <v>374</v>
      </c>
      <c r="C90" s="63">
        <v>-0.13</v>
      </c>
      <c r="D90" s="63">
        <v>0.12288205727444509</v>
      </c>
      <c r="E90" s="158">
        <v>0.99932066666666675</v>
      </c>
      <c r="F90" s="63">
        <v>-0.36</v>
      </c>
      <c r="G90" s="63">
        <v>1.4142135623730963E-2</v>
      </c>
      <c r="H90" s="158">
        <v>0.99923549999999994</v>
      </c>
      <c r="I90" s="63">
        <v>-0.16999999999999998</v>
      </c>
      <c r="J90" s="63">
        <v>1.4142135623730944E-2</v>
      </c>
      <c r="K90" s="158">
        <v>0.99869649999999999</v>
      </c>
    </row>
    <row r="91" spans="1:11" ht="17" x14ac:dyDescent="0.2">
      <c r="A91" s="216"/>
      <c r="B91" s="153" t="s">
        <v>375</v>
      </c>
      <c r="C91" s="63">
        <v>-0.13666666666666666</v>
      </c>
      <c r="D91" s="63">
        <v>0.35571524191877602</v>
      </c>
      <c r="E91" s="158">
        <v>0.99932066666666675</v>
      </c>
      <c r="F91" s="63">
        <v>0.22499999999999998</v>
      </c>
      <c r="G91" s="63">
        <v>0.34648232278140834</v>
      </c>
      <c r="H91" s="158">
        <v>0.99923549999999994</v>
      </c>
      <c r="I91" s="63">
        <v>0.26</v>
      </c>
      <c r="J91" s="63">
        <v>0.35355339059327373</v>
      </c>
      <c r="K91" s="158">
        <v>0.99869649999999999</v>
      </c>
    </row>
    <row r="92" spans="1:11" ht="17" x14ac:dyDescent="0.2">
      <c r="A92" s="216"/>
      <c r="B92" s="153" t="s">
        <v>376</v>
      </c>
      <c r="C92" s="63">
        <v>-0.23666666666666669</v>
      </c>
      <c r="D92" s="63">
        <v>0.14153915830374764</v>
      </c>
      <c r="E92" s="158">
        <v>0.99932066666666675</v>
      </c>
      <c r="F92" s="63">
        <v>0.26500000000000001</v>
      </c>
      <c r="G92" s="63">
        <v>0.12020815280171293</v>
      </c>
      <c r="H92" s="158">
        <v>0.99923549999999994</v>
      </c>
      <c r="I92" s="63">
        <v>0.62</v>
      </c>
      <c r="J92" s="63">
        <v>5.6568542494923851E-2</v>
      </c>
      <c r="K92" s="158">
        <v>0.99869649999999999</v>
      </c>
    </row>
    <row r="93" spans="1:11" ht="17" x14ac:dyDescent="0.2">
      <c r="A93" s="216"/>
      <c r="B93" s="153" t="s">
        <v>377</v>
      </c>
      <c r="C93" s="63">
        <v>7.3333333333333334E-2</v>
      </c>
      <c r="D93" s="63">
        <v>0.20428737928059415</v>
      </c>
      <c r="E93" s="158">
        <v>0.99932066666666675</v>
      </c>
      <c r="F93" s="63">
        <v>-0.45999999999999996</v>
      </c>
      <c r="G93" s="63">
        <v>5.6568542494923817E-2</v>
      </c>
      <c r="H93" s="158">
        <v>0.99923549999999994</v>
      </c>
      <c r="I93" s="63">
        <v>-0.10500000000000001</v>
      </c>
      <c r="J93" s="63">
        <v>3.5355339059327341E-2</v>
      </c>
      <c r="K93" s="158">
        <v>0.99869649999999999</v>
      </c>
    </row>
    <row r="94" spans="1:11" ht="17" x14ac:dyDescent="0.2">
      <c r="A94" s="216" t="s">
        <v>378</v>
      </c>
      <c r="B94" s="153" t="s">
        <v>379</v>
      </c>
      <c r="C94" s="63">
        <v>7.6666666666666661E-2</v>
      </c>
      <c r="D94" s="63">
        <v>2.8867513459481291E-2</v>
      </c>
      <c r="E94" s="158">
        <v>0.99932066666666675</v>
      </c>
      <c r="F94" s="63">
        <v>3.0000000000000002E-2</v>
      </c>
      <c r="G94" s="63">
        <v>2.8284271247461901E-2</v>
      </c>
      <c r="H94" s="158">
        <v>0.99923549999999994</v>
      </c>
      <c r="I94" s="63">
        <v>-0.245</v>
      </c>
      <c r="J94" s="63">
        <v>2.1213203435596427E-2</v>
      </c>
      <c r="K94" s="158">
        <v>0.99869649999999999</v>
      </c>
    </row>
    <row r="95" spans="1:11" ht="17" x14ac:dyDescent="0.2">
      <c r="A95" s="216"/>
      <c r="B95" s="153" t="s">
        <v>380</v>
      </c>
      <c r="C95" s="63">
        <v>0.19999999999999998</v>
      </c>
      <c r="D95" s="63">
        <v>9.1651513899116743E-2</v>
      </c>
      <c r="E95" s="158">
        <v>0.99932066666666675</v>
      </c>
      <c r="F95" s="63">
        <v>0.1</v>
      </c>
      <c r="G95" s="63">
        <v>2.8284271247461815E-2</v>
      </c>
      <c r="H95" s="158">
        <v>0.99923549999999994</v>
      </c>
      <c r="I95" s="63">
        <v>-0.22999999999999998</v>
      </c>
      <c r="J95" s="63">
        <v>8.485281374238586E-2</v>
      </c>
      <c r="K95" s="158">
        <v>0.99869649999999999</v>
      </c>
    </row>
    <row r="96" spans="1:11" ht="17" x14ac:dyDescent="0.2">
      <c r="A96" s="216"/>
      <c r="B96" s="153" t="s">
        <v>381</v>
      </c>
      <c r="C96" s="63">
        <v>8.3333333333333329E-2</v>
      </c>
      <c r="D96" s="63">
        <v>0.13503086067019399</v>
      </c>
      <c r="E96" s="158">
        <v>0.99932066666666675</v>
      </c>
      <c r="F96" s="63">
        <v>-9.5000000000000001E-2</v>
      </c>
      <c r="G96" s="63">
        <v>2.1213203435596403E-2</v>
      </c>
      <c r="H96" s="158">
        <v>0.99923549999999994</v>
      </c>
      <c r="I96" s="63">
        <v>2.5000000000000001E-2</v>
      </c>
      <c r="J96" s="63">
        <v>0.14849242404917498</v>
      </c>
      <c r="K96" s="158">
        <v>0.99869649999999999</v>
      </c>
    </row>
    <row r="97" spans="1:11" ht="17" x14ac:dyDescent="0.2">
      <c r="A97" s="216"/>
      <c r="B97" s="153" t="s">
        <v>382</v>
      </c>
      <c r="C97" s="63">
        <v>0.24000000000000002</v>
      </c>
      <c r="D97" s="63">
        <v>0.37269290307168451</v>
      </c>
      <c r="E97" s="158">
        <v>0.99932066666666675</v>
      </c>
      <c r="F97" s="63">
        <v>0.57999999999999996</v>
      </c>
      <c r="G97" s="63">
        <v>0.16970562748477155</v>
      </c>
      <c r="H97" s="158">
        <v>0.99923549999999994</v>
      </c>
      <c r="I97" s="63">
        <v>0.62</v>
      </c>
      <c r="J97" s="63">
        <v>2.8284271247461926E-2</v>
      </c>
      <c r="K97" s="158">
        <v>0.99869649999999999</v>
      </c>
    </row>
    <row r="98" spans="1:11" ht="17" x14ac:dyDescent="0.2">
      <c r="A98" s="216"/>
      <c r="B98" s="153" t="s">
        <v>383</v>
      </c>
      <c r="C98" s="63">
        <v>6.6666666666666666E-2</v>
      </c>
      <c r="D98" s="63">
        <v>9.2915732431775686E-2</v>
      </c>
      <c r="E98" s="158">
        <v>0.99932066666666675</v>
      </c>
      <c r="F98" s="63">
        <v>-0.03</v>
      </c>
      <c r="G98" s="63">
        <v>4.2426406871192854E-2</v>
      </c>
      <c r="H98" s="158">
        <v>0.99923549999999994</v>
      </c>
      <c r="I98" s="63">
        <v>-0.27500000000000002</v>
      </c>
      <c r="J98" s="63">
        <v>7.7781745930520049E-2</v>
      </c>
      <c r="K98" s="158">
        <v>0.99869649999999999</v>
      </c>
    </row>
    <row r="99" spans="1:11" ht="17" x14ac:dyDescent="0.2">
      <c r="A99" s="216"/>
      <c r="B99" s="153" t="s">
        <v>384</v>
      </c>
      <c r="C99" s="63">
        <v>-0.14000000000000001</v>
      </c>
      <c r="D99" s="63">
        <v>4.5825756949558337E-2</v>
      </c>
      <c r="E99" s="158">
        <v>0.99932066666666675</v>
      </c>
      <c r="F99" s="63">
        <v>0.16</v>
      </c>
      <c r="G99" s="63">
        <v>2.828427124746194E-2</v>
      </c>
      <c r="H99" s="158">
        <v>0.99923549999999994</v>
      </c>
      <c r="I99" s="63">
        <v>0.60499999999999998</v>
      </c>
      <c r="J99" s="63">
        <v>7.7781745930520216E-2</v>
      </c>
      <c r="K99" s="158">
        <v>0.99869649999999999</v>
      </c>
    </row>
    <row r="100" spans="1:11" ht="17" x14ac:dyDescent="0.2">
      <c r="A100" s="216"/>
      <c r="B100" s="153" t="s">
        <v>385</v>
      </c>
      <c r="C100" s="63">
        <v>0.10333333333333335</v>
      </c>
      <c r="D100" s="63">
        <v>0.22300971578236975</v>
      </c>
      <c r="E100" s="158">
        <v>0.99932066666666675</v>
      </c>
      <c r="F100" s="63">
        <v>0.25</v>
      </c>
      <c r="G100" s="63">
        <v>5.6568542494923629E-2</v>
      </c>
      <c r="H100" s="158">
        <v>0.99923549999999994</v>
      </c>
      <c r="I100" s="63">
        <v>0.05</v>
      </c>
      <c r="J100" s="63">
        <v>0.11313708498984762</v>
      </c>
      <c r="K100" s="158">
        <v>0.99869649999999999</v>
      </c>
    </row>
    <row r="101" spans="1:11" ht="17" x14ac:dyDescent="0.2">
      <c r="A101" s="216"/>
      <c r="B101" s="153" t="s">
        <v>386</v>
      </c>
      <c r="C101" s="63">
        <v>-0.74333333333333329</v>
      </c>
      <c r="D101" s="63">
        <v>0.19857828011475304</v>
      </c>
      <c r="E101" s="158">
        <v>0.99932066666666675</v>
      </c>
      <c r="F101" s="63">
        <v>-0.71</v>
      </c>
      <c r="G101" s="63">
        <v>0.1838477631085019</v>
      </c>
      <c r="H101" s="158">
        <v>0.99923549999999994</v>
      </c>
      <c r="I101" s="63">
        <v>-0.39500000000000002</v>
      </c>
      <c r="J101" s="63">
        <v>6.363961030678883E-2</v>
      </c>
      <c r="K101" s="158">
        <v>0.99869649999999999</v>
      </c>
    </row>
    <row r="102" spans="1:11" ht="17" x14ac:dyDescent="0.2">
      <c r="A102" s="216"/>
      <c r="B102" s="153" t="s">
        <v>568</v>
      </c>
      <c r="C102" s="63">
        <v>0.22999999999999998</v>
      </c>
      <c r="D102" s="63">
        <v>7.9372539331937803E-2</v>
      </c>
      <c r="E102" s="158">
        <v>0.99932066666666675</v>
      </c>
      <c r="F102" s="63">
        <v>4.5000000000000005E-2</v>
      </c>
      <c r="G102" s="63">
        <v>7.778174593052023E-2</v>
      </c>
      <c r="H102" s="158">
        <v>0.99923549999999994</v>
      </c>
      <c r="I102" s="63">
        <v>-2.5000000000000001E-2</v>
      </c>
      <c r="J102" s="63">
        <v>3.5355339059327383E-2</v>
      </c>
      <c r="K102" s="158">
        <v>0.99869649999999999</v>
      </c>
    </row>
    <row r="103" spans="1:11" ht="17" x14ac:dyDescent="0.2">
      <c r="A103" s="216"/>
      <c r="B103" s="153" t="s">
        <v>387</v>
      </c>
      <c r="C103" s="63">
        <v>-0.27</v>
      </c>
      <c r="D103" s="63">
        <v>0.11532562594670792</v>
      </c>
      <c r="E103" s="158">
        <v>0.99932066666666675</v>
      </c>
      <c r="F103" s="63">
        <v>-2.4999999999999998E-2</v>
      </c>
      <c r="G103" s="63">
        <v>9.1923881554251186E-2</v>
      </c>
      <c r="H103" s="158">
        <v>0.99923549999999994</v>
      </c>
      <c r="I103" s="63">
        <v>-0.28000000000000003</v>
      </c>
      <c r="J103" s="63">
        <v>5.6568542494923629E-2</v>
      </c>
      <c r="K103" s="158">
        <v>0.99869649999999999</v>
      </c>
    </row>
    <row r="104" spans="1:11" ht="17" x14ac:dyDescent="0.2">
      <c r="A104" s="216"/>
      <c r="B104" s="153" t="s">
        <v>388</v>
      </c>
      <c r="C104" s="63">
        <v>-0.03</v>
      </c>
      <c r="D104" s="63">
        <v>0.11269427669584646</v>
      </c>
      <c r="E104" s="158">
        <v>0.99932066666666675</v>
      </c>
      <c r="F104" s="63">
        <v>1.4999999999999999E-2</v>
      </c>
      <c r="G104" s="63">
        <v>2.1213203435596427E-2</v>
      </c>
      <c r="H104" s="158">
        <v>0.99923549999999994</v>
      </c>
      <c r="I104" s="63">
        <v>-0.245</v>
      </c>
      <c r="J104" s="63">
        <v>6.3639610306789371E-2</v>
      </c>
      <c r="K104" s="158">
        <v>0.99869649999999999</v>
      </c>
    </row>
    <row r="105" spans="1:11" ht="17" x14ac:dyDescent="0.2">
      <c r="A105" s="216"/>
      <c r="B105" s="153" t="s">
        <v>389</v>
      </c>
      <c r="C105" s="63">
        <v>0.22666666666666666</v>
      </c>
      <c r="D105" s="63">
        <v>0.17785762095938801</v>
      </c>
      <c r="E105" s="158">
        <v>0.99932066666666675</v>
      </c>
      <c r="F105" s="63">
        <v>-0.13</v>
      </c>
      <c r="G105" s="63">
        <v>8.4852813742385694E-2</v>
      </c>
      <c r="H105" s="158">
        <v>0.99923549999999994</v>
      </c>
      <c r="I105" s="63">
        <v>-0.39</v>
      </c>
      <c r="J105" s="63">
        <v>0.16970562748477139</v>
      </c>
      <c r="K105" s="158">
        <v>0.99869649999999999</v>
      </c>
    </row>
    <row r="106" spans="1:11" ht="17" x14ac:dyDescent="0.2">
      <c r="A106" s="216"/>
      <c r="B106" s="153" t="s">
        <v>390</v>
      </c>
      <c r="C106" s="63">
        <v>-0.15333333333333335</v>
      </c>
      <c r="D106" s="63">
        <v>0.14189197769195175</v>
      </c>
      <c r="E106" s="158">
        <v>0.99932066666666675</v>
      </c>
      <c r="F106" s="63">
        <v>0.17499999999999999</v>
      </c>
      <c r="G106" s="63">
        <v>7.7781745930520271E-2</v>
      </c>
      <c r="H106" s="158">
        <v>0.99923549999999994</v>
      </c>
      <c r="I106" s="63">
        <v>0.16</v>
      </c>
      <c r="J106" s="63">
        <v>1.4142135623730963E-2</v>
      </c>
      <c r="K106" s="158">
        <v>0.99869649999999999</v>
      </c>
    </row>
    <row r="107" spans="1:11" ht="17" x14ac:dyDescent="0.2">
      <c r="A107" s="216"/>
      <c r="B107" s="153" t="s">
        <v>391</v>
      </c>
      <c r="C107" s="63">
        <v>-3.9999999999999987E-2</v>
      </c>
      <c r="D107" s="63">
        <v>0.32078029864690877</v>
      </c>
      <c r="E107" s="158">
        <v>0.99932066666666675</v>
      </c>
      <c r="F107" s="63">
        <v>-0.28499999999999998</v>
      </c>
      <c r="G107" s="63">
        <v>0.10606601717798217</v>
      </c>
      <c r="H107" s="158">
        <v>0.99923549999999994</v>
      </c>
      <c r="I107" s="63">
        <v>-0.32499999999999996</v>
      </c>
      <c r="J107" s="63">
        <v>3.5355339059327369E-2</v>
      </c>
      <c r="K107" s="158">
        <v>0.99869649999999999</v>
      </c>
    </row>
    <row r="108" spans="1:11" ht="17" x14ac:dyDescent="0.2">
      <c r="A108" s="216"/>
      <c r="B108" s="153" t="s">
        <v>392</v>
      </c>
      <c r="C108" s="63">
        <v>-0.22333333333333336</v>
      </c>
      <c r="D108" s="63">
        <v>7.2341781380702297E-2</v>
      </c>
      <c r="E108" s="158">
        <v>0.99932066666666675</v>
      </c>
      <c r="F108" s="63">
        <v>-0.245</v>
      </c>
      <c r="G108" s="63">
        <v>0.13435028842544416</v>
      </c>
      <c r="H108" s="158">
        <v>0.99923549999999994</v>
      </c>
      <c r="I108" s="63">
        <v>-0.19500000000000001</v>
      </c>
      <c r="J108" s="63">
        <v>0.57275649276110341</v>
      </c>
      <c r="K108" s="158">
        <v>0.99869649999999999</v>
      </c>
    </row>
    <row r="109" spans="1:11" ht="17" x14ac:dyDescent="0.2">
      <c r="A109" s="216"/>
      <c r="B109" s="153" t="s">
        <v>393</v>
      </c>
      <c r="C109" s="63">
        <v>9.0000000000000011E-2</v>
      </c>
      <c r="D109" s="63">
        <v>9.1651513899116813E-2</v>
      </c>
      <c r="E109" s="158">
        <v>0.99932066666666675</v>
      </c>
      <c r="F109" s="63">
        <v>0.185</v>
      </c>
      <c r="G109" s="63">
        <v>2.1213203435596427E-2</v>
      </c>
      <c r="H109" s="158">
        <v>0.99923549999999994</v>
      </c>
      <c r="I109" s="63">
        <v>0.19500000000000001</v>
      </c>
      <c r="J109" s="63">
        <v>9.1923881554251172E-2</v>
      </c>
      <c r="K109" s="158">
        <v>0.99869649999999999</v>
      </c>
    </row>
    <row r="110" spans="1:11" ht="17" x14ac:dyDescent="0.2">
      <c r="A110" s="216"/>
      <c r="B110" s="153" t="s">
        <v>394</v>
      </c>
      <c r="C110" s="63">
        <v>-0.20666666666666667</v>
      </c>
      <c r="D110" s="63">
        <v>0.20744477176668813</v>
      </c>
      <c r="E110" s="158">
        <v>0.99932066666666675</v>
      </c>
      <c r="F110" s="63">
        <v>2.5000000000000001E-2</v>
      </c>
      <c r="G110" s="63">
        <v>2.1213203435596423E-2</v>
      </c>
      <c r="H110" s="158">
        <v>0.99923549999999994</v>
      </c>
      <c r="I110" s="63">
        <v>-0.17499999999999999</v>
      </c>
      <c r="J110" s="63">
        <v>0.16263455967290597</v>
      </c>
      <c r="K110" s="158">
        <v>0.99869649999999999</v>
      </c>
    </row>
    <row r="111" spans="1:11" ht="17" x14ac:dyDescent="0.2">
      <c r="A111" s="216"/>
      <c r="B111" s="153" t="s">
        <v>395</v>
      </c>
      <c r="C111" s="63">
        <v>-0.12333333333333334</v>
      </c>
      <c r="D111" s="63">
        <v>0.11930353445448857</v>
      </c>
      <c r="E111" s="158">
        <v>0.99932066666666675</v>
      </c>
      <c r="F111" s="63">
        <v>-0.03</v>
      </c>
      <c r="G111" s="63">
        <v>1.4142135623730954E-2</v>
      </c>
      <c r="H111" s="158">
        <v>0.99923549999999994</v>
      </c>
      <c r="I111" s="63">
        <v>-0.13</v>
      </c>
      <c r="J111" s="63">
        <v>5.6568542494923817E-2</v>
      </c>
      <c r="K111" s="158">
        <v>0.99869649999999999</v>
      </c>
    </row>
    <row r="112" spans="1:11" ht="17" x14ac:dyDescent="0.2">
      <c r="A112" s="216"/>
      <c r="B112" s="153" t="s">
        <v>396</v>
      </c>
      <c r="C112" s="63">
        <v>-5.000000000000001E-2</v>
      </c>
      <c r="D112" s="63">
        <v>0.1833030277982336</v>
      </c>
      <c r="E112" s="158">
        <v>0.99932066666666675</v>
      </c>
      <c r="F112" s="63">
        <v>-7.4999999999999997E-2</v>
      </c>
      <c r="G112" s="63">
        <v>4.9497474683058332E-2</v>
      </c>
      <c r="H112" s="158">
        <v>0.99923549999999994</v>
      </c>
      <c r="I112" s="63">
        <v>0.06</v>
      </c>
      <c r="J112" s="63">
        <v>0</v>
      </c>
      <c r="K112" s="158">
        <v>0.99869649999999999</v>
      </c>
    </row>
    <row r="113" spans="1:11" ht="17" x14ac:dyDescent="0.2">
      <c r="A113" s="216" t="s">
        <v>397</v>
      </c>
      <c r="B113" s="153" t="s">
        <v>398</v>
      </c>
      <c r="C113" s="63">
        <v>-6.6666666666666723E-3</v>
      </c>
      <c r="D113" s="63">
        <v>0.14224392195567914</v>
      </c>
      <c r="E113" s="158">
        <v>0.99932066666666675</v>
      </c>
      <c r="F113" s="63">
        <v>-0.27</v>
      </c>
      <c r="G113" s="63">
        <v>0</v>
      </c>
      <c r="H113" s="158">
        <v>0.99923549999999994</v>
      </c>
      <c r="I113" s="63">
        <v>-0.52500000000000002</v>
      </c>
      <c r="J113" s="63">
        <v>7.0710678118654814E-3</v>
      </c>
      <c r="K113" s="158">
        <v>0.99869649999999999</v>
      </c>
    </row>
    <row r="114" spans="1:11" ht="17" x14ac:dyDescent="0.2">
      <c r="A114" s="216"/>
      <c r="B114" s="153" t="s">
        <v>399</v>
      </c>
      <c r="C114" s="63">
        <v>-7.6666666666666675E-2</v>
      </c>
      <c r="D114" s="63">
        <v>5.5075705472861024E-2</v>
      </c>
      <c r="E114" s="158">
        <v>0.99932066666666675</v>
      </c>
      <c r="F114" s="63">
        <v>-0.2</v>
      </c>
      <c r="G114" s="63">
        <v>1.4142135623730944E-2</v>
      </c>
      <c r="H114" s="158">
        <v>0.99923549999999994</v>
      </c>
      <c r="I114" s="63">
        <v>-0.36499999999999999</v>
      </c>
      <c r="J114" s="63">
        <v>7.778174593052023E-2</v>
      </c>
      <c r="K114" s="158">
        <v>0.99869649999999999</v>
      </c>
    </row>
    <row r="115" spans="1:11" ht="17" x14ac:dyDescent="0.2">
      <c r="A115" s="216"/>
      <c r="B115" s="153" t="s">
        <v>400</v>
      </c>
      <c r="C115" s="63">
        <v>1.665</v>
      </c>
      <c r="D115" s="63">
        <v>0.7707463914933369</v>
      </c>
      <c r="E115" s="158">
        <v>0.99943700000000002</v>
      </c>
      <c r="F115" s="63">
        <v>1.5299999999999998</v>
      </c>
      <c r="G115" s="63">
        <v>0.18384776310850234</v>
      </c>
      <c r="H115" s="158">
        <v>0.99923549999999994</v>
      </c>
      <c r="I115" s="63">
        <v>0.59</v>
      </c>
      <c r="J115" s="63">
        <v>0.8061017305526641</v>
      </c>
      <c r="K115" s="158">
        <v>0.99869649999999999</v>
      </c>
    </row>
    <row r="116" spans="1:11" ht="17" x14ac:dyDescent="0.2">
      <c r="A116" s="216"/>
      <c r="B116" s="153" t="s">
        <v>401</v>
      </c>
      <c r="C116" s="63">
        <v>-0.02</v>
      </c>
      <c r="D116" s="63">
        <v>8.1853527718724506E-2</v>
      </c>
      <c r="E116" s="158">
        <v>0.99932066666666675</v>
      </c>
      <c r="F116" s="63">
        <v>-0.215</v>
      </c>
      <c r="G116" s="63">
        <v>7.0710678118654814E-3</v>
      </c>
      <c r="H116" s="158">
        <v>0.99923549999999994</v>
      </c>
      <c r="I116" s="63">
        <v>-0.32</v>
      </c>
      <c r="J116" s="63">
        <v>7.0710678118654585E-2</v>
      </c>
      <c r="K116" s="158">
        <v>0.99869649999999999</v>
      </c>
    </row>
    <row r="117" spans="1:11" ht="17" x14ac:dyDescent="0.2">
      <c r="A117" s="216"/>
      <c r="B117" s="153" t="s">
        <v>402</v>
      </c>
      <c r="C117" s="63">
        <v>-6.666666666666668E-3</v>
      </c>
      <c r="D117" s="63">
        <v>8.9628864398325014E-2</v>
      </c>
      <c r="E117" s="158">
        <v>0.99932066666666675</v>
      </c>
      <c r="F117" s="63">
        <v>-0.215</v>
      </c>
      <c r="G117" s="63">
        <v>7.0710678118654814E-3</v>
      </c>
      <c r="H117" s="158">
        <v>0.99923549999999994</v>
      </c>
      <c r="I117" s="63">
        <v>-0.45500000000000002</v>
      </c>
      <c r="J117" s="63">
        <v>7.778174593052023E-2</v>
      </c>
      <c r="K117" s="158">
        <v>0.99869649999999999</v>
      </c>
    </row>
    <row r="118" spans="1:11" ht="17" x14ac:dyDescent="0.2">
      <c r="A118" s="216"/>
      <c r="B118" s="153" t="s">
        <v>403</v>
      </c>
      <c r="C118" s="63">
        <v>-1.8199999999999998</v>
      </c>
      <c r="D118" s="63">
        <v>0.76367532368147173</v>
      </c>
      <c r="E118" s="158">
        <v>0.99943700000000002</v>
      </c>
      <c r="F118" s="63">
        <v>1.69</v>
      </c>
      <c r="G118" s="63">
        <v>0.28284271247461912</v>
      </c>
      <c r="H118" s="158">
        <v>0.92197149999999994</v>
      </c>
      <c r="I118" s="63">
        <v>4.34</v>
      </c>
      <c r="J118" s="63">
        <v>0.56568542494923812</v>
      </c>
      <c r="K118" s="158">
        <v>0.83518000000000003</v>
      </c>
    </row>
    <row r="119" spans="1:11" ht="17" x14ac:dyDescent="0.2">
      <c r="A119" s="216"/>
      <c r="B119" s="153" t="s">
        <v>404</v>
      </c>
      <c r="C119" s="63">
        <v>-0.13</v>
      </c>
      <c r="D119" s="63">
        <v>7.9372539331937692E-2</v>
      </c>
      <c r="E119" s="158">
        <v>0.99932066666666675</v>
      </c>
      <c r="F119" s="63">
        <v>-2.0000000000000004E-2</v>
      </c>
      <c r="G119" s="63">
        <v>0.21213203435596428</v>
      </c>
      <c r="H119" s="158">
        <v>0.99923549999999994</v>
      </c>
      <c r="I119" s="63">
        <v>-0.17</v>
      </c>
      <c r="J119" s="63">
        <v>4.2426406871192889E-2</v>
      </c>
      <c r="K119" s="158">
        <v>0.99869649999999999</v>
      </c>
    </row>
    <row r="120" spans="1:11" ht="17" x14ac:dyDescent="0.2">
      <c r="A120" s="216"/>
      <c r="B120" s="153" t="s">
        <v>405</v>
      </c>
      <c r="C120" s="63">
        <v>-0.63</v>
      </c>
      <c r="D120" s="63">
        <v>7.9372539331937539E-2</v>
      </c>
      <c r="E120" s="158">
        <v>0.99932066666666675</v>
      </c>
      <c r="F120" s="63">
        <v>0.55500000000000005</v>
      </c>
      <c r="G120" s="63">
        <v>7.0710678118654814E-3</v>
      </c>
      <c r="H120" s="158">
        <v>0.99923549999999994</v>
      </c>
      <c r="I120" s="63">
        <v>0.32999999999999996</v>
      </c>
      <c r="J120" s="63">
        <v>0.11313708498984776</v>
      </c>
      <c r="K120" s="158">
        <v>0.99869649999999999</v>
      </c>
    </row>
    <row r="121" spans="1:11" ht="17" x14ac:dyDescent="0.2">
      <c r="A121" s="216"/>
      <c r="B121" s="153" t="s">
        <v>406</v>
      </c>
      <c r="C121" s="63">
        <v>-0.20000000000000004</v>
      </c>
      <c r="D121" s="63">
        <v>0.16703293088490062</v>
      </c>
      <c r="E121" s="158">
        <v>0.99932066666666675</v>
      </c>
      <c r="F121" s="63">
        <v>-0.11</v>
      </c>
      <c r="G121" s="63">
        <v>0.11313708498984761</v>
      </c>
      <c r="H121" s="158">
        <v>0.99923549999999994</v>
      </c>
      <c r="I121" s="63">
        <v>-2.5000000000000001E-2</v>
      </c>
      <c r="J121" s="63">
        <v>0.10606601717798214</v>
      </c>
      <c r="K121" s="158">
        <v>0.99869649999999999</v>
      </c>
    </row>
    <row r="122" spans="1:11" ht="17" x14ac:dyDescent="0.2">
      <c r="A122" s="216"/>
      <c r="B122" s="153" t="s">
        <v>407</v>
      </c>
      <c r="C122" s="63">
        <v>0.49666666666666665</v>
      </c>
      <c r="D122" s="63">
        <v>0.11930353445448848</v>
      </c>
      <c r="E122" s="158">
        <v>0.99932066666666675</v>
      </c>
      <c r="F122" s="63">
        <v>0.23</v>
      </c>
      <c r="G122" s="63">
        <v>4.2426406871192972E-2</v>
      </c>
      <c r="H122" s="158">
        <v>0.99923549999999994</v>
      </c>
      <c r="I122" s="63">
        <v>8.5000000000000006E-2</v>
      </c>
      <c r="J122" s="63">
        <v>0.14849242404917495</v>
      </c>
      <c r="K122" s="158">
        <v>0.99869649999999999</v>
      </c>
    </row>
    <row r="123" spans="1:11" ht="17" x14ac:dyDescent="0.2">
      <c r="A123" s="216"/>
      <c r="B123" s="152" t="s">
        <v>168</v>
      </c>
      <c r="C123" s="162">
        <v>12.696666666666667</v>
      </c>
      <c r="D123" s="162">
        <v>0.28095076674273994</v>
      </c>
      <c r="E123" s="163">
        <v>1.3262999999999999E-2</v>
      </c>
      <c r="F123" s="159"/>
      <c r="G123" s="159"/>
      <c r="H123" s="160"/>
      <c r="I123" s="63">
        <v>0.54499999999999993</v>
      </c>
      <c r="J123" s="63">
        <v>0.20506096654409886</v>
      </c>
      <c r="K123" s="158">
        <v>0.99869649999999999</v>
      </c>
    </row>
    <row r="124" spans="1:11" ht="17" x14ac:dyDescent="0.2">
      <c r="A124" s="216"/>
      <c r="B124" s="153" t="s">
        <v>408</v>
      </c>
      <c r="C124" s="63">
        <v>0.26</v>
      </c>
      <c r="D124" s="63">
        <v>0.17521415467935228</v>
      </c>
      <c r="E124" s="158">
        <v>0.99932066666666675</v>
      </c>
      <c r="F124" s="63">
        <v>-0.16</v>
      </c>
      <c r="G124" s="63">
        <v>9.8994949366116636E-2</v>
      </c>
      <c r="H124" s="158">
        <v>0.99923549999999994</v>
      </c>
      <c r="I124" s="63">
        <v>-0.61499999999999999</v>
      </c>
      <c r="J124" s="63">
        <v>0.10606601717798204</v>
      </c>
      <c r="K124" s="158">
        <v>0.99869649999999999</v>
      </c>
    </row>
    <row r="125" spans="1:11" ht="17" x14ac:dyDescent="0.2">
      <c r="A125" s="216"/>
      <c r="B125" s="153" t="s">
        <v>409</v>
      </c>
      <c r="C125" s="63">
        <v>6.6666666666666636E-3</v>
      </c>
      <c r="D125" s="63">
        <v>0.21548395145191981</v>
      </c>
      <c r="E125" s="158">
        <v>0.99932066666666675</v>
      </c>
      <c r="F125" s="63">
        <v>0.155</v>
      </c>
      <c r="G125" s="63">
        <v>6.3639610306789315E-2</v>
      </c>
      <c r="H125" s="158">
        <v>0.99923549999999994</v>
      </c>
      <c r="I125" s="63">
        <v>0.22500000000000001</v>
      </c>
      <c r="J125" s="63">
        <v>7.0710678118654814E-3</v>
      </c>
      <c r="K125" s="158">
        <v>0.99869649999999999</v>
      </c>
    </row>
    <row r="126" spans="1:11" ht="17" x14ac:dyDescent="0.2">
      <c r="A126" s="216"/>
      <c r="B126" s="153" t="s">
        <v>410</v>
      </c>
      <c r="C126" s="63">
        <v>-0.16666666666666666</v>
      </c>
      <c r="D126" s="63">
        <v>0.14502873278538064</v>
      </c>
      <c r="E126" s="158">
        <v>0.99932066666666675</v>
      </c>
      <c r="F126" s="63">
        <v>-0.105</v>
      </c>
      <c r="G126" s="63">
        <v>6.3639610306789288E-2</v>
      </c>
      <c r="H126" s="158">
        <v>0.99923549999999994</v>
      </c>
      <c r="I126" s="63">
        <v>-0.18</v>
      </c>
      <c r="J126" s="63">
        <v>0.12727922061357858</v>
      </c>
      <c r="K126" s="158">
        <v>0.99869649999999999</v>
      </c>
    </row>
    <row r="127" spans="1:11" ht="17" x14ac:dyDescent="0.2">
      <c r="A127" s="216"/>
      <c r="B127" s="153" t="s">
        <v>411</v>
      </c>
      <c r="C127" s="63">
        <v>-0.62</v>
      </c>
      <c r="D127" s="63">
        <v>0.19974984355438191</v>
      </c>
      <c r="E127" s="158">
        <v>0.99932066666666675</v>
      </c>
      <c r="F127" s="63">
        <v>0.505</v>
      </c>
      <c r="G127" s="63">
        <v>7.0710678118654814E-3</v>
      </c>
      <c r="H127" s="158">
        <v>0.99923549999999994</v>
      </c>
      <c r="I127" s="63">
        <v>1.0150000000000001</v>
      </c>
      <c r="J127" s="63">
        <v>7.7781745930520299E-2</v>
      </c>
      <c r="K127" s="158">
        <v>0.99869649999999999</v>
      </c>
    </row>
    <row r="128" spans="1:11" ht="17" x14ac:dyDescent="0.2">
      <c r="A128" s="216"/>
      <c r="B128" s="153" t="s">
        <v>412</v>
      </c>
      <c r="C128" s="63">
        <v>-0.11666666666666665</v>
      </c>
      <c r="D128" s="63">
        <v>0.12858201014657272</v>
      </c>
      <c r="E128" s="158">
        <v>0.99932066666666675</v>
      </c>
      <c r="F128" s="63">
        <v>0.11</v>
      </c>
      <c r="G128" s="63">
        <v>0.12727922061357858</v>
      </c>
      <c r="H128" s="158">
        <v>0.99923549999999994</v>
      </c>
      <c r="I128" s="63">
        <v>0</v>
      </c>
      <c r="J128" s="63">
        <v>0.21213203435596426</v>
      </c>
      <c r="K128" s="158">
        <v>0.99869649999999999</v>
      </c>
    </row>
    <row r="129" spans="1:11" ht="17" x14ac:dyDescent="0.2">
      <c r="A129" s="216"/>
      <c r="B129" s="153" t="s">
        <v>413</v>
      </c>
      <c r="C129" s="63">
        <v>-5.6666666666666664E-2</v>
      </c>
      <c r="D129" s="63">
        <v>0.17953644012660311</v>
      </c>
      <c r="E129" s="158">
        <v>0.99932066666666675</v>
      </c>
      <c r="F129" s="63">
        <v>-0.185</v>
      </c>
      <c r="G129" s="63">
        <v>3.535533905932739E-2</v>
      </c>
      <c r="H129" s="158">
        <v>0.99923549999999994</v>
      </c>
      <c r="I129" s="63">
        <v>0.33999999999999997</v>
      </c>
      <c r="J129" s="63">
        <v>1.4142135623730925E-2</v>
      </c>
      <c r="K129" s="158">
        <v>0.99869649999999999</v>
      </c>
    </row>
    <row r="130" spans="1:11" ht="17" x14ac:dyDescent="0.2">
      <c r="A130" s="216"/>
      <c r="B130" s="154" t="s">
        <v>228</v>
      </c>
      <c r="C130" s="63">
        <v>1.6666666666666666E-2</v>
      </c>
      <c r="D130" s="63">
        <v>6.6583281184793924E-2</v>
      </c>
      <c r="E130" s="158">
        <v>0.99932066666666675</v>
      </c>
      <c r="F130" s="164">
        <v>3.2949999999999999</v>
      </c>
      <c r="G130" s="164">
        <v>0.134350288425444</v>
      </c>
      <c r="H130" s="165">
        <v>1.6327149999999999E-2</v>
      </c>
      <c r="I130" s="164">
        <v>4.2149999999999999</v>
      </c>
      <c r="J130" s="164">
        <v>0.12020815280171303</v>
      </c>
      <c r="K130" s="165">
        <v>1.6195399999999999E-2</v>
      </c>
    </row>
    <row r="131" spans="1:11" ht="17" x14ac:dyDescent="0.2">
      <c r="A131" s="216"/>
      <c r="B131" s="153" t="s">
        <v>414</v>
      </c>
      <c r="C131" s="63">
        <v>0.19333333333333333</v>
      </c>
      <c r="D131" s="63">
        <v>0.13796134724383249</v>
      </c>
      <c r="E131" s="158">
        <v>0.99932066666666675</v>
      </c>
      <c r="F131" s="63">
        <v>5.5E-2</v>
      </c>
      <c r="G131" s="63">
        <v>7.778174593052023E-2</v>
      </c>
      <c r="H131" s="158">
        <v>0.99923549999999994</v>
      </c>
      <c r="I131" s="63">
        <v>-0.33</v>
      </c>
      <c r="J131" s="63">
        <v>7.0710678118654585E-2</v>
      </c>
      <c r="K131" s="158">
        <v>0.99869649999999999</v>
      </c>
    </row>
    <row r="132" spans="1:11" ht="17" x14ac:dyDescent="0.2">
      <c r="A132" s="9"/>
      <c r="B132" s="153" t="s">
        <v>415</v>
      </c>
      <c r="C132" s="63">
        <v>-9.6666666666666665E-2</v>
      </c>
      <c r="D132" s="63">
        <v>8.0829037686547631E-2</v>
      </c>
      <c r="E132" s="158">
        <v>0.99932066666666675</v>
      </c>
      <c r="F132" s="63">
        <v>-0.20500000000000002</v>
      </c>
      <c r="G132" s="63">
        <v>4.9497474683058262E-2</v>
      </c>
      <c r="H132" s="158">
        <v>0.99923549999999994</v>
      </c>
      <c r="I132" s="63">
        <v>-0.48499999999999999</v>
      </c>
      <c r="J132" s="63">
        <v>4.9497474683058332E-2</v>
      </c>
      <c r="K132" s="158">
        <v>0.99869649999999999</v>
      </c>
    </row>
    <row r="133" spans="1:11" ht="17" x14ac:dyDescent="0.2">
      <c r="A133" s="216" t="s">
        <v>416</v>
      </c>
      <c r="B133" s="153" t="s">
        <v>417</v>
      </c>
      <c r="C133" s="63">
        <v>5.3333333333333337E-2</v>
      </c>
      <c r="D133" s="63">
        <v>0.12423096769056149</v>
      </c>
      <c r="E133" s="158">
        <v>0.99932066666666675</v>
      </c>
      <c r="F133" s="63">
        <v>-0.22500000000000003</v>
      </c>
      <c r="G133" s="63">
        <v>7.7781745930520133E-2</v>
      </c>
      <c r="H133" s="158">
        <v>0.99923549999999994</v>
      </c>
      <c r="I133" s="63">
        <v>-0.32500000000000001</v>
      </c>
      <c r="J133" s="63">
        <v>6.3639610306789038E-2</v>
      </c>
      <c r="K133" s="158">
        <v>0.99869649999999999</v>
      </c>
    </row>
    <row r="134" spans="1:11" ht="17" x14ac:dyDescent="0.2">
      <c r="A134" s="216"/>
      <c r="B134" s="153" t="s">
        <v>418</v>
      </c>
      <c r="C134" s="63">
        <v>-9.6666666666666679E-2</v>
      </c>
      <c r="D134" s="63">
        <v>8.7368949480541039E-2</v>
      </c>
      <c r="E134" s="158">
        <v>0.99932066666666675</v>
      </c>
      <c r="F134" s="63">
        <v>-2.5000000000000001E-2</v>
      </c>
      <c r="G134" s="63">
        <v>7.0710678118654537E-3</v>
      </c>
      <c r="H134" s="158">
        <v>0.99923549999999994</v>
      </c>
      <c r="I134" s="63">
        <v>-0.22500000000000001</v>
      </c>
      <c r="J134" s="63">
        <v>7.0710678118654814E-3</v>
      </c>
      <c r="K134" s="158">
        <v>0.99869649999999999</v>
      </c>
    </row>
    <row r="135" spans="1:11" ht="17" x14ac:dyDescent="0.2">
      <c r="A135" s="216"/>
      <c r="B135" s="153" t="s">
        <v>419</v>
      </c>
      <c r="C135" s="63">
        <v>-0.34</v>
      </c>
      <c r="D135" s="63">
        <v>0.10583005244258356</v>
      </c>
      <c r="E135" s="158">
        <v>0.99932066666666675</v>
      </c>
      <c r="F135" s="63">
        <v>-0.48499999999999999</v>
      </c>
      <c r="G135" s="63">
        <v>7.0710678118654814E-3</v>
      </c>
      <c r="H135" s="158">
        <v>0.99923549999999994</v>
      </c>
      <c r="I135" s="63">
        <v>-0.60000000000000009</v>
      </c>
      <c r="J135" s="63">
        <v>9.8994949366116247E-2</v>
      </c>
      <c r="K135" s="158">
        <v>0.99869649999999999</v>
      </c>
    </row>
    <row r="136" spans="1:11" ht="17" x14ac:dyDescent="0.2">
      <c r="A136" s="216"/>
      <c r="B136" s="153" t="s">
        <v>420</v>
      </c>
      <c r="C136" s="63">
        <v>1.6666666666666666E-2</v>
      </c>
      <c r="D136" s="63">
        <v>4.1633319989322654E-2</v>
      </c>
      <c r="E136" s="158">
        <v>0.99932066666666675</v>
      </c>
      <c r="F136" s="63">
        <v>0.375</v>
      </c>
      <c r="G136" s="63">
        <v>7.778174593052023E-2</v>
      </c>
      <c r="H136" s="158">
        <v>0.99923549999999994</v>
      </c>
      <c r="I136" s="63">
        <v>0.55499999999999994</v>
      </c>
      <c r="J136" s="63">
        <v>2.1213203435596368E-2</v>
      </c>
      <c r="K136" s="158">
        <v>0.99869649999999999</v>
      </c>
    </row>
    <row r="137" spans="1:11" ht="17" x14ac:dyDescent="0.2">
      <c r="A137" s="216"/>
      <c r="B137" s="153" t="s">
        <v>421</v>
      </c>
      <c r="C137" s="63">
        <v>-0.25333333333333335</v>
      </c>
      <c r="D137" s="63">
        <v>0.42193996413391954</v>
      </c>
      <c r="E137" s="158">
        <v>0.99932066666666675</v>
      </c>
      <c r="F137" s="63">
        <v>-0.68</v>
      </c>
      <c r="G137" s="63">
        <v>0.16970562748477155</v>
      </c>
      <c r="H137" s="158">
        <v>0.99923549999999994</v>
      </c>
      <c r="I137" s="63">
        <v>-0.97500000000000009</v>
      </c>
      <c r="J137" s="63">
        <v>0.13435028842544408</v>
      </c>
      <c r="K137" s="158">
        <v>0.99869649999999999</v>
      </c>
    </row>
    <row r="138" spans="1:11" ht="17" x14ac:dyDescent="0.2">
      <c r="A138" s="216"/>
      <c r="B138" s="153" t="s">
        <v>422</v>
      </c>
      <c r="C138" s="63">
        <v>-0.40333333333333332</v>
      </c>
      <c r="D138" s="63">
        <v>4.0414518843273808E-2</v>
      </c>
      <c r="E138" s="158">
        <v>0.99932066666666675</v>
      </c>
      <c r="F138" s="63">
        <v>-0.05</v>
      </c>
      <c r="G138" s="63">
        <v>0.11313708498984762</v>
      </c>
      <c r="H138" s="158">
        <v>0.99923549999999994</v>
      </c>
      <c r="I138" s="63">
        <v>-0.16500000000000001</v>
      </c>
      <c r="J138" s="63">
        <v>7.0710678118654814E-3</v>
      </c>
      <c r="K138" s="158">
        <v>0.99869649999999999</v>
      </c>
    </row>
    <row r="139" spans="1:11" ht="17" x14ac:dyDescent="0.2">
      <c r="A139" s="216"/>
      <c r="B139" s="153" t="s">
        <v>423</v>
      </c>
      <c r="C139" s="63">
        <v>-0.19666666666666668</v>
      </c>
      <c r="D139" s="63">
        <v>0.12741009902410927</v>
      </c>
      <c r="E139" s="158">
        <v>0.99932066666666675</v>
      </c>
      <c r="F139" s="63">
        <v>-0.09</v>
      </c>
      <c r="G139" s="63">
        <v>8.4852813742385708E-2</v>
      </c>
      <c r="H139" s="158">
        <v>0.99923549999999994</v>
      </c>
      <c r="I139" s="63">
        <v>-0.45499999999999996</v>
      </c>
      <c r="J139" s="63">
        <v>3.5355339059327369E-2</v>
      </c>
      <c r="K139" s="158">
        <v>0.99869649999999999</v>
      </c>
    </row>
    <row r="140" spans="1:11" ht="17" x14ac:dyDescent="0.2">
      <c r="A140" s="216"/>
      <c r="B140" s="153" t="s">
        <v>424</v>
      </c>
      <c r="C140" s="63">
        <v>-0.17</v>
      </c>
      <c r="D140" s="63">
        <v>0.1216552506059644</v>
      </c>
      <c r="E140" s="158">
        <v>0.99932066666666675</v>
      </c>
      <c r="F140" s="63">
        <v>-0.18</v>
      </c>
      <c r="G140" s="63">
        <v>5.6568542494923879E-2</v>
      </c>
      <c r="H140" s="158">
        <v>0.99923549999999994</v>
      </c>
      <c r="I140" s="63">
        <v>-0.13</v>
      </c>
      <c r="J140" s="63">
        <v>5.6568542494923817E-2</v>
      </c>
      <c r="K140" s="158">
        <v>0.99869649999999999</v>
      </c>
    </row>
    <row r="141" spans="1:11" ht="17" x14ac:dyDescent="0.2">
      <c r="A141" s="216"/>
      <c r="B141" s="153" t="s">
        <v>425</v>
      </c>
      <c r="C141" s="63">
        <v>-0.49000000000000005</v>
      </c>
      <c r="D141" s="63">
        <v>0.46701177715342457</v>
      </c>
      <c r="E141" s="158">
        <v>0.99932066666666675</v>
      </c>
      <c r="F141" s="63">
        <v>-0.32500000000000001</v>
      </c>
      <c r="G141" s="63">
        <v>0.10606601717798217</v>
      </c>
      <c r="H141" s="158">
        <v>0.99923549999999994</v>
      </c>
      <c r="I141" s="63">
        <v>0.44499999999999995</v>
      </c>
      <c r="J141" s="63">
        <v>3.5355339059327369E-2</v>
      </c>
      <c r="K141" s="158">
        <v>0.99869649999999999</v>
      </c>
    </row>
    <row r="142" spans="1:11" ht="17" x14ac:dyDescent="0.2">
      <c r="A142" s="216"/>
      <c r="B142" s="153" t="s">
        <v>426</v>
      </c>
      <c r="C142" s="63">
        <v>-4.6666666666666669E-2</v>
      </c>
      <c r="D142" s="63">
        <v>3.7859388972001806E-2</v>
      </c>
      <c r="E142" s="158">
        <v>0.99932066666666675</v>
      </c>
      <c r="F142" s="63">
        <v>7.0000000000000007E-2</v>
      </c>
      <c r="G142" s="63">
        <v>1.4142135623730907E-2</v>
      </c>
      <c r="H142" s="158">
        <v>0.99923549999999994</v>
      </c>
      <c r="I142" s="63">
        <v>0.47</v>
      </c>
      <c r="J142" s="63">
        <v>7.0710678118654779E-2</v>
      </c>
      <c r="K142" s="158">
        <v>0.99869649999999999</v>
      </c>
    </row>
    <row r="143" spans="1:11" ht="17" x14ac:dyDescent="0.2">
      <c r="A143" s="216"/>
      <c r="B143" s="153" t="s">
        <v>427</v>
      </c>
      <c r="C143" s="63">
        <v>-0.12333333333333334</v>
      </c>
      <c r="D143" s="63">
        <v>3.0550504633038954E-2</v>
      </c>
      <c r="E143" s="158">
        <v>0.99932066666666675</v>
      </c>
      <c r="F143" s="63">
        <v>-0.14000000000000001</v>
      </c>
      <c r="G143" s="63">
        <v>5.6568542494923754E-2</v>
      </c>
      <c r="H143" s="158">
        <v>0.99923549999999994</v>
      </c>
      <c r="I143" s="63">
        <v>-0.47</v>
      </c>
      <c r="J143" s="63">
        <v>1.4142135623730925E-2</v>
      </c>
      <c r="K143" s="158">
        <v>0.99869649999999999</v>
      </c>
    </row>
    <row r="144" spans="1:11" ht="17" x14ac:dyDescent="0.2">
      <c r="A144" s="216"/>
      <c r="B144" s="153" t="s">
        <v>428</v>
      </c>
      <c r="C144" s="63">
        <v>1.0000000000000002E-2</v>
      </c>
      <c r="D144" s="63">
        <v>6.2449979983983987E-2</v>
      </c>
      <c r="E144" s="158">
        <v>0.99932066666666675</v>
      </c>
      <c r="F144" s="63">
        <v>0.05</v>
      </c>
      <c r="G144" s="63">
        <v>0</v>
      </c>
      <c r="H144" s="158">
        <v>0.99923549999999994</v>
      </c>
      <c r="I144" s="63">
        <v>-0.24</v>
      </c>
      <c r="J144" s="63">
        <v>4.2426406871192805E-2</v>
      </c>
      <c r="K144" s="158">
        <v>0.99869649999999999</v>
      </c>
    </row>
    <row r="145" spans="1:11" ht="17" x14ac:dyDescent="0.2">
      <c r="A145" s="216"/>
      <c r="B145" s="153" t="s">
        <v>429</v>
      </c>
      <c r="C145" s="63">
        <v>-0.11333333333333334</v>
      </c>
      <c r="D145" s="63">
        <v>1.527525231651942E-2</v>
      </c>
      <c r="E145" s="158">
        <v>0.99932066666666675</v>
      </c>
      <c r="F145" s="63">
        <v>-7.4999999999999997E-2</v>
      </c>
      <c r="G145" s="63">
        <v>0.10606601717798213</v>
      </c>
      <c r="H145" s="158">
        <v>0.99923549999999994</v>
      </c>
      <c r="I145" s="63">
        <v>8.4999999999999992E-2</v>
      </c>
      <c r="J145" s="63">
        <v>0.17677669529663687</v>
      </c>
      <c r="K145" s="158">
        <v>0.99869649999999999</v>
      </c>
    </row>
    <row r="146" spans="1:11" ht="17" x14ac:dyDescent="0.2">
      <c r="A146" s="216"/>
      <c r="B146" s="153" t="s">
        <v>430</v>
      </c>
      <c r="C146" s="63">
        <v>-6.3333333333333339E-2</v>
      </c>
      <c r="D146" s="63">
        <v>8.1445278152470782E-2</v>
      </c>
      <c r="E146" s="158">
        <v>0.99932066666666675</v>
      </c>
      <c r="F146" s="63">
        <v>0.18</v>
      </c>
      <c r="G146" s="63">
        <v>5.6568542494923879E-2</v>
      </c>
      <c r="H146" s="158">
        <v>0.99923549999999994</v>
      </c>
      <c r="I146" s="63">
        <v>-0.20500000000000002</v>
      </c>
      <c r="J146" s="63">
        <v>3.5355339059327195E-2</v>
      </c>
      <c r="K146" s="158">
        <v>0.99869649999999999</v>
      </c>
    </row>
    <row r="147" spans="1:11" ht="17" x14ac:dyDescent="0.2">
      <c r="A147" s="216"/>
      <c r="B147" s="153" t="s">
        <v>431</v>
      </c>
      <c r="C147" s="63">
        <v>-0.29666666666666663</v>
      </c>
      <c r="D147" s="63">
        <v>7.5718777944003696E-2</v>
      </c>
      <c r="E147" s="158">
        <v>0.99932066666666675</v>
      </c>
      <c r="F147" s="63">
        <v>-0.10500000000000001</v>
      </c>
      <c r="G147" s="63">
        <v>7.0710678118654719E-3</v>
      </c>
      <c r="H147" s="158">
        <v>0.99923549999999994</v>
      </c>
      <c r="I147" s="63">
        <v>-0.29500000000000004</v>
      </c>
      <c r="J147" s="63">
        <v>2.1213203435596406E-2</v>
      </c>
      <c r="K147" s="158">
        <v>0.99869649999999999</v>
      </c>
    </row>
    <row r="148" spans="1:11" ht="17" x14ac:dyDescent="0.2">
      <c r="A148" s="216"/>
      <c r="B148" s="153" t="s">
        <v>432</v>
      </c>
      <c r="C148" s="63">
        <v>-0.9966666666666667</v>
      </c>
      <c r="D148" s="63">
        <v>0.10785793124908963</v>
      </c>
      <c r="E148" s="158">
        <v>0.58932966666666664</v>
      </c>
      <c r="F148" s="63">
        <v>-7.0000000000000007E-2</v>
      </c>
      <c r="G148" s="63">
        <v>0</v>
      </c>
      <c r="H148" s="158">
        <v>0.99923549999999994</v>
      </c>
      <c r="I148" s="63">
        <v>-0.35</v>
      </c>
      <c r="J148" s="63">
        <v>9.8994949366116664E-2</v>
      </c>
      <c r="K148" s="158">
        <v>0.99869649999999999</v>
      </c>
    </row>
    <row r="149" spans="1:11" ht="17" x14ac:dyDescent="0.2">
      <c r="A149" s="216"/>
      <c r="B149" s="153" t="s">
        <v>433</v>
      </c>
      <c r="C149" s="63">
        <v>-6.6666666666666666E-2</v>
      </c>
      <c r="D149" s="63">
        <v>9.2376043070340128E-2</v>
      </c>
      <c r="E149" s="158">
        <v>0.99932066666666675</v>
      </c>
      <c r="F149" s="63">
        <v>-2.5000000000000001E-2</v>
      </c>
      <c r="G149" s="63">
        <v>7.778174593052023E-2</v>
      </c>
      <c r="H149" s="158">
        <v>0.99923549999999994</v>
      </c>
      <c r="I149" s="63">
        <v>-0.35499999999999998</v>
      </c>
      <c r="J149" s="63">
        <v>3.5355339059327369E-2</v>
      </c>
      <c r="K149" s="158">
        <v>0.99869649999999999</v>
      </c>
    </row>
    <row r="150" spans="1:11" ht="17" x14ac:dyDescent="0.2">
      <c r="A150" s="216"/>
      <c r="B150" s="153" t="s">
        <v>434</v>
      </c>
      <c r="C150" s="63">
        <v>0.38000000000000006</v>
      </c>
      <c r="D150" s="63">
        <v>0.2151743479135001</v>
      </c>
      <c r="E150" s="158">
        <v>0.99932066666666675</v>
      </c>
      <c r="F150" s="63">
        <v>-0.12</v>
      </c>
      <c r="G150" s="63">
        <v>4.2426406871192847E-2</v>
      </c>
      <c r="H150" s="158">
        <v>0.99923549999999994</v>
      </c>
      <c r="I150" s="63">
        <v>-0.12</v>
      </c>
      <c r="J150" s="63">
        <v>8.4852813742385694E-2</v>
      </c>
      <c r="K150" s="158">
        <v>0.99869649999999999</v>
      </c>
    </row>
    <row r="151" spans="1:11" ht="17" x14ac:dyDescent="0.2">
      <c r="A151" s="216"/>
      <c r="B151" s="153" t="s">
        <v>435</v>
      </c>
      <c r="C151" s="63">
        <v>-0.38999999999999996</v>
      </c>
      <c r="D151" s="63">
        <v>0.21633307652783951</v>
      </c>
      <c r="E151" s="158">
        <v>0.99932066666666675</v>
      </c>
      <c r="F151" s="63">
        <v>1.4999999999999999E-2</v>
      </c>
      <c r="G151" s="63">
        <v>0.10606601717798211</v>
      </c>
      <c r="H151" s="158">
        <v>0.99923549999999994</v>
      </c>
      <c r="I151" s="63">
        <v>0.19</v>
      </c>
      <c r="J151" s="63">
        <v>1.4142135623730963E-2</v>
      </c>
      <c r="K151" s="158">
        <v>0.99869649999999999</v>
      </c>
    </row>
    <row r="152" spans="1:11" ht="17" x14ac:dyDescent="0.2">
      <c r="A152" s="216"/>
      <c r="B152" s="153" t="s">
        <v>436</v>
      </c>
      <c r="C152" s="63">
        <v>-1.0199999999999998</v>
      </c>
      <c r="D152" s="63">
        <v>0.31240998703626638</v>
      </c>
      <c r="E152" s="158">
        <v>0.99932066666666675</v>
      </c>
      <c r="F152" s="63">
        <v>0.13</v>
      </c>
      <c r="G152" s="63">
        <v>1.4142135623730963E-2</v>
      </c>
      <c r="H152" s="158">
        <v>0.99923549999999994</v>
      </c>
      <c r="I152" s="159"/>
      <c r="J152" s="159"/>
      <c r="K152" s="160"/>
    </row>
    <row r="153" spans="1:11" ht="17" x14ac:dyDescent="0.2">
      <c r="A153" s="216"/>
      <c r="B153" s="153" t="s">
        <v>437</v>
      </c>
      <c r="C153" s="63">
        <v>-0.17</v>
      </c>
      <c r="D153" s="63">
        <v>0.12288205727444508</v>
      </c>
      <c r="E153" s="158">
        <v>0.99932066666666675</v>
      </c>
      <c r="F153" s="63">
        <v>-0.23</v>
      </c>
      <c r="G153" s="63">
        <v>4.2426406871192972E-2</v>
      </c>
      <c r="H153" s="158">
        <v>0.99923549999999994</v>
      </c>
      <c r="I153" s="63">
        <v>-0.53500000000000003</v>
      </c>
      <c r="J153" s="63">
        <v>3.5355339059327411E-2</v>
      </c>
      <c r="K153" s="158">
        <v>0.99869649999999999</v>
      </c>
    </row>
    <row r="154" spans="1:11" ht="17" x14ac:dyDescent="0.2">
      <c r="A154" s="216"/>
      <c r="B154" s="153" t="s">
        <v>438</v>
      </c>
      <c r="C154" s="63">
        <v>-0.11333333333333333</v>
      </c>
      <c r="D154" s="63">
        <v>0.15947831618540914</v>
      </c>
      <c r="E154" s="158">
        <v>0.99932066666666675</v>
      </c>
      <c r="F154" s="63">
        <v>-0.30499999999999999</v>
      </c>
      <c r="G154" s="63">
        <v>7.0710678118654814E-3</v>
      </c>
      <c r="H154" s="158">
        <v>0.99923549999999994</v>
      </c>
      <c r="I154" s="63">
        <v>-0.36</v>
      </c>
      <c r="J154" s="63">
        <v>8.485281374238561E-2</v>
      </c>
      <c r="K154" s="158">
        <v>0.99869649999999999</v>
      </c>
    </row>
    <row r="155" spans="1:11" ht="17" x14ac:dyDescent="0.2">
      <c r="A155" s="216"/>
      <c r="B155" s="153" t="s">
        <v>439</v>
      </c>
      <c r="C155" s="63">
        <v>0.18000000000000002</v>
      </c>
      <c r="D155" s="63">
        <v>0.28792360097775938</v>
      </c>
      <c r="E155" s="158">
        <v>0.99932066666666675</v>
      </c>
      <c r="F155" s="63">
        <v>6.9999999999999993E-2</v>
      </c>
      <c r="G155" s="63">
        <v>0.24041630560342614</v>
      </c>
      <c r="H155" s="158">
        <v>0.99923549999999994</v>
      </c>
      <c r="I155" s="63">
        <v>-0.09</v>
      </c>
      <c r="J155" s="63">
        <v>0.18384776310850234</v>
      </c>
      <c r="K155" s="158">
        <v>0.99869649999999999</v>
      </c>
    </row>
    <row r="156" spans="1:11" ht="17" x14ac:dyDescent="0.2">
      <c r="A156" s="216"/>
      <c r="B156" s="153" t="s">
        <v>440</v>
      </c>
      <c r="C156" s="63">
        <v>-0.16</v>
      </c>
      <c r="D156" s="63">
        <v>0.16522711641858309</v>
      </c>
      <c r="E156" s="158">
        <v>0.99932066666666675</v>
      </c>
      <c r="F156" s="63">
        <v>-0.185</v>
      </c>
      <c r="G156" s="63">
        <v>6.3639610306789371E-2</v>
      </c>
      <c r="H156" s="158">
        <v>0.99923549999999994</v>
      </c>
      <c r="I156" s="63">
        <v>7.4999999999999997E-2</v>
      </c>
      <c r="J156" s="63">
        <v>2.1213203435596403E-2</v>
      </c>
      <c r="K156" s="158">
        <v>0.99869649999999999</v>
      </c>
    </row>
    <row r="157" spans="1:11" ht="17" x14ac:dyDescent="0.2">
      <c r="A157" s="216"/>
      <c r="B157" s="153" t="s">
        <v>441</v>
      </c>
      <c r="C157" s="63">
        <v>5.6666666666666671E-2</v>
      </c>
      <c r="D157" s="63">
        <v>0.17502380790433436</v>
      </c>
      <c r="E157" s="158">
        <v>0.99932066666666675</v>
      </c>
      <c r="F157" s="63">
        <v>-5.000000000000001E-3</v>
      </c>
      <c r="G157" s="63">
        <v>6.3639610306789288E-2</v>
      </c>
      <c r="H157" s="158">
        <v>0.99923549999999994</v>
      </c>
      <c r="I157" s="63">
        <v>-0.22</v>
      </c>
      <c r="J157" s="63">
        <v>0.11313708498984763</v>
      </c>
      <c r="K157" s="158">
        <v>0.99869649999999999</v>
      </c>
    </row>
    <row r="158" spans="1:11" ht="17" x14ac:dyDescent="0.2">
      <c r="A158" s="216"/>
      <c r="B158" s="153" t="s">
        <v>442</v>
      </c>
      <c r="C158" s="63">
        <v>-0.15333333333333332</v>
      </c>
      <c r="D158" s="63">
        <v>0.10115993936995681</v>
      </c>
      <c r="E158" s="158">
        <v>0.99932066666666675</v>
      </c>
      <c r="F158" s="63">
        <v>-0.19</v>
      </c>
      <c r="G158" s="63">
        <v>4.2426406871192805E-2</v>
      </c>
      <c r="H158" s="158">
        <v>0.99923549999999994</v>
      </c>
      <c r="I158" s="63">
        <v>-0.08</v>
      </c>
      <c r="J158" s="63">
        <v>0.11313708498984761</v>
      </c>
      <c r="K158" s="158">
        <v>0.99869649999999999</v>
      </c>
    </row>
    <row r="159" spans="1:11" ht="17" x14ac:dyDescent="0.2">
      <c r="A159" s="216"/>
      <c r="B159" s="153" t="s">
        <v>443</v>
      </c>
      <c r="C159" s="63">
        <v>-0.87999999999999989</v>
      </c>
      <c r="D159" s="63">
        <v>0.14000000000000101</v>
      </c>
      <c r="E159" s="158">
        <v>0.64804666666666666</v>
      </c>
      <c r="F159" s="63">
        <v>-0.375</v>
      </c>
      <c r="G159" s="63">
        <v>3.5355339059327411E-2</v>
      </c>
      <c r="H159" s="158">
        <v>0.99923549999999994</v>
      </c>
      <c r="I159" s="63">
        <v>-0.25</v>
      </c>
      <c r="J159" s="63">
        <v>1.4142135623730963E-2</v>
      </c>
      <c r="K159" s="158">
        <v>0.99869649999999999</v>
      </c>
    </row>
    <row r="160" spans="1:11" ht="17" x14ac:dyDescent="0.2">
      <c r="A160" s="216"/>
      <c r="B160" s="153" t="s">
        <v>444</v>
      </c>
      <c r="C160" s="63">
        <v>-3.333333333333327E-3</v>
      </c>
      <c r="D160" s="63">
        <v>0.1908751773629388</v>
      </c>
      <c r="E160" s="158">
        <v>0.99932066666666675</v>
      </c>
      <c r="F160" s="63">
        <v>-0.19500000000000001</v>
      </c>
      <c r="G160" s="63">
        <v>9.1923881554251172E-2</v>
      </c>
      <c r="H160" s="158">
        <v>0.99923549999999994</v>
      </c>
      <c r="I160" s="63">
        <v>4.9999999999999975E-3</v>
      </c>
      <c r="J160" s="63">
        <v>0.14849242404917498</v>
      </c>
      <c r="K160" s="158">
        <v>0.99869649999999999</v>
      </c>
    </row>
    <row r="161" spans="1:11" ht="17" x14ac:dyDescent="0.2">
      <c r="A161" s="216"/>
      <c r="B161" s="153" t="s">
        <v>445</v>
      </c>
      <c r="C161" s="63">
        <v>-0.59333333333333338</v>
      </c>
      <c r="D161" s="63">
        <v>0.33857544703261244</v>
      </c>
      <c r="E161" s="158">
        <v>0.99932066666666675</v>
      </c>
      <c r="F161" s="63">
        <v>-0.2</v>
      </c>
      <c r="G161" s="63">
        <v>1.4142135623730944E-2</v>
      </c>
      <c r="H161" s="158">
        <v>0.99923549999999994</v>
      </c>
      <c r="I161" s="63">
        <v>0.14000000000000001</v>
      </c>
      <c r="J161" s="63">
        <v>0.28284271247461906</v>
      </c>
      <c r="K161" s="158">
        <v>0.99869649999999999</v>
      </c>
    </row>
    <row r="162" spans="1:11" ht="17" x14ac:dyDescent="0.2">
      <c r="A162" s="216"/>
      <c r="B162" s="153" t="s">
        <v>446</v>
      </c>
      <c r="C162" s="63">
        <v>0.14666666666666664</v>
      </c>
      <c r="D162" s="63">
        <v>0.1908751773629388</v>
      </c>
      <c r="E162" s="158">
        <v>0.99932066666666675</v>
      </c>
      <c r="F162" s="63">
        <v>4.4999999999999998E-2</v>
      </c>
      <c r="G162" s="63">
        <v>2.1213203435596423E-2</v>
      </c>
      <c r="H162" s="158">
        <v>0.99923549999999994</v>
      </c>
      <c r="I162" s="63">
        <v>0.14500000000000002</v>
      </c>
      <c r="J162" s="63">
        <v>7.0710678118654623E-3</v>
      </c>
      <c r="K162" s="158">
        <v>0.99869649999999999</v>
      </c>
    </row>
    <row r="163" spans="1:11" ht="17" x14ac:dyDescent="0.2">
      <c r="A163" s="216"/>
      <c r="B163" s="153" t="s">
        <v>447</v>
      </c>
      <c r="C163" s="63">
        <v>-0.48333333333333323</v>
      </c>
      <c r="D163" s="63">
        <v>0.1001665280087787</v>
      </c>
      <c r="E163" s="158">
        <v>0.99932066666666675</v>
      </c>
      <c r="F163" s="63">
        <v>0.03</v>
      </c>
      <c r="G163" s="63">
        <v>4.2426406871192854E-2</v>
      </c>
      <c r="H163" s="158">
        <v>0.99923549999999994</v>
      </c>
      <c r="I163" s="63">
        <v>0.11</v>
      </c>
      <c r="J163" s="63">
        <v>0.1414213562373095</v>
      </c>
      <c r="K163" s="158">
        <v>0.99869649999999999</v>
      </c>
    </row>
    <row r="164" spans="1:11" ht="17" x14ac:dyDescent="0.2">
      <c r="A164" s="216"/>
      <c r="B164" s="153" t="s">
        <v>448</v>
      </c>
      <c r="C164" s="63">
        <v>-0.34666666666666668</v>
      </c>
      <c r="D164" s="63">
        <v>0.12503332889007357</v>
      </c>
      <c r="E164" s="158">
        <v>0.99932066666666675</v>
      </c>
      <c r="F164" s="63">
        <v>0.57000000000000006</v>
      </c>
      <c r="G164" s="63">
        <v>8.4852813742384958E-2</v>
      </c>
      <c r="H164" s="158">
        <v>0.99923549999999994</v>
      </c>
      <c r="I164" s="63">
        <v>0.84499999999999997</v>
      </c>
      <c r="J164" s="63">
        <v>7.7781745930520216E-2</v>
      </c>
      <c r="K164" s="158">
        <v>0.99869649999999999</v>
      </c>
    </row>
    <row r="165" spans="1:11" ht="17" x14ac:dyDescent="0.2">
      <c r="A165" s="216"/>
      <c r="B165" s="153" t="s">
        <v>449</v>
      </c>
      <c r="C165" s="63">
        <v>5.3333333333333323E-2</v>
      </c>
      <c r="D165" s="63">
        <v>0.19008769905844339</v>
      </c>
      <c r="E165" s="158">
        <v>0.99932066666666675</v>
      </c>
      <c r="F165" s="63">
        <v>0.02</v>
      </c>
      <c r="G165" s="63">
        <v>2.8284271247461901E-2</v>
      </c>
      <c r="H165" s="158">
        <v>0.99923549999999994</v>
      </c>
      <c r="I165" s="63">
        <v>-0.22999999999999998</v>
      </c>
      <c r="J165" s="63">
        <v>2.8284271247461908E-2</v>
      </c>
      <c r="K165" s="158">
        <v>0.99869649999999999</v>
      </c>
    </row>
    <row r="166" spans="1:11" ht="17" x14ac:dyDescent="0.2">
      <c r="A166" s="216"/>
      <c r="B166" s="153" t="s">
        <v>450</v>
      </c>
      <c r="C166" s="63">
        <v>-0.10666666666666669</v>
      </c>
      <c r="D166" s="63">
        <v>0.25166114784235832</v>
      </c>
      <c r="E166" s="158">
        <v>0.99932066666666675</v>
      </c>
      <c r="F166" s="63">
        <v>0.41000000000000003</v>
      </c>
      <c r="G166" s="63">
        <v>0.15556349186104046</v>
      </c>
      <c r="H166" s="158">
        <v>0.99923549999999994</v>
      </c>
      <c r="I166" s="63">
        <v>0.37</v>
      </c>
      <c r="J166" s="63">
        <v>8.485281374238561E-2</v>
      </c>
      <c r="K166" s="158">
        <v>0.99869649999999999</v>
      </c>
    </row>
    <row r="167" spans="1:11" ht="17" x14ac:dyDescent="0.2">
      <c r="A167" s="216"/>
      <c r="B167" s="153" t="s">
        <v>451</v>
      </c>
      <c r="C167" s="63">
        <v>-6.6666666666666666E-2</v>
      </c>
      <c r="D167" s="63">
        <v>0.15947831618540917</v>
      </c>
      <c r="E167" s="158">
        <v>0.99932066666666675</v>
      </c>
      <c r="F167" s="63">
        <v>-0.19500000000000001</v>
      </c>
      <c r="G167" s="63">
        <v>0.13435028842544397</v>
      </c>
      <c r="H167" s="158">
        <v>0.99923549999999994</v>
      </c>
      <c r="I167" s="63">
        <v>1.0000000000000002E-2</v>
      </c>
      <c r="J167" s="63">
        <v>0.16970562748477142</v>
      </c>
      <c r="K167" s="158">
        <v>0.99869649999999999</v>
      </c>
    </row>
    <row r="168" spans="1:11" ht="17" x14ac:dyDescent="0.2">
      <c r="A168" s="216"/>
      <c r="B168" s="153" t="s">
        <v>452</v>
      </c>
      <c r="C168" s="63">
        <v>0.27333333333333337</v>
      </c>
      <c r="D168" s="63">
        <v>0.1361371857110808</v>
      </c>
      <c r="E168" s="158">
        <v>0.99932066666666675</v>
      </c>
      <c r="F168" s="63">
        <v>0.88</v>
      </c>
      <c r="G168" s="63">
        <v>2.8284271247461926E-2</v>
      </c>
      <c r="H168" s="158">
        <v>0.99923549999999994</v>
      </c>
      <c r="I168" s="63">
        <v>1.365</v>
      </c>
      <c r="J168" s="63">
        <v>0.20506096654409914</v>
      </c>
      <c r="K168" s="158">
        <v>0.8440725</v>
      </c>
    </row>
    <row r="169" spans="1:11" ht="17" x14ac:dyDescent="0.2">
      <c r="A169" s="216"/>
      <c r="B169" s="153" t="s">
        <v>453</v>
      </c>
      <c r="C169" s="63">
        <v>-5.6666666666666671E-2</v>
      </c>
      <c r="D169" s="63">
        <v>4.6188021535170043E-2</v>
      </c>
      <c r="E169" s="158">
        <v>0.99932066666666675</v>
      </c>
      <c r="F169" s="63">
        <v>-0.05</v>
      </c>
      <c r="G169" s="63">
        <v>4.2426406871192847E-2</v>
      </c>
      <c r="H169" s="158">
        <v>0.99923549999999994</v>
      </c>
      <c r="I169" s="63">
        <v>-0.29000000000000004</v>
      </c>
      <c r="J169" s="63">
        <v>4.2426406871192479E-2</v>
      </c>
      <c r="K169" s="158">
        <v>0.99869649999999999</v>
      </c>
    </row>
    <row r="170" spans="1:11" ht="17" x14ac:dyDescent="0.2">
      <c r="A170" s="216"/>
      <c r="B170" s="153" t="s">
        <v>454</v>
      </c>
      <c r="C170" s="63">
        <v>-0.75666666666666671</v>
      </c>
      <c r="D170" s="63">
        <v>0.41428653530296328</v>
      </c>
      <c r="E170" s="158">
        <v>0.99932066666666675</v>
      </c>
      <c r="F170" s="63">
        <v>-7.0000000000000007E-2</v>
      </c>
      <c r="G170" s="63">
        <v>0.21213203435596426</v>
      </c>
      <c r="H170" s="158">
        <v>0.99923549999999994</v>
      </c>
      <c r="I170" s="63">
        <v>-0.38500000000000001</v>
      </c>
      <c r="J170" s="63">
        <v>3.5355339059327369E-2</v>
      </c>
      <c r="K170" s="158">
        <v>0.99869649999999999</v>
      </c>
    </row>
    <row r="171" spans="1:11" ht="17" x14ac:dyDescent="0.2">
      <c r="A171" s="216"/>
      <c r="B171" s="153" t="s">
        <v>455</v>
      </c>
      <c r="C171" s="63">
        <v>-1.6666666666666666E-2</v>
      </c>
      <c r="D171" s="63">
        <v>6.1101009266077873E-2</v>
      </c>
      <c r="E171" s="158">
        <v>0.99932066666666675</v>
      </c>
      <c r="F171" s="63">
        <v>0.45500000000000002</v>
      </c>
      <c r="G171" s="63">
        <v>7.778174593052023E-2</v>
      </c>
      <c r="H171" s="158">
        <v>0.99923549999999994</v>
      </c>
      <c r="I171" s="63">
        <v>1.28</v>
      </c>
      <c r="J171" s="63">
        <v>7.0710678118654821E-2</v>
      </c>
      <c r="K171" s="158">
        <v>0.85326749999999996</v>
      </c>
    </row>
    <row r="172" spans="1:11" ht="17" x14ac:dyDescent="0.2">
      <c r="A172" s="216"/>
      <c r="B172" s="153" t="s">
        <v>456</v>
      </c>
      <c r="C172" s="63">
        <v>1.2749999999999999</v>
      </c>
      <c r="D172" s="63">
        <v>0.16263455967290591</v>
      </c>
      <c r="E172" s="158">
        <v>0.999305</v>
      </c>
      <c r="F172" s="159"/>
      <c r="G172" s="159"/>
      <c r="H172" s="160"/>
      <c r="I172" s="63">
        <v>0.54500000000000004</v>
      </c>
      <c r="J172" s="63">
        <v>0.14849242404917504</v>
      </c>
      <c r="K172" s="158">
        <v>0.99869649999999999</v>
      </c>
    </row>
    <row r="173" spans="1:11" ht="17" x14ac:dyDescent="0.2">
      <c r="A173" s="216"/>
      <c r="B173" s="153" t="s">
        <v>457</v>
      </c>
      <c r="C173" s="63">
        <v>-4.3333333333333335E-2</v>
      </c>
      <c r="D173" s="63">
        <v>8.020806277010642E-2</v>
      </c>
      <c r="E173" s="158">
        <v>0.99932066666666675</v>
      </c>
      <c r="F173" s="63">
        <v>0.05</v>
      </c>
      <c r="G173" s="63">
        <v>0</v>
      </c>
      <c r="H173" s="158">
        <v>0.99923549999999994</v>
      </c>
      <c r="I173" s="63">
        <v>-6.5000000000000002E-2</v>
      </c>
      <c r="J173" s="63">
        <v>4.9497474683058332E-2</v>
      </c>
      <c r="K173" s="158">
        <v>0.99869649999999999</v>
      </c>
    </row>
    <row r="174" spans="1:11" ht="17" x14ac:dyDescent="0.2">
      <c r="A174" s="216"/>
      <c r="B174" s="153" t="s">
        <v>458</v>
      </c>
      <c r="C174" s="63">
        <v>-0.62</v>
      </c>
      <c r="D174" s="63">
        <v>4.3588989435406775E-2</v>
      </c>
      <c r="E174" s="158">
        <v>0.99932066666666675</v>
      </c>
      <c r="F174" s="63">
        <v>7.4999999999999997E-2</v>
      </c>
      <c r="G174" s="63">
        <v>6.3639610306789274E-2</v>
      </c>
      <c r="H174" s="158">
        <v>0.99923549999999994</v>
      </c>
      <c r="I174" s="63">
        <v>-1.4999999999999986E-2</v>
      </c>
      <c r="J174" s="63">
        <v>0.40305086527633205</v>
      </c>
      <c r="K174" s="158">
        <v>0.99869649999999999</v>
      </c>
    </row>
    <row r="175" spans="1:11" ht="17" x14ac:dyDescent="0.2">
      <c r="A175" s="216"/>
      <c r="B175" s="153" t="s">
        <v>459</v>
      </c>
      <c r="C175" s="63">
        <v>-0.18000000000000002</v>
      </c>
      <c r="D175" s="63">
        <v>0.78885993687092526</v>
      </c>
      <c r="E175" s="158">
        <v>0.99932066666666675</v>
      </c>
      <c r="F175" s="63">
        <v>0.51500000000000001</v>
      </c>
      <c r="G175" s="63">
        <v>0.33234018715767744</v>
      </c>
      <c r="H175" s="158">
        <v>0.99923549999999994</v>
      </c>
      <c r="I175" s="63">
        <v>0.745</v>
      </c>
      <c r="J175" s="63">
        <v>1.1667261889578036</v>
      </c>
      <c r="K175" s="158">
        <v>0.99869649999999999</v>
      </c>
    </row>
    <row r="176" spans="1:11" ht="17" x14ac:dyDescent="0.2">
      <c r="A176" s="216"/>
      <c r="B176" s="153" t="s">
        <v>460</v>
      </c>
      <c r="C176" s="63">
        <v>0.84</v>
      </c>
      <c r="D176" s="63">
        <v>0.60506198029623381</v>
      </c>
      <c r="E176" s="158">
        <v>0.99932066666666675</v>
      </c>
      <c r="F176" s="159"/>
      <c r="G176" s="159"/>
      <c r="H176" s="160"/>
      <c r="I176" s="63">
        <v>-0.16</v>
      </c>
      <c r="J176" s="159"/>
      <c r="K176" s="158">
        <v>0.99866900000000003</v>
      </c>
    </row>
    <row r="177" spans="1:11" ht="17" x14ac:dyDescent="0.2">
      <c r="A177" s="216"/>
      <c r="B177" s="153" t="s">
        <v>461</v>
      </c>
      <c r="C177" s="63">
        <v>-0.25</v>
      </c>
      <c r="D177" s="63">
        <v>7.0000000000000104E-2</v>
      </c>
      <c r="E177" s="158">
        <v>0.99932066666666675</v>
      </c>
      <c r="F177" s="63">
        <v>-0.31</v>
      </c>
      <c r="G177" s="63">
        <v>0.14142135623730936</v>
      </c>
      <c r="H177" s="158">
        <v>0.99923549999999994</v>
      </c>
      <c r="I177" s="63">
        <v>-0.59000000000000008</v>
      </c>
      <c r="J177" s="63">
        <v>5.6568542494923775E-2</v>
      </c>
      <c r="K177" s="158">
        <v>0.99869649999999999</v>
      </c>
    </row>
    <row r="178" spans="1:11" ht="17" x14ac:dyDescent="0.2">
      <c r="A178" s="216"/>
      <c r="B178" s="153" t="s">
        <v>462</v>
      </c>
      <c r="C178" s="63">
        <v>0.18666666666666668</v>
      </c>
      <c r="D178" s="63">
        <v>0.2596792893808309</v>
      </c>
      <c r="E178" s="158">
        <v>0.99932066666666675</v>
      </c>
      <c r="F178" s="63">
        <v>-0.33999999999999997</v>
      </c>
      <c r="G178" s="63">
        <v>0.11313708498984776</v>
      </c>
      <c r="H178" s="158">
        <v>0.99923549999999994</v>
      </c>
      <c r="I178" s="63">
        <v>9.9999999999999985E-3</v>
      </c>
      <c r="J178" s="63">
        <v>7.0710678118654752E-2</v>
      </c>
      <c r="K178" s="158">
        <v>0.99869649999999999</v>
      </c>
    </row>
    <row r="179" spans="1:11" ht="17" x14ac:dyDescent="0.2">
      <c r="A179" s="216"/>
      <c r="B179" s="153" t="s">
        <v>463</v>
      </c>
      <c r="C179" s="63">
        <v>0.16666666666666666</v>
      </c>
      <c r="D179" s="63">
        <v>0.22052966542697455</v>
      </c>
      <c r="E179" s="158">
        <v>0.99932066666666675</v>
      </c>
      <c r="F179" s="63">
        <v>-0.16499999999999998</v>
      </c>
      <c r="G179" s="63">
        <v>0.27577164466275356</v>
      </c>
      <c r="H179" s="158">
        <v>0.99923549999999994</v>
      </c>
      <c r="I179" s="63">
        <v>-0.86</v>
      </c>
      <c r="J179" s="63">
        <v>0.21213203435596462</v>
      </c>
      <c r="K179" s="158">
        <v>0.99869649999999999</v>
      </c>
    </row>
    <row r="180" spans="1:11" ht="17" x14ac:dyDescent="0.2">
      <c r="A180" s="216" t="s">
        <v>567</v>
      </c>
      <c r="B180" s="153" t="s">
        <v>471</v>
      </c>
      <c r="C180" s="63">
        <v>-4.9999999999999996E-2</v>
      </c>
      <c r="D180" s="63">
        <v>0.15099668870541499</v>
      </c>
      <c r="E180" s="158">
        <v>0.99932066666666675</v>
      </c>
      <c r="F180" s="63">
        <v>-7.0000000000000007E-2</v>
      </c>
      <c r="G180" s="63">
        <v>1.4142135623730907E-2</v>
      </c>
      <c r="H180" s="158">
        <v>0.99923549999999994</v>
      </c>
      <c r="I180" s="63">
        <v>0.48</v>
      </c>
      <c r="J180" s="63">
        <v>4.2426406871192854E-2</v>
      </c>
      <c r="K180" s="158">
        <v>0.99869649999999999</v>
      </c>
    </row>
    <row r="181" spans="1:11" ht="17" x14ac:dyDescent="0.2">
      <c r="A181" s="216"/>
      <c r="B181" s="153" t="s">
        <v>472</v>
      </c>
      <c r="C181" s="63">
        <v>0.02</v>
      </c>
      <c r="D181" s="63">
        <v>0.16522711641858306</v>
      </c>
      <c r="E181" s="158">
        <v>0.99932066666666675</v>
      </c>
      <c r="F181" s="63">
        <v>-0.125</v>
      </c>
      <c r="G181" s="63">
        <v>0.10606601717798217</v>
      </c>
      <c r="H181" s="158">
        <v>0.99923549999999994</v>
      </c>
      <c r="I181" s="63">
        <v>0.54</v>
      </c>
      <c r="J181" s="63">
        <v>9.8994949366116247E-2</v>
      </c>
      <c r="K181" s="158">
        <v>0.99869649999999999</v>
      </c>
    </row>
    <row r="182" spans="1:11" ht="17" x14ac:dyDescent="0.2">
      <c r="A182" s="216"/>
      <c r="B182" s="154" t="s">
        <v>229</v>
      </c>
      <c r="C182" s="63">
        <v>-0.73666666666666669</v>
      </c>
      <c r="D182" s="63">
        <v>0.16772994167212169</v>
      </c>
      <c r="E182" s="158">
        <v>0.99932066666666675</v>
      </c>
      <c r="F182" s="164">
        <v>2.93</v>
      </c>
      <c r="G182" s="164">
        <v>0</v>
      </c>
      <c r="H182" s="165">
        <v>1.6327149999999999E-2</v>
      </c>
      <c r="I182" s="164">
        <v>4.84</v>
      </c>
      <c r="J182" s="164">
        <v>0.16970562748477155</v>
      </c>
      <c r="K182" s="165">
        <v>1.6195399999999999E-2</v>
      </c>
    </row>
    <row r="183" spans="1:11" ht="17" x14ac:dyDescent="0.2">
      <c r="A183" s="216"/>
      <c r="B183" s="153" t="s">
        <v>473</v>
      </c>
      <c r="C183" s="63">
        <v>4.3333333333333335E-2</v>
      </c>
      <c r="D183" s="63">
        <v>2.8867513459481277E-2</v>
      </c>
      <c r="E183" s="158">
        <v>0.99932066666666675</v>
      </c>
      <c r="F183" s="63">
        <v>-0.09</v>
      </c>
      <c r="G183" s="63">
        <v>5.6568542494923817E-2</v>
      </c>
      <c r="H183" s="158">
        <v>0.99923549999999994</v>
      </c>
      <c r="I183" s="63">
        <v>-5.000000000000001E-3</v>
      </c>
      <c r="J183" s="63">
        <v>4.9497474683058325E-2</v>
      </c>
      <c r="K183" s="158">
        <v>0.99869649999999999</v>
      </c>
    </row>
    <row r="184" spans="1:11" ht="17" x14ac:dyDescent="0.2">
      <c r="A184" s="216"/>
      <c r="B184" s="153" t="s">
        <v>474</v>
      </c>
      <c r="C184" s="63">
        <v>7.6666666666666675E-2</v>
      </c>
      <c r="D184" s="63">
        <v>0.27428695436227613</v>
      </c>
      <c r="E184" s="158">
        <v>0.99932066666666675</v>
      </c>
      <c r="F184" s="63">
        <v>0.29000000000000004</v>
      </c>
      <c r="G184" s="63">
        <v>4.2426406871192479E-2</v>
      </c>
      <c r="H184" s="158">
        <v>0.99923549999999994</v>
      </c>
      <c r="I184" s="63">
        <v>7.0000000000000007E-2</v>
      </c>
      <c r="J184" s="63">
        <v>0</v>
      </c>
      <c r="K184" s="158">
        <v>0.99869649999999999</v>
      </c>
    </row>
    <row r="185" spans="1:11" ht="17" x14ac:dyDescent="0.2">
      <c r="A185" s="216"/>
      <c r="B185" s="153" t="s">
        <v>475</v>
      </c>
      <c r="C185" s="63">
        <v>-5.6666666666666664E-2</v>
      </c>
      <c r="D185" s="63">
        <v>0.12013880860626733</v>
      </c>
      <c r="E185" s="158">
        <v>0.99932066666666675</v>
      </c>
      <c r="F185" s="63">
        <v>-0.11</v>
      </c>
      <c r="G185" s="63">
        <v>0.11313708498984761</v>
      </c>
      <c r="H185" s="158">
        <v>0.99923549999999994</v>
      </c>
      <c r="I185" s="63">
        <v>-0.185</v>
      </c>
      <c r="J185" s="63">
        <v>7.778174593052023E-2</v>
      </c>
      <c r="K185" s="158">
        <v>0.99869649999999999</v>
      </c>
    </row>
    <row r="186" spans="1:11" ht="17" x14ac:dyDescent="0.2">
      <c r="A186" s="216"/>
      <c r="B186" s="153" t="s">
        <v>476</v>
      </c>
      <c r="C186" s="63">
        <v>-0.10333333333333333</v>
      </c>
      <c r="D186" s="63">
        <v>0.30746273486933884</v>
      </c>
      <c r="E186" s="158">
        <v>0.99932066666666675</v>
      </c>
      <c r="F186" s="63">
        <v>-0.245</v>
      </c>
      <c r="G186" s="63">
        <v>2.1213203435596427E-2</v>
      </c>
      <c r="H186" s="158">
        <v>0.99923549999999994</v>
      </c>
      <c r="I186" s="63">
        <v>0.1</v>
      </c>
      <c r="J186" s="63">
        <v>0.49497474683058329</v>
      </c>
      <c r="K186" s="158">
        <v>0.99869649999999999</v>
      </c>
    </row>
    <row r="187" spans="1:11" ht="17" x14ac:dyDescent="0.2">
      <c r="A187" s="216"/>
      <c r="B187" s="153" t="s">
        <v>477</v>
      </c>
      <c r="C187" s="63">
        <v>-0.6333333333333333</v>
      </c>
      <c r="D187" s="63">
        <v>0.13650396819628868</v>
      </c>
      <c r="E187" s="158">
        <v>0.99932066666666675</v>
      </c>
      <c r="F187" s="63">
        <v>-0.125</v>
      </c>
      <c r="G187" s="63">
        <v>2.1213203435596566E-2</v>
      </c>
      <c r="H187" s="158">
        <v>0.99923549999999994</v>
      </c>
      <c r="I187" s="63">
        <v>0.10500000000000001</v>
      </c>
      <c r="J187" s="63">
        <v>3.5355339059327341E-2</v>
      </c>
      <c r="K187" s="158">
        <v>0.99869649999999999</v>
      </c>
    </row>
    <row r="188" spans="1:11" ht="17" x14ac:dyDescent="0.2">
      <c r="A188" s="216"/>
      <c r="B188" s="153" t="s">
        <v>478</v>
      </c>
      <c r="C188" s="63">
        <v>0.83333333333333337</v>
      </c>
      <c r="D188" s="63">
        <v>0.66650831452678316</v>
      </c>
      <c r="E188" s="158">
        <v>0.99932066666666675</v>
      </c>
      <c r="F188" s="63">
        <v>2.2999999999999998</v>
      </c>
      <c r="G188" s="63">
        <v>0.19798989873223316</v>
      </c>
      <c r="H188" s="158">
        <v>0.17953255000000001</v>
      </c>
      <c r="I188" s="63">
        <v>0.8</v>
      </c>
      <c r="J188" s="63">
        <v>0.22627416997969452</v>
      </c>
      <c r="K188" s="158">
        <v>0.99869649999999999</v>
      </c>
    </row>
    <row r="189" spans="1:11" ht="17" x14ac:dyDescent="0.2">
      <c r="A189" s="216"/>
      <c r="B189" s="153" t="s">
        <v>479</v>
      </c>
      <c r="C189" s="63">
        <v>0.17666666666666667</v>
      </c>
      <c r="D189" s="63">
        <v>0.10408329997330661</v>
      </c>
      <c r="E189" s="158">
        <v>0.99932066666666675</v>
      </c>
      <c r="F189" s="63">
        <v>5.5E-2</v>
      </c>
      <c r="G189" s="63">
        <v>7.0710678118654719E-3</v>
      </c>
      <c r="H189" s="158">
        <v>0.99923549999999994</v>
      </c>
      <c r="I189" s="63">
        <v>4.5000000000000005E-2</v>
      </c>
      <c r="J189" s="63">
        <v>3.5355339059327383E-2</v>
      </c>
      <c r="K189" s="158">
        <v>0.99869649999999999</v>
      </c>
    </row>
    <row r="190" spans="1:11" ht="17" x14ac:dyDescent="0.2">
      <c r="A190" s="216"/>
      <c r="B190" s="153" t="s">
        <v>480</v>
      </c>
      <c r="C190" s="63">
        <v>-0.28666666666666668</v>
      </c>
      <c r="D190" s="63">
        <v>8.3266639978645474E-2</v>
      </c>
      <c r="E190" s="158">
        <v>0.99932066666666675</v>
      </c>
      <c r="F190" s="63">
        <v>-0.215</v>
      </c>
      <c r="G190" s="63">
        <v>3.5355339059327591E-2</v>
      </c>
      <c r="H190" s="158">
        <v>0.99923549999999994</v>
      </c>
      <c r="I190" s="63">
        <v>0.1</v>
      </c>
      <c r="J190" s="63">
        <v>8.4852813742385694E-2</v>
      </c>
      <c r="K190" s="158">
        <v>0.99869649999999999</v>
      </c>
    </row>
    <row r="191" spans="1:11" ht="17" x14ac:dyDescent="0.2">
      <c r="A191" s="216"/>
      <c r="B191" s="153" t="s">
        <v>481</v>
      </c>
      <c r="C191" s="63">
        <v>-0.03</v>
      </c>
      <c r="D191" s="63">
        <v>0.20420577856662139</v>
      </c>
      <c r="E191" s="158">
        <v>0.99932066666666675</v>
      </c>
      <c r="F191" s="63">
        <v>-0.35</v>
      </c>
      <c r="G191" s="63">
        <v>0.12727922061357863</v>
      </c>
      <c r="H191" s="158">
        <v>0.99923549999999994</v>
      </c>
      <c r="I191" s="63">
        <v>-0.36499999999999999</v>
      </c>
      <c r="J191" s="63">
        <v>0.23334523779156091</v>
      </c>
      <c r="K191" s="158">
        <v>0.99869649999999999</v>
      </c>
    </row>
    <row r="192" spans="1:11" ht="17" x14ac:dyDescent="0.2">
      <c r="A192" s="216"/>
      <c r="B192" s="153" t="s">
        <v>482</v>
      </c>
      <c r="C192" s="63">
        <v>-0.40333333333333332</v>
      </c>
      <c r="D192" s="63">
        <v>0.13503086067019412</v>
      </c>
      <c r="E192" s="158">
        <v>0.99932066666666675</v>
      </c>
      <c r="F192" s="63">
        <v>0.01</v>
      </c>
      <c r="G192" s="63">
        <v>1.4142135623730951E-2</v>
      </c>
      <c r="H192" s="158">
        <v>0.99923549999999994</v>
      </c>
      <c r="I192" s="63">
        <v>-0.26500000000000001</v>
      </c>
      <c r="J192" s="63">
        <v>9.1923881554251255E-2</v>
      </c>
      <c r="K192" s="158">
        <v>0.99869649999999999</v>
      </c>
    </row>
    <row r="193" spans="1:11" ht="17" x14ac:dyDescent="0.2">
      <c r="A193" s="216"/>
      <c r="B193" s="153" t="s">
        <v>483</v>
      </c>
      <c r="C193" s="63">
        <v>0.11666666666666665</v>
      </c>
      <c r="D193" s="63">
        <v>0.12423096769056154</v>
      </c>
      <c r="E193" s="158">
        <v>0.99932066666666675</v>
      </c>
      <c r="F193" s="63">
        <v>-0.04</v>
      </c>
      <c r="G193" s="63">
        <v>0.12727922061357855</v>
      </c>
      <c r="H193" s="158">
        <v>0.99923549999999994</v>
      </c>
      <c r="I193" s="63">
        <v>-2.0000000000000004E-2</v>
      </c>
      <c r="J193" s="63">
        <v>0.11313708498984761</v>
      </c>
      <c r="K193" s="158">
        <v>0.99869649999999999</v>
      </c>
    </row>
    <row r="194" spans="1:11" ht="17" x14ac:dyDescent="0.2">
      <c r="A194" s="216"/>
      <c r="B194" s="153" t="s">
        <v>484</v>
      </c>
      <c r="C194" s="63">
        <v>-9.999999999999995E-3</v>
      </c>
      <c r="D194" s="63">
        <v>0.2137755832643195</v>
      </c>
      <c r="E194" s="158">
        <v>0.99932066666666675</v>
      </c>
      <c r="F194" s="63">
        <v>-5.5000000000000007E-2</v>
      </c>
      <c r="G194" s="63">
        <v>0.1202081528017131</v>
      </c>
      <c r="H194" s="158">
        <v>0.99923549999999994</v>
      </c>
      <c r="I194" s="63">
        <v>-2.4999999999999998E-2</v>
      </c>
      <c r="J194" s="63">
        <v>9.1923881554251186E-2</v>
      </c>
      <c r="K194" s="158">
        <v>0.99869649999999999</v>
      </c>
    </row>
    <row r="195" spans="1:11" ht="17" x14ac:dyDescent="0.2">
      <c r="A195" s="216"/>
      <c r="B195" s="153" t="s">
        <v>485</v>
      </c>
      <c r="C195" s="63">
        <v>0.3666666666666667</v>
      </c>
      <c r="D195" s="63">
        <v>0.47247574893673994</v>
      </c>
      <c r="E195" s="158">
        <v>0.99932066666666675</v>
      </c>
      <c r="F195" s="63">
        <v>1.2250000000000001</v>
      </c>
      <c r="G195" s="63">
        <v>0.31819805153394543</v>
      </c>
      <c r="H195" s="158">
        <v>0.99923549999999994</v>
      </c>
      <c r="I195" s="63">
        <v>1.375</v>
      </c>
      <c r="J195" s="63">
        <v>9.1923881554251102E-2</v>
      </c>
      <c r="K195" s="158">
        <v>0.99869649999999999</v>
      </c>
    </row>
    <row r="196" spans="1:11" ht="17" x14ac:dyDescent="0.2">
      <c r="A196" s="216"/>
      <c r="B196" s="154" t="s">
        <v>227</v>
      </c>
      <c r="C196" s="63">
        <v>0.06</v>
      </c>
      <c r="D196" s="159"/>
      <c r="E196" s="158">
        <v>0.99952200000000002</v>
      </c>
      <c r="F196" s="63">
        <v>3.4400000000000004</v>
      </c>
      <c r="G196" s="63">
        <v>0.39597979746446665</v>
      </c>
      <c r="H196" s="158">
        <v>0.21925050000000001</v>
      </c>
      <c r="I196" s="164">
        <v>4.8250000000000002</v>
      </c>
      <c r="J196" s="164">
        <v>0.36062445840513907</v>
      </c>
      <c r="K196" s="165">
        <v>1.6195399999999999E-2</v>
      </c>
    </row>
    <row r="197" spans="1:11" ht="17" x14ac:dyDescent="0.2">
      <c r="A197" s="216"/>
      <c r="B197" s="153" t="s">
        <v>486</v>
      </c>
      <c r="C197" s="63">
        <v>-0.71</v>
      </c>
      <c r="D197" s="63">
        <v>5.5677643628300216E-2</v>
      </c>
      <c r="E197" s="158">
        <v>0.99932066666666675</v>
      </c>
      <c r="F197" s="63">
        <v>0.245</v>
      </c>
      <c r="G197" s="63">
        <v>3.5355339059327591E-2</v>
      </c>
      <c r="H197" s="158">
        <v>0.99923549999999994</v>
      </c>
      <c r="I197" s="63">
        <v>0.45500000000000002</v>
      </c>
      <c r="J197" s="63">
        <v>7.0710678118654814E-3</v>
      </c>
      <c r="K197" s="158">
        <v>0.99869649999999999</v>
      </c>
    </row>
    <row r="198" spans="1:11" ht="17" x14ac:dyDescent="0.2">
      <c r="A198" s="216"/>
      <c r="B198" s="153" t="s">
        <v>487</v>
      </c>
      <c r="C198" s="63">
        <v>1.3333333333333336E-2</v>
      </c>
      <c r="D198" s="63">
        <v>0.23629078131263045</v>
      </c>
      <c r="E198" s="158">
        <v>0.99932066666666675</v>
      </c>
      <c r="F198" s="63">
        <v>0.22</v>
      </c>
      <c r="G198" s="63">
        <v>0.12727922061357858</v>
      </c>
      <c r="H198" s="158">
        <v>0.99923549999999994</v>
      </c>
      <c r="I198" s="63">
        <v>0.56499999999999995</v>
      </c>
      <c r="J198" s="63">
        <v>4.949747468305829E-2</v>
      </c>
      <c r="K198" s="158">
        <v>0.99869649999999999</v>
      </c>
    </row>
    <row r="199" spans="1:11" ht="17" x14ac:dyDescent="0.2">
      <c r="A199" s="216"/>
      <c r="B199" s="154" t="s">
        <v>223</v>
      </c>
      <c r="C199" s="63">
        <v>0.20666666666666667</v>
      </c>
      <c r="D199" s="63">
        <v>0.42922410618851931</v>
      </c>
      <c r="E199" s="158">
        <v>0.99932066666666675</v>
      </c>
      <c r="F199" s="164">
        <v>4.3949999999999996</v>
      </c>
      <c r="G199" s="164">
        <v>2.12132034355966E-2</v>
      </c>
      <c r="H199" s="165">
        <v>1.6327149999999999E-2</v>
      </c>
      <c r="I199" s="164">
        <v>6.8650000000000002</v>
      </c>
      <c r="J199" s="164">
        <v>0.14849242404917495</v>
      </c>
      <c r="K199" s="165">
        <v>1.6195399999999999E-2</v>
      </c>
    </row>
    <row r="200" spans="1:11" ht="17" x14ac:dyDescent="0.2">
      <c r="A200" s="216"/>
      <c r="B200" s="154" t="s">
        <v>236</v>
      </c>
      <c r="C200" s="63">
        <v>-3.3333333333333361E-3</v>
      </c>
      <c r="D200" s="63">
        <v>0.55734489621179217</v>
      </c>
      <c r="E200" s="158">
        <v>0.99932066666666675</v>
      </c>
      <c r="F200" s="164">
        <v>2.0150000000000001</v>
      </c>
      <c r="G200" s="164">
        <v>0.12020815280171318</v>
      </c>
      <c r="H200" s="165">
        <v>1.6327149999999999E-2</v>
      </c>
      <c r="I200" s="164">
        <v>3.4350000000000001</v>
      </c>
      <c r="J200" s="164">
        <v>0.30405591591021525</v>
      </c>
      <c r="K200" s="165">
        <v>1.6195399999999999E-2</v>
      </c>
    </row>
    <row r="201" spans="1:11" ht="17" x14ac:dyDescent="0.2">
      <c r="A201" s="216"/>
      <c r="B201" s="154" t="s">
        <v>246</v>
      </c>
      <c r="C201" s="63">
        <v>6.6666666666666541E-3</v>
      </c>
      <c r="D201" s="63">
        <v>0.66010100237261671</v>
      </c>
      <c r="E201" s="158">
        <v>0.99932066666666675</v>
      </c>
      <c r="F201" s="164">
        <v>1.605</v>
      </c>
      <c r="G201" s="164">
        <v>0.24748737341529214</v>
      </c>
      <c r="H201" s="165">
        <v>2.2748850000000001E-2</v>
      </c>
      <c r="I201" s="164">
        <v>3.2350000000000003</v>
      </c>
      <c r="J201" s="164">
        <v>7.0710678118656384E-3</v>
      </c>
      <c r="K201" s="165">
        <v>1.6195399999999999E-2</v>
      </c>
    </row>
    <row r="202" spans="1:11" ht="17" x14ac:dyDescent="0.2">
      <c r="A202" s="216"/>
      <c r="B202" s="153" t="s">
        <v>488</v>
      </c>
      <c r="C202" s="63">
        <v>-11.316666666666668</v>
      </c>
      <c r="D202" s="63">
        <v>0.57735026918962584</v>
      </c>
      <c r="E202" s="158">
        <v>0.67107609999999995</v>
      </c>
      <c r="F202" s="63">
        <v>0.45</v>
      </c>
      <c r="G202" s="63">
        <v>9.8994949366116816E-2</v>
      </c>
      <c r="H202" s="158">
        <v>0.99923549999999994</v>
      </c>
      <c r="I202" s="156"/>
      <c r="J202" s="156"/>
      <c r="K202" s="157"/>
    </row>
    <row r="203" spans="1:11" ht="17" x14ac:dyDescent="0.2">
      <c r="A203" s="216"/>
      <c r="B203" s="153" t="s">
        <v>489</v>
      </c>
      <c r="C203" s="63">
        <v>-0.15000000000000002</v>
      </c>
      <c r="D203" s="63">
        <v>0.12529964086141668</v>
      </c>
      <c r="E203" s="158">
        <v>0.99932066666666675</v>
      </c>
      <c r="F203" s="63">
        <v>0.29500000000000004</v>
      </c>
      <c r="G203" s="63">
        <v>3.5355339059327369E-2</v>
      </c>
      <c r="H203" s="158">
        <v>0.99923549999999994</v>
      </c>
      <c r="I203" s="63">
        <v>0.505</v>
      </c>
      <c r="J203" s="63">
        <v>2.1213203435596444E-2</v>
      </c>
      <c r="K203" s="158">
        <v>0.99869649999999999</v>
      </c>
    </row>
    <row r="204" spans="1:11" ht="17" x14ac:dyDescent="0.2">
      <c r="A204" s="216"/>
      <c r="B204" s="153" t="s">
        <v>490</v>
      </c>
      <c r="C204" s="63">
        <v>0.16666666666666666</v>
      </c>
      <c r="D204" s="63">
        <v>0.21361959960016147</v>
      </c>
      <c r="E204" s="158">
        <v>0.99932066666666675</v>
      </c>
      <c r="F204" s="63">
        <v>-0.255</v>
      </c>
      <c r="G204" s="63">
        <v>2.1213203435596444E-2</v>
      </c>
      <c r="H204" s="158">
        <v>0.99923549999999994</v>
      </c>
      <c r="I204" s="63">
        <v>-0.40500000000000003</v>
      </c>
      <c r="J204" s="63">
        <v>0.10606601717798178</v>
      </c>
      <c r="K204" s="158">
        <v>0.99869649999999999</v>
      </c>
    </row>
    <row r="205" spans="1:11" ht="17" x14ac:dyDescent="0.2">
      <c r="A205" s="216"/>
      <c r="B205" s="153" t="s">
        <v>491</v>
      </c>
      <c r="C205" s="63">
        <v>-6.6666666666666666E-2</v>
      </c>
      <c r="D205" s="63">
        <v>8.1445278152470768E-2</v>
      </c>
      <c r="E205" s="158">
        <v>0.99932066666666675</v>
      </c>
      <c r="F205" s="63">
        <v>-8.4999999999999992E-2</v>
      </c>
      <c r="G205" s="63">
        <v>3.535533905932739E-2</v>
      </c>
      <c r="H205" s="158">
        <v>0.99923549999999994</v>
      </c>
      <c r="I205" s="63">
        <v>-0.05</v>
      </c>
      <c r="J205" s="63">
        <v>8.4852813742385694E-2</v>
      </c>
      <c r="K205" s="158">
        <v>0.99869649999999999</v>
      </c>
    </row>
    <row r="206" spans="1:11" ht="17" x14ac:dyDescent="0.2">
      <c r="A206" s="216"/>
      <c r="B206" s="153" t="s">
        <v>492</v>
      </c>
      <c r="C206" s="63">
        <v>0</v>
      </c>
      <c r="D206" s="63">
        <v>0.21</v>
      </c>
      <c r="E206" s="158">
        <v>0.99932066666666675</v>
      </c>
      <c r="F206" s="63">
        <v>-2.4999999999999994E-2</v>
      </c>
      <c r="G206" s="63">
        <v>0.27577164466275356</v>
      </c>
      <c r="H206" s="158">
        <v>0.99923549999999994</v>
      </c>
      <c r="I206" s="63">
        <v>0.19</v>
      </c>
      <c r="J206" s="63">
        <v>2.8284271247461815E-2</v>
      </c>
      <c r="K206" s="158">
        <v>0.99869649999999999</v>
      </c>
    </row>
    <row r="207" spans="1:11" ht="17" x14ac:dyDescent="0.2">
      <c r="A207" s="216"/>
      <c r="B207" s="153" t="s">
        <v>493</v>
      </c>
      <c r="C207" s="63">
        <v>-0.13999999999999999</v>
      </c>
      <c r="D207" s="63">
        <v>0.16093476939431084</v>
      </c>
      <c r="E207" s="158">
        <v>0.99932066666666675</v>
      </c>
      <c r="F207" s="63">
        <v>-2.4999999999999998E-2</v>
      </c>
      <c r="G207" s="63">
        <v>9.1923881554251186E-2</v>
      </c>
      <c r="H207" s="158">
        <v>0.99923549999999994</v>
      </c>
      <c r="I207" s="63">
        <v>0.53</v>
      </c>
      <c r="J207" s="63">
        <v>8.4852813742384958E-2</v>
      </c>
      <c r="K207" s="158">
        <v>0.99869649999999999</v>
      </c>
    </row>
    <row r="208" spans="1:11" ht="17" x14ac:dyDescent="0.2">
      <c r="A208" s="216"/>
      <c r="B208" s="154" t="s">
        <v>249</v>
      </c>
      <c r="C208" s="63">
        <v>0.29333333333333333</v>
      </c>
      <c r="D208" s="63">
        <v>0.13796134724383255</v>
      </c>
      <c r="E208" s="158">
        <v>0.99932066666666675</v>
      </c>
      <c r="F208" s="63">
        <v>1.4849999999999999</v>
      </c>
      <c r="G208" s="63">
        <v>0.21920310216783159</v>
      </c>
      <c r="H208" s="158">
        <v>0.43449199999999999</v>
      </c>
      <c r="I208" s="164">
        <v>2.5350000000000001</v>
      </c>
      <c r="J208" s="164">
        <v>0.10606601717798206</v>
      </c>
      <c r="K208" s="165">
        <v>1.6195399999999999E-2</v>
      </c>
    </row>
    <row r="209" spans="1:11" ht="17" x14ac:dyDescent="0.2">
      <c r="A209" s="216"/>
      <c r="B209" s="153" t="s">
        <v>494</v>
      </c>
      <c r="C209" s="63">
        <v>-0.14666666666666667</v>
      </c>
      <c r="D209" s="63">
        <v>0.17953644012660305</v>
      </c>
      <c r="E209" s="158">
        <v>0.99932066666666675</v>
      </c>
      <c r="F209" s="63">
        <v>0.03</v>
      </c>
      <c r="G209" s="63">
        <v>4.2426406871192854E-2</v>
      </c>
      <c r="H209" s="158">
        <v>0.99927199999999994</v>
      </c>
      <c r="I209" s="63">
        <v>0.30000000000000004</v>
      </c>
      <c r="J209" s="63">
        <v>4.2426406871192854E-2</v>
      </c>
      <c r="K209" s="158">
        <v>0.99869649999999999</v>
      </c>
    </row>
    <row r="210" spans="1:11" ht="17" x14ac:dyDescent="0.2">
      <c r="A210" s="216"/>
      <c r="B210" s="153" t="s">
        <v>495</v>
      </c>
      <c r="C210" s="63">
        <v>8.3333333333333329E-2</v>
      </c>
      <c r="D210" s="63">
        <v>9.2915732431775699E-2</v>
      </c>
      <c r="E210" s="158">
        <v>0.99932066666666675</v>
      </c>
      <c r="F210" s="63">
        <v>0.05</v>
      </c>
      <c r="G210" s="63">
        <v>0</v>
      </c>
      <c r="H210" s="158">
        <v>0.99923549999999994</v>
      </c>
      <c r="I210" s="63">
        <v>0.26500000000000001</v>
      </c>
      <c r="J210" s="63">
        <v>6.363961030678926E-2</v>
      </c>
      <c r="K210" s="158">
        <v>0.99869649999999999</v>
      </c>
    </row>
    <row r="211" spans="1:11" ht="17" x14ac:dyDescent="0.2">
      <c r="A211" s="216"/>
      <c r="B211" s="153" t="s">
        <v>496</v>
      </c>
      <c r="C211" s="63">
        <v>0.11</v>
      </c>
      <c r="D211" s="63">
        <v>0.17349351572897473</v>
      </c>
      <c r="E211" s="158">
        <v>0.99932066666666675</v>
      </c>
      <c r="F211" s="63">
        <v>-0.41500000000000004</v>
      </c>
      <c r="G211" s="63">
        <v>6.363961030678926E-2</v>
      </c>
      <c r="H211" s="158">
        <v>0.99923549999999994</v>
      </c>
      <c r="I211" s="63">
        <v>0.21000000000000002</v>
      </c>
      <c r="J211" s="63">
        <v>1.4142135623730944E-2</v>
      </c>
      <c r="K211" s="158">
        <v>0.99869649999999999</v>
      </c>
    </row>
    <row r="212" spans="1:11" ht="17" x14ac:dyDescent="0.2">
      <c r="A212" s="216"/>
      <c r="B212" s="153" t="s">
        <v>497</v>
      </c>
      <c r="C212" s="63">
        <v>-0.6333333333333333</v>
      </c>
      <c r="D212" s="63">
        <v>0.13868429375143143</v>
      </c>
      <c r="E212" s="158">
        <v>0.99932066666666675</v>
      </c>
      <c r="F212" s="63">
        <v>-0.65999999999999992</v>
      </c>
      <c r="G212" s="63">
        <v>4.2426406871192812E-2</v>
      </c>
      <c r="H212" s="158">
        <v>0.99923549999999994</v>
      </c>
      <c r="I212" s="63">
        <v>-0.5</v>
      </c>
      <c r="J212" s="63">
        <v>4.2426406871192889E-2</v>
      </c>
      <c r="K212" s="158">
        <v>0.99869649999999999</v>
      </c>
    </row>
    <row r="213" spans="1:11" ht="17" x14ac:dyDescent="0.2">
      <c r="A213" s="216"/>
      <c r="B213" s="153" t="s">
        <v>498</v>
      </c>
      <c r="C213" s="63">
        <v>-0.17</v>
      </c>
      <c r="D213" s="63">
        <v>0.44530888156424642</v>
      </c>
      <c r="E213" s="158">
        <v>0.99932066666666675</v>
      </c>
      <c r="F213" s="63">
        <v>0.80499999999999994</v>
      </c>
      <c r="G213" s="63">
        <v>0.28991378028648518</v>
      </c>
      <c r="H213" s="158">
        <v>0.99923549999999994</v>
      </c>
      <c r="I213" s="63">
        <v>0.495</v>
      </c>
      <c r="J213" s="63">
        <v>4.9497474683058332E-2</v>
      </c>
      <c r="K213" s="158">
        <v>0.99869649999999999</v>
      </c>
    </row>
    <row r="214" spans="1:11" ht="17" x14ac:dyDescent="0.2">
      <c r="A214" s="216"/>
      <c r="B214" s="153" t="s">
        <v>499</v>
      </c>
      <c r="C214" s="63">
        <v>-0.10333333333333335</v>
      </c>
      <c r="D214" s="63">
        <v>5.7735026918962545E-3</v>
      </c>
      <c r="E214" s="158">
        <v>0.99932066666666675</v>
      </c>
      <c r="F214" s="63">
        <v>-3.5000000000000003E-2</v>
      </c>
      <c r="G214" s="63">
        <v>7.0710678118654537E-3</v>
      </c>
      <c r="H214" s="158">
        <v>0.99923549999999994</v>
      </c>
      <c r="I214" s="63">
        <v>8.4999999999999992E-2</v>
      </c>
      <c r="J214" s="63">
        <v>3.535533905932739E-2</v>
      </c>
      <c r="K214" s="158">
        <v>0.99869649999999999</v>
      </c>
    </row>
    <row r="215" spans="1:11" ht="17" x14ac:dyDescent="0.2">
      <c r="A215" s="216"/>
      <c r="B215" s="153" t="s">
        <v>500</v>
      </c>
      <c r="C215" s="63">
        <v>-0.18666666666666668</v>
      </c>
      <c r="D215" s="63">
        <v>0.16862186493255646</v>
      </c>
      <c r="E215" s="158">
        <v>0.99932066666666675</v>
      </c>
      <c r="F215" s="63">
        <v>-0.64</v>
      </c>
      <c r="G215" s="63">
        <v>1.4142135623730963E-2</v>
      </c>
      <c r="H215" s="158">
        <v>0.99923549999999994</v>
      </c>
      <c r="I215" s="63">
        <v>-0.315</v>
      </c>
      <c r="J215" s="63">
        <v>6.363961030678926E-2</v>
      </c>
      <c r="K215" s="158">
        <v>0.99869649999999999</v>
      </c>
    </row>
    <row r="216" spans="1:11" ht="17" x14ac:dyDescent="0.2">
      <c r="A216" s="216"/>
      <c r="B216" s="153" t="s">
        <v>501</v>
      </c>
      <c r="C216" s="63">
        <v>6.6666666666666666E-2</v>
      </c>
      <c r="D216" s="63">
        <v>4.7258156262526073E-2</v>
      </c>
      <c r="E216" s="158">
        <v>0.99932066666666675</v>
      </c>
      <c r="F216" s="63">
        <v>-0.23499999999999999</v>
      </c>
      <c r="G216" s="63">
        <v>2.1213203435596427E-2</v>
      </c>
      <c r="H216" s="158">
        <v>0.99923549999999994</v>
      </c>
      <c r="I216" s="63">
        <v>-0.375</v>
      </c>
      <c r="J216" s="63">
        <v>7.0710678118654814E-3</v>
      </c>
      <c r="K216" s="158">
        <v>0.99869649999999999</v>
      </c>
    </row>
    <row r="217" spans="1:11" ht="17" x14ac:dyDescent="0.2">
      <c r="A217" s="216"/>
      <c r="B217" s="153" t="s">
        <v>502</v>
      </c>
      <c r="C217" s="63">
        <v>-0.20666666666666667</v>
      </c>
      <c r="D217" s="63">
        <v>0.16772994167212169</v>
      </c>
      <c r="E217" s="158">
        <v>0.99932066666666675</v>
      </c>
      <c r="F217" s="63">
        <v>-0.40500000000000003</v>
      </c>
      <c r="G217" s="63">
        <v>6.363961030678883E-2</v>
      </c>
      <c r="H217" s="158">
        <v>0.99923549999999994</v>
      </c>
      <c r="I217" s="63">
        <v>7.0000000000000007E-2</v>
      </c>
      <c r="J217" s="63">
        <v>9.8994949366116664E-2</v>
      </c>
      <c r="K217" s="158">
        <v>0.99869649999999999</v>
      </c>
    </row>
    <row r="218" spans="1:11" ht="17" x14ac:dyDescent="0.2">
      <c r="A218" s="216"/>
      <c r="B218" s="153" t="s">
        <v>503</v>
      </c>
      <c r="C218" s="63">
        <v>-5.3333333333333337E-2</v>
      </c>
      <c r="D218" s="63">
        <v>5.131601439446884E-2</v>
      </c>
      <c r="E218" s="158">
        <v>0.99932066666666675</v>
      </c>
      <c r="F218" s="63">
        <v>-0.22000000000000003</v>
      </c>
      <c r="G218" s="63">
        <v>7.0710678118654682E-2</v>
      </c>
      <c r="H218" s="158">
        <v>0.99923549999999994</v>
      </c>
      <c r="I218" s="63">
        <v>-7.5000000000000011E-2</v>
      </c>
      <c r="J218" s="63">
        <v>7.0710678118654719E-3</v>
      </c>
      <c r="K218" s="158">
        <v>0.99869649999999999</v>
      </c>
    </row>
    <row r="219" spans="1:11" ht="17" x14ac:dyDescent="0.2">
      <c r="A219" s="216"/>
      <c r="B219" s="153" t="s">
        <v>504</v>
      </c>
      <c r="C219" s="63">
        <v>0.55333333333333334</v>
      </c>
      <c r="D219" s="63">
        <v>9.0737717258774567E-2</v>
      </c>
      <c r="E219" s="158">
        <v>0.99932066666666675</v>
      </c>
      <c r="F219" s="63">
        <v>6.4999999999999988E-2</v>
      </c>
      <c r="G219" s="63">
        <v>0.33234018715767732</v>
      </c>
      <c r="H219" s="158">
        <v>0.99923549999999994</v>
      </c>
      <c r="I219" s="63">
        <v>-0.36</v>
      </c>
      <c r="J219" s="63">
        <v>0.32526911934581187</v>
      </c>
      <c r="K219" s="158">
        <v>0.99869649999999999</v>
      </c>
    </row>
    <row r="220" spans="1:11" ht="17" x14ac:dyDescent="0.2">
      <c r="A220" s="216"/>
      <c r="B220" s="153" t="s">
        <v>505</v>
      </c>
      <c r="C220" s="63">
        <v>-6.6666666666666666E-2</v>
      </c>
      <c r="D220" s="63">
        <v>6.1101009266077852E-2</v>
      </c>
      <c r="E220" s="158">
        <v>0.99932066666666675</v>
      </c>
      <c r="F220" s="63">
        <v>0.11</v>
      </c>
      <c r="G220" s="63">
        <v>0.16970562748477142</v>
      </c>
      <c r="H220" s="158">
        <v>0.99923549999999994</v>
      </c>
      <c r="I220" s="63">
        <v>-0.24</v>
      </c>
      <c r="J220" s="63">
        <v>2.8284271247461908E-2</v>
      </c>
      <c r="K220" s="158">
        <v>0.99869649999999999</v>
      </c>
    </row>
    <row r="221" spans="1:11" ht="17" x14ac:dyDescent="0.2">
      <c r="A221" s="216"/>
      <c r="B221" s="153" t="s">
        <v>506</v>
      </c>
      <c r="C221" s="63">
        <v>-9.9999999999999992E-2</v>
      </c>
      <c r="D221" s="63">
        <v>2.645751311064589E-2</v>
      </c>
      <c r="E221" s="158">
        <v>0.99932066666666675</v>
      </c>
      <c r="F221" s="63">
        <v>-0.16499999999999998</v>
      </c>
      <c r="G221" s="63">
        <v>2.1213203435596427E-2</v>
      </c>
      <c r="H221" s="158">
        <v>0.99923549999999994</v>
      </c>
      <c r="I221" s="63">
        <v>-0.09</v>
      </c>
      <c r="J221" s="63">
        <v>5.6568542494923817E-2</v>
      </c>
      <c r="K221" s="158">
        <v>0.99869649999999999</v>
      </c>
    </row>
    <row r="222" spans="1:11" ht="17" x14ac:dyDescent="0.2">
      <c r="A222" s="216"/>
      <c r="B222" s="153" t="s">
        <v>507</v>
      </c>
      <c r="C222" s="63">
        <v>4.0000000000000008E-2</v>
      </c>
      <c r="D222" s="63">
        <v>6.5574385243020006E-2</v>
      </c>
      <c r="E222" s="158">
        <v>0.99932066666666675</v>
      </c>
      <c r="F222" s="63">
        <v>1.4999999999999999E-2</v>
      </c>
      <c r="G222" s="63">
        <v>6.3639610306789274E-2</v>
      </c>
      <c r="H222" s="158">
        <v>0.99923549999999994</v>
      </c>
      <c r="I222" s="63">
        <v>-0.33499999999999996</v>
      </c>
      <c r="J222" s="63">
        <v>4.9497474683058686E-2</v>
      </c>
      <c r="K222" s="158">
        <v>0.99869649999999999</v>
      </c>
    </row>
    <row r="223" spans="1:11" ht="17" x14ac:dyDescent="0.2">
      <c r="A223" s="216"/>
      <c r="B223" s="153" t="s">
        <v>508</v>
      </c>
      <c r="C223" s="63">
        <v>-0.95333333333333348</v>
      </c>
      <c r="D223" s="63">
        <v>0.31533051443419335</v>
      </c>
      <c r="E223" s="158">
        <v>0.99932066666666675</v>
      </c>
      <c r="F223" s="63">
        <v>0.8</v>
      </c>
      <c r="G223" s="63">
        <v>0.22627416997969452</v>
      </c>
      <c r="H223" s="158">
        <v>0.99923549999999994</v>
      </c>
      <c r="I223" s="63">
        <v>1.105</v>
      </c>
      <c r="J223" s="63">
        <v>0.5303300858899106</v>
      </c>
      <c r="K223" s="158">
        <v>0.96843999999999997</v>
      </c>
    </row>
    <row r="224" spans="1:11" ht="17" x14ac:dyDescent="0.2">
      <c r="A224" s="216"/>
      <c r="B224" s="153" t="s">
        <v>509</v>
      </c>
      <c r="C224" s="63">
        <v>-0.11</v>
      </c>
      <c r="D224" s="63">
        <v>8.8881944173155855E-2</v>
      </c>
      <c r="E224" s="158">
        <v>0.99932066666666675</v>
      </c>
      <c r="F224" s="63">
        <v>-4.5000000000000005E-2</v>
      </c>
      <c r="G224" s="63">
        <v>3.5355339059327383E-2</v>
      </c>
      <c r="H224" s="158">
        <v>0.99923549999999994</v>
      </c>
      <c r="I224" s="63">
        <v>-0.05</v>
      </c>
      <c r="J224" s="63">
        <v>2.8284271247461891E-2</v>
      </c>
      <c r="K224" s="158">
        <v>0.99869649999999999</v>
      </c>
    </row>
    <row r="225" spans="1:11" ht="17" x14ac:dyDescent="0.2">
      <c r="A225" s="216"/>
      <c r="B225" s="153" t="s">
        <v>510</v>
      </c>
      <c r="C225" s="63">
        <v>6.6666666666666723E-3</v>
      </c>
      <c r="D225" s="63">
        <v>0.33650160970392595</v>
      </c>
      <c r="E225" s="158">
        <v>0.99932066666666675</v>
      </c>
      <c r="F225" s="63">
        <v>0.48499999999999999</v>
      </c>
      <c r="G225" s="63">
        <v>0.12020815280171315</v>
      </c>
      <c r="H225" s="158">
        <v>0.99923549999999994</v>
      </c>
      <c r="I225" s="63">
        <v>0.59499999999999997</v>
      </c>
      <c r="J225" s="63">
        <v>0.19091883092036779</v>
      </c>
      <c r="K225" s="158">
        <v>0.99869649999999999</v>
      </c>
    </row>
    <row r="226" spans="1:11" ht="17" x14ac:dyDescent="0.2">
      <c r="A226" s="216"/>
      <c r="B226" s="153" t="s">
        <v>511</v>
      </c>
      <c r="C226" s="63">
        <v>-0.34333333333333332</v>
      </c>
      <c r="D226" s="63">
        <v>0.33650160970392606</v>
      </c>
      <c r="E226" s="158">
        <v>0.99932066666666675</v>
      </c>
      <c r="F226" s="63">
        <v>-0.14000000000000001</v>
      </c>
      <c r="G226" s="63">
        <v>0.12727922061357855</v>
      </c>
      <c r="H226" s="158">
        <v>0.99923549999999994</v>
      </c>
      <c r="I226" s="63">
        <v>0.13999999999999999</v>
      </c>
      <c r="J226" s="63">
        <v>0.14142135623730953</v>
      </c>
      <c r="K226" s="158">
        <v>0.99869649999999999</v>
      </c>
    </row>
    <row r="227" spans="1:11" ht="17" x14ac:dyDescent="0.2">
      <c r="A227" s="216"/>
      <c r="B227" s="153" t="s">
        <v>512</v>
      </c>
      <c r="C227" s="63">
        <v>-3.3333333333333333E-2</v>
      </c>
      <c r="D227" s="63">
        <v>5.0332229568471665E-2</v>
      </c>
      <c r="E227" s="158">
        <v>0.99932066666666675</v>
      </c>
      <c r="F227" s="63">
        <v>0.77500000000000002</v>
      </c>
      <c r="G227" s="63">
        <v>2.1213203435596444E-2</v>
      </c>
      <c r="H227" s="158">
        <v>0.909771</v>
      </c>
      <c r="I227" s="63">
        <v>0.82000000000000006</v>
      </c>
      <c r="J227" s="63">
        <v>9.8994949366116664E-2</v>
      </c>
      <c r="K227" s="158">
        <v>0.9874925</v>
      </c>
    </row>
    <row r="228" spans="1:11" ht="17" x14ac:dyDescent="0.2">
      <c r="A228" s="216"/>
      <c r="B228" s="154" t="s">
        <v>230</v>
      </c>
      <c r="C228" s="63">
        <v>0.59</v>
      </c>
      <c r="D228" s="63">
        <v>0.10583005244258356</v>
      </c>
      <c r="E228" s="158">
        <v>0.99932066666666675</v>
      </c>
      <c r="F228" s="164">
        <v>2.835</v>
      </c>
      <c r="G228" s="164">
        <v>7.0710678118653244E-3</v>
      </c>
      <c r="H228" s="165">
        <v>1.6327149999999999E-2</v>
      </c>
      <c r="I228" s="164">
        <v>2.3849999999999998</v>
      </c>
      <c r="J228" s="164">
        <v>7.0710678118656384E-3</v>
      </c>
      <c r="K228" s="165">
        <v>1.6195399999999999E-2</v>
      </c>
    </row>
    <row r="229" spans="1:11" ht="17" x14ac:dyDescent="0.2">
      <c r="A229" s="216"/>
      <c r="B229" s="154" t="s">
        <v>247</v>
      </c>
      <c r="C229" s="63">
        <v>-0.37666666666666671</v>
      </c>
      <c r="D229" s="63">
        <v>6.1101009266077227E-2</v>
      </c>
      <c r="E229" s="158">
        <v>0.99932066666666675</v>
      </c>
      <c r="F229" s="164">
        <v>1.57</v>
      </c>
      <c r="G229" s="164">
        <v>2.8284271247461926E-2</v>
      </c>
      <c r="H229" s="165">
        <v>1.6327149999999999E-2</v>
      </c>
      <c r="I229" s="164">
        <v>1.7250000000000001</v>
      </c>
      <c r="J229" s="164">
        <v>2.1213203435596444E-2</v>
      </c>
      <c r="K229" s="165">
        <v>4.5539799999999998E-2</v>
      </c>
    </row>
    <row r="230" spans="1:11" ht="17" x14ac:dyDescent="0.2">
      <c r="A230" s="216"/>
      <c r="B230" s="153" t="s">
        <v>513</v>
      </c>
      <c r="C230" s="63">
        <v>-6.9999999999999993E-2</v>
      </c>
      <c r="D230" s="63">
        <v>0.29512709126747416</v>
      </c>
      <c r="E230" s="158">
        <v>0.99932066666666675</v>
      </c>
      <c r="F230" s="63">
        <v>0.49</v>
      </c>
      <c r="G230" s="63">
        <v>2.8284271247461926E-2</v>
      </c>
      <c r="H230" s="158">
        <v>0.99923549999999994</v>
      </c>
      <c r="I230" s="63">
        <v>0.47000000000000003</v>
      </c>
      <c r="J230" s="63">
        <v>9.8994949366116525E-2</v>
      </c>
      <c r="K230" s="158">
        <v>0.99869649999999999</v>
      </c>
    </row>
    <row r="231" spans="1:11" ht="17" x14ac:dyDescent="0.2">
      <c r="A231" s="216"/>
      <c r="B231" s="153" t="s">
        <v>514</v>
      </c>
      <c r="C231" s="63">
        <v>0.68</v>
      </c>
      <c r="D231" s="63">
        <v>0.70448562795844172</v>
      </c>
      <c r="E231" s="158">
        <v>0.99932066666666675</v>
      </c>
      <c r="F231" s="63">
        <v>0.56499999999999995</v>
      </c>
      <c r="G231" s="63">
        <v>0.21920310216782982</v>
      </c>
      <c r="H231" s="158">
        <v>0.99923549999999994</v>
      </c>
      <c r="I231" s="63">
        <v>-8.0000000000000016E-2</v>
      </c>
      <c r="J231" s="63">
        <v>0.63639610306789274</v>
      </c>
      <c r="K231" s="158">
        <v>0.99869649999999999</v>
      </c>
    </row>
    <row r="232" spans="1:11" ht="17" x14ac:dyDescent="0.2">
      <c r="A232" s="216"/>
      <c r="B232" s="153" t="s">
        <v>515</v>
      </c>
      <c r="C232" s="63">
        <v>-0.15666666666666665</v>
      </c>
      <c r="D232" s="63">
        <v>0.31342197327777344</v>
      </c>
      <c r="E232" s="158">
        <v>0.99932066666666675</v>
      </c>
      <c r="F232" s="63">
        <v>0.88500000000000001</v>
      </c>
      <c r="G232" s="63">
        <v>9.1923881554251172E-2</v>
      </c>
      <c r="H232" s="158">
        <v>0.99923549999999994</v>
      </c>
      <c r="I232" s="63">
        <v>1.4450000000000001</v>
      </c>
      <c r="J232" s="63">
        <v>0.2050609665440988</v>
      </c>
      <c r="K232" s="158">
        <v>0.60787800000000003</v>
      </c>
    </row>
    <row r="233" spans="1:11" ht="17" x14ac:dyDescent="0.2">
      <c r="A233" s="216"/>
      <c r="B233" s="153" t="s">
        <v>516</v>
      </c>
      <c r="C233" s="63">
        <v>0.73</v>
      </c>
      <c r="D233" s="63">
        <v>0.13892443989449799</v>
      </c>
      <c r="E233" s="158">
        <v>0.99932066666666675</v>
      </c>
      <c r="F233" s="63">
        <v>0.72</v>
      </c>
      <c r="G233" s="63">
        <v>0.11313708498984824</v>
      </c>
      <c r="H233" s="158">
        <v>0.99923549999999994</v>
      </c>
      <c r="I233" s="63">
        <v>0.19</v>
      </c>
      <c r="J233" s="63">
        <v>9.8994949366116664E-2</v>
      </c>
      <c r="K233" s="158">
        <v>0.99869649999999999</v>
      </c>
    </row>
    <row r="234" spans="1:11" ht="17" x14ac:dyDescent="0.2">
      <c r="A234" s="216"/>
      <c r="B234" s="153" t="s">
        <v>517</v>
      </c>
      <c r="C234" s="63">
        <v>-0.14000000000000001</v>
      </c>
      <c r="D234" s="63">
        <v>0.12529964086141665</v>
      </c>
      <c r="E234" s="158">
        <v>0.99932066666666675</v>
      </c>
      <c r="F234" s="63">
        <v>-0.245</v>
      </c>
      <c r="G234" s="63">
        <v>6.3639610306789371E-2</v>
      </c>
      <c r="H234" s="158">
        <v>0.99923549999999994</v>
      </c>
      <c r="I234" s="63">
        <v>-0.17</v>
      </c>
      <c r="J234" s="63">
        <v>0.15556349186104049</v>
      </c>
      <c r="K234" s="158">
        <v>0.99869649999999999</v>
      </c>
    </row>
    <row r="235" spans="1:11" ht="17" x14ac:dyDescent="0.2">
      <c r="A235" s="216"/>
      <c r="B235" s="153" t="s">
        <v>518</v>
      </c>
      <c r="C235" s="63">
        <v>0.13666666666666669</v>
      </c>
      <c r="D235" s="63">
        <v>0.10214368964029701</v>
      </c>
      <c r="E235" s="158">
        <v>0.99932066666666675</v>
      </c>
      <c r="F235" s="63">
        <v>8.5000000000000006E-2</v>
      </c>
      <c r="G235" s="63">
        <v>6.3639610306789274E-2</v>
      </c>
      <c r="H235" s="158">
        <v>0.99923549999999994</v>
      </c>
      <c r="I235" s="63">
        <v>0.37</v>
      </c>
      <c r="J235" s="63">
        <v>2.8284271247461926E-2</v>
      </c>
      <c r="K235" s="158">
        <v>0.99869649999999999</v>
      </c>
    </row>
    <row r="236" spans="1:11" ht="17" x14ac:dyDescent="0.2">
      <c r="A236" s="216"/>
      <c r="B236" s="153" t="s">
        <v>519</v>
      </c>
      <c r="C236" s="63">
        <v>0.16666666666666666</v>
      </c>
      <c r="D236" s="63">
        <v>0.11590225767142473</v>
      </c>
      <c r="E236" s="158">
        <v>0.99932066666666675</v>
      </c>
      <c r="F236" s="63">
        <v>-0.19</v>
      </c>
      <c r="G236" s="63">
        <v>7.0710678118654779E-2</v>
      </c>
      <c r="H236" s="158">
        <v>0.99923549999999994</v>
      </c>
      <c r="I236" s="63">
        <v>-0.16</v>
      </c>
      <c r="J236" s="63">
        <v>0.11313708498984761</v>
      </c>
      <c r="K236" s="158">
        <v>0.99869649999999999</v>
      </c>
    </row>
    <row r="237" spans="1:11" ht="17" x14ac:dyDescent="0.2">
      <c r="A237" s="216"/>
      <c r="B237" s="153" t="s">
        <v>520</v>
      </c>
      <c r="C237" s="63">
        <v>0.03</v>
      </c>
      <c r="D237" s="63">
        <v>0.08</v>
      </c>
      <c r="E237" s="158">
        <v>0.99932066666666675</v>
      </c>
      <c r="F237" s="63">
        <v>0.15500000000000003</v>
      </c>
      <c r="G237" s="63">
        <v>0.17677669529663687</v>
      </c>
      <c r="H237" s="158">
        <v>0.99923549999999994</v>
      </c>
      <c r="I237" s="63">
        <v>0.05</v>
      </c>
      <c r="J237" s="63">
        <v>7.0710678118654766E-2</v>
      </c>
      <c r="K237" s="158">
        <v>0.99869649999999999</v>
      </c>
    </row>
    <row r="238" spans="1:11" ht="17" x14ac:dyDescent="0.2">
      <c r="A238" s="216"/>
      <c r="B238" s="153" t="s">
        <v>521</v>
      </c>
      <c r="C238" s="63">
        <v>0.33</v>
      </c>
      <c r="D238" s="63">
        <v>0.2451530134426253</v>
      </c>
      <c r="E238" s="158">
        <v>0.99932066666666675</v>
      </c>
      <c r="F238" s="63">
        <v>0.17</v>
      </c>
      <c r="G238" s="63">
        <v>0.1414213562373095</v>
      </c>
      <c r="H238" s="158">
        <v>0.99923549999999994</v>
      </c>
      <c r="I238" s="63">
        <v>0.34499999999999997</v>
      </c>
      <c r="J238" s="63">
        <v>3.5355339059327369E-2</v>
      </c>
      <c r="K238" s="158">
        <v>0.99869649999999999</v>
      </c>
    </row>
    <row r="239" spans="1:11" ht="17" x14ac:dyDescent="0.2">
      <c r="A239" s="216"/>
      <c r="B239" s="153" t="s">
        <v>522</v>
      </c>
      <c r="C239" s="63">
        <v>-3.6666666666666667E-2</v>
      </c>
      <c r="D239" s="63">
        <v>0.18876793513023696</v>
      </c>
      <c r="E239" s="158">
        <v>0.99932066666666675</v>
      </c>
      <c r="F239" s="63">
        <v>0.315</v>
      </c>
      <c r="G239" s="63">
        <v>7.778174593052023E-2</v>
      </c>
      <c r="H239" s="158">
        <v>0.99923549999999994</v>
      </c>
      <c r="I239" s="63">
        <v>0.435</v>
      </c>
      <c r="J239" s="63">
        <v>3.5355339059327411E-2</v>
      </c>
      <c r="K239" s="158">
        <v>0.99869649999999999</v>
      </c>
    </row>
    <row r="240" spans="1:11" ht="17" x14ac:dyDescent="0.2">
      <c r="A240" s="216"/>
      <c r="B240" s="154" t="s">
        <v>222</v>
      </c>
      <c r="C240" s="63">
        <v>0.51999999999999991</v>
      </c>
      <c r="D240" s="63">
        <v>0.64969223483123151</v>
      </c>
      <c r="E240" s="158">
        <v>0.99932066666666675</v>
      </c>
      <c r="F240" s="164">
        <v>4.8049999999999997</v>
      </c>
      <c r="G240" s="164">
        <v>4.9497474683058526E-2</v>
      </c>
      <c r="H240" s="165">
        <v>1.6327149999999999E-2</v>
      </c>
      <c r="I240" s="164">
        <v>5.125</v>
      </c>
      <c r="J240" s="164">
        <v>0.34648232278140845</v>
      </c>
      <c r="K240" s="165">
        <v>1.6195399999999999E-2</v>
      </c>
    </row>
    <row r="241" spans="1:11" ht="17" x14ac:dyDescent="0.2">
      <c r="A241" s="216"/>
      <c r="B241" s="153" t="s">
        <v>523</v>
      </c>
      <c r="C241" s="63">
        <v>0.08</v>
      </c>
      <c r="D241" s="63">
        <v>7.5498344352707497E-2</v>
      </c>
      <c r="E241" s="158">
        <v>0.99932066666666675</v>
      </c>
      <c r="F241" s="63">
        <v>0.53</v>
      </c>
      <c r="G241" s="63">
        <v>5.6568542494923775E-2</v>
      </c>
      <c r="H241" s="158">
        <v>0.99923549999999994</v>
      </c>
      <c r="I241" s="63">
        <v>0.60000000000000009</v>
      </c>
      <c r="J241" s="63">
        <v>7.0710678118654738E-2</v>
      </c>
      <c r="K241" s="158">
        <v>0.99869649999999999</v>
      </c>
    </row>
    <row r="242" spans="1:11" ht="17" x14ac:dyDescent="0.2">
      <c r="A242" s="216"/>
      <c r="B242" s="153" t="s">
        <v>524</v>
      </c>
      <c r="C242" s="63">
        <v>0.19000000000000003</v>
      </c>
      <c r="D242" s="63">
        <v>4.9999999999999954E-2</v>
      </c>
      <c r="E242" s="158">
        <v>0.99932066666666675</v>
      </c>
      <c r="F242" s="63">
        <v>-7.0000000000000007E-2</v>
      </c>
      <c r="G242" s="63">
        <v>0.12727922061357855</v>
      </c>
      <c r="H242" s="158">
        <v>0.99923549999999994</v>
      </c>
      <c r="I242" s="63">
        <v>0.31</v>
      </c>
      <c r="J242" s="63">
        <v>1.4142135623730963E-2</v>
      </c>
      <c r="K242" s="158">
        <v>0.99869649999999999</v>
      </c>
    </row>
    <row r="243" spans="1:11" ht="17" x14ac:dyDescent="0.2">
      <c r="A243" s="216"/>
      <c r="B243" s="153" t="s">
        <v>525</v>
      </c>
      <c r="C243" s="63">
        <v>0.31666666666666671</v>
      </c>
      <c r="D243" s="63">
        <v>7.2341781380702588E-2</v>
      </c>
      <c r="E243" s="158">
        <v>0.99932066666666675</v>
      </c>
      <c r="F243" s="63">
        <v>0.53500000000000003</v>
      </c>
      <c r="G243" s="63">
        <v>7.0710678118654814E-3</v>
      </c>
      <c r="H243" s="158">
        <v>0.99923549999999994</v>
      </c>
      <c r="I243" s="63">
        <v>0.84499999999999997</v>
      </c>
      <c r="J243" s="63">
        <v>7.7781745930520216E-2</v>
      </c>
      <c r="K243" s="158">
        <v>0.99869649999999999</v>
      </c>
    </row>
    <row r="244" spans="1:11" ht="17" x14ac:dyDescent="0.2">
      <c r="A244" s="216"/>
      <c r="B244" s="153" t="s">
        <v>526</v>
      </c>
      <c r="C244" s="63">
        <v>7.0000000000000007E-2</v>
      </c>
      <c r="D244" s="63">
        <v>0.1833030277982336</v>
      </c>
      <c r="E244" s="158">
        <v>0.99932066666666675</v>
      </c>
      <c r="F244" s="63">
        <v>0.15</v>
      </c>
      <c r="G244" s="63">
        <v>9.8994949366116664E-2</v>
      </c>
      <c r="H244" s="158">
        <v>0.99923549999999994</v>
      </c>
      <c r="I244" s="63">
        <v>-0.02</v>
      </c>
      <c r="J244" s="63">
        <v>8.4852813742385708E-2</v>
      </c>
      <c r="K244" s="158">
        <v>0.99869649999999999</v>
      </c>
    </row>
    <row r="245" spans="1:11" ht="17" x14ac:dyDescent="0.2">
      <c r="A245" s="216"/>
      <c r="B245" s="153" t="s">
        <v>527</v>
      </c>
      <c r="C245" s="63">
        <v>-3.666666666666666E-2</v>
      </c>
      <c r="D245" s="63">
        <v>0.2400694344004112</v>
      </c>
      <c r="E245" s="158">
        <v>0.99932066666666675</v>
      </c>
      <c r="F245" s="63">
        <v>-8.5000000000000006E-2</v>
      </c>
      <c r="G245" s="63">
        <v>0.14849242404917495</v>
      </c>
      <c r="H245" s="158">
        <v>0.99923549999999994</v>
      </c>
      <c r="I245" s="63">
        <v>-0.29500000000000004</v>
      </c>
      <c r="J245" s="63">
        <v>4.9497474683058124E-2</v>
      </c>
      <c r="K245" s="158">
        <v>0.99869649999999999</v>
      </c>
    </row>
    <row r="246" spans="1:11" ht="17" x14ac:dyDescent="0.2">
      <c r="A246" s="216"/>
      <c r="B246" s="153" t="s">
        <v>528</v>
      </c>
      <c r="C246" s="63">
        <v>9.0000000000000011E-2</v>
      </c>
      <c r="D246" s="63">
        <v>0.23515952032609694</v>
      </c>
      <c r="E246" s="158">
        <v>0.99932066666666675</v>
      </c>
      <c r="F246" s="63">
        <v>0.14000000000000001</v>
      </c>
      <c r="G246" s="63">
        <v>9.8994949366116594E-2</v>
      </c>
      <c r="H246" s="158">
        <v>0.99923549999999994</v>
      </c>
      <c r="I246" s="63">
        <v>-1.0000000000000002E-2</v>
      </c>
      <c r="J246" s="63">
        <v>0.12727922061357858</v>
      </c>
      <c r="K246" s="158">
        <v>0.99869649999999999</v>
      </c>
    </row>
    <row r="247" spans="1:11" ht="17" x14ac:dyDescent="0.2">
      <c r="A247" s="216"/>
      <c r="B247" s="153" t="s">
        <v>529</v>
      </c>
      <c r="C247" s="63">
        <v>0.32666666666666666</v>
      </c>
      <c r="D247" s="63">
        <v>0.21548395145191979</v>
      </c>
      <c r="E247" s="158">
        <v>0.99932066666666675</v>
      </c>
      <c r="F247" s="63">
        <v>0.69500000000000006</v>
      </c>
      <c r="G247" s="63">
        <v>2.1213203435596368E-2</v>
      </c>
      <c r="H247" s="158">
        <v>0.99923549999999994</v>
      </c>
      <c r="I247" s="63">
        <v>0.16500000000000001</v>
      </c>
      <c r="J247" s="63">
        <v>4.9497474683058332E-2</v>
      </c>
      <c r="K247" s="158">
        <v>0.99869649999999999</v>
      </c>
    </row>
    <row r="248" spans="1:11" ht="17" x14ac:dyDescent="0.2">
      <c r="A248" s="216"/>
      <c r="B248" s="153" t="s">
        <v>530</v>
      </c>
      <c r="C248" s="63">
        <v>-0.21666666666666665</v>
      </c>
      <c r="D248" s="63">
        <v>0.32192131543800162</v>
      </c>
      <c r="E248" s="158">
        <v>0.99932066666666675</v>
      </c>
      <c r="F248" s="63">
        <v>7.5000000000000011E-2</v>
      </c>
      <c r="G248" s="63">
        <v>0.13435028842544405</v>
      </c>
      <c r="H248" s="158">
        <v>0.99923549999999994</v>
      </c>
      <c r="I248" s="63">
        <v>-0.21000000000000002</v>
      </c>
      <c r="J248" s="63">
        <v>0.43840620433565952</v>
      </c>
      <c r="K248" s="158">
        <v>0.99869649999999999</v>
      </c>
    </row>
    <row r="249" spans="1:11" ht="17" x14ac:dyDescent="0.2">
      <c r="A249" s="216"/>
      <c r="B249" s="153" t="s">
        <v>569</v>
      </c>
      <c r="C249" s="63">
        <v>4.3333333333333335E-2</v>
      </c>
      <c r="D249" s="63">
        <v>0.10598742063723098</v>
      </c>
      <c r="E249" s="158">
        <v>0.99932066666666675</v>
      </c>
      <c r="F249" s="63">
        <v>0.155</v>
      </c>
      <c r="G249" s="63">
        <v>0.12020815280171307</v>
      </c>
      <c r="H249" s="158">
        <v>0.99923549999999994</v>
      </c>
      <c r="I249" s="63">
        <v>0.215</v>
      </c>
      <c r="J249" s="63">
        <v>3.5355339059327591E-2</v>
      </c>
      <c r="K249" s="158">
        <v>0.99869649999999999</v>
      </c>
    </row>
    <row r="250" spans="1:11" ht="17" x14ac:dyDescent="0.2">
      <c r="A250" s="216"/>
      <c r="B250" s="153" t="s">
        <v>531</v>
      </c>
      <c r="C250" s="63">
        <v>0.23666666666666666</v>
      </c>
      <c r="D250" s="63">
        <v>7.6376261582597402E-2</v>
      </c>
      <c r="E250" s="158">
        <v>0.99932066666666675</v>
      </c>
      <c r="F250" s="63">
        <v>0.05</v>
      </c>
      <c r="G250" s="63">
        <v>1.4142135623730907E-2</v>
      </c>
      <c r="H250" s="158">
        <v>0.99923549999999994</v>
      </c>
      <c r="I250" s="63">
        <v>0.215</v>
      </c>
      <c r="J250" s="63">
        <v>0.10606601717798217</v>
      </c>
      <c r="K250" s="158">
        <v>0.99869649999999999</v>
      </c>
    </row>
    <row r="251" spans="1:11" ht="17" x14ac:dyDescent="0.2">
      <c r="A251" s="216"/>
      <c r="B251" s="153" t="s">
        <v>532</v>
      </c>
      <c r="C251" s="63">
        <v>0.47666666666666674</v>
      </c>
      <c r="D251" s="63">
        <v>0.43500957843860549</v>
      </c>
      <c r="E251" s="158">
        <v>0.99932066666666675</v>
      </c>
      <c r="F251" s="63">
        <v>0.48</v>
      </c>
      <c r="G251" s="63">
        <v>0.22627416997969527</v>
      </c>
      <c r="H251" s="158">
        <v>0.99923549999999994</v>
      </c>
      <c r="I251" s="63">
        <v>0.41000000000000003</v>
      </c>
      <c r="J251" s="63">
        <v>0.14142135623730936</v>
      </c>
      <c r="K251" s="158">
        <v>0.99869649999999999</v>
      </c>
    </row>
    <row r="252" spans="1:11" ht="17" x14ac:dyDescent="0.2">
      <c r="A252" s="216"/>
      <c r="B252" s="154" t="s">
        <v>245</v>
      </c>
      <c r="C252" s="63">
        <v>0.33</v>
      </c>
      <c r="D252" s="63">
        <v>0.14730919862656233</v>
      </c>
      <c r="E252" s="158">
        <v>0.99932066666666675</v>
      </c>
      <c r="F252" s="164">
        <v>1.625</v>
      </c>
      <c r="G252" s="164">
        <v>7.0710678118653244E-3</v>
      </c>
      <c r="H252" s="165">
        <v>1.6327149999999999E-2</v>
      </c>
      <c r="I252" s="63">
        <v>1.17</v>
      </c>
      <c r="J252" s="63">
        <v>5.6568542494923851E-2</v>
      </c>
      <c r="K252" s="158">
        <v>0.79346700000000003</v>
      </c>
    </row>
    <row r="253" spans="1:11" ht="17" x14ac:dyDescent="0.2">
      <c r="A253" s="216"/>
      <c r="B253" s="153" t="s">
        <v>533</v>
      </c>
      <c r="C253" s="63">
        <v>3.666666666666666E-2</v>
      </c>
      <c r="D253" s="63">
        <v>0.11503622617824931</v>
      </c>
      <c r="E253" s="158">
        <v>0.99932066666666675</v>
      </c>
      <c r="F253" s="63">
        <v>5.5E-2</v>
      </c>
      <c r="G253" s="63">
        <v>9.1923881554251172E-2</v>
      </c>
      <c r="H253" s="158">
        <v>0.99923549999999994</v>
      </c>
      <c r="I253" s="63">
        <v>3.0000000000000002E-2</v>
      </c>
      <c r="J253" s="63">
        <v>5.656854249492381E-2</v>
      </c>
      <c r="K253" s="158">
        <v>0.99869649999999999</v>
      </c>
    </row>
    <row r="254" spans="1:11" ht="17" x14ac:dyDescent="0.2">
      <c r="A254" s="216"/>
      <c r="B254" s="153" t="s">
        <v>534</v>
      </c>
      <c r="C254" s="63">
        <v>0.04</v>
      </c>
      <c r="D254" s="63">
        <v>0.14177446878757827</v>
      </c>
      <c r="E254" s="158">
        <v>0.99932066666666675</v>
      </c>
      <c r="F254" s="63">
        <v>-0.12000000000000001</v>
      </c>
      <c r="G254" s="63">
        <v>0.11313708498984761</v>
      </c>
      <c r="H254" s="158">
        <v>0.99923549999999994</v>
      </c>
      <c r="I254" s="63">
        <v>-0.20500000000000002</v>
      </c>
      <c r="J254" s="63">
        <v>3.5355339059327195E-2</v>
      </c>
      <c r="K254" s="158">
        <v>0.99869649999999999</v>
      </c>
    </row>
    <row r="255" spans="1:11" ht="17" x14ac:dyDescent="0.2">
      <c r="A255" s="216"/>
      <c r="B255" s="153" t="s">
        <v>535</v>
      </c>
      <c r="C255" s="63">
        <v>0.18333333333333335</v>
      </c>
      <c r="D255" s="63">
        <v>9.2915732431775658E-2</v>
      </c>
      <c r="E255" s="158">
        <v>0.99932066666666675</v>
      </c>
      <c r="F255" s="63">
        <v>-2.5000000000000001E-2</v>
      </c>
      <c r="G255" s="63">
        <v>7.0710678118654537E-3</v>
      </c>
      <c r="H255" s="158">
        <v>0.99923549999999994</v>
      </c>
      <c r="I255" s="63">
        <v>0.27</v>
      </c>
      <c r="J255" s="63">
        <v>2.8284271247461888E-2</v>
      </c>
      <c r="K255" s="158">
        <v>0.99869649999999999</v>
      </c>
    </row>
    <row r="256" spans="1:11" ht="17" x14ac:dyDescent="0.2">
      <c r="A256" s="216"/>
      <c r="B256" s="153" t="s">
        <v>536</v>
      </c>
      <c r="C256" s="63">
        <v>-0.18000000000000002</v>
      </c>
      <c r="D256" s="63">
        <v>9.5393920141694552E-2</v>
      </c>
      <c r="E256" s="158">
        <v>0.99932066666666675</v>
      </c>
      <c r="F256" s="63">
        <v>-4.5000000000000005E-2</v>
      </c>
      <c r="G256" s="63">
        <v>0.13435028842544403</v>
      </c>
      <c r="H256" s="158">
        <v>0.99923549999999994</v>
      </c>
      <c r="I256" s="63">
        <v>0.1</v>
      </c>
      <c r="J256" s="63">
        <v>0</v>
      </c>
      <c r="K256" s="158">
        <v>0.99869649999999999</v>
      </c>
    </row>
    <row r="257" spans="1:11" ht="17" x14ac:dyDescent="0.2">
      <c r="A257" s="216"/>
      <c r="B257" s="153" t="s">
        <v>537</v>
      </c>
      <c r="C257" s="63">
        <v>-1.3333333333333327E-2</v>
      </c>
      <c r="D257" s="63">
        <v>0.15631165450257806</v>
      </c>
      <c r="E257" s="158">
        <v>0.99932066666666675</v>
      </c>
      <c r="F257" s="63">
        <v>0.26500000000000001</v>
      </c>
      <c r="G257" s="63">
        <v>3.5355339059327369E-2</v>
      </c>
      <c r="H257" s="158">
        <v>0.99923549999999994</v>
      </c>
      <c r="I257" s="63">
        <v>0.33</v>
      </c>
      <c r="J257" s="63">
        <v>1.4142135623730963E-2</v>
      </c>
      <c r="K257" s="158">
        <v>0.99869649999999999</v>
      </c>
    </row>
    <row r="258" spans="1:11" ht="17" x14ac:dyDescent="0.2">
      <c r="A258" s="216"/>
      <c r="B258" s="153" t="s">
        <v>538</v>
      </c>
      <c r="C258" s="63">
        <v>-0.04</v>
      </c>
      <c r="D258" s="63">
        <v>0.11357816691600549</v>
      </c>
      <c r="E258" s="158">
        <v>0.99932066666666675</v>
      </c>
      <c r="F258" s="63">
        <v>-0.14500000000000002</v>
      </c>
      <c r="G258" s="63">
        <v>3.5355339059327293E-2</v>
      </c>
      <c r="H258" s="158">
        <v>0.99923549999999994</v>
      </c>
      <c r="I258" s="63">
        <v>-0.125</v>
      </c>
      <c r="J258" s="63">
        <v>7.0710678118654814E-3</v>
      </c>
      <c r="K258" s="158">
        <v>0.99869649999999999</v>
      </c>
    </row>
    <row r="259" spans="1:11" ht="17" x14ac:dyDescent="0.2">
      <c r="A259" s="216"/>
      <c r="B259" s="152" t="s">
        <v>284</v>
      </c>
      <c r="C259" s="155"/>
      <c r="D259" s="155"/>
      <c r="E259" s="157"/>
      <c r="F259" s="156"/>
      <c r="G259" s="156"/>
      <c r="H259" s="157"/>
      <c r="I259" s="162">
        <v>9.7800000000000011</v>
      </c>
      <c r="J259" s="162">
        <v>0.26870057685088861</v>
      </c>
      <c r="K259" s="163">
        <v>2.2930949999999999E-2</v>
      </c>
    </row>
    <row r="260" spans="1:11" ht="17" x14ac:dyDescent="0.2">
      <c r="A260" s="216"/>
      <c r="B260" s="154" t="s">
        <v>224</v>
      </c>
      <c r="C260" s="63">
        <v>-0.27666666666666667</v>
      </c>
      <c r="D260" s="63">
        <v>0.58500712246376396</v>
      </c>
      <c r="E260" s="158">
        <v>0.99932066666666675</v>
      </c>
      <c r="F260" s="164">
        <v>4.1500000000000004</v>
      </c>
      <c r="G260" s="164">
        <v>0.22627416997969479</v>
      </c>
      <c r="H260" s="165">
        <v>1.6327149999999999E-2</v>
      </c>
      <c r="I260" s="164">
        <v>4.8899999999999997</v>
      </c>
      <c r="J260" s="164">
        <v>0.52325901807804531</v>
      </c>
      <c r="K260" s="165">
        <v>1.6195399999999999E-2</v>
      </c>
    </row>
    <row r="261" spans="1:11" ht="17" x14ac:dyDescent="0.2">
      <c r="A261" s="216"/>
      <c r="B261" s="153" t="s">
        <v>539</v>
      </c>
      <c r="C261" s="63">
        <v>-0.59</v>
      </c>
      <c r="D261" s="63">
        <v>0.28354893757515653</v>
      </c>
      <c r="E261" s="158">
        <v>0.99932066666666675</v>
      </c>
      <c r="F261" s="63">
        <v>-0.12</v>
      </c>
      <c r="G261" s="63">
        <v>4.2426406871192847E-2</v>
      </c>
      <c r="H261" s="158">
        <v>0.99923549999999994</v>
      </c>
      <c r="I261" s="63">
        <v>-0.14500000000000002</v>
      </c>
      <c r="J261" s="63">
        <v>7.0710678118654623E-3</v>
      </c>
      <c r="K261" s="158">
        <v>0.99869649999999999</v>
      </c>
    </row>
    <row r="262" spans="1:11" ht="17" x14ac:dyDescent="0.2">
      <c r="A262" s="216"/>
      <c r="B262" s="153" t="s">
        <v>540</v>
      </c>
      <c r="C262" s="63">
        <v>-0.68666666666666665</v>
      </c>
      <c r="D262" s="63">
        <v>4.7258156262526059E-2</v>
      </c>
      <c r="E262" s="158">
        <v>0.8940353333333334</v>
      </c>
      <c r="F262" s="63">
        <v>0.35</v>
      </c>
      <c r="G262" s="63">
        <v>2.8284271247461888E-2</v>
      </c>
      <c r="H262" s="158">
        <v>0.99923549999999994</v>
      </c>
      <c r="I262" s="63">
        <v>0.75</v>
      </c>
      <c r="J262" s="63">
        <v>2.8284271247461926E-2</v>
      </c>
      <c r="K262" s="158">
        <v>0.99869649999999999</v>
      </c>
    </row>
    <row r="263" spans="1:11" ht="17" x14ac:dyDescent="0.2">
      <c r="A263" s="216"/>
      <c r="B263" s="153" t="s">
        <v>541</v>
      </c>
      <c r="C263" s="63">
        <v>0.34666666666666668</v>
      </c>
      <c r="D263" s="63">
        <v>0.1159022576714247</v>
      </c>
      <c r="E263" s="158">
        <v>0.99932066666666675</v>
      </c>
      <c r="F263" s="63">
        <v>0.14500000000000002</v>
      </c>
      <c r="G263" s="63">
        <v>0.19091883092036785</v>
      </c>
      <c r="H263" s="158">
        <v>0.99923549999999994</v>
      </c>
      <c r="I263" s="63">
        <v>-0.23499999999999999</v>
      </c>
      <c r="J263" s="63">
        <v>9.1923881554251255E-2</v>
      </c>
      <c r="K263" s="158">
        <v>0.99869649999999999</v>
      </c>
    </row>
    <row r="264" spans="1:11" ht="17" x14ac:dyDescent="0.2">
      <c r="A264" s="216"/>
      <c r="B264" s="153" t="s">
        <v>542</v>
      </c>
      <c r="C264" s="63">
        <v>0.28333333333333338</v>
      </c>
      <c r="D264" s="63">
        <v>9.0737717258774483E-2</v>
      </c>
      <c r="E264" s="158">
        <v>0.99932066666666675</v>
      </c>
      <c r="F264" s="63">
        <v>-5.000000000000001E-3</v>
      </c>
      <c r="G264" s="63">
        <v>4.9497474683058325E-2</v>
      </c>
      <c r="H264" s="158">
        <v>0.99923549999999994</v>
      </c>
      <c r="I264" s="63">
        <v>-0.14000000000000001</v>
      </c>
      <c r="J264" s="63">
        <v>4.2426406871192889E-2</v>
      </c>
      <c r="K264" s="158">
        <v>0.99869649999999999</v>
      </c>
    </row>
    <row r="265" spans="1:11" ht="17" x14ac:dyDescent="0.2">
      <c r="A265" s="216"/>
      <c r="B265" s="153" t="s">
        <v>543</v>
      </c>
      <c r="C265" s="63">
        <v>0.56999999999999995</v>
      </c>
      <c r="D265" s="63">
        <v>0.1951922129594314</v>
      </c>
      <c r="E265" s="158">
        <v>0.99932066666666675</v>
      </c>
      <c r="F265" s="63">
        <v>1.45</v>
      </c>
      <c r="G265" s="63">
        <v>1.4142135623730963E-2</v>
      </c>
      <c r="H265" s="158">
        <v>0.91488199999999997</v>
      </c>
      <c r="I265" s="63">
        <v>2.08</v>
      </c>
      <c r="J265" s="63">
        <v>0.1131370849898477</v>
      </c>
      <c r="K265" s="158">
        <v>0.2477685</v>
      </c>
    </row>
    <row r="266" spans="1:11" ht="17" x14ac:dyDescent="0.2">
      <c r="A266" s="216"/>
      <c r="B266" s="153" t="s">
        <v>544</v>
      </c>
      <c r="C266" s="63">
        <v>-0.5</v>
      </c>
      <c r="D266" s="63">
        <v>0.16093476939431092</v>
      </c>
      <c r="E266" s="158">
        <v>0.99932066666666675</v>
      </c>
      <c r="F266" s="63">
        <v>0.34500000000000003</v>
      </c>
      <c r="G266" s="63">
        <v>0.24748737341529156</v>
      </c>
      <c r="H266" s="158">
        <v>0.99923549999999994</v>
      </c>
      <c r="I266" s="63">
        <v>-0.16</v>
      </c>
      <c r="J266" s="63">
        <v>5.6568542494923817E-2</v>
      </c>
      <c r="K266" s="158">
        <v>0.99869649999999999</v>
      </c>
    </row>
    <row r="267" spans="1:11" ht="17" x14ac:dyDescent="0.2">
      <c r="A267" s="216"/>
      <c r="B267" s="153" t="s">
        <v>545</v>
      </c>
      <c r="C267" s="63">
        <v>0.68</v>
      </c>
      <c r="D267" s="63">
        <v>0.1652271164185827</v>
      </c>
      <c r="E267" s="158">
        <v>0.99932066666666675</v>
      </c>
      <c r="F267" s="63">
        <v>0.58499999999999996</v>
      </c>
      <c r="G267" s="63">
        <v>9.1923881554252157E-2</v>
      </c>
      <c r="H267" s="158">
        <v>0.99923549999999994</v>
      </c>
      <c r="I267" s="63">
        <v>0.155</v>
      </c>
      <c r="J267" s="63">
        <v>0.33234018715767732</v>
      </c>
      <c r="K267" s="158">
        <v>0.99869649999999999</v>
      </c>
    </row>
    <row r="268" spans="1:11" ht="17" x14ac:dyDescent="0.2">
      <c r="A268" s="216"/>
      <c r="B268" s="153" t="s">
        <v>546</v>
      </c>
      <c r="C268" s="63">
        <v>-0.98</v>
      </c>
      <c r="D268" s="63">
        <v>0.5102940328869231</v>
      </c>
      <c r="E268" s="158">
        <v>0.99932066666666675</v>
      </c>
      <c r="F268" s="63">
        <v>0.24500000000000002</v>
      </c>
      <c r="G268" s="63">
        <v>0.43133513652379402</v>
      </c>
      <c r="H268" s="158">
        <v>0.99923549999999994</v>
      </c>
      <c r="I268" s="159"/>
      <c r="J268" s="159"/>
      <c r="K268" s="160"/>
    </row>
    <row r="269" spans="1:11" ht="17" x14ac:dyDescent="0.2">
      <c r="A269" s="216"/>
      <c r="B269" s="153" t="s">
        <v>547</v>
      </c>
      <c r="C269" s="63">
        <v>-0.91666666666666663</v>
      </c>
      <c r="D269" s="63">
        <v>0.33005050118630802</v>
      </c>
      <c r="E269" s="158">
        <v>0.99480800000000003</v>
      </c>
      <c r="F269" s="63">
        <v>-0.24</v>
      </c>
      <c r="G269" s="63">
        <v>1.4142135623730944E-2</v>
      </c>
      <c r="H269" s="158">
        <v>0.99923549999999994</v>
      </c>
      <c r="I269" s="63">
        <v>-0.69500000000000006</v>
      </c>
      <c r="J269" s="63">
        <v>0.24748737341529145</v>
      </c>
      <c r="K269" s="158">
        <v>0.99869649999999999</v>
      </c>
    </row>
    <row r="270" spans="1:11" ht="17" x14ac:dyDescent="0.2">
      <c r="A270" s="216"/>
      <c r="B270" s="153" t="s">
        <v>548</v>
      </c>
      <c r="C270" s="63">
        <v>-1.3366666666666667</v>
      </c>
      <c r="D270" s="63">
        <v>0.33842773723992187</v>
      </c>
      <c r="E270" s="158">
        <v>0.99932066666666675</v>
      </c>
      <c r="F270" s="63">
        <v>0.185</v>
      </c>
      <c r="G270" s="63">
        <v>4.9497474683058262E-2</v>
      </c>
      <c r="H270" s="158">
        <v>0.99923549999999994</v>
      </c>
      <c r="I270" s="63">
        <v>-0.42499999999999999</v>
      </c>
      <c r="J270" s="63">
        <v>7.778174593052023E-2</v>
      </c>
      <c r="K270" s="158">
        <v>0.99869649999999999</v>
      </c>
    </row>
    <row r="271" spans="1:11" ht="17" x14ac:dyDescent="0.2">
      <c r="A271" s="216"/>
      <c r="B271" s="153" t="s">
        <v>549</v>
      </c>
      <c r="C271" s="63">
        <v>-2.4700000000000002</v>
      </c>
      <c r="D271" s="63">
        <v>0.66565756962570299</v>
      </c>
      <c r="E271" s="158">
        <v>0.99932066666666675</v>
      </c>
      <c r="F271" s="63">
        <v>0.98</v>
      </c>
      <c r="G271" s="63">
        <v>0.28284271247461912</v>
      </c>
      <c r="H271" s="158">
        <v>0.99923549999999994</v>
      </c>
      <c r="I271" s="156"/>
      <c r="J271" s="156"/>
      <c r="K271" s="157"/>
    </row>
    <row r="272" spans="1:11" ht="17" x14ac:dyDescent="0.2">
      <c r="A272" s="216"/>
      <c r="B272" s="153" t="s">
        <v>550</v>
      </c>
      <c r="C272" s="63">
        <v>0.37666666666666665</v>
      </c>
      <c r="D272" s="63">
        <v>6.5064070986477374E-2</v>
      </c>
      <c r="E272" s="158">
        <v>0.99932066666666675</v>
      </c>
      <c r="F272" s="63">
        <v>0.10500000000000001</v>
      </c>
      <c r="G272" s="63">
        <v>0.62932503525602734</v>
      </c>
      <c r="H272" s="158">
        <v>0.99923549999999994</v>
      </c>
      <c r="I272" s="63">
        <v>-0.77</v>
      </c>
      <c r="J272" s="63">
        <v>0.32526911934581204</v>
      </c>
      <c r="K272" s="158">
        <v>0.99869649999999999</v>
      </c>
    </row>
    <row r="273" spans="1:11" ht="17" x14ac:dyDescent="0.2">
      <c r="A273" s="216"/>
      <c r="B273" s="153" t="s">
        <v>551</v>
      </c>
      <c r="C273" s="63">
        <v>0.17666666666666667</v>
      </c>
      <c r="D273" s="63">
        <v>0.34961884007206095</v>
      </c>
      <c r="E273" s="158">
        <v>0.99932066666666675</v>
      </c>
      <c r="F273" s="63">
        <v>-0.72500000000000009</v>
      </c>
      <c r="G273" s="63">
        <v>0.12020815280171246</v>
      </c>
      <c r="H273" s="158">
        <v>0.99923549999999994</v>
      </c>
      <c r="I273" s="63">
        <v>-1.2150000000000001</v>
      </c>
      <c r="J273" s="63">
        <v>0.21920310216783057</v>
      </c>
      <c r="K273" s="158">
        <v>0.99869649999999999</v>
      </c>
    </row>
    <row r="274" spans="1:11" ht="17" x14ac:dyDescent="0.2">
      <c r="A274" s="216"/>
      <c r="B274" s="153" t="s">
        <v>570</v>
      </c>
      <c r="C274" s="63">
        <v>-0.33333333333333331</v>
      </c>
      <c r="D274" s="63">
        <v>0.14571661996262936</v>
      </c>
      <c r="E274" s="158">
        <v>0.99932066666666675</v>
      </c>
      <c r="F274" s="63">
        <v>0.67</v>
      </c>
      <c r="G274" s="63">
        <v>0.16970562748477122</v>
      </c>
      <c r="H274" s="158">
        <v>0.99923549999999994</v>
      </c>
      <c r="I274" s="63">
        <v>1.1499999999999999</v>
      </c>
      <c r="J274" s="63">
        <v>0.24041630560342678</v>
      </c>
      <c r="K274" s="158">
        <v>0.90858850000000002</v>
      </c>
    </row>
    <row r="275" spans="1:11" ht="17" x14ac:dyDescent="0.2">
      <c r="A275" s="216"/>
      <c r="B275" s="153" t="s">
        <v>552</v>
      </c>
      <c r="C275" s="63">
        <v>0.67666666666666675</v>
      </c>
      <c r="D275" s="63">
        <v>0.20305992547357379</v>
      </c>
      <c r="E275" s="158">
        <v>0.99932066666666675</v>
      </c>
      <c r="F275" s="63">
        <v>8.4999999999999992E-2</v>
      </c>
      <c r="G275" s="63">
        <v>9.1923881554251199E-2</v>
      </c>
      <c r="H275" s="158">
        <v>0.99923549999999994</v>
      </c>
      <c r="I275" s="63">
        <v>-0.32499999999999996</v>
      </c>
      <c r="J275" s="63">
        <v>4.9497474683058963E-2</v>
      </c>
      <c r="K275" s="158">
        <v>0.99869649999999999</v>
      </c>
    </row>
    <row r="276" spans="1:11" ht="17" x14ac:dyDescent="0.2">
      <c r="A276" s="216"/>
      <c r="B276" s="153" t="s">
        <v>553</v>
      </c>
      <c r="C276" s="63">
        <v>-0.12</v>
      </c>
      <c r="D276" s="63">
        <v>0.31432467291003424</v>
      </c>
      <c r="E276" s="158">
        <v>0.99932066666666675</v>
      </c>
      <c r="F276" s="63">
        <v>-1.4999999999999986E-2</v>
      </c>
      <c r="G276" s="63">
        <v>0.41719300090006306</v>
      </c>
      <c r="H276" s="158">
        <v>0.99923549999999994</v>
      </c>
      <c r="I276" s="63">
        <v>0.11999999999999997</v>
      </c>
      <c r="J276" s="63">
        <v>0.65053823869162375</v>
      </c>
      <c r="K276" s="158">
        <v>0.99869649999999999</v>
      </c>
    </row>
    <row r="277" spans="1:11" ht="17" x14ac:dyDescent="0.2">
      <c r="A277" s="216"/>
      <c r="B277" s="153" t="s">
        <v>554</v>
      </c>
      <c r="C277" s="63">
        <v>0.12333333333333334</v>
      </c>
      <c r="D277" s="63">
        <v>4.1633319989322695E-2</v>
      </c>
      <c r="E277" s="158">
        <v>0.99932066666666675</v>
      </c>
      <c r="F277" s="63">
        <v>-3.5000000000000003E-2</v>
      </c>
      <c r="G277" s="63">
        <v>0.19091883092036785</v>
      </c>
      <c r="H277" s="158">
        <v>0.99923549999999994</v>
      </c>
      <c r="I277" s="63">
        <v>0.315</v>
      </c>
      <c r="J277" s="63">
        <v>2.1213203435596444E-2</v>
      </c>
      <c r="K277" s="158">
        <v>0.99869649999999999</v>
      </c>
    </row>
    <row r="278" spans="1:11" ht="17" x14ac:dyDescent="0.2">
      <c r="A278" s="216"/>
      <c r="B278" s="153" t="s">
        <v>555</v>
      </c>
      <c r="C278" s="63">
        <v>0.14666666666666667</v>
      </c>
      <c r="D278" s="63">
        <v>0.14011899704655803</v>
      </c>
      <c r="E278" s="158">
        <v>0.99932066666666675</v>
      </c>
      <c r="F278" s="63">
        <v>0.12</v>
      </c>
      <c r="G278" s="63">
        <v>0.24041630560342614</v>
      </c>
      <c r="H278" s="158">
        <v>0.99923549999999994</v>
      </c>
      <c r="I278" s="63">
        <v>0.19</v>
      </c>
      <c r="J278" s="63">
        <v>2.8284271247461815E-2</v>
      </c>
      <c r="K278" s="158">
        <v>0.99869649999999999</v>
      </c>
    </row>
    <row r="279" spans="1:11" ht="17" x14ac:dyDescent="0.2">
      <c r="A279" s="216"/>
      <c r="B279" s="153" t="s">
        <v>556</v>
      </c>
      <c r="C279" s="63">
        <v>-2.3333333333333334E-2</v>
      </c>
      <c r="D279" s="63">
        <v>4.6188021535170064E-2</v>
      </c>
      <c r="E279" s="158">
        <v>0.99932066666666675</v>
      </c>
      <c r="F279" s="63">
        <v>0.70500000000000007</v>
      </c>
      <c r="G279" s="63">
        <v>7.7781745930520216E-2</v>
      </c>
      <c r="H279" s="158">
        <v>0.99923549999999994</v>
      </c>
      <c r="I279" s="63">
        <v>1.17</v>
      </c>
      <c r="J279" s="63">
        <v>9.899494936611658E-2</v>
      </c>
      <c r="K279" s="158">
        <v>0.570411</v>
      </c>
    </row>
    <row r="280" spans="1:11" ht="17" x14ac:dyDescent="0.2">
      <c r="A280" s="216"/>
      <c r="B280" s="153" t="s">
        <v>557</v>
      </c>
      <c r="C280" s="63">
        <v>4.9999999999999996E-2</v>
      </c>
      <c r="D280" s="63">
        <v>0.13</v>
      </c>
      <c r="E280" s="158">
        <v>0.99932066666666675</v>
      </c>
      <c r="F280" s="63">
        <v>-0.14500000000000002</v>
      </c>
      <c r="G280" s="63">
        <v>6.3639610306789204E-2</v>
      </c>
      <c r="H280" s="158">
        <v>0.99923549999999994</v>
      </c>
      <c r="I280" s="63">
        <v>-0.33</v>
      </c>
      <c r="J280" s="63">
        <v>1.4142135623730963E-2</v>
      </c>
      <c r="K280" s="158">
        <v>0.99869649999999999</v>
      </c>
    </row>
    <row r="281" spans="1:11" ht="17" x14ac:dyDescent="0.2">
      <c r="A281" s="216"/>
      <c r="B281" s="153" t="s">
        <v>558</v>
      </c>
      <c r="C281" s="63">
        <v>5.3333333333333344E-2</v>
      </c>
      <c r="D281" s="63">
        <v>0.18770544300401448</v>
      </c>
      <c r="E281" s="158">
        <v>0.99932066666666675</v>
      </c>
      <c r="F281" s="63">
        <v>0.17</v>
      </c>
      <c r="G281" s="63">
        <v>0.12727922061357855</v>
      </c>
      <c r="H281" s="158">
        <v>0.99923549999999994</v>
      </c>
      <c r="I281" s="63">
        <v>0.33</v>
      </c>
      <c r="J281" s="63">
        <v>0.22627416997969507</v>
      </c>
      <c r="K281" s="158">
        <v>0.99869649999999999</v>
      </c>
    </row>
    <row r="282" spans="1:11" ht="17" x14ac:dyDescent="0.2">
      <c r="A282" s="216"/>
      <c r="B282" s="153" t="s">
        <v>559</v>
      </c>
      <c r="C282" s="63">
        <v>-0.10666666666666667</v>
      </c>
      <c r="D282" s="63">
        <v>0.1457166199626293</v>
      </c>
      <c r="E282" s="158">
        <v>0.99932066666666675</v>
      </c>
      <c r="F282" s="63">
        <v>0.13</v>
      </c>
      <c r="G282" s="63">
        <v>8.4852813742385694E-2</v>
      </c>
      <c r="H282" s="158">
        <v>0.99923549999999994</v>
      </c>
      <c r="I282" s="63">
        <v>-4.9999999999999992E-3</v>
      </c>
      <c r="J282" s="63">
        <v>3.5355339059327376E-2</v>
      </c>
      <c r="K282" s="158">
        <v>0.99869649999999999</v>
      </c>
    </row>
    <row r="283" spans="1:11" ht="17" x14ac:dyDescent="0.2">
      <c r="A283" s="216"/>
      <c r="B283" s="153" t="s">
        <v>560</v>
      </c>
      <c r="C283" s="63">
        <v>-0.12666666666666668</v>
      </c>
      <c r="D283" s="63">
        <v>0.10785793124908959</v>
      </c>
      <c r="E283" s="158">
        <v>0.99932066666666675</v>
      </c>
      <c r="F283" s="63">
        <v>-0.215</v>
      </c>
      <c r="G283" s="63">
        <v>0.14849242404917504</v>
      </c>
      <c r="H283" s="158">
        <v>0.99923549999999994</v>
      </c>
      <c r="I283" s="63">
        <v>-0.47000000000000003</v>
      </c>
      <c r="J283" s="63">
        <v>0.11313708498984751</v>
      </c>
      <c r="K283" s="158">
        <v>0.99869649999999999</v>
      </c>
    </row>
    <row r="284" spans="1:11" ht="17" x14ac:dyDescent="0.2">
      <c r="A284" s="216"/>
      <c r="B284" s="153" t="s">
        <v>564</v>
      </c>
      <c r="C284" s="63">
        <v>-2.6666666666666668E-2</v>
      </c>
      <c r="D284" s="63">
        <v>0.10503967504392488</v>
      </c>
      <c r="E284" s="158">
        <v>0.99932066666666675</v>
      </c>
      <c r="F284" s="63">
        <v>0</v>
      </c>
      <c r="G284" s="63">
        <v>5.6568542494923803E-2</v>
      </c>
      <c r="H284" s="158">
        <v>0.99923549999999994</v>
      </c>
      <c r="I284" s="63">
        <v>-0.35499999999999998</v>
      </c>
      <c r="J284" s="63">
        <v>2.1213203435596406E-2</v>
      </c>
      <c r="K284" s="158">
        <v>0.99869649999999999</v>
      </c>
    </row>
    <row r="285" spans="1:11" ht="17" x14ac:dyDescent="0.2">
      <c r="A285" s="216"/>
      <c r="B285" s="153" t="s">
        <v>565</v>
      </c>
      <c r="C285" s="63">
        <v>-5.3333333333333337E-2</v>
      </c>
      <c r="D285" s="63">
        <v>0.1096965511460289</v>
      </c>
      <c r="E285" s="158">
        <v>0.99932066666666675</v>
      </c>
      <c r="F285" s="63">
        <v>0.155</v>
      </c>
      <c r="G285" s="63">
        <v>7.7781745930520188E-2</v>
      </c>
      <c r="H285" s="158">
        <v>0.99923549999999994</v>
      </c>
      <c r="I285" s="63">
        <v>0.125</v>
      </c>
      <c r="J285" s="63">
        <v>7.0710678118654814E-3</v>
      </c>
      <c r="K285" s="158">
        <v>0.99869649999999999</v>
      </c>
    </row>
    <row r="286" spans="1:11" ht="17" x14ac:dyDescent="0.2">
      <c r="A286" s="216"/>
      <c r="B286" s="153" t="s">
        <v>561</v>
      </c>
      <c r="C286" s="63">
        <v>0.46333333333333337</v>
      </c>
      <c r="D286" s="63">
        <v>0.13428824718989107</v>
      </c>
      <c r="E286" s="158">
        <v>0.99932066666666675</v>
      </c>
      <c r="F286" s="63">
        <v>0.33999999999999997</v>
      </c>
      <c r="G286" s="63">
        <v>0.39597979746446665</v>
      </c>
      <c r="H286" s="158">
        <v>0.99923549999999994</v>
      </c>
      <c r="I286" s="63">
        <v>0.25</v>
      </c>
      <c r="J286" s="63">
        <v>0.12727922061357863</v>
      </c>
      <c r="K286" s="158">
        <v>0.99869649999999999</v>
      </c>
    </row>
    <row r="287" spans="1:11" ht="17" x14ac:dyDescent="0.2">
      <c r="A287" s="216"/>
      <c r="B287" s="153" t="s">
        <v>562</v>
      </c>
      <c r="C287" s="63">
        <v>-3.3333333333333361E-3</v>
      </c>
      <c r="D287" s="63">
        <v>8.3864970836060829E-2</v>
      </c>
      <c r="E287" s="158">
        <v>0.99932066666666675</v>
      </c>
      <c r="F287" s="63">
        <v>0.15</v>
      </c>
      <c r="G287" s="63">
        <v>5.6568542494923817E-2</v>
      </c>
      <c r="H287" s="158">
        <v>0.99923549999999994</v>
      </c>
      <c r="I287" s="63">
        <v>0.38</v>
      </c>
      <c r="J287" s="63">
        <v>1.4142135623730963E-2</v>
      </c>
      <c r="K287" s="158">
        <v>0.99869649999999999</v>
      </c>
    </row>
    <row r="288" spans="1:11" ht="17" x14ac:dyDescent="0.2">
      <c r="A288" s="216"/>
      <c r="B288" s="153" t="s">
        <v>563</v>
      </c>
      <c r="C288" s="63">
        <v>-0.12</v>
      </c>
      <c r="D288" s="63">
        <v>0.09</v>
      </c>
      <c r="E288" s="158">
        <v>0.99932066666666675</v>
      </c>
      <c r="F288" s="63">
        <v>-9.9999999999999985E-3</v>
      </c>
      <c r="G288" s="63">
        <v>7.0710678118654752E-2</v>
      </c>
      <c r="H288" s="158">
        <v>0.99923549999999994</v>
      </c>
      <c r="I288" s="63">
        <v>0.22999999999999998</v>
      </c>
      <c r="J288" s="63">
        <v>2.8284271247461908E-2</v>
      </c>
      <c r="K288" s="158">
        <v>0.99869649999999999</v>
      </c>
    </row>
    <row r="289" spans="1:11" ht="17" x14ac:dyDescent="0.2">
      <c r="A289" s="216"/>
      <c r="B289" s="153" t="s">
        <v>566</v>
      </c>
      <c r="C289" s="63">
        <v>8.666666666666667E-2</v>
      </c>
      <c r="D289" s="63">
        <v>0.13316656236958788</v>
      </c>
      <c r="E289" s="158">
        <v>0.99932066666666675</v>
      </c>
      <c r="F289" s="63">
        <v>-0.22500000000000001</v>
      </c>
      <c r="G289" s="63">
        <v>6.363961030678926E-2</v>
      </c>
      <c r="H289" s="158">
        <v>0.99923549999999994</v>
      </c>
      <c r="I289" s="63">
        <v>3.4999999999999996E-2</v>
      </c>
      <c r="J289" s="63">
        <v>3.5355339059327383E-2</v>
      </c>
      <c r="K289" s="158">
        <v>0.99869649999999999</v>
      </c>
    </row>
  </sheetData>
  <mergeCells count="23">
    <mergeCell ref="I4:K4"/>
    <mergeCell ref="I5:J5"/>
    <mergeCell ref="K5:K6"/>
    <mergeCell ref="A180:A289"/>
    <mergeCell ref="E5:E6"/>
    <mergeCell ref="C4:E4"/>
    <mergeCell ref="A4:B6"/>
    <mergeCell ref="F4:H4"/>
    <mergeCell ref="F5:G5"/>
    <mergeCell ref="H5:H6"/>
    <mergeCell ref="A94:A112"/>
    <mergeCell ref="A113:A131"/>
    <mergeCell ref="A133:A179"/>
    <mergeCell ref="C5:D5"/>
    <mergeCell ref="A62:A70"/>
    <mergeCell ref="A71:A93"/>
    <mergeCell ref="A37:A38"/>
    <mergeCell ref="A48:A50"/>
    <mergeCell ref="A51:A61"/>
    <mergeCell ref="A7:A10"/>
    <mergeCell ref="A11:A16"/>
    <mergeCell ref="A17:A36"/>
    <mergeCell ref="A39:A47"/>
  </mergeCells>
  <conditionalFormatting sqref="K1:K6 H1:H6 E1:E6 K39:K1048576 H39:H1048576 E39:E1048576">
    <cfRule type="cellIs" dxfId="0" priority="126" operator="equal">
      <formula>1</formula>
    </cfRule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39604-E43B-E94F-B5F5-33E9CE535F9C}">
  <dimension ref="A1:P35"/>
  <sheetViews>
    <sheetView zoomScale="80" zoomScaleNormal="80" workbookViewId="0">
      <selection activeCell="C4" sqref="C4"/>
    </sheetView>
  </sheetViews>
  <sheetFormatPr baseColWidth="10" defaultRowHeight="16" x14ac:dyDescent="0.2"/>
  <sheetData>
    <row r="1" spans="1:16" x14ac:dyDescent="0.2">
      <c r="A1" s="1"/>
      <c r="B1" s="196" t="s">
        <v>16</v>
      </c>
      <c r="C1" s="196"/>
    </row>
    <row r="2" spans="1:16" x14ac:dyDescent="0.2">
      <c r="A2" s="1"/>
      <c r="B2" s="181" t="s">
        <v>574</v>
      </c>
      <c r="C2" s="181" t="s">
        <v>575</v>
      </c>
    </row>
    <row r="3" spans="1:16" x14ac:dyDescent="0.2">
      <c r="A3" s="181" t="s">
        <v>572</v>
      </c>
      <c r="B3" s="64">
        <f>MIN(D13:I13,D19:I19,D25:I25)</f>
        <v>670</v>
      </c>
      <c r="C3" s="64">
        <f>MAX(D13:I13,D19:I19,D25:I25)</f>
        <v>1919</v>
      </c>
    </row>
    <row r="4" spans="1:16" x14ac:dyDescent="0.2">
      <c r="A4" s="181" t="s">
        <v>573</v>
      </c>
      <c r="B4" s="66">
        <f>MIN(D35:I35)</f>
        <v>3166</v>
      </c>
      <c r="C4" s="66">
        <f>MAX(D35:I35)</f>
        <v>4998</v>
      </c>
    </row>
    <row r="6" spans="1:16" x14ac:dyDescent="0.2">
      <c r="A6" s="11"/>
      <c r="B6" s="11"/>
      <c r="C6" s="11"/>
      <c r="D6" s="184" t="s">
        <v>34</v>
      </c>
      <c r="E6" s="184"/>
      <c r="F6" s="184"/>
      <c r="G6" s="184"/>
      <c r="H6" s="184"/>
      <c r="I6" s="184"/>
      <c r="J6" s="11"/>
      <c r="K6" s="11"/>
      <c r="L6" s="184" t="s">
        <v>98</v>
      </c>
      <c r="M6" s="184" t="s">
        <v>11</v>
      </c>
      <c r="N6" s="184"/>
      <c r="O6" s="184" t="s">
        <v>12</v>
      </c>
      <c r="P6" s="184"/>
    </row>
    <row r="7" spans="1:16" x14ac:dyDescent="0.2">
      <c r="A7" s="11"/>
      <c r="B7" s="11"/>
      <c r="C7" s="11"/>
      <c r="D7" s="184" t="s">
        <v>11</v>
      </c>
      <c r="E7" s="184"/>
      <c r="F7" s="184"/>
      <c r="G7" s="184" t="s">
        <v>12</v>
      </c>
      <c r="H7" s="184"/>
      <c r="I7" s="184"/>
      <c r="J7" s="11"/>
      <c r="K7" s="11"/>
      <c r="L7" s="184"/>
      <c r="M7" s="184" t="s">
        <v>76</v>
      </c>
      <c r="N7" s="184"/>
      <c r="O7" s="184" t="s">
        <v>76</v>
      </c>
      <c r="P7" s="184"/>
    </row>
    <row r="8" spans="1:16" ht="17" x14ac:dyDescent="0.2">
      <c r="A8" s="11"/>
      <c r="B8" s="11"/>
      <c r="C8" s="11"/>
      <c r="D8" s="17" t="s">
        <v>73</v>
      </c>
      <c r="E8" s="17" t="s">
        <v>92</v>
      </c>
      <c r="F8" s="17" t="s">
        <v>93</v>
      </c>
      <c r="G8" s="17" t="s">
        <v>73</v>
      </c>
      <c r="H8" s="17" t="s">
        <v>92</v>
      </c>
      <c r="I8" s="17" t="s">
        <v>93</v>
      </c>
      <c r="J8" s="11"/>
      <c r="K8" s="11"/>
      <c r="L8" s="184"/>
      <c r="M8" s="17" t="s">
        <v>14</v>
      </c>
      <c r="N8" s="17" t="s">
        <v>15</v>
      </c>
      <c r="O8" s="17" t="s">
        <v>14</v>
      </c>
      <c r="P8" s="17" t="s">
        <v>15</v>
      </c>
    </row>
    <row r="9" spans="1:16" ht="17" x14ac:dyDescent="0.2">
      <c r="A9" s="11"/>
      <c r="B9" s="184" t="s">
        <v>17</v>
      </c>
      <c r="C9" s="17" t="s">
        <v>94</v>
      </c>
      <c r="D9" s="15">
        <v>1.9439068303010901E-2</v>
      </c>
      <c r="E9" s="15">
        <v>3.2316985270871949E-2</v>
      </c>
      <c r="F9" s="15">
        <v>3.0171215425435587E-2</v>
      </c>
      <c r="G9" s="15">
        <v>0.14215415434821241</v>
      </c>
      <c r="H9" s="15">
        <v>0.15152944891637057</v>
      </c>
      <c r="I9" s="15">
        <v>0.1542282559073844</v>
      </c>
      <c r="J9" s="11"/>
      <c r="K9" s="184" t="s">
        <v>73</v>
      </c>
      <c r="L9" s="16">
        <v>1.01</v>
      </c>
      <c r="M9" s="15">
        <f>D18</f>
        <v>1.5590605428216744E-2</v>
      </c>
      <c r="N9" s="12">
        <v>1.1276616997131521E-2</v>
      </c>
      <c r="O9" s="15">
        <f>G18</f>
        <v>0.15198878499292645</v>
      </c>
      <c r="P9" s="12">
        <v>4.4001942202940819E-2</v>
      </c>
    </row>
    <row r="10" spans="1:16" ht="17" x14ac:dyDescent="0.2">
      <c r="A10" s="11"/>
      <c r="B10" s="184"/>
      <c r="C10" s="17" t="s">
        <v>95</v>
      </c>
      <c r="D10" s="15">
        <v>1.0189542184552499E-2</v>
      </c>
      <c r="E10" s="15">
        <v>1.295587730740686E-2</v>
      </c>
      <c r="F10" s="15">
        <v>1.3277401879402318E-2</v>
      </c>
      <c r="G10" s="15">
        <v>1.1648072511737514E-2</v>
      </c>
      <c r="H10" s="15">
        <v>2.9753164891951071E-2</v>
      </c>
      <c r="I10" s="15">
        <v>1.3465942953353349E-2</v>
      </c>
      <c r="J10" s="11"/>
      <c r="K10" s="184"/>
      <c r="L10" s="16">
        <v>0.99</v>
      </c>
      <c r="M10" s="15">
        <f>D12</f>
        <v>2.9628610487563399E-2</v>
      </c>
      <c r="N10" s="15">
        <v>2.1402336390511267E-2</v>
      </c>
      <c r="O10" s="15">
        <f>G12</f>
        <v>0.15380222685994993</v>
      </c>
      <c r="P10" s="15">
        <v>2.8633519804234075E-2</v>
      </c>
    </row>
    <row r="11" spans="1:16" ht="17" x14ac:dyDescent="0.2">
      <c r="A11" s="11"/>
      <c r="B11" s="184"/>
      <c r="C11" s="17" t="s">
        <v>96</v>
      </c>
      <c r="D11" s="15">
        <v>7.1783568710108896E-3</v>
      </c>
      <c r="E11" s="15">
        <v>8.0954596848505627E-3</v>
      </c>
      <c r="F11" s="15">
        <v>8.9458596163847579E-3</v>
      </c>
      <c r="G11" s="15">
        <v>7.6650444410828267E-3</v>
      </c>
      <c r="H11" s="15">
        <v>4.1734700533636725E-2</v>
      </c>
      <c r="I11" s="15">
        <v>4.951434203673985E-2</v>
      </c>
      <c r="J11" s="11"/>
      <c r="K11" s="184" t="s">
        <v>99</v>
      </c>
      <c r="L11" s="16">
        <v>0.44</v>
      </c>
      <c r="M11" s="15">
        <f>F18</f>
        <v>6.1610865819809749E-2</v>
      </c>
      <c r="N11" s="12">
        <v>3.649275464743066E-2</v>
      </c>
      <c r="O11" s="15">
        <f>I18</f>
        <v>0.18408353278056433</v>
      </c>
      <c r="P11" s="12">
        <v>5.6939646375198154E-2</v>
      </c>
    </row>
    <row r="12" spans="1:16" ht="17" x14ac:dyDescent="0.2">
      <c r="A12" s="11"/>
      <c r="B12" s="184"/>
      <c r="C12" s="17" t="s">
        <v>97</v>
      </c>
      <c r="D12" s="15">
        <f>SUM(D9:D10)</f>
        <v>2.9628610487563399E-2</v>
      </c>
      <c r="E12" s="15">
        <f t="shared" ref="E12:I12" si="0">SUM(E9:E10)</f>
        <v>4.5272862578278811E-2</v>
      </c>
      <c r="F12" s="15">
        <f t="shared" si="0"/>
        <v>4.3448617304837907E-2</v>
      </c>
      <c r="G12" s="15">
        <f t="shared" si="0"/>
        <v>0.15380222685994993</v>
      </c>
      <c r="H12" s="15">
        <f t="shared" si="0"/>
        <v>0.18128261380832164</v>
      </c>
      <c r="I12" s="15">
        <f t="shared" si="0"/>
        <v>0.16769419886073775</v>
      </c>
      <c r="J12" s="11"/>
      <c r="K12" s="184"/>
      <c r="L12" s="16">
        <v>0.36</v>
      </c>
      <c r="M12" s="15">
        <f>F12</f>
        <v>4.3448617304837907E-2</v>
      </c>
      <c r="N12" s="15">
        <v>5.1746581759053202E-3</v>
      </c>
      <c r="O12" s="15">
        <f>I12</f>
        <v>0.16769419886073775</v>
      </c>
      <c r="P12" s="63">
        <v>2.0330104633481023E-2</v>
      </c>
    </row>
    <row r="13" spans="1:16" ht="17" x14ac:dyDescent="0.2">
      <c r="A13" s="11"/>
      <c r="B13" s="184"/>
      <c r="C13" s="17" t="s">
        <v>16</v>
      </c>
      <c r="D13" s="46">
        <v>1661</v>
      </c>
      <c r="E13" s="46">
        <v>1603</v>
      </c>
      <c r="F13" s="46">
        <v>1919</v>
      </c>
      <c r="G13" s="46">
        <v>1451</v>
      </c>
      <c r="H13" s="46">
        <v>1046</v>
      </c>
      <c r="I13" s="46">
        <v>1258</v>
      </c>
      <c r="J13" s="11"/>
      <c r="K13" s="184"/>
      <c r="L13" s="16">
        <v>0.24</v>
      </c>
      <c r="M13" s="15">
        <f>E12</f>
        <v>4.5272862578278811E-2</v>
      </c>
      <c r="N13" s="15">
        <v>1.2521222588618913E-2</v>
      </c>
      <c r="O13" s="15">
        <f>H12</f>
        <v>0.18128261380832164</v>
      </c>
      <c r="P13" s="15">
        <v>9.330445593777284E-2</v>
      </c>
    </row>
    <row r="14" spans="1:16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84"/>
      <c r="L14" s="16">
        <v>0.17</v>
      </c>
      <c r="M14" s="15">
        <f>E18</f>
        <v>2.6099733930252732E-2</v>
      </c>
      <c r="N14" s="12">
        <v>1.3189155316626034E-2</v>
      </c>
      <c r="O14" s="15">
        <f>H18</f>
        <v>0.1293094374807747</v>
      </c>
      <c r="P14" s="12">
        <v>5.0216058986338984E-2</v>
      </c>
    </row>
    <row r="15" spans="1:16" ht="17" x14ac:dyDescent="0.2">
      <c r="A15" s="11"/>
      <c r="B15" s="184" t="s">
        <v>18</v>
      </c>
      <c r="C15" s="17" t="s">
        <v>94</v>
      </c>
      <c r="D15" s="15">
        <v>9.5012782283604696E-3</v>
      </c>
      <c r="E15" s="15">
        <v>2.1089065402913998E-2</v>
      </c>
      <c r="F15" s="15">
        <v>4.9868356795893493E-2</v>
      </c>
      <c r="G15" s="15">
        <v>0.12196446610272671</v>
      </c>
      <c r="H15" s="15">
        <v>0.10991542539762687</v>
      </c>
      <c r="I15" s="15">
        <v>0.15717603656248499</v>
      </c>
      <c r="J15" s="11"/>
      <c r="K15" s="11"/>
      <c r="L15" s="11"/>
      <c r="M15" s="11"/>
      <c r="N15" s="11"/>
      <c r="O15" s="11"/>
      <c r="P15" s="11"/>
    </row>
    <row r="16" spans="1:16" ht="17" x14ac:dyDescent="0.2">
      <c r="A16" s="11"/>
      <c r="B16" s="184"/>
      <c r="C16" s="17" t="s">
        <v>95</v>
      </c>
      <c r="D16" s="15">
        <v>6.0893271998562733E-3</v>
      </c>
      <c r="E16" s="15">
        <v>5.0106685273387337E-3</v>
      </c>
      <c r="F16" s="15">
        <v>1.1742509023916254E-2</v>
      </c>
      <c r="G16" s="15">
        <v>3.0024318890199745E-2</v>
      </c>
      <c r="H16" s="15">
        <v>1.9394012083147821E-2</v>
      </c>
      <c r="I16" s="15">
        <v>2.6907496218079332E-2</v>
      </c>
      <c r="J16" s="11"/>
      <c r="K16" s="11"/>
      <c r="L16" s="11"/>
      <c r="M16" s="11"/>
      <c r="N16" s="11"/>
      <c r="O16" s="11"/>
      <c r="P16" s="11"/>
    </row>
    <row r="17" spans="1:16" ht="17" x14ac:dyDescent="0.2">
      <c r="A17" s="11"/>
      <c r="B17" s="184"/>
      <c r="C17" s="17" t="s">
        <v>96</v>
      </c>
      <c r="D17" s="15">
        <v>2.7218199035904645E-3</v>
      </c>
      <c r="E17" s="15">
        <v>2.229654403567447E-3</v>
      </c>
      <c r="F17" s="15">
        <v>4.2725926137068514E-3</v>
      </c>
      <c r="G17" s="15">
        <v>1.2211665365536023E-2</v>
      </c>
      <c r="H17" s="15">
        <v>4.0909911523392968E-2</v>
      </c>
      <c r="I17" s="15">
        <v>2.6701623160946365E-2</v>
      </c>
      <c r="J17" s="11"/>
    </row>
    <row r="18" spans="1:16" ht="17" x14ac:dyDescent="0.2">
      <c r="A18" s="11"/>
      <c r="B18" s="184"/>
      <c r="C18" s="17" t="s">
        <v>97</v>
      </c>
      <c r="D18" s="15">
        <f>SUM(D15:D16)</f>
        <v>1.5590605428216744E-2</v>
      </c>
      <c r="E18" s="15">
        <f t="shared" ref="E18:I18" si="1">SUM(E15:E16)</f>
        <v>2.6099733930252732E-2</v>
      </c>
      <c r="F18" s="15">
        <f t="shared" si="1"/>
        <v>6.1610865819809749E-2</v>
      </c>
      <c r="G18" s="15">
        <f t="shared" si="1"/>
        <v>0.15198878499292645</v>
      </c>
      <c r="H18" s="15">
        <f t="shared" si="1"/>
        <v>0.1293094374807747</v>
      </c>
      <c r="I18" s="15">
        <f t="shared" si="1"/>
        <v>0.18408353278056433</v>
      </c>
      <c r="J18" s="11"/>
    </row>
    <row r="19" spans="1:16" ht="17" x14ac:dyDescent="0.2">
      <c r="A19" s="11"/>
      <c r="B19" s="184"/>
      <c r="C19" s="17" t="s">
        <v>16</v>
      </c>
      <c r="D19" s="46">
        <v>1462</v>
      </c>
      <c r="E19" s="46">
        <v>814</v>
      </c>
      <c r="F19" s="46">
        <v>944</v>
      </c>
      <c r="G19" s="46">
        <v>1146</v>
      </c>
      <c r="H19" s="46">
        <v>670</v>
      </c>
      <c r="I19" s="46">
        <v>998</v>
      </c>
      <c r="J19" s="11"/>
    </row>
    <row r="20" spans="1:16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2"/>
      <c r="L20" s="2"/>
      <c r="M20" s="2"/>
      <c r="N20" s="2"/>
      <c r="O20" s="11"/>
      <c r="P20" s="11"/>
    </row>
    <row r="21" spans="1:16" ht="17" x14ac:dyDescent="0.2">
      <c r="A21" s="11"/>
      <c r="B21" s="184" t="s">
        <v>19</v>
      </c>
      <c r="C21" s="17" t="s">
        <v>94</v>
      </c>
      <c r="D21" s="15">
        <v>7.1624956287819523E-3</v>
      </c>
      <c r="E21" s="15">
        <v>3.0565083119784502E-2</v>
      </c>
      <c r="F21" s="15">
        <v>4.0792998935720901E-2</v>
      </c>
      <c r="G21" s="15">
        <v>0.18099931726488191</v>
      </c>
      <c r="H21" s="15">
        <v>0.10566423955463987</v>
      </c>
      <c r="I21" s="15">
        <v>0.1127917340731986</v>
      </c>
      <c r="J21" s="11"/>
      <c r="K21" s="31"/>
      <c r="L21" s="11"/>
      <c r="M21" s="11"/>
      <c r="N21" s="2"/>
      <c r="O21" s="11"/>
      <c r="P21" s="11"/>
    </row>
    <row r="22" spans="1:16" ht="17" x14ac:dyDescent="0.2">
      <c r="A22" s="11"/>
      <c r="B22" s="184"/>
      <c r="C22" s="17" t="s">
        <v>95</v>
      </c>
      <c r="D22" s="15">
        <v>2.5146829677574014E-3</v>
      </c>
      <c r="E22" s="15">
        <v>2.3314606741573034E-3</v>
      </c>
      <c r="F22" s="15">
        <v>2.0673797378290667E-2</v>
      </c>
      <c r="G22" s="15">
        <v>4.6372938601362823E-3</v>
      </c>
      <c r="H22" s="15">
        <v>1.0430312606760334E-2</v>
      </c>
      <c r="I22" s="15">
        <v>2.7098822865413253E-2</v>
      </c>
      <c r="J22" s="11"/>
      <c r="K22" s="23"/>
      <c r="L22" s="11"/>
      <c r="M22" s="11"/>
      <c r="N22" s="2"/>
      <c r="O22" s="11"/>
      <c r="P22" s="11"/>
    </row>
    <row r="23" spans="1:16" ht="17" x14ac:dyDescent="0.2">
      <c r="A23" s="11"/>
      <c r="B23" s="184"/>
      <c r="C23" s="17" t="s">
        <v>96</v>
      </c>
      <c r="D23" s="15">
        <v>1.03320148627592E-3</v>
      </c>
      <c r="E23" s="15">
        <v>1.4981273408239701E-3</v>
      </c>
      <c r="F23" s="15">
        <v>7.5438451954377853E-3</v>
      </c>
      <c r="G23" s="15">
        <v>4.0233434071991394E-3</v>
      </c>
      <c r="H23" s="15">
        <v>3.3890783793620947E-2</v>
      </c>
      <c r="I23" s="15">
        <v>2.6486925228343991E-2</v>
      </c>
      <c r="J23" s="11"/>
      <c r="K23" s="23"/>
      <c r="L23" s="11"/>
      <c r="M23" s="11"/>
      <c r="N23" s="2"/>
      <c r="O23" s="11"/>
      <c r="P23" s="11"/>
    </row>
    <row r="24" spans="1:16" ht="17" x14ac:dyDescent="0.2">
      <c r="A24" s="11"/>
      <c r="B24" s="184"/>
      <c r="C24" s="17" t="s">
        <v>97</v>
      </c>
      <c r="D24" s="15">
        <f>SUM(D21:D22)</f>
        <v>9.6771785965393542E-3</v>
      </c>
      <c r="E24" s="15">
        <f t="shared" ref="E24:I24" si="2">SUM(E21:E22)</f>
        <v>3.2896543793941802E-2</v>
      </c>
      <c r="F24" s="15">
        <f t="shared" si="2"/>
        <v>6.1466796314011571E-2</v>
      </c>
      <c r="G24" s="15">
        <f t="shared" si="2"/>
        <v>0.1856366111250182</v>
      </c>
      <c r="H24" s="15">
        <f t="shared" si="2"/>
        <v>0.1160945521614002</v>
      </c>
      <c r="I24" s="15">
        <f t="shared" si="2"/>
        <v>0.13989055693861185</v>
      </c>
      <c r="J24" s="11"/>
      <c r="K24" s="11"/>
      <c r="L24" s="11"/>
      <c r="M24" s="11"/>
      <c r="N24" s="11"/>
      <c r="O24" s="11"/>
      <c r="P24" s="11"/>
    </row>
    <row r="25" spans="1:16" ht="17" x14ac:dyDescent="0.2">
      <c r="A25" s="11"/>
      <c r="B25" s="184"/>
      <c r="C25" s="17" t="s">
        <v>16</v>
      </c>
      <c r="D25" s="46">
        <v>1875</v>
      </c>
      <c r="E25" s="46">
        <v>1301</v>
      </c>
      <c r="F25" s="46">
        <v>1623</v>
      </c>
      <c r="G25" s="46">
        <v>1735</v>
      </c>
      <c r="H25" s="46">
        <v>1450</v>
      </c>
      <c r="I25" s="46">
        <v>1515</v>
      </c>
      <c r="J25" s="11"/>
      <c r="K25" s="11"/>
      <c r="O25" s="11"/>
      <c r="P25" s="11"/>
    </row>
    <row r="26" spans="1:16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O26" s="11"/>
      <c r="P26" s="11"/>
    </row>
    <row r="27" spans="1:16" ht="17" x14ac:dyDescent="0.2">
      <c r="A27" s="184" t="s">
        <v>20</v>
      </c>
      <c r="B27" s="197" t="s">
        <v>14</v>
      </c>
      <c r="C27" s="74" t="s">
        <v>94</v>
      </c>
      <c r="D27" s="15">
        <f>AVERAGE(D9,D15,D21)</f>
        <v>1.2034280720051109E-2</v>
      </c>
      <c r="E27" s="15">
        <f t="shared" ref="E27:I27" si="3">AVERAGE(E9,E15,E21)</f>
        <v>2.799037793119015E-2</v>
      </c>
      <c r="F27" s="15">
        <f t="shared" si="3"/>
        <v>4.0277523719016661E-2</v>
      </c>
      <c r="G27" s="15">
        <f t="shared" si="3"/>
        <v>0.14837264590527369</v>
      </c>
      <c r="H27" s="15">
        <f t="shared" si="3"/>
        <v>0.12236970462287911</v>
      </c>
      <c r="I27" s="15">
        <f t="shared" si="3"/>
        <v>0.141398675514356</v>
      </c>
      <c r="J27" s="11"/>
      <c r="K27" s="11"/>
      <c r="L27" s="11"/>
      <c r="M27" s="11"/>
      <c r="N27" s="11"/>
      <c r="O27" s="11"/>
      <c r="P27" s="11"/>
    </row>
    <row r="28" spans="1:16" ht="17" x14ac:dyDescent="0.2">
      <c r="A28" s="184"/>
      <c r="B28" s="197"/>
      <c r="C28" s="74" t="s">
        <v>95</v>
      </c>
      <c r="D28" s="15">
        <f t="shared" ref="D28:I30" si="4">AVERAGE(D10,D16,D22)</f>
        <v>6.2645174507220585E-3</v>
      </c>
      <c r="E28" s="15">
        <f t="shared" si="4"/>
        <v>6.7660021696342989E-3</v>
      </c>
      <c r="F28" s="15">
        <f t="shared" si="4"/>
        <v>1.5231236093869746E-2</v>
      </c>
      <c r="G28" s="15">
        <f t="shared" si="4"/>
        <v>1.5436561754024513E-2</v>
      </c>
      <c r="H28" s="15">
        <f t="shared" si="4"/>
        <v>1.9859163193953075E-2</v>
      </c>
      <c r="I28" s="15">
        <f t="shared" si="4"/>
        <v>2.2490754012281979E-2</v>
      </c>
      <c r="J28" s="11"/>
      <c r="K28" s="11"/>
    </row>
    <row r="29" spans="1:16" ht="17" x14ac:dyDescent="0.2">
      <c r="A29" s="184"/>
      <c r="B29" s="197"/>
      <c r="C29" s="74" t="s">
        <v>96</v>
      </c>
      <c r="D29" s="15">
        <f t="shared" si="4"/>
        <v>3.6444594202924246E-3</v>
      </c>
      <c r="E29" s="15">
        <f t="shared" si="4"/>
        <v>3.9410804764139929E-3</v>
      </c>
      <c r="F29" s="15">
        <f t="shared" si="4"/>
        <v>6.9207658085097988E-3</v>
      </c>
      <c r="G29" s="15">
        <f t="shared" si="4"/>
        <v>7.9666844046059962E-3</v>
      </c>
      <c r="H29" s="15">
        <f t="shared" si="4"/>
        <v>3.8845131950216882E-2</v>
      </c>
      <c r="I29" s="15">
        <f t="shared" si="4"/>
        <v>3.4234296808676734E-2</v>
      </c>
      <c r="J29" s="11"/>
      <c r="K29" s="11"/>
    </row>
    <row r="30" spans="1:16" ht="17" x14ac:dyDescent="0.2">
      <c r="A30" s="184"/>
      <c r="B30" s="197"/>
      <c r="C30" s="74" t="s">
        <v>97</v>
      </c>
      <c r="D30" s="15">
        <f t="shared" si="4"/>
        <v>1.8298798170773165E-2</v>
      </c>
      <c r="E30" s="15">
        <f t="shared" si="4"/>
        <v>3.4756380100824449E-2</v>
      </c>
      <c r="F30" s="15">
        <f t="shared" si="4"/>
        <v>5.5508759812886409E-2</v>
      </c>
      <c r="G30" s="15">
        <f t="shared" si="4"/>
        <v>0.16380920765929818</v>
      </c>
      <c r="H30" s="15">
        <f t="shared" si="4"/>
        <v>0.14222886781683217</v>
      </c>
      <c r="I30" s="15">
        <f t="shared" si="4"/>
        <v>0.16388942952663799</v>
      </c>
      <c r="J30" s="11"/>
      <c r="K30" s="11"/>
      <c r="L30" s="11"/>
      <c r="M30" s="11"/>
      <c r="N30" s="11"/>
      <c r="O30" s="11"/>
      <c r="P30" s="11"/>
    </row>
    <row r="31" spans="1:16" ht="17" x14ac:dyDescent="0.2">
      <c r="A31" s="184"/>
      <c r="B31" s="197" t="s">
        <v>15</v>
      </c>
      <c r="C31" s="74" t="s">
        <v>94</v>
      </c>
      <c r="D31" s="15">
        <f>STDEV(D9,D15,D21)</f>
        <v>6.5184841315745678E-3</v>
      </c>
      <c r="E31" s="15">
        <f t="shared" ref="E31:I31" si="5">STDEV(E9,E15,E21)</f>
        <v>6.0405609215082234E-3</v>
      </c>
      <c r="F31" s="15">
        <f t="shared" si="5"/>
        <v>9.858683003638383E-3</v>
      </c>
      <c r="G31" s="15">
        <f t="shared" si="5"/>
        <v>3.0004676983236722E-2</v>
      </c>
      <c r="H31" s="15">
        <f t="shared" si="5"/>
        <v>2.5342378750114573E-2</v>
      </c>
      <c r="I31" s="15">
        <f t="shared" si="5"/>
        <v>2.4818142087211205E-2</v>
      </c>
      <c r="J31" s="11"/>
      <c r="K31" s="11"/>
      <c r="L31" s="14"/>
      <c r="M31" s="14"/>
      <c r="N31" s="14"/>
      <c r="O31" s="14"/>
      <c r="P31" s="14"/>
    </row>
    <row r="32" spans="1:16" ht="17" x14ac:dyDescent="0.2">
      <c r="A32" s="184"/>
      <c r="B32" s="197"/>
      <c r="C32" s="74" t="s">
        <v>95</v>
      </c>
      <c r="D32" s="15">
        <f t="shared" ref="D32:I34" si="6">STDEV(D10,D16,D22)</f>
        <v>3.8404276737630358E-3</v>
      </c>
      <c r="E32" s="15">
        <f t="shared" si="6"/>
        <v>5.5254370276068138E-3</v>
      </c>
      <c r="F32" s="15">
        <f t="shared" si="6"/>
        <v>4.7754663668026932E-3</v>
      </c>
      <c r="G32" s="15">
        <f t="shared" si="6"/>
        <v>1.3110673057606942E-2</v>
      </c>
      <c r="H32" s="15">
        <f t="shared" si="6"/>
        <v>9.6698205399964737E-3</v>
      </c>
      <c r="I32" s="15">
        <f t="shared" si="6"/>
        <v>7.8163010726631579E-3</v>
      </c>
      <c r="J32" s="11"/>
      <c r="K32" s="11"/>
      <c r="L32" s="11"/>
      <c r="M32" s="11"/>
      <c r="N32" s="11"/>
      <c r="O32" s="11"/>
      <c r="P32" s="11"/>
    </row>
    <row r="33" spans="1:16" ht="17" x14ac:dyDescent="0.2">
      <c r="A33" s="184"/>
      <c r="B33" s="197"/>
      <c r="C33" s="74" t="s">
        <v>96</v>
      </c>
      <c r="D33" s="15">
        <f t="shared" si="6"/>
        <v>3.1747726586275941E-3</v>
      </c>
      <c r="E33" s="15">
        <f t="shared" si="6"/>
        <v>3.6163424777666008E-3</v>
      </c>
      <c r="F33" s="15">
        <f t="shared" si="6"/>
        <v>2.3981299091980928E-3</v>
      </c>
      <c r="G33" s="15">
        <f t="shared" si="6"/>
        <v>4.1024863344124862E-3</v>
      </c>
      <c r="H33" s="15">
        <f t="shared" si="6"/>
        <v>4.3103646563172416E-3</v>
      </c>
      <c r="I33" s="15">
        <f t="shared" si="6"/>
        <v>1.3233342753412945E-2</v>
      </c>
      <c r="J33" s="11"/>
      <c r="K33" s="11"/>
      <c r="L33" s="11"/>
      <c r="M33" s="11"/>
      <c r="N33" s="11"/>
      <c r="O33" s="11"/>
      <c r="P33" s="11"/>
    </row>
    <row r="34" spans="1:16" ht="17" x14ac:dyDescent="0.2">
      <c r="A34" s="184"/>
      <c r="B34" s="197"/>
      <c r="C34" s="74" t="s">
        <v>97</v>
      </c>
      <c r="D34" s="15">
        <f t="shared" si="6"/>
        <v>1.024771387059911E-2</v>
      </c>
      <c r="E34" s="15">
        <f t="shared" si="6"/>
        <v>9.7209289090466472E-3</v>
      </c>
      <c r="F34" s="15">
        <f t="shared" si="6"/>
        <v>1.044463819342035E-2</v>
      </c>
      <c r="G34" s="15">
        <f t="shared" si="6"/>
        <v>1.8924819666056601E-2</v>
      </c>
      <c r="H34" s="15">
        <f t="shared" si="6"/>
        <v>3.4460914170649733E-2</v>
      </c>
      <c r="I34" s="15">
        <f t="shared" si="6"/>
        <v>2.234081423552248E-2</v>
      </c>
      <c r="J34" s="11"/>
      <c r="K34" s="11"/>
      <c r="L34" s="11"/>
      <c r="M34" s="11"/>
      <c r="N34" s="11"/>
      <c r="O34" s="11"/>
      <c r="P34" s="11"/>
    </row>
    <row r="35" spans="1:16" x14ac:dyDescent="0.2">
      <c r="A35" s="184"/>
      <c r="B35" s="184" t="s">
        <v>16</v>
      </c>
      <c r="C35" s="184"/>
      <c r="D35" s="16">
        <f>SUM(D13,D19,D25)</f>
        <v>4998</v>
      </c>
      <c r="E35" s="16">
        <f t="shared" ref="E35:I35" si="7">SUM(E13,E19,E25)</f>
        <v>3718</v>
      </c>
      <c r="F35" s="16">
        <f t="shared" si="7"/>
        <v>4486</v>
      </c>
      <c r="G35" s="16">
        <f t="shared" si="7"/>
        <v>4332</v>
      </c>
      <c r="H35" s="16">
        <f t="shared" si="7"/>
        <v>3166</v>
      </c>
      <c r="I35" s="16">
        <f t="shared" si="7"/>
        <v>3771</v>
      </c>
      <c r="J35" s="11"/>
      <c r="K35" s="11"/>
      <c r="L35" s="11"/>
      <c r="M35" s="11"/>
      <c r="N35" s="11"/>
      <c r="O35" s="11"/>
      <c r="P35" s="11"/>
    </row>
  </sheetData>
  <mergeCells count="18">
    <mergeCell ref="M6:N6"/>
    <mergeCell ref="O6:P6"/>
    <mergeCell ref="D7:F7"/>
    <mergeCell ref="G7:I7"/>
    <mergeCell ref="M7:N7"/>
    <mergeCell ref="O7:P7"/>
    <mergeCell ref="K9:K10"/>
    <mergeCell ref="K11:K14"/>
    <mergeCell ref="B15:B19"/>
    <mergeCell ref="D6:I6"/>
    <mergeCell ref="L6:L8"/>
    <mergeCell ref="B1:C1"/>
    <mergeCell ref="B21:B25"/>
    <mergeCell ref="A27:A35"/>
    <mergeCell ref="B27:B30"/>
    <mergeCell ref="B31:B34"/>
    <mergeCell ref="B35:C35"/>
    <mergeCell ref="B9:B13"/>
  </mergeCells>
  <conditionalFormatting sqref="D27:I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M14 O9:O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38F04-5515-304E-A0E9-6389DE2293EC}">
  <dimension ref="A1:O36"/>
  <sheetViews>
    <sheetView zoomScale="80" zoomScaleNormal="80" workbookViewId="0">
      <selection activeCell="C5" sqref="C5"/>
    </sheetView>
  </sheetViews>
  <sheetFormatPr baseColWidth="10" defaultRowHeight="16" x14ac:dyDescent="0.2"/>
  <cols>
    <col min="1" max="1" width="10.83203125" style="2"/>
    <col min="2" max="2" width="12.83203125" style="2" bestFit="1" customWidth="1"/>
    <col min="3" max="6" width="10.33203125" style="2" customWidth="1"/>
    <col min="7" max="7" width="10.33203125" style="31" customWidth="1"/>
    <col min="8" max="11" width="10.33203125" style="2" customWidth="1"/>
    <col min="12" max="12" width="10.33203125" style="31" customWidth="1"/>
    <col min="13" max="14" width="10.33203125" style="2" customWidth="1"/>
    <col min="15" max="16384" width="10.83203125" style="2"/>
  </cols>
  <sheetData>
    <row r="1" spans="1:14" x14ac:dyDescent="0.2">
      <c r="C1" s="185" t="s">
        <v>16</v>
      </c>
      <c r="D1" s="185"/>
      <c r="G1" s="2"/>
    </row>
    <row r="2" spans="1:14" x14ac:dyDescent="0.2">
      <c r="C2" s="169" t="s">
        <v>574</v>
      </c>
      <c r="D2" s="169" t="s">
        <v>575</v>
      </c>
      <c r="G2" s="2"/>
    </row>
    <row r="3" spans="1:14" x14ac:dyDescent="0.2">
      <c r="A3" s="185" t="s">
        <v>573</v>
      </c>
      <c r="B3" s="169" t="s">
        <v>582</v>
      </c>
      <c r="C3" s="5">
        <f>MIN(C36:F36)</f>
        <v>106</v>
      </c>
      <c r="D3" s="5">
        <f>MAX(C36:F36)</f>
        <v>163</v>
      </c>
      <c r="G3" s="2"/>
    </row>
    <row r="4" spans="1:14" x14ac:dyDescent="0.2">
      <c r="A4" s="185"/>
      <c r="B4" s="169" t="s">
        <v>581</v>
      </c>
      <c r="C4" s="5">
        <f>MIN(H36:K36)</f>
        <v>103</v>
      </c>
      <c r="D4" s="5">
        <f>MAX(H36:K36)</f>
        <v>148</v>
      </c>
      <c r="G4" s="2"/>
    </row>
    <row r="5" spans="1:14" x14ac:dyDescent="0.2">
      <c r="A5" s="185"/>
      <c r="B5" s="169" t="s">
        <v>583</v>
      </c>
      <c r="C5" s="5">
        <f>MIN(M36:N36)</f>
        <v>234</v>
      </c>
      <c r="D5" s="5">
        <f>MAX(M36:N36)</f>
        <v>311</v>
      </c>
      <c r="G5" s="2"/>
    </row>
    <row r="7" spans="1:14" x14ac:dyDescent="0.2">
      <c r="C7" s="186" t="s">
        <v>154</v>
      </c>
      <c r="D7" s="186"/>
      <c r="E7" s="186"/>
      <c r="F7" s="186"/>
      <c r="G7" s="80"/>
      <c r="H7" s="186" t="s">
        <v>155</v>
      </c>
      <c r="I7" s="186"/>
      <c r="J7" s="186"/>
      <c r="K7" s="186"/>
      <c r="L7" s="80"/>
      <c r="M7" s="186" t="s">
        <v>77</v>
      </c>
      <c r="N7" s="186"/>
    </row>
    <row r="8" spans="1:14" x14ac:dyDescent="0.2">
      <c r="C8" s="186" t="s">
        <v>0</v>
      </c>
      <c r="D8" s="186"/>
      <c r="E8" s="186" t="s">
        <v>34</v>
      </c>
      <c r="F8" s="186"/>
      <c r="G8" s="80"/>
      <c r="H8" s="186" t="s">
        <v>0</v>
      </c>
      <c r="I8" s="186"/>
      <c r="J8" s="186" t="s">
        <v>34</v>
      </c>
      <c r="K8" s="186"/>
      <c r="L8" s="80"/>
      <c r="M8" s="186" t="s">
        <v>0</v>
      </c>
      <c r="N8" s="186"/>
    </row>
    <row r="9" spans="1:14" x14ac:dyDescent="0.2">
      <c r="C9" s="35" t="s">
        <v>11</v>
      </c>
      <c r="D9" s="35" t="s">
        <v>150</v>
      </c>
      <c r="E9" s="35" t="s">
        <v>11</v>
      </c>
      <c r="F9" s="171" t="s">
        <v>150</v>
      </c>
      <c r="G9" s="80"/>
      <c r="H9" s="173" t="s">
        <v>11</v>
      </c>
      <c r="I9" s="35" t="s">
        <v>150</v>
      </c>
      <c r="J9" s="35" t="s">
        <v>11</v>
      </c>
      <c r="K9" s="171" t="s">
        <v>150</v>
      </c>
      <c r="L9" s="80"/>
      <c r="M9" s="78" t="s">
        <v>11</v>
      </c>
      <c r="N9" s="78" t="s">
        <v>150</v>
      </c>
    </row>
    <row r="10" spans="1:14" ht="16" customHeight="1" x14ac:dyDescent="0.2">
      <c r="A10" s="186" t="s">
        <v>17</v>
      </c>
      <c r="B10" s="78" t="s">
        <v>31</v>
      </c>
      <c r="C10" s="12">
        <v>1</v>
      </c>
      <c r="D10" s="12">
        <v>1.1750084886653112</v>
      </c>
      <c r="E10" s="12">
        <v>1.1766689515017608</v>
      </c>
      <c r="F10" s="12">
        <v>1.6581149997557796</v>
      </c>
      <c r="G10" s="175"/>
      <c r="H10" s="174"/>
      <c r="I10" s="33"/>
      <c r="J10" s="33"/>
      <c r="K10" s="172"/>
      <c r="M10" s="12">
        <v>1.0000000000000007</v>
      </c>
      <c r="N10" s="12">
        <v>1.632386714675685</v>
      </c>
    </row>
    <row r="11" spans="1:14" x14ac:dyDescent="0.2">
      <c r="A11" s="186"/>
      <c r="B11" s="78" t="s">
        <v>152</v>
      </c>
      <c r="C11" s="12">
        <v>0.33277610306623018</v>
      </c>
      <c r="D11" s="12">
        <v>0.36914119415062324</v>
      </c>
      <c r="E11" s="12">
        <v>0.40400104301965906</v>
      </c>
      <c r="F11" s="12">
        <v>0.54432029265415094</v>
      </c>
      <c r="G11" s="175"/>
      <c r="H11" s="174"/>
      <c r="I11" s="33"/>
      <c r="J11" s="33"/>
      <c r="K11" s="172"/>
      <c r="M11" s="12">
        <v>0.5156515675564175</v>
      </c>
      <c r="N11" s="12">
        <v>0.9319452809687514</v>
      </c>
    </row>
    <row r="12" spans="1:14" x14ac:dyDescent="0.2">
      <c r="A12" s="186"/>
      <c r="B12" s="78" t="s">
        <v>151</v>
      </c>
      <c r="C12" s="12">
        <v>0.66722389693376993</v>
      </c>
      <c r="D12" s="12">
        <v>0.80586729451468753</v>
      </c>
      <c r="E12" s="12">
        <v>0.77266790848210165</v>
      </c>
      <c r="F12" s="12">
        <v>1.1137947071016292</v>
      </c>
      <c r="G12" s="175"/>
      <c r="H12" s="174"/>
      <c r="I12" s="33"/>
      <c r="J12" s="33"/>
      <c r="K12" s="172"/>
      <c r="M12" s="12">
        <v>0.48434843244358233</v>
      </c>
      <c r="N12" s="12">
        <v>0.70044143370693357</v>
      </c>
    </row>
    <row r="13" spans="1:14" x14ac:dyDescent="0.2">
      <c r="A13" s="186"/>
      <c r="B13" s="78" t="s">
        <v>16</v>
      </c>
      <c r="C13" s="5">
        <v>74</v>
      </c>
      <c r="D13" s="5">
        <v>54</v>
      </c>
      <c r="E13" s="5">
        <v>71</v>
      </c>
      <c r="F13" s="5">
        <v>56</v>
      </c>
      <c r="H13" s="174"/>
      <c r="I13" s="33"/>
      <c r="J13" s="33"/>
      <c r="K13" s="172"/>
      <c r="M13" s="5">
        <v>74</v>
      </c>
      <c r="N13" s="5">
        <v>54</v>
      </c>
    </row>
    <row r="15" spans="1:14" ht="16" customHeight="1" x14ac:dyDescent="0.2">
      <c r="A15" s="186" t="s">
        <v>18</v>
      </c>
      <c r="B15" s="78" t="s">
        <v>31</v>
      </c>
      <c r="C15" s="12">
        <v>0.99999999999999956</v>
      </c>
      <c r="D15" s="12">
        <v>1.4063713184309772</v>
      </c>
      <c r="E15" s="12">
        <v>0.99999999999999978</v>
      </c>
      <c r="F15" s="12">
        <v>1.4003832449611298</v>
      </c>
      <c r="G15" s="175"/>
      <c r="H15" s="174"/>
      <c r="I15" s="33"/>
      <c r="J15" s="33"/>
      <c r="K15" s="172"/>
      <c r="M15" s="12">
        <v>0.99999999999999989</v>
      </c>
      <c r="N15" s="12">
        <v>1.9572205068271198</v>
      </c>
    </row>
    <row r="16" spans="1:14" x14ac:dyDescent="0.2">
      <c r="A16" s="186"/>
      <c r="B16" s="78" t="s">
        <v>152</v>
      </c>
      <c r="C16" s="12">
        <v>0.31947380512864165</v>
      </c>
      <c r="D16" s="12">
        <v>0.476218691636276</v>
      </c>
      <c r="E16" s="12">
        <v>0.36349551613767583</v>
      </c>
      <c r="F16" s="12">
        <v>0.47614595218843131</v>
      </c>
      <c r="G16" s="175"/>
      <c r="H16" s="174"/>
      <c r="I16" s="33"/>
      <c r="J16" s="33"/>
      <c r="K16" s="172"/>
      <c r="M16" s="12">
        <v>0.54899255650976397</v>
      </c>
      <c r="N16" s="12">
        <v>1.1153981006536038</v>
      </c>
    </row>
    <row r="17" spans="1:15" x14ac:dyDescent="0.2">
      <c r="A17" s="186"/>
      <c r="B17" s="78" t="s">
        <v>151</v>
      </c>
      <c r="C17" s="12">
        <v>0.68052619487135779</v>
      </c>
      <c r="D17" s="12">
        <v>0.93015262679470101</v>
      </c>
      <c r="E17" s="12">
        <v>0.63650448386232428</v>
      </c>
      <c r="F17" s="12">
        <v>0.92423729277269895</v>
      </c>
      <c r="G17" s="175"/>
      <c r="H17" s="174"/>
      <c r="I17" s="33"/>
      <c r="J17" s="33"/>
      <c r="K17" s="172"/>
      <c r="M17" s="12">
        <v>0.45100744349023553</v>
      </c>
      <c r="N17" s="12">
        <v>0.841822406173516</v>
      </c>
    </row>
    <row r="18" spans="1:15" x14ac:dyDescent="0.2">
      <c r="A18" s="186"/>
      <c r="B18" s="78" t="s">
        <v>16</v>
      </c>
      <c r="C18" s="5">
        <v>89</v>
      </c>
      <c r="D18" s="5">
        <v>54</v>
      </c>
      <c r="E18" s="5">
        <v>44</v>
      </c>
      <c r="F18" s="5">
        <v>50</v>
      </c>
      <c r="H18" s="174"/>
      <c r="I18" s="33"/>
      <c r="J18" s="33"/>
      <c r="K18" s="172"/>
      <c r="M18" s="5">
        <v>89</v>
      </c>
      <c r="N18" s="5">
        <v>54</v>
      </c>
    </row>
    <row r="19" spans="1:15" x14ac:dyDescent="0.2">
      <c r="J19" s="82"/>
      <c r="K19" s="82"/>
    </row>
    <row r="20" spans="1:15" x14ac:dyDescent="0.2">
      <c r="A20" s="186" t="s">
        <v>19</v>
      </c>
      <c r="B20" s="78" t="s">
        <v>31</v>
      </c>
      <c r="C20" s="33"/>
      <c r="D20" s="33"/>
      <c r="E20" s="33"/>
      <c r="F20" s="33"/>
      <c r="H20" s="12">
        <v>0.99999999999999978</v>
      </c>
      <c r="I20" s="12">
        <v>1.2331158684992103</v>
      </c>
      <c r="J20" s="12">
        <v>0.92510841670843724</v>
      </c>
      <c r="K20" s="12">
        <v>1.0774130595595821</v>
      </c>
      <c r="L20" s="175"/>
      <c r="M20" s="12">
        <v>0.99999999999999978</v>
      </c>
      <c r="N20" s="12">
        <v>1.4100916648882444</v>
      </c>
    </row>
    <row r="21" spans="1:15" x14ac:dyDescent="0.2">
      <c r="A21" s="186"/>
      <c r="B21" s="78" t="s">
        <v>152</v>
      </c>
      <c r="C21" s="33"/>
      <c r="D21" s="33"/>
      <c r="E21" s="33"/>
      <c r="F21" s="33"/>
      <c r="H21" s="12">
        <v>0.32910048007397702</v>
      </c>
      <c r="I21" s="12">
        <v>0.3497609754109437</v>
      </c>
      <c r="J21" s="12">
        <v>0.28957511336907282</v>
      </c>
      <c r="K21" s="12">
        <v>0.35051354068092511</v>
      </c>
      <c r="L21" s="175"/>
      <c r="M21" s="12">
        <v>0.52833353451713227</v>
      </c>
      <c r="N21" s="12">
        <v>0.75870045355655846</v>
      </c>
    </row>
    <row r="22" spans="1:15" x14ac:dyDescent="0.2">
      <c r="A22" s="186"/>
      <c r="B22" s="78" t="s">
        <v>151</v>
      </c>
      <c r="C22" s="33"/>
      <c r="D22" s="33"/>
      <c r="E22" s="33"/>
      <c r="F22" s="33"/>
      <c r="H22" s="12">
        <v>0.6708995199260227</v>
      </c>
      <c r="I22" s="12">
        <v>0.88335489308826642</v>
      </c>
      <c r="J22" s="12">
        <v>0.63553330333936431</v>
      </c>
      <c r="K22" s="12">
        <v>0.72689951887865745</v>
      </c>
      <c r="L22" s="175"/>
      <c r="M22" s="12">
        <v>0.4716664654828675</v>
      </c>
      <c r="N22" s="12">
        <v>0.65139121133168576</v>
      </c>
    </row>
    <row r="23" spans="1:15" x14ac:dyDescent="0.2">
      <c r="A23" s="186"/>
      <c r="B23" s="78" t="s">
        <v>16</v>
      </c>
      <c r="C23" s="33"/>
      <c r="D23" s="33"/>
      <c r="E23" s="33"/>
      <c r="F23" s="33"/>
      <c r="H23" s="5">
        <v>77</v>
      </c>
      <c r="I23" s="5">
        <v>64</v>
      </c>
      <c r="J23" s="83">
        <v>52</v>
      </c>
      <c r="K23" s="83">
        <v>62</v>
      </c>
      <c r="M23" s="5">
        <v>77</v>
      </c>
      <c r="N23" s="5">
        <v>64</v>
      </c>
    </row>
    <row r="24" spans="1:15" x14ac:dyDescent="0.2">
      <c r="J24" s="82"/>
      <c r="K24" s="82"/>
    </row>
    <row r="25" spans="1:15" x14ac:dyDescent="0.2">
      <c r="A25" s="186" t="s">
        <v>21</v>
      </c>
      <c r="B25" s="78" t="s">
        <v>31</v>
      </c>
      <c r="C25" s="33"/>
      <c r="D25" s="33"/>
      <c r="E25" s="33"/>
      <c r="F25" s="33"/>
      <c r="H25" s="12">
        <v>1.0000000000000002</v>
      </c>
      <c r="I25" s="12">
        <v>1.1426514901664802</v>
      </c>
      <c r="J25" s="12">
        <v>1</v>
      </c>
      <c r="K25" s="12">
        <v>1.23320948984878</v>
      </c>
      <c r="L25" s="175"/>
      <c r="M25" s="12">
        <v>1.0000000000000002</v>
      </c>
      <c r="N25" s="12">
        <v>1.6404354939400447</v>
      </c>
    </row>
    <row r="26" spans="1:15" x14ac:dyDescent="0.2">
      <c r="A26" s="186"/>
      <c r="B26" s="78" t="s">
        <v>152</v>
      </c>
      <c r="C26" s="33"/>
      <c r="D26" s="33"/>
      <c r="E26" s="33"/>
      <c r="F26" s="33"/>
      <c r="H26" s="12">
        <v>0.34889343235832809</v>
      </c>
      <c r="I26" s="12">
        <v>0.40797161172271168</v>
      </c>
      <c r="J26" s="12">
        <v>0.37480677481826208</v>
      </c>
      <c r="K26" s="12">
        <f>(K25/100)*40</f>
        <v>0.49328379593951199</v>
      </c>
      <c r="L26" s="175"/>
      <c r="M26" s="12">
        <v>0.53374386698283305</v>
      </c>
      <c r="N26" s="12">
        <v>0.94747314148288642</v>
      </c>
      <c r="O26" s="28"/>
    </row>
    <row r="27" spans="1:15" x14ac:dyDescent="0.2">
      <c r="A27" s="186"/>
      <c r="B27" s="78" t="s">
        <v>151</v>
      </c>
      <c r="C27" s="33"/>
      <c r="D27" s="33"/>
      <c r="E27" s="33"/>
      <c r="F27" s="33"/>
      <c r="H27" s="12">
        <v>0.6511065676416723</v>
      </c>
      <c r="I27" s="12">
        <v>0.73467987844376881</v>
      </c>
      <c r="J27" s="12">
        <v>0.62519322518173792</v>
      </c>
      <c r="K27" s="12">
        <f>(K25/100)*60</f>
        <v>0.73992569390926799</v>
      </c>
      <c r="L27" s="175"/>
      <c r="M27" s="12">
        <v>0.46625613301716706</v>
      </c>
      <c r="N27" s="12">
        <v>0.69296235245715865</v>
      </c>
    </row>
    <row r="28" spans="1:15" x14ac:dyDescent="0.2">
      <c r="A28" s="186"/>
      <c r="B28" s="78" t="s">
        <v>16</v>
      </c>
      <c r="C28" s="33"/>
      <c r="D28" s="33"/>
      <c r="E28" s="33"/>
      <c r="F28" s="33"/>
      <c r="H28" s="5">
        <v>71</v>
      </c>
      <c r="I28" s="5">
        <v>62</v>
      </c>
      <c r="J28" s="83">
        <v>51</v>
      </c>
      <c r="K28" s="83">
        <v>50</v>
      </c>
      <c r="M28" s="5">
        <v>71</v>
      </c>
      <c r="N28" s="5">
        <v>62</v>
      </c>
    </row>
    <row r="29" spans="1:15" x14ac:dyDescent="0.2">
      <c r="J29" s="82"/>
      <c r="K29" s="82"/>
    </row>
    <row r="30" spans="1:15" ht="16" customHeight="1" x14ac:dyDescent="0.2">
      <c r="A30" s="184" t="s">
        <v>14</v>
      </c>
      <c r="B30" s="78" t="s">
        <v>31</v>
      </c>
      <c r="C30" s="12">
        <f>AVERAGE(C10,C15)</f>
        <v>0.99999999999999978</v>
      </c>
      <c r="D30" s="12">
        <f t="shared" ref="D30:F30" si="0">AVERAGE(D10,D15)</f>
        <v>1.2906899035481443</v>
      </c>
      <c r="E30" s="12">
        <f t="shared" si="0"/>
        <v>1.0883344757508802</v>
      </c>
      <c r="F30" s="12">
        <f t="shared" si="0"/>
        <v>1.5292491223584546</v>
      </c>
      <c r="G30" s="175"/>
      <c r="H30" s="12">
        <f t="shared" ref="H30:K32" si="1">AVERAGE(H20,H25)</f>
        <v>1</v>
      </c>
      <c r="I30" s="12">
        <f t="shared" si="1"/>
        <v>1.1878836793328453</v>
      </c>
      <c r="J30" s="12">
        <f t="shared" si="1"/>
        <v>0.96255420835421868</v>
      </c>
      <c r="K30" s="12">
        <f t="shared" si="1"/>
        <v>1.1553112747041809</v>
      </c>
      <c r="L30" s="175"/>
      <c r="M30" s="12">
        <f>AVERAGE(M10,M15,M20,M25)</f>
        <v>1</v>
      </c>
      <c r="N30" s="12">
        <f>AVERAGE(N10,N15,N20,N25)</f>
        <v>1.6600335950827734</v>
      </c>
    </row>
    <row r="31" spans="1:15" x14ac:dyDescent="0.2">
      <c r="A31" s="184"/>
      <c r="B31" s="78" t="s">
        <v>152</v>
      </c>
      <c r="C31" s="12">
        <f t="shared" ref="C31:F32" si="2">AVERAGE(C11,C16)</f>
        <v>0.32612495409743592</v>
      </c>
      <c r="D31" s="12">
        <f t="shared" si="2"/>
        <v>0.42267994289344962</v>
      </c>
      <c r="E31" s="12">
        <f t="shared" si="2"/>
        <v>0.38374827957866742</v>
      </c>
      <c r="F31" s="12">
        <f t="shared" si="2"/>
        <v>0.51023312242129115</v>
      </c>
      <c r="G31" s="175"/>
      <c r="H31" s="12">
        <f t="shared" si="1"/>
        <v>0.33899695621615256</v>
      </c>
      <c r="I31" s="12">
        <f t="shared" si="1"/>
        <v>0.37886629356682766</v>
      </c>
      <c r="J31" s="12">
        <f t="shared" si="1"/>
        <v>0.33219094409366745</v>
      </c>
      <c r="K31" s="12">
        <f t="shared" si="1"/>
        <v>0.42189866831021855</v>
      </c>
      <c r="L31" s="175"/>
      <c r="M31" s="12">
        <f t="shared" ref="M31:N32" si="3">AVERAGE(M11,M16,M21,M26)</f>
        <v>0.53168038139153673</v>
      </c>
      <c r="N31" s="12">
        <f t="shared" si="3"/>
        <v>0.93837924416544993</v>
      </c>
    </row>
    <row r="32" spans="1:15" x14ac:dyDescent="0.2">
      <c r="A32" s="184"/>
      <c r="B32" s="78" t="s">
        <v>151</v>
      </c>
      <c r="C32" s="12">
        <f t="shared" si="2"/>
        <v>0.67387504590256386</v>
      </c>
      <c r="D32" s="12">
        <f t="shared" si="2"/>
        <v>0.86800996065469427</v>
      </c>
      <c r="E32" s="12">
        <f t="shared" si="2"/>
        <v>0.70458619617221296</v>
      </c>
      <c r="F32" s="12">
        <f t="shared" si="2"/>
        <v>1.0190159999371642</v>
      </c>
      <c r="G32" s="175"/>
      <c r="H32" s="12">
        <f t="shared" si="1"/>
        <v>0.66100304378384744</v>
      </c>
      <c r="I32" s="12">
        <f t="shared" si="1"/>
        <v>0.80901738576601767</v>
      </c>
      <c r="J32" s="12">
        <f t="shared" si="1"/>
        <v>0.63036326426055111</v>
      </c>
      <c r="K32" s="12">
        <f t="shared" si="1"/>
        <v>0.73341260639396277</v>
      </c>
      <c r="L32" s="175"/>
      <c r="M32" s="12">
        <f t="shared" si="3"/>
        <v>0.46831961860846311</v>
      </c>
      <c r="N32" s="12">
        <f t="shared" si="3"/>
        <v>0.72165435091732355</v>
      </c>
    </row>
    <row r="33" spans="1:14" x14ac:dyDescent="0.2">
      <c r="A33" s="184" t="s">
        <v>15</v>
      </c>
      <c r="B33" s="78" t="s">
        <v>31</v>
      </c>
      <c r="C33" s="12">
        <f>STDEV(C10,C15)</f>
        <v>3.1401849173675503E-16</v>
      </c>
      <c r="D33" s="12">
        <f t="shared" ref="D33:F33" si="4">STDEV(D10,D15)</f>
        <v>0.16359822584181125</v>
      </c>
      <c r="E33" s="12">
        <f t="shared" si="4"/>
        <v>0.12492381363201248</v>
      </c>
      <c r="F33" s="12">
        <f t="shared" si="4"/>
        <v>0.18224387154240537</v>
      </c>
      <c r="G33" s="175"/>
      <c r="H33" s="12">
        <f t="shared" ref="H33:K35" si="5">STDEV(H20,H25)</f>
        <v>3.1401849173675503E-16</v>
      </c>
      <c r="I33" s="12">
        <f t="shared" si="5"/>
        <v>6.3967975374898858E-2</v>
      </c>
      <c r="J33" s="12">
        <f t="shared" si="5"/>
        <v>5.2956346399261167E-2</v>
      </c>
      <c r="K33" s="12">
        <f t="shared" si="5"/>
        <v>0.11016471234214904</v>
      </c>
      <c r="L33" s="175"/>
      <c r="M33" s="12">
        <f>STDEV(M10,M15,M20)</f>
        <v>5.0267485386043072E-16</v>
      </c>
      <c r="N33" s="12">
        <f>STDEV(N10,N15,N20)</f>
        <v>0.27516118045152549</v>
      </c>
    </row>
    <row r="34" spans="1:14" x14ac:dyDescent="0.2">
      <c r="A34" s="184"/>
      <c r="B34" s="78" t="s">
        <v>152</v>
      </c>
      <c r="C34" s="12">
        <f>STDEV(C11,C16)</f>
        <v>9.4061450770326713E-3</v>
      </c>
      <c r="D34" s="12">
        <f t="shared" ref="D34:F34" si="6">STDEV(D11,D16)</f>
        <v>7.5715224584590457E-2</v>
      </c>
      <c r="E34" s="12">
        <f t="shared" si="6"/>
        <v>2.8641732733784328E-2</v>
      </c>
      <c r="F34" s="12">
        <f t="shared" si="6"/>
        <v>4.8206538446230802E-2</v>
      </c>
      <c r="G34" s="175"/>
      <c r="H34" s="12">
        <f t="shared" si="5"/>
        <v>1.3995730779966411E-2</v>
      </c>
      <c r="I34" s="12">
        <f t="shared" si="5"/>
        <v>4.1161135673235018E-2</v>
      </c>
      <c r="J34" s="12">
        <f t="shared" si="5"/>
        <v>6.0267885782518051E-2</v>
      </c>
      <c r="K34" s="12">
        <f t="shared" si="5"/>
        <v>0.10095381564508087</v>
      </c>
      <c r="L34" s="175"/>
      <c r="M34" s="12">
        <f t="shared" ref="M34:N35" si="7">STDEV(M11,M16,M21)</f>
        <v>1.6828789915260656E-2</v>
      </c>
      <c r="N34" s="12">
        <f t="shared" si="7"/>
        <v>0.17837316629282737</v>
      </c>
    </row>
    <row r="35" spans="1:14" x14ac:dyDescent="0.2">
      <c r="A35" s="184"/>
      <c r="B35" s="78" t="s">
        <v>151</v>
      </c>
      <c r="C35" s="12">
        <f>STDEV(C12,C17)</f>
        <v>9.4061450770322012E-3</v>
      </c>
      <c r="D35" s="12">
        <f t="shared" ref="D35:F35" si="8">STDEV(D12,D17)</f>
        <v>8.7883001257220844E-2</v>
      </c>
      <c r="E35" s="12">
        <f t="shared" si="8"/>
        <v>9.6282080898227873E-2</v>
      </c>
      <c r="F35" s="12">
        <f t="shared" si="8"/>
        <v>0.1340373330961746</v>
      </c>
      <c r="G35" s="175"/>
      <c r="H35" s="12">
        <f t="shared" si="5"/>
        <v>1.3995730779965939E-2</v>
      </c>
      <c r="I35" s="12">
        <f t="shared" si="5"/>
        <v>0.10512911104813352</v>
      </c>
      <c r="J35" s="12">
        <f t="shared" si="5"/>
        <v>7.3115393832565208E-3</v>
      </c>
      <c r="K35" s="12">
        <f t="shared" si="5"/>
        <v>9.2108966970675978E-3</v>
      </c>
      <c r="L35" s="175"/>
      <c r="M35" s="12">
        <f t="shared" si="7"/>
        <v>1.6828789915260833E-2</v>
      </c>
      <c r="N35" s="12">
        <f t="shared" si="7"/>
        <v>9.8875800594772856E-2</v>
      </c>
    </row>
    <row r="36" spans="1:14" x14ac:dyDescent="0.2">
      <c r="A36" s="186" t="s">
        <v>16</v>
      </c>
      <c r="B36" s="186"/>
      <c r="C36" s="5">
        <f>SUM(C13,C18)</f>
        <v>163</v>
      </c>
      <c r="D36" s="5">
        <f t="shared" ref="D36:F36" si="9">SUM(D13,D18)</f>
        <v>108</v>
      </c>
      <c r="E36" s="5">
        <f t="shared" si="9"/>
        <v>115</v>
      </c>
      <c r="F36" s="5">
        <f t="shared" si="9"/>
        <v>106</v>
      </c>
      <c r="H36" s="5">
        <f>SUM(H23,H28)</f>
        <v>148</v>
      </c>
      <c r="I36" s="5">
        <f>SUM(I23,I28)</f>
        <v>126</v>
      </c>
      <c r="J36" s="5">
        <f>SUM(J23,J28)</f>
        <v>103</v>
      </c>
      <c r="K36" s="5">
        <f>SUM(K23,K28)</f>
        <v>112</v>
      </c>
      <c r="M36" s="5">
        <f>SUM(M13,M18,M23,M28)</f>
        <v>311</v>
      </c>
      <c r="N36" s="5">
        <f>SUM(N13,N18,N23,N28)</f>
        <v>234</v>
      </c>
    </row>
  </sheetData>
  <mergeCells count="17">
    <mergeCell ref="M8:N8"/>
    <mergeCell ref="M7:N7"/>
    <mergeCell ref="A20:A23"/>
    <mergeCell ref="A25:A28"/>
    <mergeCell ref="A33:A35"/>
    <mergeCell ref="C1:D1"/>
    <mergeCell ref="A3:A5"/>
    <mergeCell ref="A36:B36"/>
    <mergeCell ref="C7:F7"/>
    <mergeCell ref="H7:K7"/>
    <mergeCell ref="H8:I8"/>
    <mergeCell ref="J8:K8"/>
    <mergeCell ref="E8:F8"/>
    <mergeCell ref="A30:A32"/>
    <mergeCell ref="C8:D8"/>
    <mergeCell ref="A10:A13"/>
    <mergeCell ref="A15:A18"/>
  </mergeCells>
  <conditionalFormatting sqref="C30:G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:L3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0:N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7EFF7-8757-6246-8526-DF026B55750E}">
  <dimension ref="A3:E177"/>
  <sheetViews>
    <sheetView zoomScale="80" zoomScaleNormal="80" workbookViewId="0">
      <selection activeCell="A2" sqref="A1:XFD2"/>
    </sheetView>
  </sheetViews>
  <sheetFormatPr baseColWidth="10" defaultRowHeight="16" x14ac:dyDescent="0.2"/>
  <cols>
    <col min="1" max="16384" width="10.83203125" style="11"/>
  </cols>
  <sheetData>
    <row r="3" spans="1:5" x14ac:dyDescent="0.2">
      <c r="B3" s="184" t="s">
        <v>57</v>
      </c>
      <c r="C3" s="184"/>
      <c r="D3" s="184" t="s">
        <v>58</v>
      </c>
      <c r="E3" s="184"/>
    </row>
    <row r="4" spans="1:5" x14ac:dyDescent="0.2">
      <c r="A4" s="184" t="s">
        <v>53</v>
      </c>
      <c r="B4" s="184" t="s">
        <v>56</v>
      </c>
      <c r="C4" s="184"/>
      <c r="D4" s="184" t="s">
        <v>56</v>
      </c>
      <c r="E4" s="184"/>
    </row>
    <row r="5" spans="1:5" ht="17" x14ac:dyDescent="0.2">
      <c r="A5" s="184"/>
      <c r="B5" s="17" t="s">
        <v>54</v>
      </c>
      <c r="C5" s="17" t="s">
        <v>55</v>
      </c>
      <c r="D5" s="17" t="s">
        <v>54</v>
      </c>
      <c r="E5" s="17" t="s">
        <v>55</v>
      </c>
    </row>
    <row r="6" spans="1:5" x14ac:dyDescent="0.2">
      <c r="A6" s="16">
        <v>0</v>
      </c>
      <c r="B6" s="15">
        <v>2E-3</v>
      </c>
      <c r="C6" s="15">
        <v>0</v>
      </c>
      <c r="D6" s="15">
        <v>2.4E-2</v>
      </c>
      <c r="E6" s="15">
        <v>1.4E-2</v>
      </c>
    </row>
    <row r="7" spans="1:5" x14ac:dyDescent="0.2">
      <c r="A7" s="16">
        <v>6.4500000000000002E-2</v>
      </c>
      <c r="B7" s="15">
        <v>0.03</v>
      </c>
      <c r="C7" s="15">
        <v>2.4E-2</v>
      </c>
      <c r="D7" s="15">
        <v>4.3999999999999997E-2</v>
      </c>
      <c r="E7" s="15">
        <v>0</v>
      </c>
    </row>
    <row r="8" spans="1:5" x14ac:dyDescent="0.2">
      <c r="A8" s="16">
        <v>0.129</v>
      </c>
      <c r="B8" s="15">
        <v>0</v>
      </c>
      <c r="C8" s="15">
        <v>4.9000000000000002E-2</v>
      </c>
      <c r="D8" s="15">
        <v>1.9E-2</v>
      </c>
      <c r="E8" s="15">
        <v>3.7999999999999999E-2</v>
      </c>
    </row>
    <row r="9" spans="1:5" x14ac:dyDescent="0.2">
      <c r="A9" s="16">
        <v>0.19350000000000001</v>
      </c>
      <c r="B9" s="15">
        <v>4.2000000000000003E-2</v>
      </c>
      <c r="C9" s="15">
        <v>1.4E-2</v>
      </c>
      <c r="D9" s="15">
        <v>0</v>
      </c>
      <c r="E9" s="15">
        <v>1.9E-2</v>
      </c>
    </row>
    <row r="10" spans="1:5" x14ac:dyDescent="0.2">
      <c r="A10" s="16">
        <v>0.25800000000000001</v>
      </c>
      <c r="B10" s="15">
        <v>5.5E-2</v>
      </c>
      <c r="C10" s="15">
        <v>1.4E-2</v>
      </c>
      <c r="D10" s="15">
        <v>4.0000000000000001E-3</v>
      </c>
      <c r="E10" s="15">
        <v>3.3000000000000002E-2</v>
      </c>
    </row>
    <row r="11" spans="1:5" x14ac:dyDescent="0.2">
      <c r="A11" s="16">
        <v>0.32250000000000001</v>
      </c>
      <c r="B11" s="15">
        <v>4.7E-2</v>
      </c>
      <c r="C11" s="15">
        <v>2.5000000000000001E-2</v>
      </c>
      <c r="D11" s="15">
        <v>3.5999999999999997E-2</v>
      </c>
      <c r="E11" s="15">
        <v>2.1000000000000001E-2</v>
      </c>
    </row>
    <row r="12" spans="1:5" x14ac:dyDescent="0.2">
      <c r="A12" s="16">
        <v>0.38700000000000001</v>
      </c>
      <c r="B12" s="15">
        <v>7.1999999999999995E-2</v>
      </c>
      <c r="C12" s="15">
        <v>1.0999999999999999E-2</v>
      </c>
      <c r="D12" s="15">
        <v>4.7E-2</v>
      </c>
      <c r="E12" s="15">
        <v>4.2000000000000003E-2</v>
      </c>
    </row>
    <row r="13" spans="1:5" x14ac:dyDescent="0.2">
      <c r="A13" s="16">
        <v>0.45150000000000001</v>
      </c>
      <c r="B13" s="15">
        <v>3.5000000000000003E-2</v>
      </c>
      <c r="C13" s="15">
        <v>8.9999999999999993E-3</v>
      </c>
      <c r="D13" s="15">
        <v>4.5999999999999999E-2</v>
      </c>
      <c r="E13" s="15">
        <v>0.09</v>
      </c>
    </row>
    <row r="14" spans="1:5" x14ac:dyDescent="0.2">
      <c r="A14" s="16">
        <v>0.51600000000000001</v>
      </c>
      <c r="B14" s="15">
        <v>5.7000000000000002E-2</v>
      </c>
      <c r="C14" s="15">
        <v>6.2E-2</v>
      </c>
      <c r="D14" s="15">
        <v>0.09</v>
      </c>
      <c r="E14" s="15">
        <v>9.6000000000000002E-2</v>
      </c>
    </row>
    <row r="15" spans="1:5" x14ac:dyDescent="0.2">
      <c r="A15" s="16">
        <v>0.58050000000000002</v>
      </c>
      <c r="B15" s="15">
        <v>3.5999999999999997E-2</v>
      </c>
      <c r="C15" s="15">
        <v>5.6000000000000001E-2</v>
      </c>
      <c r="D15" s="15">
        <v>6.2E-2</v>
      </c>
      <c r="E15" s="15">
        <v>0.112</v>
      </c>
    </row>
    <row r="16" spans="1:5" x14ac:dyDescent="0.2">
      <c r="A16" s="16">
        <v>0.64500000000000002</v>
      </c>
      <c r="B16" s="15">
        <v>8.8999999999999996E-2</v>
      </c>
      <c r="C16" s="15">
        <v>6.3E-2</v>
      </c>
      <c r="D16" s="15">
        <v>0.10100000000000001</v>
      </c>
      <c r="E16" s="15">
        <v>8.5000000000000006E-2</v>
      </c>
    </row>
    <row r="17" spans="1:5" x14ac:dyDescent="0.2">
      <c r="A17" s="16">
        <v>0.70950000000000002</v>
      </c>
      <c r="B17" s="15">
        <v>6.5000000000000002E-2</v>
      </c>
      <c r="C17" s="15">
        <v>5.6000000000000001E-2</v>
      </c>
      <c r="D17" s="15">
        <v>0.08</v>
      </c>
      <c r="E17" s="15">
        <v>0.13400000000000001</v>
      </c>
    </row>
    <row r="18" spans="1:5" x14ac:dyDescent="0.2">
      <c r="A18" s="16">
        <v>0.77400000000000002</v>
      </c>
      <c r="B18" s="15">
        <v>6.5000000000000002E-2</v>
      </c>
      <c r="C18" s="15">
        <v>8.2000000000000003E-2</v>
      </c>
      <c r="D18" s="15">
        <v>0.13100000000000001</v>
      </c>
      <c r="E18" s="15">
        <v>0.189</v>
      </c>
    </row>
    <row r="19" spans="1:5" x14ac:dyDescent="0.2">
      <c r="A19" s="16">
        <v>0.83850000000000002</v>
      </c>
      <c r="B19" s="15">
        <v>9.6000000000000002E-2</v>
      </c>
      <c r="C19" s="15">
        <v>7.1999999999999995E-2</v>
      </c>
      <c r="D19" s="15">
        <v>0.16800000000000001</v>
      </c>
      <c r="E19" s="15">
        <v>0.24199999999999999</v>
      </c>
    </row>
    <row r="20" spans="1:5" x14ac:dyDescent="0.2">
      <c r="A20" s="16">
        <v>0.90300000000000002</v>
      </c>
      <c r="B20" s="15">
        <v>0.08</v>
      </c>
      <c r="C20" s="15">
        <v>8.7999999999999995E-2</v>
      </c>
      <c r="D20" s="15">
        <v>0.183</v>
      </c>
      <c r="E20" s="15">
        <v>0.33600000000000002</v>
      </c>
    </row>
    <row r="21" spans="1:5" x14ac:dyDescent="0.2">
      <c r="A21" s="16">
        <v>0.96750000000000003</v>
      </c>
      <c r="B21" s="15">
        <v>7.6999999999999999E-2</v>
      </c>
      <c r="C21" s="15">
        <v>8.8999999999999996E-2</v>
      </c>
      <c r="D21" s="15">
        <v>0.19600000000000001</v>
      </c>
      <c r="E21" s="15">
        <v>0.36099999999999999</v>
      </c>
    </row>
    <row r="22" spans="1:5" x14ac:dyDescent="0.2">
      <c r="A22" s="16">
        <v>1.032</v>
      </c>
      <c r="B22" s="15">
        <v>9.7000000000000003E-2</v>
      </c>
      <c r="C22" s="15">
        <v>8.5999999999999993E-2</v>
      </c>
      <c r="D22" s="15">
        <v>0.184</v>
      </c>
      <c r="E22" s="15">
        <v>0.41099999999999998</v>
      </c>
    </row>
    <row r="23" spans="1:5" x14ac:dyDescent="0.2">
      <c r="A23" s="16">
        <v>1.0965</v>
      </c>
      <c r="B23" s="15">
        <v>0.109</v>
      </c>
      <c r="C23" s="15">
        <v>0.115</v>
      </c>
      <c r="D23" s="15">
        <v>0.21299999999999999</v>
      </c>
      <c r="E23" s="15">
        <v>0.48699999999999999</v>
      </c>
    </row>
    <row r="24" spans="1:5" x14ac:dyDescent="0.2">
      <c r="A24" s="16">
        <v>1.1609</v>
      </c>
      <c r="B24" s="15">
        <v>0.09</v>
      </c>
      <c r="C24" s="15">
        <v>0.14899999999999999</v>
      </c>
      <c r="D24" s="15">
        <v>0.185</v>
      </c>
      <c r="E24" s="15">
        <v>0.66900000000000004</v>
      </c>
    </row>
    <row r="25" spans="1:5" x14ac:dyDescent="0.2">
      <c r="A25" s="16">
        <v>1.2254</v>
      </c>
      <c r="B25" s="15">
        <v>0.125</v>
      </c>
      <c r="C25" s="15">
        <v>0.11600000000000001</v>
      </c>
      <c r="D25" s="15">
        <v>0.20799999999999999</v>
      </c>
      <c r="E25" s="15">
        <v>0.7</v>
      </c>
    </row>
    <row r="26" spans="1:5" x14ac:dyDescent="0.2">
      <c r="A26" s="16">
        <v>1.2899</v>
      </c>
      <c r="B26" s="15">
        <v>0.11600000000000001</v>
      </c>
      <c r="C26" s="15">
        <v>0.158</v>
      </c>
      <c r="D26" s="15">
        <v>0.224</v>
      </c>
      <c r="E26" s="15">
        <v>0.72</v>
      </c>
    </row>
    <row r="27" spans="1:5" x14ac:dyDescent="0.2">
      <c r="A27" s="16">
        <v>1.3544</v>
      </c>
      <c r="B27" s="15">
        <v>0.125</v>
      </c>
      <c r="C27" s="15">
        <v>0.154</v>
      </c>
      <c r="D27" s="15">
        <v>0.253</v>
      </c>
      <c r="E27" s="15">
        <v>0.68100000000000005</v>
      </c>
    </row>
    <row r="28" spans="1:5" x14ac:dyDescent="0.2">
      <c r="A28" s="16">
        <v>1.4189000000000001</v>
      </c>
      <c r="B28" s="15">
        <v>0.14599999999999999</v>
      </c>
      <c r="C28" s="15">
        <v>0.17299999999999999</v>
      </c>
      <c r="D28" s="15">
        <v>0.23499999999999999</v>
      </c>
      <c r="E28" s="15">
        <v>0.63100000000000001</v>
      </c>
    </row>
    <row r="29" spans="1:5" x14ac:dyDescent="0.2">
      <c r="A29" s="16">
        <v>1.4834000000000001</v>
      </c>
      <c r="B29" s="15">
        <v>0.13100000000000001</v>
      </c>
      <c r="C29" s="15">
        <v>0.154</v>
      </c>
      <c r="D29" s="15">
        <v>0.28899999999999998</v>
      </c>
      <c r="E29" s="15">
        <v>0.55200000000000005</v>
      </c>
    </row>
    <row r="30" spans="1:5" x14ac:dyDescent="0.2">
      <c r="A30" s="16">
        <v>1.5479000000000001</v>
      </c>
      <c r="B30" s="15">
        <v>0.13500000000000001</v>
      </c>
      <c r="C30" s="15">
        <v>0.17100000000000001</v>
      </c>
      <c r="D30" s="15">
        <v>0.28599999999999998</v>
      </c>
      <c r="E30" s="15">
        <v>0.48399999999999999</v>
      </c>
    </row>
    <row r="31" spans="1:5" x14ac:dyDescent="0.2">
      <c r="A31" s="16">
        <v>1.6124000000000001</v>
      </c>
      <c r="B31" s="15">
        <v>0.18</v>
      </c>
      <c r="C31" s="15">
        <v>0.184</v>
      </c>
      <c r="D31" s="15">
        <v>0.34799999999999998</v>
      </c>
      <c r="E31" s="15">
        <v>0.51300000000000001</v>
      </c>
    </row>
    <row r="32" spans="1:5" x14ac:dyDescent="0.2">
      <c r="A32" s="16">
        <v>1.6769000000000001</v>
      </c>
      <c r="B32" s="15">
        <v>0.151</v>
      </c>
      <c r="C32" s="15">
        <v>0.19900000000000001</v>
      </c>
      <c r="D32" s="15">
        <v>0.35399999999999998</v>
      </c>
      <c r="E32" s="15">
        <v>0.58299999999999996</v>
      </c>
    </row>
    <row r="33" spans="1:5" x14ac:dyDescent="0.2">
      <c r="A33" s="16">
        <v>1.7414000000000001</v>
      </c>
      <c r="B33" s="15">
        <v>0.18099999999999999</v>
      </c>
      <c r="C33" s="15">
        <v>0.22800000000000001</v>
      </c>
      <c r="D33" s="15">
        <v>0.36699999999999999</v>
      </c>
      <c r="E33" s="15">
        <v>0.61099999999999999</v>
      </c>
    </row>
    <row r="34" spans="1:5" x14ac:dyDescent="0.2">
      <c r="A34" s="16">
        <v>1.8059000000000001</v>
      </c>
      <c r="B34" s="15">
        <v>0.186</v>
      </c>
      <c r="C34" s="15">
        <v>0.26100000000000001</v>
      </c>
      <c r="D34" s="15">
        <v>0.41699999999999998</v>
      </c>
      <c r="E34" s="15">
        <v>0.66800000000000004</v>
      </c>
    </row>
    <row r="35" spans="1:5" x14ac:dyDescent="0.2">
      <c r="A35" s="16">
        <v>1.8704000000000001</v>
      </c>
      <c r="B35" s="15">
        <v>0.191</v>
      </c>
      <c r="C35" s="15">
        <v>0.252</v>
      </c>
      <c r="D35" s="15">
        <v>0.40300000000000002</v>
      </c>
      <c r="E35" s="15">
        <v>0.76400000000000001</v>
      </c>
    </row>
    <row r="36" spans="1:5" x14ac:dyDescent="0.2">
      <c r="A36" s="16">
        <v>1.9349000000000001</v>
      </c>
      <c r="B36" s="15">
        <v>0.24</v>
      </c>
      <c r="C36" s="15">
        <v>0.27200000000000002</v>
      </c>
      <c r="D36" s="15">
        <v>0.45800000000000002</v>
      </c>
      <c r="E36" s="15">
        <v>0.85099999999999998</v>
      </c>
    </row>
    <row r="37" spans="1:5" x14ac:dyDescent="0.2">
      <c r="A37" s="16">
        <v>1.9994000000000001</v>
      </c>
      <c r="B37" s="15">
        <v>0.20899999999999999</v>
      </c>
      <c r="C37" s="15">
        <v>0.29399999999999998</v>
      </c>
      <c r="D37" s="15">
        <v>0.46500000000000002</v>
      </c>
      <c r="E37" s="15">
        <v>0.872</v>
      </c>
    </row>
    <row r="38" spans="1:5" x14ac:dyDescent="0.2">
      <c r="A38" s="16">
        <v>2.0638999999999998</v>
      </c>
      <c r="B38" s="15">
        <v>0.25700000000000001</v>
      </c>
      <c r="C38" s="15">
        <v>0.28999999999999998</v>
      </c>
      <c r="D38" s="15">
        <v>0.505</v>
      </c>
      <c r="E38" s="15">
        <v>0.85099999999999998</v>
      </c>
    </row>
    <row r="39" spans="1:5" x14ac:dyDescent="0.2">
      <c r="A39" s="16">
        <v>2.1284000000000001</v>
      </c>
      <c r="B39" s="15">
        <v>0.25800000000000001</v>
      </c>
      <c r="C39" s="15">
        <v>0.28199999999999997</v>
      </c>
      <c r="D39" s="15">
        <v>0.56299999999999994</v>
      </c>
      <c r="E39" s="15">
        <v>0.86699999999999999</v>
      </c>
    </row>
    <row r="40" spans="1:5" x14ac:dyDescent="0.2">
      <c r="A40" s="16">
        <v>2.1928999999999998</v>
      </c>
      <c r="B40" s="15">
        <v>0.255</v>
      </c>
      <c r="C40" s="15">
        <v>0.33</v>
      </c>
      <c r="D40" s="15">
        <v>0.78700000000000003</v>
      </c>
      <c r="E40" s="15">
        <v>0.88900000000000001</v>
      </c>
    </row>
    <row r="41" spans="1:5" x14ac:dyDescent="0.2">
      <c r="A41" s="16">
        <v>2.2574000000000001</v>
      </c>
      <c r="B41" s="15">
        <v>0.28299999999999997</v>
      </c>
      <c r="C41" s="15">
        <v>0.30099999999999999</v>
      </c>
      <c r="D41" s="15">
        <v>1.0409999999999999</v>
      </c>
      <c r="E41" s="15">
        <v>0.93600000000000005</v>
      </c>
    </row>
    <row r="42" spans="1:5" x14ac:dyDescent="0.2">
      <c r="A42" s="16">
        <v>2.3218999999999999</v>
      </c>
      <c r="B42" s="15">
        <v>0.27900000000000003</v>
      </c>
      <c r="C42" s="15">
        <v>0.42399999999999999</v>
      </c>
      <c r="D42" s="15">
        <v>1.2190000000000001</v>
      </c>
      <c r="E42" s="15">
        <v>0.99</v>
      </c>
    </row>
    <row r="43" spans="1:5" x14ac:dyDescent="0.2">
      <c r="A43" s="16">
        <v>2.3864000000000001</v>
      </c>
      <c r="B43" s="15">
        <v>0.26800000000000002</v>
      </c>
      <c r="C43" s="15">
        <v>0.41099999999999998</v>
      </c>
      <c r="D43" s="15">
        <v>1.3129999999999999</v>
      </c>
      <c r="E43" s="15">
        <v>0.92600000000000005</v>
      </c>
    </row>
    <row r="44" spans="1:5" x14ac:dyDescent="0.2">
      <c r="A44" s="16">
        <v>2.4508999999999999</v>
      </c>
      <c r="B44" s="15">
        <v>0.27</v>
      </c>
      <c r="C44" s="15">
        <v>0.38800000000000001</v>
      </c>
      <c r="D44" s="15">
        <v>1.1499999999999999</v>
      </c>
      <c r="E44" s="15">
        <v>1.018</v>
      </c>
    </row>
    <row r="45" spans="1:5" x14ac:dyDescent="0.2">
      <c r="A45" s="16">
        <v>2.5154000000000001</v>
      </c>
      <c r="B45" s="15">
        <v>0.26500000000000001</v>
      </c>
      <c r="C45" s="15">
        <v>0.32100000000000001</v>
      </c>
      <c r="D45" s="15">
        <v>0.97199999999999998</v>
      </c>
      <c r="E45" s="15">
        <v>1.0389999999999999</v>
      </c>
    </row>
    <row r="46" spans="1:5" x14ac:dyDescent="0.2">
      <c r="A46" s="16">
        <v>2.5798999999999999</v>
      </c>
      <c r="B46" s="15">
        <v>0.28899999999999998</v>
      </c>
      <c r="C46" s="15">
        <v>0.42199999999999999</v>
      </c>
      <c r="D46" s="15">
        <v>0.80300000000000005</v>
      </c>
      <c r="E46" s="15">
        <v>1.129</v>
      </c>
    </row>
    <row r="47" spans="1:5" x14ac:dyDescent="0.2">
      <c r="A47" s="16">
        <v>2.6444000000000001</v>
      </c>
      <c r="B47" s="15">
        <v>0.316</v>
      </c>
      <c r="C47" s="15">
        <v>0.34399999999999997</v>
      </c>
      <c r="D47" s="15">
        <v>0.71299999999999997</v>
      </c>
      <c r="E47" s="15">
        <v>1.139</v>
      </c>
    </row>
    <row r="48" spans="1:5" x14ac:dyDescent="0.2">
      <c r="A48" s="16">
        <v>2.7088999999999999</v>
      </c>
      <c r="B48" s="15">
        <v>0.32800000000000001</v>
      </c>
      <c r="C48" s="15">
        <v>0.40100000000000002</v>
      </c>
      <c r="D48" s="15">
        <v>0.72099999999999997</v>
      </c>
      <c r="E48" s="15">
        <v>1.1040000000000001</v>
      </c>
    </row>
    <row r="49" spans="1:5" x14ac:dyDescent="0.2">
      <c r="A49" s="16">
        <v>2.7734000000000001</v>
      </c>
      <c r="B49" s="15">
        <v>0.34300000000000003</v>
      </c>
      <c r="C49" s="15">
        <v>0.46400000000000002</v>
      </c>
      <c r="D49" s="15">
        <v>0.6</v>
      </c>
      <c r="E49" s="15">
        <v>1.151</v>
      </c>
    </row>
    <row r="50" spans="1:5" x14ac:dyDescent="0.2">
      <c r="A50" s="16">
        <v>2.8378999999999999</v>
      </c>
      <c r="B50" s="15">
        <v>0.33600000000000002</v>
      </c>
      <c r="C50" s="15">
        <v>0.40899999999999997</v>
      </c>
      <c r="D50" s="15">
        <v>0.65</v>
      </c>
      <c r="E50" s="15">
        <v>1.173</v>
      </c>
    </row>
    <row r="51" spans="1:5" x14ac:dyDescent="0.2">
      <c r="A51" s="16">
        <v>2.9024000000000001</v>
      </c>
      <c r="B51" s="15">
        <v>0.32</v>
      </c>
      <c r="C51" s="15">
        <v>0.46500000000000002</v>
      </c>
      <c r="D51" s="15">
        <v>0.61</v>
      </c>
      <c r="E51" s="15">
        <v>1.3069999999999999</v>
      </c>
    </row>
    <row r="52" spans="1:5" x14ac:dyDescent="0.2">
      <c r="A52" s="16">
        <v>2.9668999999999999</v>
      </c>
      <c r="B52" s="15">
        <v>0.36199999999999999</v>
      </c>
      <c r="C52" s="15">
        <v>0.46400000000000002</v>
      </c>
      <c r="D52" s="15">
        <v>0.625</v>
      </c>
      <c r="E52" s="15">
        <v>1.3009999999999999</v>
      </c>
    </row>
    <row r="53" spans="1:5" x14ac:dyDescent="0.2">
      <c r="A53" s="16">
        <v>3.0314000000000001</v>
      </c>
      <c r="B53" s="15">
        <v>0.43099999999999999</v>
      </c>
      <c r="C53" s="15">
        <v>0.53100000000000003</v>
      </c>
      <c r="D53" s="15">
        <v>0.67100000000000004</v>
      </c>
      <c r="E53" s="15">
        <v>1.39</v>
      </c>
    </row>
    <row r="54" spans="1:5" x14ac:dyDescent="0.2">
      <c r="A54" s="16">
        <v>3.0958999999999999</v>
      </c>
      <c r="B54" s="15">
        <v>0.433</v>
      </c>
      <c r="C54" s="15">
        <v>0.54500000000000004</v>
      </c>
      <c r="D54" s="15">
        <v>0.61799999999999999</v>
      </c>
      <c r="E54" s="15">
        <v>1.425</v>
      </c>
    </row>
    <row r="55" spans="1:5" x14ac:dyDescent="0.2">
      <c r="A55" s="16">
        <v>3.1604000000000001</v>
      </c>
      <c r="B55" s="15">
        <v>0.47</v>
      </c>
      <c r="C55" s="15">
        <v>0.59799999999999998</v>
      </c>
      <c r="D55" s="15">
        <v>0.64600000000000002</v>
      </c>
      <c r="E55" s="15">
        <v>1.532</v>
      </c>
    </row>
    <row r="56" spans="1:5" x14ac:dyDescent="0.2">
      <c r="A56" s="16">
        <v>3.2248999999999999</v>
      </c>
      <c r="B56" s="15">
        <v>0.52500000000000002</v>
      </c>
      <c r="C56" s="15">
        <v>0.621</v>
      </c>
      <c r="D56" s="15">
        <v>0.75</v>
      </c>
      <c r="E56" s="15">
        <v>1.4650000000000001</v>
      </c>
    </row>
    <row r="57" spans="1:5" x14ac:dyDescent="0.2">
      <c r="A57" s="16">
        <v>3.2894000000000001</v>
      </c>
      <c r="B57" s="15">
        <v>0.55000000000000004</v>
      </c>
      <c r="C57" s="15">
        <v>0.66500000000000004</v>
      </c>
      <c r="D57" s="15">
        <v>0.84299999999999997</v>
      </c>
      <c r="E57" s="15">
        <v>1.4319999999999999</v>
      </c>
    </row>
    <row r="58" spans="1:5" x14ac:dyDescent="0.2">
      <c r="A58" s="16">
        <v>3.3538999999999999</v>
      </c>
      <c r="B58" s="15">
        <v>0.63</v>
      </c>
      <c r="C58" s="15">
        <v>0.751</v>
      </c>
      <c r="D58" s="15">
        <v>0.81</v>
      </c>
      <c r="E58" s="15">
        <v>1.411</v>
      </c>
    </row>
    <row r="59" spans="1:5" x14ac:dyDescent="0.2">
      <c r="A59" s="16">
        <v>3.4182999999999999</v>
      </c>
      <c r="B59" s="15">
        <v>0.66100000000000003</v>
      </c>
      <c r="C59" s="15">
        <v>0.78500000000000003</v>
      </c>
      <c r="D59" s="15">
        <v>0.83499999999999996</v>
      </c>
      <c r="E59" s="15">
        <v>1.4610000000000001</v>
      </c>
    </row>
    <row r="60" spans="1:5" x14ac:dyDescent="0.2">
      <c r="A60" s="16">
        <v>3.4828000000000001</v>
      </c>
      <c r="B60" s="15">
        <v>0.70299999999999996</v>
      </c>
      <c r="C60" s="15">
        <v>0.84499999999999997</v>
      </c>
      <c r="D60" s="15">
        <v>0.82599999999999996</v>
      </c>
      <c r="E60" s="15">
        <v>1.365</v>
      </c>
    </row>
    <row r="61" spans="1:5" x14ac:dyDescent="0.2">
      <c r="A61" s="16">
        <v>3.5472999999999999</v>
      </c>
      <c r="B61" s="15">
        <v>0.77800000000000002</v>
      </c>
      <c r="C61" s="15">
        <v>0.95599999999999996</v>
      </c>
      <c r="D61" s="15">
        <v>0.86399999999999999</v>
      </c>
      <c r="E61" s="15">
        <v>1.4390000000000001</v>
      </c>
    </row>
    <row r="62" spans="1:5" x14ac:dyDescent="0.2">
      <c r="A62" s="16">
        <v>3.6118000000000001</v>
      </c>
      <c r="B62" s="15">
        <v>0.79200000000000004</v>
      </c>
      <c r="C62" s="15">
        <v>1.109</v>
      </c>
      <c r="D62" s="15">
        <v>0.873</v>
      </c>
      <c r="E62" s="15">
        <v>1.391</v>
      </c>
    </row>
    <row r="63" spans="1:5" x14ac:dyDescent="0.2">
      <c r="A63" s="16">
        <v>3.6762999999999999</v>
      </c>
      <c r="B63" s="15">
        <v>0.86299999999999999</v>
      </c>
      <c r="C63" s="15">
        <v>1.2470000000000001</v>
      </c>
      <c r="D63" s="15">
        <v>0.86299999999999999</v>
      </c>
      <c r="E63" s="15">
        <v>1.403</v>
      </c>
    </row>
    <row r="64" spans="1:5" x14ac:dyDescent="0.2">
      <c r="A64" s="16">
        <v>3.7408000000000001</v>
      </c>
      <c r="B64" s="15">
        <v>1.0469999999999999</v>
      </c>
      <c r="C64" s="15">
        <v>1.4259999999999999</v>
      </c>
      <c r="D64" s="15">
        <v>0.90200000000000002</v>
      </c>
      <c r="E64" s="15">
        <v>1.401</v>
      </c>
    </row>
    <row r="65" spans="1:5" x14ac:dyDescent="0.2">
      <c r="A65" s="16">
        <v>3.8052999999999999</v>
      </c>
      <c r="B65" s="15">
        <v>1.254</v>
      </c>
      <c r="C65" s="15">
        <v>1.5860000000000001</v>
      </c>
      <c r="D65" s="15">
        <v>1.032</v>
      </c>
      <c r="E65" s="15">
        <v>1.5569999999999999</v>
      </c>
    </row>
    <row r="66" spans="1:5" x14ac:dyDescent="0.2">
      <c r="A66" s="16">
        <v>3.8698000000000001</v>
      </c>
      <c r="B66" s="15">
        <v>1.3580000000000001</v>
      </c>
      <c r="C66" s="15">
        <v>2.012</v>
      </c>
      <c r="D66" s="15">
        <v>1.03</v>
      </c>
      <c r="E66" s="15">
        <v>1.7350000000000001</v>
      </c>
    </row>
    <row r="67" spans="1:5" x14ac:dyDescent="0.2">
      <c r="A67" s="16">
        <v>3.9342999999999999</v>
      </c>
      <c r="B67" s="15">
        <v>1.4590000000000001</v>
      </c>
      <c r="C67" s="15">
        <v>2.1640000000000001</v>
      </c>
      <c r="D67" s="15">
        <v>1.2889999999999999</v>
      </c>
      <c r="E67" s="15">
        <v>1.61</v>
      </c>
    </row>
    <row r="68" spans="1:5" x14ac:dyDescent="0.2">
      <c r="A68" s="16">
        <v>3.9988000000000001</v>
      </c>
      <c r="B68" s="15">
        <v>1.5049999999999999</v>
      </c>
      <c r="C68" s="15">
        <v>2.3039999999999998</v>
      </c>
      <c r="D68" s="15">
        <v>1.5429999999999999</v>
      </c>
      <c r="E68" s="15">
        <v>1.5960000000000001</v>
      </c>
    </row>
    <row r="69" spans="1:5" x14ac:dyDescent="0.2">
      <c r="A69" s="16">
        <v>4.0632999999999999</v>
      </c>
      <c r="B69" s="15">
        <v>1.5449999999999999</v>
      </c>
      <c r="C69" s="15">
        <v>2.137</v>
      </c>
      <c r="D69" s="15">
        <v>1.9030000000000002</v>
      </c>
      <c r="E69" s="15">
        <v>1.554</v>
      </c>
    </row>
    <row r="70" spans="1:5" x14ac:dyDescent="0.2">
      <c r="A70" s="16">
        <v>4.1277999999999997</v>
      </c>
      <c r="B70" s="15">
        <v>1.8540000000000001</v>
      </c>
      <c r="C70" s="15">
        <v>2.238</v>
      </c>
      <c r="D70" s="15">
        <v>2.0539999999999998</v>
      </c>
      <c r="E70" s="15">
        <v>1.5309999999999999</v>
      </c>
    </row>
    <row r="71" spans="1:5" x14ac:dyDescent="0.2">
      <c r="A71" s="16">
        <v>4.1923000000000004</v>
      </c>
      <c r="B71" s="15">
        <v>2.0350000000000001</v>
      </c>
      <c r="C71" s="15">
        <v>2.2370000000000001</v>
      </c>
      <c r="D71" s="15">
        <v>2.133</v>
      </c>
      <c r="E71" s="15">
        <v>1.637</v>
      </c>
    </row>
    <row r="72" spans="1:5" x14ac:dyDescent="0.2">
      <c r="A72" s="16">
        <v>4.2568000000000001</v>
      </c>
      <c r="B72" s="15">
        <v>2.4470000000000001</v>
      </c>
      <c r="C72" s="15">
        <v>2.492</v>
      </c>
      <c r="D72" s="15">
        <v>2.1320000000000001</v>
      </c>
      <c r="E72" s="15">
        <v>1.615</v>
      </c>
    </row>
    <row r="73" spans="1:5" x14ac:dyDescent="0.2">
      <c r="A73" s="16">
        <v>4.3212999999999999</v>
      </c>
      <c r="B73" s="15">
        <v>2.6150000000000002</v>
      </c>
      <c r="C73" s="15">
        <v>2.7949999999999999</v>
      </c>
      <c r="D73" s="15">
        <v>2.0050000000000003</v>
      </c>
      <c r="E73" s="15">
        <v>1.629</v>
      </c>
    </row>
    <row r="74" spans="1:5" x14ac:dyDescent="0.2">
      <c r="A74" s="16">
        <v>4.3857999999999997</v>
      </c>
      <c r="B74" s="15">
        <v>2.9860000000000002</v>
      </c>
      <c r="C74" s="15">
        <v>3.2170000000000001</v>
      </c>
      <c r="D74" s="15">
        <v>1.8959999999999999</v>
      </c>
      <c r="E74" s="15">
        <v>1.7450000000000001</v>
      </c>
    </row>
    <row r="75" spans="1:5" x14ac:dyDescent="0.2">
      <c r="A75" s="16">
        <v>4.4503000000000004</v>
      </c>
      <c r="B75" s="15">
        <v>3.3</v>
      </c>
      <c r="C75" s="15">
        <v>3.44</v>
      </c>
      <c r="D75" s="15">
        <v>1.7969999999999999</v>
      </c>
      <c r="E75" s="15">
        <v>1.681</v>
      </c>
    </row>
    <row r="76" spans="1:5" x14ac:dyDescent="0.2">
      <c r="A76" s="16">
        <v>4.5148000000000001</v>
      </c>
      <c r="B76" s="15">
        <v>3.3260000000000001</v>
      </c>
      <c r="C76" s="15">
        <v>3.718</v>
      </c>
      <c r="D76" s="15">
        <v>1.728</v>
      </c>
      <c r="E76" s="15">
        <v>1.657</v>
      </c>
    </row>
    <row r="77" spans="1:5" x14ac:dyDescent="0.2">
      <c r="A77" s="16">
        <v>4.5792999999999999</v>
      </c>
      <c r="B77" s="15">
        <v>3.0630000000000002</v>
      </c>
      <c r="C77" s="15">
        <v>3.7519999999999998</v>
      </c>
      <c r="D77" s="15">
        <v>1.6579999999999999</v>
      </c>
      <c r="E77" s="15">
        <v>1.6040000000000001</v>
      </c>
    </row>
    <row r="78" spans="1:5" x14ac:dyDescent="0.2">
      <c r="A78" s="16">
        <v>4.6437999999999997</v>
      </c>
      <c r="B78" s="15">
        <v>2.9009999999999998</v>
      </c>
      <c r="C78" s="15">
        <v>3.633</v>
      </c>
      <c r="D78" s="15">
        <v>1.7430000000000001</v>
      </c>
      <c r="E78" s="15">
        <v>1.7150000000000001</v>
      </c>
    </row>
    <row r="79" spans="1:5" x14ac:dyDescent="0.2">
      <c r="A79" s="16">
        <v>4.7083000000000004</v>
      </c>
      <c r="B79" s="15">
        <v>2.6850000000000001</v>
      </c>
      <c r="C79" s="15">
        <v>3.556</v>
      </c>
      <c r="D79" s="15">
        <v>1.696</v>
      </c>
      <c r="E79" s="15">
        <v>1.7769999999999999</v>
      </c>
    </row>
    <row r="80" spans="1:5" x14ac:dyDescent="0.2">
      <c r="A80" s="16">
        <v>4.7728000000000002</v>
      </c>
      <c r="B80" s="15">
        <v>2.52</v>
      </c>
      <c r="C80" s="15">
        <v>3.3959999999999999</v>
      </c>
      <c r="D80" s="15">
        <v>1.65</v>
      </c>
      <c r="E80" s="15">
        <v>1.7050000000000001</v>
      </c>
    </row>
    <row r="81" spans="1:5" x14ac:dyDescent="0.2">
      <c r="A81" s="16">
        <v>4.8372999999999999</v>
      </c>
      <c r="B81" s="15">
        <v>2.4980000000000002</v>
      </c>
      <c r="C81" s="15">
        <v>3.2109999999999999</v>
      </c>
      <c r="D81" s="15">
        <v>1.61</v>
      </c>
      <c r="E81" s="15">
        <v>1.5980000000000001</v>
      </c>
    </row>
    <row r="82" spans="1:5" x14ac:dyDescent="0.2">
      <c r="A82" s="16">
        <v>4.9017999999999997</v>
      </c>
      <c r="B82" s="15">
        <v>2.41</v>
      </c>
      <c r="C82" s="15">
        <v>3.2010000000000001</v>
      </c>
      <c r="D82" s="15">
        <v>1.5980000000000001</v>
      </c>
      <c r="E82" s="15">
        <v>1.5620000000000001</v>
      </c>
    </row>
    <row r="83" spans="1:5" x14ac:dyDescent="0.2">
      <c r="A83" s="16">
        <v>4.9663000000000004</v>
      </c>
      <c r="B83" s="15">
        <v>2.2890000000000001</v>
      </c>
      <c r="C83" s="15">
        <v>3.1</v>
      </c>
      <c r="D83" s="15">
        <v>1.8560000000000001</v>
      </c>
      <c r="E83" s="15">
        <v>1.6160000000000001</v>
      </c>
    </row>
    <row r="84" spans="1:5" x14ac:dyDescent="0.2">
      <c r="A84" s="16">
        <v>5.0308000000000002</v>
      </c>
      <c r="B84" s="15">
        <v>2.238</v>
      </c>
      <c r="C84" s="15">
        <v>3.1850000000000001</v>
      </c>
      <c r="D84" s="15">
        <v>2.109</v>
      </c>
      <c r="E84" s="15">
        <v>1.5649999999999999</v>
      </c>
    </row>
    <row r="85" spans="1:5" x14ac:dyDescent="0.2">
      <c r="A85" s="16">
        <v>5.0952999999999999</v>
      </c>
      <c r="B85" s="15">
        <v>2.0230000000000001</v>
      </c>
      <c r="C85" s="15">
        <v>3.1219999999999999</v>
      </c>
      <c r="D85" s="15">
        <v>2.2799999999999998</v>
      </c>
      <c r="E85" s="15">
        <v>1.573</v>
      </c>
    </row>
    <row r="86" spans="1:5" x14ac:dyDescent="0.2">
      <c r="A86" s="16">
        <v>5.1597999999999997</v>
      </c>
      <c r="B86" s="15">
        <v>2.069</v>
      </c>
      <c r="C86" s="15">
        <v>3.0710000000000002</v>
      </c>
      <c r="D86" s="15">
        <v>2.452</v>
      </c>
      <c r="E86" s="15">
        <v>1.66</v>
      </c>
    </row>
    <row r="87" spans="1:5" x14ac:dyDescent="0.2">
      <c r="A87" s="16">
        <v>5.2243000000000004</v>
      </c>
      <c r="B87" s="15">
        <v>2.3119999999999998</v>
      </c>
      <c r="C87" s="15">
        <v>3.1779999999999999</v>
      </c>
      <c r="D87" s="15">
        <v>2.4929999999999999</v>
      </c>
      <c r="E87" s="15">
        <v>1.593</v>
      </c>
    </row>
    <row r="88" spans="1:5" x14ac:dyDescent="0.2">
      <c r="A88" s="16">
        <v>5.2888000000000002</v>
      </c>
      <c r="B88" s="15">
        <v>2.726</v>
      </c>
      <c r="C88" s="15">
        <v>3.496</v>
      </c>
      <c r="D88" s="15">
        <v>2.4390000000000001</v>
      </c>
      <c r="E88" s="15">
        <v>1.6870000000000001</v>
      </c>
    </row>
    <row r="89" spans="1:5" x14ac:dyDescent="0.2">
      <c r="A89" s="16">
        <v>5.3532999999999999</v>
      </c>
      <c r="B89" s="15">
        <v>2.835</v>
      </c>
      <c r="C89" s="15">
        <v>3.968</v>
      </c>
      <c r="D89" s="15">
        <v>2.6120000000000001</v>
      </c>
      <c r="E89" s="15">
        <v>1.639</v>
      </c>
    </row>
    <row r="90" spans="1:5" x14ac:dyDescent="0.2">
      <c r="A90" s="16">
        <v>5.4177999999999997</v>
      </c>
      <c r="B90" s="15">
        <v>2.8090000000000002</v>
      </c>
      <c r="C90" s="15">
        <v>4.1070000000000002</v>
      </c>
      <c r="D90" s="15">
        <v>2.536</v>
      </c>
      <c r="E90" s="15">
        <v>1.6579999999999999</v>
      </c>
    </row>
    <row r="91" spans="1:5" x14ac:dyDescent="0.2">
      <c r="A91" s="16">
        <v>5.4823000000000004</v>
      </c>
      <c r="B91" s="15">
        <v>2.4239999999999999</v>
      </c>
      <c r="C91" s="15">
        <v>3.911</v>
      </c>
      <c r="D91" s="15">
        <v>2.4649999999999999</v>
      </c>
      <c r="E91" s="15">
        <v>1.667</v>
      </c>
    </row>
    <row r="92" spans="1:5" x14ac:dyDescent="0.2">
      <c r="A92" s="16">
        <v>5.5468000000000002</v>
      </c>
      <c r="B92" s="15">
        <v>2.2309999999999999</v>
      </c>
      <c r="C92" s="15">
        <v>3.6859999999999999</v>
      </c>
      <c r="D92" s="15">
        <v>2.3660000000000001</v>
      </c>
      <c r="E92" s="15">
        <v>1.7829999999999999</v>
      </c>
    </row>
    <row r="93" spans="1:5" x14ac:dyDescent="0.2">
      <c r="A93" s="16">
        <v>5.6113</v>
      </c>
      <c r="B93" s="15">
        <v>2.0259999999999998</v>
      </c>
      <c r="C93" s="15">
        <v>3.278</v>
      </c>
      <c r="D93" s="15">
        <v>2.5630000000000002</v>
      </c>
      <c r="E93" s="15">
        <v>1.706</v>
      </c>
    </row>
    <row r="94" spans="1:5" x14ac:dyDescent="0.2">
      <c r="A94" s="16">
        <v>5.6757</v>
      </c>
      <c r="B94" s="15">
        <v>1.9330000000000001</v>
      </c>
      <c r="C94" s="15">
        <v>3.117</v>
      </c>
      <c r="D94" s="15">
        <v>2.5950000000000002</v>
      </c>
      <c r="E94" s="15">
        <v>1.6759999999999999</v>
      </c>
    </row>
    <row r="95" spans="1:5" x14ac:dyDescent="0.2">
      <c r="A95" s="16">
        <v>5.7401999999999997</v>
      </c>
      <c r="B95" s="15">
        <v>1.8859999999999999</v>
      </c>
      <c r="C95" s="15">
        <v>2.9740000000000002</v>
      </c>
      <c r="D95" s="15">
        <v>2.9580000000000002</v>
      </c>
      <c r="E95" s="15">
        <v>1.617</v>
      </c>
    </row>
    <row r="96" spans="1:5" x14ac:dyDescent="0.2">
      <c r="A96" s="16">
        <v>5.8047000000000004</v>
      </c>
      <c r="B96" s="15">
        <v>2.0409999999999999</v>
      </c>
      <c r="C96" s="15">
        <v>3.0059999999999998</v>
      </c>
      <c r="D96" s="15">
        <v>3.371</v>
      </c>
      <c r="E96" s="15">
        <v>1.512</v>
      </c>
    </row>
    <row r="97" spans="1:5" x14ac:dyDescent="0.2">
      <c r="A97" s="16">
        <v>5.8692000000000002</v>
      </c>
      <c r="B97" s="15">
        <v>2.1309999999999998</v>
      </c>
      <c r="C97" s="15">
        <v>2.9870000000000001</v>
      </c>
      <c r="D97" s="15">
        <v>3.6469999999999998</v>
      </c>
      <c r="E97" s="15">
        <v>1.4790000000000001</v>
      </c>
    </row>
    <row r="98" spans="1:5" x14ac:dyDescent="0.2">
      <c r="A98" s="16">
        <v>5.9337</v>
      </c>
      <c r="B98" s="15">
        <v>2.2719999999999998</v>
      </c>
      <c r="C98" s="15">
        <v>3.03</v>
      </c>
      <c r="D98" s="15">
        <v>3.39</v>
      </c>
      <c r="E98" s="15">
        <v>1.474</v>
      </c>
    </row>
    <row r="99" spans="1:5" x14ac:dyDescent="0.2">
      <c r="A99" s="16">
        <v>5.9981999999999998</v>
      </c>
      <c r="B99" s="15">
        <v>2.4540000000000002</v>
      </c>
      <c r="C99" s="15">
        <v>3.2240000000000002</v>
      </c>
      <c r="D99" s="15">
        <v>3.2010000000000001</v>
      </c>
      <c r="E99" s="15">
        <v>1.494</v>
      </c>
    </row>
    <row r="100" spans="1:5" x14ac:dyDescent="0.2">
      <c r="A100" s="16">
        <v>6.0627000000000004</v>
      </c>
      <c r="B100" s="15">
        <v>2.714</v>
      </c>
      <c r="C100" s="15">
        <v>3.4489999999999998</v>
      </c>
      <c r="D100" s="15">
        <v>2.8</v>
      </c>
      <c r="E100" s="15">
        <v>1.4750000000000001</v>
      </c>
    </row>
    <row r="101" spans="1:5" x14ac:dyDescent="0.2">
      <c r="A101" s="16">
        <v>6.1272000000000002</v>
      </c>
      <c r="B101" s="15">
        <v>2.9089999999999998</v>
      </c>
      <c r="C101" s="15">
        <v>3.7480000000000002</v>
      </c>
      <c r="D101" s="15">
        <v>2.3820000000000001</v>
      </c>
      <c r="E101" s="15">
        <v>1.5309999999999999</v>
      </c>
    </row>
    <row r="102" spans="1:5" x14ac:dyDescent="0.2">
      <c r="A102" s="16">
        <v>6.1917</v>
      </c>
      <c r="B102" s="15">
        <v>2.7549999999999999</v>
      </c>
      <c r="C102" s="15">
        <v>4.0940000000000003</v>
      </c>
      <c r="D102" s="15">
        <v>2.0470000000000002</v>
      </c>
      <c r="E102" s="15">
        <v>1.482</v>
      </c>
    </row>
    <row r="103" spans="1:5" x14ac:dyDescent="0.2">
      <c r="A103" s="16">
        <v>6.2561999999999998</v>
      </c>
      <c r="B103" s="15">
        <v>3.0129999999999999</v>
      </c>
      <c r="C103" s="15">
        <v>4.1980000000000004</v>
      </c>
      <c r="D103" s="15">
        <v>1.8740000000000001</v>
      </c>
      <c r="E103" s="15">
        <v>1.488</v>
      </c>
    </row>
    <row r="104" spans="1:5" x14ac:dyDescent="0.2">
      <c r="A104" s="16">
        <v>6.3207000000000004</v>
      </c>
      <c r="B104" s="15">
        <v>2.754</v>
      </c>
      <c r="C104" s="15">
        <v>4.319</v>
      </c>
      <c r="D104" s="15">
        <v>1.9430000000000003</v>
      </c>
      <c r="E104" s="15">
        <v>1.532</v>
      </c>
    </row>
    <row r="105" spans="1:5" x14ac:dyDescent="0.2">
      <c r="A105" s="16">
        <v>6.3852000000000002</v>
      </c>
      <c r="B105" s="15">
        <v>2.3570000000000002</v>
      </c>
      <c r="C105" s="15">
        <v>4.1609999999999996</v>
      </c>
      <c r="D105" s="15">
        <v>1.893</v>
      </c>
      <c r="E105" s="15">
        <v>1.633</v>
      </c>
    </row>
    <row r="106" spans="1:5" x14ac:dyDescent="0.2">
      <c r="A106" s="16">
        <v>6.4497</v>
      </c>
      <c r="B106" s="15">
        <v>1.976</v>
      </c>
      <c r="C106" s="15">
        <v>3.8039999999999998</v>
      </c>
      <c r="D106" s="15">
        <v>2.0020000000000002</v>
      </c>
      <c r="E106" s="15">
        <v>1.601</v>
      </c>
    </row>
    <row r="107" spans="1:5" x14ac:dyDescent="0.2">
      <c r="A107" s="16">
        <v>6.5141999999999998</v>
      </c>
      <c r="B107" s="15">
        <v>1.7070000000000001</v>
      </c>
      <c r="C107" s="15">
        <v>3.359</v>
      </c>
      <c r="D107" s="15">
        <v>2.0460000000000003</v>
      </c>
      <c r="E107" s="15">
        <v>1.6559999999999999</v>
      </c>
    </row>
    <row r="108" spans="1:5" x14ac:dyDescent="0.2">
      <c r="A108" s="16">
        <v>6.5787000000000004</v>
      </c>
      <c r="B108" s="15">
        <v>1.637</v>
      </c>
      <c r="C108" s="15">
        <v>2.9809999999999999</v>
      </c>
      <c r="D108" s="15">
        <v>2.2280000000000002</v>
      </c>
      <c r="E108" s="15">
        <v>1.657</v>
      </c>
    </row>
    <row r="109" spans="1:5" x14ac:dyDescent="0.2">
      <c r="A109" s="16">
        <v>6.6432000000000002</v>
      </c>
      <c r="B109" s="15">
        <v>1.496</v>
      </c>
      <c r="C109" s="15">
        <v>2.7360000000000002</v>
      </c>
      <c r="D109" s="15">
        <v>2.3660000000000001</v>
      </c>
      <c r="E109" s="15">
        <v>1.4810000000000001</v>
      </c>
    </row>
    <row r="110" spans="1:5" x14ac:dyDescent="0.2">
      <c r="A110" s="16">
        <v>6.7077</v>
      </c>
      <c r="B110" s="15">
        <v>1.5</v>
      </c>
      <c r="C110" s="15">
        <v>2.4670000000000001</v>
      </c>
      <c r="D110" s="15">
        <v>2.6040000000000001</v>
      </c>
      <c r="E110" s="15">
        <v>1.427</v>
      </c>
    </row>
    <row r="111" spans="1:5" x14ac:dyDescent="0.2">
      <c r="A111" s="16">
        <v>6.7721999999999998</v>
      </c>
      <c r="B111" s="15">
        <v>1.4039999999999999</v>
      </c>
      <c r="C111" s="15">
        <v>2.4689999999999999</v>
      </c>
      <c r="D111" s="15">
        <v>2.7650000000000001</v>
      </c>
      <c r="E111" s="15">
        <v>1.4570000000000001</v>
      </c>
    </row>
    <row r="112" spans="1:5" x14ac:dyDescent="0.2">
      <c r="A112" s="16">
        <v>6.8367000000000004</v>
      </c>
      <c r="B112" s="15">
        <v>1.3080000000000001</v>
      </c>
      <c r="C112" s="15">
        <v>2.46</v>
      </c>
      <c r="D112" s="15">
        <v>3.1890000000000001</v>
      </c>
      <c r="E112" s="15">
        <v>1.4139999999999999</v>
      </c>
    </row>
    <row r="113" spans="1:5" x14ac:dyDescent="0.2">
      <c r="A113" s="16">
        <v>6.9012000000000002</v>
      </c>
      <c r="B113" s="15">
        <v>1.018</v>
      </c>
      <c r="C113" s="15">
        <v>2.1509999999999998</v>
      </c>
      <c r="D113" s="15">
        <v>3.4380000000000002</v>
      </c>
      <c r="E113" s="15">
        <v>1.381</v>
      </c>
    </row>
    <row r="114" spans="1:5" x14ac:dyDescent="0.2">
      <c r="A114" s="16">
        <v>6.9657</v>
      </c>
      <c r="B114" s="15">
        <v>0.82099999999999995</v>
      </c>
      <c r="C114" s="15">
        <v>1.625</v>
      </c>
      <c r="D114" s="15">
        <v>3.5950000000000002</v>
      </c>
      <c r="E114" s="15">
        <v>1.4079999999999999</v>
      </c>
    </row>
    <row r="115" spans="1:5" x14ac:dyDescent="0.2">
      <c r="A115" s="16">
        <v>7.0301999999999998</v>
      </c>
      <c r="B115" s="15">
        <v>0.68200000000000005</v>
      </c>
      <c r="C115" s="15">
        <v>1.2450000000000001</v>
      </c>
      <c r="D115" s="15">
        <v>3.7930000000000001</v>
      </c>
      <c r="E115" s="15">
        <v>1.4179999999999999</v>
      </c>
    </row>
    <row r="116" spans="1:5" x14ac:dyDescent="0.2">
      <c r="A116" s="16">
        <v>7.0946999999999996</v>
      </c>
      <c r="B116" s="15">
        <v>0.63900000000000001</v>
      </c>
      <c r="C116" s="15">
        <v>1.0669999999999999</v>
      </c>
      <c r="D116" s="15">
        <v>3.6819999999999999</v>
      </c>
      <c r="E116" s="15">
        <v>1.446</v>
      </c>
    </row>
    <row r="117" spans="1:5" x14ac:dyDescent="0.2">
      <c r="A117" s="16">
        <v>7.1592000000000002</v>
      </c>
      <c r="B117" s="15">
        <v>0.629</v>
      </c>
      <c r="C117" s="15">
        <v>0.95799999999999996</v>
      </c>
      <c r="D117" s="15">
        <v>3.7050000000000001</v>
      </c>
      <c r="E117" s="15">
        <v>1.347</v>
      </c>
    </row>
    <row r="118" spans="1:5" x14ac:dyDescent="0.2">
      <c r="A118" s="16">
        <v>7.2237</v>
      </c>
      <c r="B118" s="15">
        <v>0.59099999999999997</v>
      </c>
      <c r="C118" s="15">
        <v>0.80700000000000005</v>
      </c>
      <c r="D118" s="15">
        <v>3.5739999999999998</v>
      </c>
      <c r="E118" s="15">
        <v>1.393</v>
      </c>
    </row>
    <row r="119" spans="1:5" x14ac:dyDescent="0.2">
      <c r="A119" s="16">
        <v>7.2881999999999998</v>
      </c>
      <c r="B119" s="15">
        <v>0.6</v>
      </c>
      <c r="C119" s="15">
        <v>0.82599999999999996</v>
      </c>
      <c r="D119" s="15">
        <v>3.4289999999999998</v>
      </c>
      <c r="E119" s="15">
        <v>1.325</v>
      </c>
    </row>
    <row r="120" spans="1:5" x14ac:dyDescent="0.2">
      <c r="A120" s="16">
        <v>7.3526999999999996</v>
      </c>
      <c r="B120" s="15">
        <v>0.60899999999999999</v>
      </c>
      <c r="C120" s="15">
        <v>0.79200000000000004</v>
      </c>
      <c r="D120" s="15">
        <v>3.04</v>
      </c>
      <c r="E120" s="15">
        <v>1.3540000000000001</v>
      </c>
    </row>
    <row r="121" spans="1:5" x14ac:dyDescent="0.2">
      <c r="A121" s="16">
        <v>7.4172000000000002</v>
      </c>
      <c r="B121" s="15">
        <v>0.65500000000000003</v>
      </c>
      <c r="C121" s="15">
        <v>0.72099999999999997</v>
      </c>
      <c r="D121" s="15">
        <v>2.919</v>
      </c>
      <c r="E121" s="15">
        <v>1.321</v>
      </c>
    </row>
    <row r="122" spans="1:5" x14ac:dyDescent="0.2">
      <c r="A122" s="16">
        <v>7.4817</v>
      </c>
      <c r="B122" s="15">
        <v>0.69899999999999995</v>
      </c>
      <c r="C122" s="15">
        <v>0.80400000000000005</v>
      </c>
      <c r="D122" s="15">
        <v>2.766</v>
      </c>
      <c r="E122" s="15">
        <v>1.286</v>
      </c>
    </row>
    <row r="123" spans="1:5" x14ac:dyDescent="0.2">
      <c r="A123" s="16">
        <v>7.5461999999999998</v>
      </c>
      <c r="B123" s="15">
        <v>0.72699999999999998</v>
      </c>
      <c r="C123" s="15">
        <v>0.85499999999999998</v>
      </c>
      <c r="D123" s="15">
        <v>2.76</v>
      </c>
      <c r="E123" s="15">
        <v>1.2869999999999999</v>
      </c>
    </row>
    <row r="124" spans="1:5" x14ac:dyDescent="0.2">
      <c r="A124" s="16">
        <v>7.6106999999999996</v>
      </c>
      <c r="B124" s="15">
        <v>0.73699999999999999</v>
      </c>
      <c r="C124" s="15">
        <v>0.97699999999999998</v>
      </c>
      <c r="D124" s="15">
        <v>2.585</v>
      </c>
      <c r="E124" s="15">
        <v>1.274</v>
      </c>
    </row>
    <row r="125" spans="1:5" x14ac:dyDescent="0.2">
      <c r="A125" s="16">
        <v>7.6752000000000002</v>
      </c>
      <c r="B125" s="15">
        <v>0.80100000000000005</v>
      </c>
      <c r="C125" s="15">
        <v>0.97799999999999998</v>
      </c>
      <c r="D125" s="15">
        <v>2.738</v>
      </c>
      <c r="E125" s="15">
        <v>1.3160000000000001</v>
      </c>
    </row>
    <row r="126" spans="1:5" x14ac:dyDescent="0.2">
      <c r="A126" s="16">
        <v>7.7397</v>
      </c>
      <c r="B126" s="15">
        <v>1.002</v>
      </c>
      <c r="C126" s="15">
        <v>1.173</v>
      </c>
      <c r="D126" s="15">
        <v>2.6949999999999998</v>
      </c>
      <c r="E126" s="15">
        <v>1.2889999999999999</v>
      </c>
    </row>
    <row r="127" spans="1:5" x14ac:dyDescent="0.2">
      <c r="A127" s="16">
        <v>7.8041999999999998</v>
      </c>
      <c r="B127" s="15">
        <v>1.355</v>
      </c>
      <c r="C127" s="15">
        <v>1.353</v>
      </c>
      <c r="D127" s="15">
        <v>2.8679999999999999</v>
      </c>
      <c r="E127" s="15">
        <v>1.2569999999999999</v>
      </c>
    </row>
    <row r="128" spans="1:5" x14ac:dyDescent="0.2">
      <c r="A128" s="16">
        <v>7.8685999999999998</v>
      </c>
      <c r="B128" s="15">
        <v>1.7230000000000001</v>
      </c>
      <c r="C128" s="15">
        <v>1.6870000000000001</v>
      </c>
      <c r="D128" s="15">
        <v>3.0030000000000001</v>
      </c>
      <c r="E128" s="15">
        <v>1.2849999999999999</v>
      </c>
    </row>
    <row r="129" spans="1:5" x14ac:dyDescent="0.2">
      <c r="A129" s="16">
        <v>7.9330999999999996</v>
      </c>
      <c r="B129" s="15">
        <v>2.129</v>
      </c>
      <c r="C129" s="15">
        <v>2.113</v>
      </c>
      <c r="D129" s="15">
        <v>3.0449999999999999</v>
      </c>
      <c r="E129" s="15">
        <v>1.3009999999999999</v>
      </c>
    </row>
    <row r="130" spans="1:5" x14ac:dyDescent="0.2">
      <c r="A130" s="16">
        <v>7.9976000000000003</v>
      </c>
      <c r="B130" s="15">
        <v>2.4630000000000001</v>
      </c>
      <c r="C130" s="15">
        <v>2.5739999999999998</v>
      </c>
      <c r="D130" s="15">
        <v>3.1669999999999998</v>
      </c>
      <c r="E130" s="15">
        <v>1.2569999999999999</v>
      </c>
    </row>
    <row r="131" spans="1:5" x14ac:dyDescent="0.2">
      <c r="A131" s="16">
        <v>8.0620999999999992</v>
      </c>
      <c r="B131" s="15">
        <v>2.5720000000000001</v>
      </c>
      <c r="C131" s="15">
        <v>3.08</v>
      </c>
      <c r="D131" s="15">
        <v>3.1739999999999999</v>
      </c>
      <c r="E131" s="15">
        <v>1.3049999999999999</v>
      </c>
    </row>
    <row r="132" spans="1:5" x14ac:dyDescent="0.2">
      <c r="A132" s="16">
        <v>8.1265999999999998</v>
      </c>
      <c r="B132" s="15">
        <v>2.8279999999999998</v>
      </c>
      <c r="C132" s="15">
        <v>3.4380000000000002</v>
      </c>
      <c r="D132" s="15">
        <v>3.4649999999999999</v>
      </c>
      <c r="E132" s="15">
        <v>1.3859999999999999</v>
      </c>
    </row>
    <row r="133" spans="1:5" x14ac:dyDescent="0.2">
      <c r="A133" s="16">
        <v>8.1911000000000005</v>
      </c>
      <c r="B133" s="15">
        <v>2.823</v>
      </c>
      <c r="C133" s="15">
        <v>3.7130000000000001</v>
      </c>
      <c r="D133" s="15">
        <v>3.7989999999999999</v>
      </c>
      <c r="E133" s="15">
        <v>1.2529999999999999</v>
      </c>
    </row>
    <row r="134" spans="1:5" x14ac:dyDescent="0.2">
      <c r="A134" s="16">
        <v>8.2555999999999994</v>
      </c>
      <c r="B134" s="15">
        <v>2.6819999999999999</v>
      </c>
      <c r="C134" s="15">
        <v>4.0250000000000004</v>
      </c>
      <c r="D134" s="15">
        <v>4.101</v>
      </c>
      <c r="E134" s="15">
        <v>1.2649999999999999</v>
      </c>
    </row>
    <row r="135" spans="1:5" x14ac:dyDescent="0.2">
      <c r="A135" s="16">
        <v>8.3201000000000001</v>
      </c>
      <c r="B135" s="15">
        <v>2.08</v>
      </c>
      <c r="C135" s="15">
        <v>3.8319999999999999</v>
      </c>
      <c r="D135" s="15">
        <v>4.157</v>
      </c>
      <c r="E135" s="15">
        <v>1.2849999999999999</v>
      </c>
    </row>
    <row r="136" spans="1:5" x14ac:dyDescent="0.2">
      <c r="A136" s="16">
        <v>8.3846000000000007</v>
      </c>
      <c r="B136" s="15">
        <v>1.637</v>
      </c>
      <c r="C136" s="15">
        <v>3.5550000000000002</v>
      </c>
      <c r="D136" s="15">
        <v>4.1710000000000003</v>
      </c>
      <c r="E136" s="15">
        <v>1.1559999999999999</v>
      </c>
    </row>
    <row r="137" spans="1:5" x14ac:dyDescent="0.2">
      <c r="A137" s="16">
        <v>8.4490999999999996</v>
      </c>
      <c r="B137" s="15">
        <v>1.2769999999999999</v>
      </c>
      <c r="C137" s="15">
        <v>2.88</v>
      </c>
      <c r="D137" s="15">
        <v>4.0670000000000002</v>
      </c>
      <c r="E137" s="15">
        <v>1.095</v>
      </c>
    </row>
    <row r="138" spans="1:5" x14ac:dyDescent="0.2">
      <c r="A138" s="16">
        <v>8.5136000000000003</v>
      </c>
      <c r="B138" s="15">
        <v>1.052</v>
      </c>
      <c r="C138" s="15">
        <v>2.427</v>
      </c>
      <c r="D138" s="15">
        <v>3.9220000000000002</v>
      </c>
      <c r="E138" s="15">
        <v>1.0860000000000001</v>
      </c>
    </row>
    <row r="139" spans="1:5" x14ac:dyDescent="0.2">
      <c r="A139" s="16">
        <v>8.5780999999999992</v>
      </c>
      <c r="B139" s="15">
        <v>1</v>
      </c>
      <c r="C139" s="15">
        <v>2.0590000000000002</v>
      </c>
      <c r="D139" s="15">
        <v>3.5209999999999999</v>
      </c>
      <c r="E139" s="15">
        <v>1.131</v>
      </c>
    </row>
    <row r="140" spans="1:5" x14ac:dyDescent="0.2">
      <c r="A140" s="16">
        <v>8.6425999999999998</v>
      </c>
      <c r="B140" s="15">
        <v>0.83</v>
      </c>
      <c r="C140" s="15">
        <v>1.7989999999999999</v>
      </c>
      <c r="D140" s="15">
        <v>3.3180000000000001</v>
      </c>
      <c r="E140" s="15">
        <v>1.1990000000000001</v>
      </c>
    </row>
    <row r="141" spans="1:5" x14ac:dyDescent="0.2">
      <c r="A141" s="16">
        <v>8.7071000000000005</v>
      </c>
      <c r="B141" s="15">
        <v>0.71499999999999997</v>
      </c>
      <c r="C141" s="15">
        <v>1.6379999999999999</v>
      </c>
      <c r="D141" s="15">
        <v>3.0539999999999998</v>
      </c>
      <c r="E141" s="15">
        <v>1.1679999999999999</v>
      </c>
    </row>
    <row r="142" spans="1:5" x14ac:dyDescent="0.2">
      <c r="A142" s="16">
        <v>8.7715999999999994</v>
      </c>
      <c r="B142" s="15">
        <v>0.66500000000000004</v>
      </c>
      <c r="C142" s="15">
        <v>1.3680000000000001</v>
      </c>
      <c r="D142" s="15">
        <v>2.9590000000000001</v>
      </c>
      <c r="E142" s="15">
        <v>1.198</v>
      </c>
    </row>
    <row r="143" spans="1:5" x14ac:dyDescent="0.2">
      <c r="A143" s="16">
        <v>8.8361000000000001</v>
      </c>
      <c r="B143" s="15">
        <v>0.60399999999999998</v>
      </c>
      <c r="C143" s="15">
        <v>1.135</v>
      </c>
      <c r="D143" s="15">
        <v>2.8090000000000002</v>
      </c>
      <c r="E143" s="15">
        <v>1.206</v>
      </c>
    </row>
    <row r="144" spans="1:5" x14ac:dyDescent="0.2">
      <c r="A144" s="16">
        <v>8.9006000000000007</v>
      </c>
      <c r="B144" s="15">
        <v>0.46300000000000002</v>
      </c>
      <c r="C144" s="15">
        <v>0.83299999999999996</v>
      </c>
      <c r="D144" s="15">
        <v>2.4260000000000002</v>
      </c>
      <c r="E144" s="15">
        <v>1.1950000000000001</v>
      </c>
    </row>
    <row r="145" spans="1:5" x14ac:dyDescent="0.2">
      <c r="A145" s="16">
        <v>8.9650999999999996</v>
      </c>
      <c r="B145" s="15">
        <v>0.39800000000000002</v>
      </c>
      <c r="C145" s="15">
        <v>0.74099999999999999</v>
      </c>
      <c r="D145" s="15">
        <v>2.2559999999999998</v>
      </c>
      <c r="E145" s="15">
        <v>1.123</v>
      </c>
    </row>
    <row r="146" spans="1:5" x14ac:dyDescent="0.2">
      <c r="A146" s="16">
        <v>9.0296000000000003</v>
      </c>
      <c r="B146" s="15">
        <v>0.38600000000000001</v>
      </c>
      <c r="C146" s="15">
        <v>0.68100000000000005</v>
      </c>
      <c r="D146" s="15">
        <v>2.0939999999999999</v>
      </c>
      <c r="E146" s="15">
        <v>1.1020000000000001</v>
      </c>
    </row>
    <row r="147" spans="1:5" x14ac:dyDescent="0.2">
      <c r="A147" s="16">
        <v>9.0940999999999992</v>
      </c>
      <c r="B147" s="15">
        <v>0.33700000000000002</v>
      </c>
      <c r="C147" s="15">
        <v>0.60899999999999999</v>
      </c>
      <c r="D147" s="15">
        <v>2.0310000000000001</v>
      </c>
      <c r="E147" s="15">
        <v>1.1080000000000001</v>
      </c>
    </row>
    <row r="148" spans="1:5" x14ac:dyDescent="0.2">
      <c r="A148" s="16">
        <v>9.1585999999999999</v>
      </c>
      <c r="B148" s="15">
        <v>0.30199999999999999</v>
      </c>
      <c r="C148" s="15">
        <v>0.497</v>
      </c>
      <c r="D148" s="15">
        <v>1.9840000000000002</v>
      </c>
      <c r="E148" s="15">
        <v>1.0620000000000001</v>
      </c>
    </row>
    <row r="149" spans="1:5" x14ac:dyDescent="0.2">
      <c r="A149" s="16">
        <v>9.2231000000000005</v>
      </c>
      <c r="B149" s="15">
        <v>0.29399999999999998</v>
      </c>
      <c r="C149" s="15">
        <v>0.39600000000000002</v>
      </c>
      <c r="D149" s="15">
        <v>1.847</v>
      </c>
      <c r="E149" s="15">
        <v>1.0780000000000001</v>
      </c>
    </row>
    <row r="150" spans="1:5" x14ac:dyDescent="0.2">
      <c r="A150" s="16">
        <v>9.2875999999999994</v>
      </c>
      <c r="B150" s="15">
        <v>0.26400000000000001</v>
      </c>
      <c r="C150" s="15">
        <v>0.40799999999999997</v>
      </c>
      <c r="D150" s="15">
        <v>1.7969999999999999</v>
      </c>
      <c r="E150" s="15">
        <v>0.95499999999999996</v>
      </c>
    </row>
    <row r="151" spans="1:5" x14ac:dyDescent="0.2">
      <c r="A151" s="16">
        <v>9.3521000000000001</v>
      </c>
      <c r="B151" s="15">
        <v>0.246</v>
      </c>
      <c r="C151" s="15">
        <v>0.443</v>
      </c>
      <c r="D151" s="15">
        <v>1.7</v>
      </c>
      <c r="E151" s="15">
        <v>0.91800000000000004</v>
      </c>
    </row>
    <row r="152" spans="1:5" x14ac:dyDescent="0.2">
      <c r="A152" s="16">
        <v>9.4166000000000007</v>
      </c>
      <c r="B152" s="15">
        <v>0.29199999999999998</v>
      </c>
      <c r="C152" s="15">
        <v>0.32600000000000001</v>
      </c>
      <c r="D152" s="15">
        <v>1.522</v>
      </c>
      <c r="E152" s="15">
        <v>0.87</v>
      </c>
    </row>
    <row r="153" spans="1:5" x14ac:dyDescent="0.2">
      <c r="A153" s="16">
        <v>9.4810999999999996</v>
      </c>
      <c r="B153" s="15">
        <v>0.20399999999999999</v>
      </c>
      <c r="C153" s="15">
        <v>0.33800000000000002</v>
      </c>
      <c r="D153" s="15">
        <v>1.5389999999999999</v>
      </c>
      <c r="E153" s="15">
        <v>0.86</v>
      </c>
    </row>
    <row r="154" spans="1:5" x14ac:dyDescent="0.2">
      <c r="A154" s="16">
        <v>9.5456000000000003</v>
      </c>
      <c r="B154" s="15">
        <v>0.22700000000000001</v>
      </c>
      <c r="C154" s="15">
        <v>0.28299999999999997</v>
      </c>
      <c r="D154" s="15">
        <v>1.431</v>
      </c>
      <c r="E154" s="15">
        <v>0.83399999999999996</v>
      </c>
    </row>
    <row r="155" spans="1:5" x14ac:dyDescent="0.2">
      <c r="A155" s="16">
        <v>9.6100999999999992</v>
      </c>
      <c r="B155" s="15">
        <v>0.16500000000000001</v>
      </c>
      <c r="C155" s="15">
        <v>0.253</v>
      </c>
      <c r="D155" s="15">
        <v>1.292</v>
      </c>
      <c r="E155" s="15">
        <v>0.82</v>
      </c>
    </row>
    <row r="156" spans="1:5" x14ac:dyDescent="0.2">
      <c r="A156" s="16">
        <v>9.6745999999999999</v>
      </c>
      <c r="B156" s="15">
        <v>0.156</v>
      </c>
      <c r="C156" s="15">
        <v>0.20699999999999999</v>
      </c>
      <c r="D156" s="15">
        <v>1.2050000000000001</v>
      </c>
      <c r="E156" s="15">
        <v>0.91600000000000004</v>
      </c>
    </row>
    <row r="157" spans="1:5" x14ac:dyDescent="0.2">
      <c r="A157" s="16">
        <v>9.7391000000000005</v>
      </c>
      <c r="B157" s="15">
        <v>0.17100000000000001</v>
      </c>
      <c r="C157" s="15">
        <v>0.19600000000000001</v>
      </c>
      <c r="D157" s="15">
        <v>1.052</v>
      </c>
      <c r="E157" s="15">
        <v>0.85699999999999998</v>
      </c>
    </row>
    <row r="158" spans="1:5" x14ac:dyDescent="0.2">
      <c r="A158" s="16">
        <v>9.8035999999999994</v>
      </c>
      <c r="B158" s="15">
        <v>0.17599999999999999</v>
      </c>
      <c r="C158" s="15">
        <v>0.161</v>
      </c>
      <c r="D158" s="15">
        <v>0.98299999999999998</v>
      </c>
      <c r="E158" s="15">
        <v>0.80600000000000005</v>
      </c>
    </row>
    <row r="159" spans="1:5" x14ac:dyDescent="0.2">
      <c r="A159" s="16">
        <v>9.8681000000000001</v>
      </c>
      <c r="B159" s="15">
        <v>0.13300000000000001</v>
      </c>
      <c r="C159" s="15">
        <v>0.16500000000000001</v>
      </c>
      <c r="D159" s="15">
        <v>0.91900000000000004</v>
      </c>
      <c r="E159" s="15">
        <v>0.70199999999999996</v>
      </c>
    </row>
    <row r="160" spans="1:5" x14ac:dyDescent="0.2">
      <c r="A160" s="16">
        <v>9.9326000000000008</v>
      </c>
      <c r="B160" s="15">
        <v>0.126</v>
      </c>
      <c r="C160" s="15">
        <v>0.14499999999999999</v>
      </c>
      <c r="D160" s="15">
        <v>0.81699999999999995</v>
      </c>
      <c r="E160" s="15">
        <v>0.63300000000000001</v>
      </c>
    </row>
    <row r="161" spans="1:5" x14ac:dyDescent="0.2">
      <c r="A161" s="16">
        <v>9.9970999999999997</v>
      </c>
      <c r="B161" s="15">
        <v>0.123</v>
      </c>
      <c r="C161" s="15">
        <v>0.17499999999999999</v>
      </c>
      <c r="D161" s="15">
        <v>0.85899999999999999</v>
      </c>
      <c r="E161" s="15">
        <v>0.59599999999999997</v>
      </c>
    </row>
    <row r="162" spans="1:5" x14ac:dyDescent="0.2">
      <c r="A162" s="16">
        <v>10.0616</v>
      </c>
      <c r="B162" s="15">
        <v>0.111</v>
      </c>
      <c r="C162" s="15">
        <v>0.11600000000000001</v>
      </c>
      <c r="D162" s="15">
        <v>0.76</v>
      </c>
      <c r="E162" s="15">
        <v>0.501</v>
      </c>
    </row>
    <row r="163" spans="1:5" x14ac:dyDescent="0.2">
      <c r="A163" s="16">
        <v>10.125999999999999</v>
      </c>
      <c r="B163" s="15">
        <v>0.1</v>
      </c>
      <c r="C163" s="15">
        <v>0.11799999999999999</v>
      </c>
      <c r="D163" s="15">
        <v>0.72099999999999997</v>
      </c>
      <c r="E163" s="15">
        <v>0.44500000000000001</v>
      </c>
    </row>
    <row r="164" spans="1:5" x14ac:dyDescent="0.2">
      <c r="A164" s="16">
        <v>10.1905</v>
      </c>
      <c r="B164" s="15">
        <v>9.4E-2</v>
      </c>
      <c r="C164" s="15">
        <v>0.124</v>
      </c>
      <c r="D164" s="15">
        <v>0.64200000000000002</v>
      </c>
      <c r="E164" s="15">
        <v>0.35099999999999998</v>
      </c>
    </row>
    <row r="165" spans="1:5" x14ac:dyDescent="0.2">
      <c r="A165" s="16">
        <v>10.255000000000001</v>
      </c>
      <c r="B165" s="15">
        <v>8.3000000000000004E-2</v>
      </c>
      <c r="C165" s="15">
        <v>0.13700000000000001</v>
      </c>
      <c r="D165" s="15">
        <v>0.54300000000000004</v>
      </c>
      <c r="E165" s="15">
        <v>0.34399999999999997</v>
      </c>
    </row>
    <row r="166" spans="1:5" x14ac:dyDescent="0.2">
      <c r="A166" s="16">
        <v>10.3195</v>
      </c>
      <c r="B166" s="15">
        <v>8.1000000000000003E-2</v>
      </c>
      <c r="C166" s="15">
        <v>6.5000000000000002E-2</v>
      </c>
      <c r="D166" s="15">
        <v>0.441</v>
      </c>
      <c r="E166" s="15">
        <v>0.313</v>
      </c>
    </row>
    <row r="167" spans="1:5" x14ac:dyDescent="0.2">
      <c r="A167" s="16">
        <v>10.384</v>
      </c>
      <c r="B167" s="15">
        <v>9.2999999999999999E-2</v>
      </c>
      <c r="C167" s="15">
        <v>9.6000000000000002E-2</v>
      </c>
      <c r="D167" s="15">
        <v>0.42699999999999999</v>
      </c>
      <c r="E167" s="15">
        <v>0.223</v>
      </c>
    </row>
    <row r="168" spans="1:5" x14ac:dyDescent="0.2">
      <c r="A168" s="16">
        <v>10.448499999999999</v>
      </c>
      <c r="B168" s="15">
        <v>6.6000000000000003E-2</v>
      </c>
      <c r="C168" s="15">
        <v>6.8000000000000005E-2</v>
      </c>
      <c r="D168" s="15">
        <v>0.36799999999999999</v>
      </c>
      <c r="E168" s="15">
        <v>0.28399999999999997</v>
      </c>
    </row>
    <row r="169" spans="1:5" x14ac:dyDescent="0.2">
      <c r="A169" s="16">
        <v>10.513</v>
      </c>
      <c r="B169" s="15">
        <v>6.7000000000000004E-2</v>
      </c>
      <c r="C169" s="15">
        <v>6.9000000000000006E-2</v>
      </c>
      <c r="D169" s="15">
        <v>0.33500000000000002</v>
      </c>
      <c r="E169" s="15">
        <v>0.24099999999999999</v>
      </c>
    </row>
    <row r="170" spans="1:5" x14ac:dyDescent="0.2">
      <c r="A170" s="16">
        <v>10.577500000000001</v>
      </c>
      <c r="B170" s="15">
        <v>6.2E-2</v>
      </c>
      <c r="C170" s="15">
        <v>5.6000000000000001E-2</v>
      </c>
      <c r="D170" s="15">
        <v>0.29499999999999998</v>
      </c>
      <c r="E170" s="15">
        <v>0.23499999999999999</v>
      </c>
    </row>
    <row r="171" spans="1:5" x14ac:dyDescent="0.2">
      <c r="A171" s="16">
        <v>10.641999999999999</v>
      </c>
      <c r="B171" s="15">
        <v>5.2999999999999999E-2</v>
      </c>
      <c r="C171" s="15">
        <v>4.7E-2</v>
      </c>
      <c r="D171" s="15">
        <v>0.34499999999999997</v>
      </c>
      <c r="E171" s="15">
        <v>0.17399999999999999</v>
      </c>
    </row>
    <row r="172" spans="1:5" x14ac:dyDescent="0.2">
      <c r="A172" s="16">
        <v>10.7065</v>
      </c>
      <c r="B172" s="15">
        <v>4.2000000000000003E-2</v>
      </c>
      <c r="C172" s="15">
        <v>5.3999999999999999E-2</v>
      </c>
      <c r="D172" s="15">
        <v>0.26200000000000001</v>
      </c>
      <c r="E172" s="15">
        <v>0.215</v>
      </c>
    </row>
    <row r="173" spans="1:5" x14ac:dyDescent="0.2">
      <c r="A173" s="16">
        <v>10.771000000000001</v>
      </c>
      <c r="B173" s="15">
        <v>2.4E-2</v>
      </c>
      <c r="C173" s="15">
        <v>4.1000000000000002E-2</v>
      </c>
      <c r="D173" s="15">
        <v>0.28999999999999998</v>
      </c>
      <c r="E173" s="15">
        <v>0.15</v>
      </c>
    </row>
    <row r="174" spans="1:5" x14ac:dyDescent="0.2">
      <c r="A174" s="16">
        <v>10.8355</v>
      </c>
      <c r="B174" s="15">
        <v>3.4000000000000002E-2</v>
      </c>
      <c r="C174" s="15">
        <v>7.4999999999999997E-2</v>
      </c>
      <c r="D174" s="15">
        <v>0.33900000000000002</v>
      </c>
      <c r="E174" s="15">
        <v>9.1999999999999998E-2</v>
      </c>
    </row>
    <row r="175" spans="1:5" x14ac:dyDescent="0.2">
      <c r="A175" s="16">
        <v>10.9</v>
      </c>
      <c r="B175" s="15">
        <v>2.8000000000000001E-2</v>
      </c>
      <c r="C175" s="15">
        <v>3.4000000000000002E-2</v>
      </c>
      <c r="D175" s="15">
        <v>0.23</v>
      </c>
      <c r="E175" s="15">
        <v>0.11700000000000001</v>
      </c>
    </row>
    <row r="176" spans="1:5" x14ac:dyDescent="0.2">
      <c r="A176" s="16">
        <v>10.964499999999999</v>
      </c>
      <c r="B176" s="15">
        <v>1.0999999999999999E-2</v>
      </c>
      <c r="C176" s="15">
        <v>2.5999999999999999E-2</v>
      </c>
      <c r="D176" s="15">
        <v>0.186</v>
      </c>
      <c r="E176" s="15">
        <v>0.14399999999999999</v>
      </c>
    </row>
    <row r="177" spans="1:5" x14ac:dyDescent="0.2">
      <c r="A177" s="16">
        <v>11.029</v>
      </c>
      <c r="B177" s="15">
        <v>3.9E-2</v>
      </c>
      <c r="C177" s="15">
        <v>1.0999999999999999E-2</v>
      </c>
      <c r="D177" s="15">
        <v>0.182</v>
      </c>
      <c r="E177" s="15">
        <v>0.09</v>
      </c>
    </row>
  </sheetData>
  <mergeCells count="5">
    <mergeCell ref="B4:C4"/>
    <mergeCell ref="B3:C3"/>
    <mergeCell ref="D3:E3"/>
    <mergeCell ref="D4:E4"/>
    <mergeCell ref="A4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C04F-F468-8C44-BEB1-44969552FDD1}">
  <dimension ref="A1:Y32"/>
  <sheetViews>
    <sheetView zoomScale="70" zoomScaleNormal="70" workbookViewId="0">
      <selection activeCell="A3" sqref="A3:XFD3"/>
    </sheetView>
  </sheetViews>
  <sheetFormatPr baseColWidth="10" defaultRowHeight="16" x14ac:dyDescent="0.2"/>
  <cols>
    <col min="1" max="1" width="10.83203125" style="11"/>
    <col min="2" max="3" width="14.6640625" style="11" customWidth="1"/>
    <col min="4" max="4" width="12.5" style="11" bestFit="1" customWidth="1"/>
    <col min="5" max="16384" width="10.83203125" style="11"/>
  </cols>
  <sheetData>
    <row r="1" spans="1:25" x14ac:dyDescent="0.2">
      <c r="B1" s="183" t="s">
        <v>16</v>
      </c>
      <c r="C1" s="183"/>
    </row>
    <row r="2" spans="1:25" ht="17" x14ac:dyDescent="0.2">
      <c r="B2" s="178" t="s">
        <v>574</v>
      </c>
      <c r="C2" s="178" t="s">
        <v>575</v>
      </c>
    </row>
    <row r="3" spans="1:25" ht="17" x14ac:dyDescent="0.2">
      <c r="A3" s="178" t="s">
        <v>572</v>
      </c>
      <c r="B3" s="81">
        <f>MIN(D22:Y22)</f>
        <v>533</v>
      </c>
      <c r="C3" s="81">
        <f>MAX(D22:Y22)</f>
        <v>856</v>
      </c>
    </row>
    <row r="5" spans="1:25" x14ac:dyDescent="0.2">
      <c r="D5" s="184" t="s">
        <v>0</v>
      </c>
      <c r="E5" s="184"/>
      <c r="F5" s="184"/>
      <c r="G5" s="184" t="s">
        <v>34</v>
      </c>
      <c r="H5" s="184"/>
      <c r="I5" s="184"/>
      <c r="J5" s="184" t="s">
        <v>35</v>
      </c>
      <c r="K5" s="184"/>
      <c r="L5" s="184"/>
      <c r="M5" s="184" t="s">
        <v>36</v>
      </c>
      <c r="N5" s="184"/>
      <c r="O5" s="184"/>
      <c r="Q5" s="184" t="s">
        <v>1</v>
      </c>
      <c r="R5" s="184"/>
      <c r="S5" s="184"/>
      <c r="T5" s="184" t="s">
        <v>37</v>
      </c>
      <c r="U5" s="184"/>
      <c r="V5" s="184"/>
      <c r="W5" s="184" t="s">
        <v>38</v>
      </c>
      <c r="X5" s="184"/>
      <c r="Y5" s="184"/>
    </row>
    <row r="6" spans="1:25" x14ac:dyDescent="0.2">
      <c r="D6" s="184" t="s">
        <v>11</v>
      </c>
      <c r="E6" s="184" t="s">
        <v>12</v>
      </c>
      <c r="F6" s="184"/>
      <c r="G6" s="184" t="s">
        <v>11</v>
      </c>
      <c r="H6" s="184" t="s">
        <v>12</v>
      </c>
      <c r="I6" s="184"/>
      <c r="J6" s="184" t="s">
        <v>11</v>
      </c>
      <c r="K6" s="184" t="s">
        <v>12</v>
      </c>
      <c r="L6" s="184"/>
      <c r="M6" s="184" t="s">
        <v>11</v>
      </c>
      <c r="N6" s="184" t="s">
        <v>12</v>
      </c>
      <c r="O6" s="184"/>
      <c r="Q6" s="184" t="s">
        <v>11</v>
      </c>
      <c r="R6" s="184" t="s">
        <v>12</v>
      </c>
      <c r="S6" s="184"/>
      <c r="T6" s="184" t="s">
        <v>11</v>
      </c>
      <c r="U6" s="184" t="s">
        <v>12</v>
      </c>
      <c r="V6" s="184"/>
      <c r="W6" s="184" t="s">
        <v>11</v>
      </c>
      <c r="X6" s="184" t="s">
        <v>12</v>
      </c>
      <c r="Y6" s="184"/>
    </row>
    <row r="7" spans="1:25" ht="17" x14ac:dyDescent="0.2">
      <c r="D7" s="184"/>
      <c r="E7" s="17" t="s">
        <v>62</v>
      </c>
      <c r="F7" s="17" t="s">
        <v>63</v>
      </c>
      <c r="G7" s="184"/>
      <c r="H7" s="17" t="s">
        <v>62</v>
      </c>
      <c r="I7" s="17" t="s">
        <v>63</v>
      </c>
      <c r="J7" s="184"/>
      <c r="K7" s="17" t="s">
        <v>62</v>
      </c>
      <c r="L7" s="17" t="s">
        <v>63</v>
      </c>
      <c r="M7" s="184"/>
      <c r="N7" s="17" t="s">
        <v>62</v>
      </c>
      <c r="O7" s="17" t="s">
        <v>63</v>
      </c>
      <c r="Q7" s="184"/>
      <c r="R7" s="17" t="s">
        <v>62</v>
      </c>
      <c r="S7" s="17" t="s">
        <v>63</v>
      </c>
      <c r="T7" s="184"/>
      <c r="U7" s="17" t="s">
        <v>62</v>
      </c>
      <c r="V7" s="17" t="s">
        <v>63</v>
      </c>
      <c r="W7" s="184"/>
      <c r="X7" s="17" t="s">
        <v>62</v>
      </c>
      <c r="Y7" s="17" t="s">
        <v>63</v>
      </c>
    </row>
    <row r="8" spans="1:25" x14ac:dyDescent="0.2">
      <c r="A8" s="184" t="s">
        <v>17</v>
      </c>
      <c r="B8" s="184" t="s">
        <v>59</v>
      </c>
      <c r="C8" s="184"/>
      <c r="D8" s="15">
        <v>1.6528925619834711E-2</v>
      </c>
      <c r="E8" s="15">
        <v>0.17816091954022989</v>
      </c>
      <c r="F8" s="15">
        <v>0.27979274611398963</v>
      </c>
      <c r="G8" s="15">
        <v>4.4303797468354431E-2</v>
      </c>
      <c r="H8" s="15">
        <v>6.5420560747663545E-2</v>
      </c>
      <c r="I8" s="15">
        <v>6.7796610169491525E-2</v>
      </c>
      <c r="J8" s="15">
        <v>0</v>
      </c>
      <c r="K8" s="15">
        <v>0.10084033613445378</v>
      </c>
      <c r="L8" s="15">
        <v>9.0163934426229511E-2</v>
      </c>
      <c r="M8" s="15">
        <v>2.4271844660194174E-2</v>
      </c>
      <c r="N8" s="15">
        <v>4.7619047619047616E-2</v>
      </c>
      <c r="O8" s="15">
        <v>8.7301587301587297E-2</v>
      </c>
      <c r="Q8" s="15">
        <v>7.6923076923076927E-3</v>
      </c>
      <c r="R8" s="15">
        <v>0.128</v>
      </c>
      <c r="S8" s="15">
        <v>0.32800000000000001</v>
      </c>
      <c r="T8" s="15">
        <v>5.6179775280898875E-3</v>
      </c>
      <c r="U8" s="15">
        <v>0.08</v>
      </c>
      <c r="V8" s="15">
        <v>0.14965986394557823</v>
      </c>
      <c r="W8" s="15">
        <v>0</v>
      </c>
      <c r="X8" s="15">
        <v>4.9808429118773943E-2</v>
      </c>
      <c r="Y8" s="15">
        <v>0.10555555555555556</v>
      </c>
    </row>
    <row r="9" spans="1:25" x14ac:dyDescent="0.2">
      <c r="A9" s="184"/>
      <c r="B9" s="184" t="s">
        <v>16</v>
      </c>
      <c r="C9" s="184"/>
      <c r="D9" s="16">
        <v>242</v>
      </c>
      <c r="E9" s="16">
        <v>174</v>
      </c>
      <c r="F9" s="16">
        <v>193</v>
      </c>
      <c r="G9" s="16">
        <v>158</v>
      </c>
      <c r="H9" s="16">
        <v>107</v>
      </c>
      <c r="I9" s="16">
        <v>118</v>
      </c>
      <c r="J9" s="16">
        <v>139</v>
      </c>
      <c r="K9" s="16">
        <v>119</v>
      </c>
      <c r="L9" s="16">
        <v>122</v>
      </c>
      <c r="M9" s="16">
        <v>206</v>
      </c>
      <c r="N9" s="16">
        <v>126</v>
      </c>
      <c r="O9" s="16">
        <v>126</v>
      </c>
      <c r="Q9" s="46">
        <v>260</v>
      </c>
      <c r="R9" s="46">
        <v>250</v>
      </c>
      <c r="S9" s="46">
        <v>250</v>
      </c>
      <c r="T9" s="46">
        <v>356</v>
      </c>
      <c r="U9" s="46">
        <v>200</v>
      </c>
      <c r="V9" s="46">
        <v>294</v>
      </c>
      <c r="W9" s="46">
        <v>302</v>
      </c>
      <c r="X9" s="46">
        <v>261</v>
      </c>
      <c r="Y9" s="46">
        <v>180</v>
      </c>
    </row>
    <row r="11" spans="1:25" x14ac:dyDescent="0.2">
      <c r="A11" s="184" t="s">
        <v>18</v>
      </c>
      <c r="B11" s="184" t="s">
        <v>59</v>
      </c>
      <c r="C11" s="184"/>
      <c r="D11" s="15">
        <v>2.6785714285714302E-2</v>
      </c>
      <c r="E11" s="15">
        <v>0.16891891891891891</v>
      </c>
      <c r="F11" s="15">
        <v>0.25974025974025972</v>
      </c>
      <c r="G11" s="15">
        <v>0</v>
      </c>
      <c r="H11" s="15">
        <v>5.4545454545454543E-2</v>
      </c>
      <c r="I11" s="15">
        <v>9.0909090909090912E-2</v>
      </c>
      <c r="J11" s="15">
        <v>3.968253968253968E-2</v>
      </c>
      <c r="K11" s="15">
        <v>6.4814814814814811E-2</v>
      </c>
      <c r="L11" s="15">
        <v>0.13725490196078433</v>
      </c>
      <c r="M11" s="15">
        <v>1.9047619047619049E-2</v>
      </c>
      <c r="N11" s="15">
        <v>7.874015748031496E-2</v>
      </c>
      <c r="O11" s="15">
        <v>0.12820512820512819</v>
      </c>
      <c r="Q11" s="15">
        <v>1.2E-2</v>
      </c>
      <c r="R11" s="15">
        <v>0.1796875</v>
      </c>
      <c r="S11" s="15">
        <v>0.33200000000000002</v>
      </c>
      <c r="T11" s="15">
        <v>0</v>
      </c>
      <c r="U11" s="15">
        <v>6.5420560747663545E-2</v>
      </c>
      <c r="V11" s="15">
        <v>0.17924528301886791</v>
      </c>
      <c r="W11" s="15">
        <v>7.1942446043165471E-3</v>
      </c>
      <c r="X11" s="15">
        <v>0.04</v>
      </c>
      <c r="Y11" s="15">
        <v>0.14061224489795901</v>
      </c>
    </row>
    <row r="12" spans="1:25" x14ac:dyDescent="0.2">
      <c r="A12" s="184"/>
      <c r="B12" s="184" t="s">
        <v>16</v>
      </c>
      <c r="C12" s="184"/>
      <c r="D12" s="16">
        <v>112</v>
      </c>
      <c r="E12" s="16">
        <v>148</v>
      </c>
      <c r="F12" s="16">
        <v>154</v>
      </c>
      <c r="G12" s="16">
        <v>114</v>
      </c>
      <c r="H12" s="16">
        <v>110</v>
      </c>
      <c r="I12" s="16">
        <v>143</v>
      </c>
      <c r="J12" s="16">
        <v>126</v>
      </c>
      <c r="K12" s="16">
        <v>108</v>
      </c>
      <c r="L12" s="16">
        <v>153</v>
      </c>
      <c r="M12" s="16">
        <v>105</v>
      </c>
      <c r="N12" s="16">
        <v>127</v>
      </c>
      <c r="O12" s="16">
        <v>117</v>
      </c>
      <c r="Q12" s="46">
        <v>250</v>
      </c>
      <c r="R12" s="46">
        <v>256</v>
      </c>
      <c r="S12" s="46">
        <v>250</v>
      </c>
      <c r="T12" s="46">
        <v>296</v>
      </c>
      <c r="U12" s="46">
        <v>214</v>
      </c>
      <c r="V12" s="46">
        <v>212</v>
      </c>
      <c r="W12" s="46">
        <v>278</v>
      </c>
      <c r="X12" s="46">
        <v>250</v>
      </c>
      <c r="Y12" s="46">
        <v>245</v>
      </c>
    </row>
    <row r="14" spans="1:25" x14ac:dyDescent="0.2">
      <c r="A14" s="184" t="s">
        <v>19</v>
      </c>
      <c r="B14" s="184" t="s">
        <v>59</v>
      </c>
      <c r="C14" s="184"/>
      <c r="D14" s="15">
        <v>0</v>
      </c>
      <c r="E14" s="15">
        <v>0.12820512820512819</v>
      </c>
      <c r="F14" s="15">
        <v>0.34507042253521125</v>
      </c>
      <c r="G14" s="15">
        <v>0</v>
      </c>
      <c r="H14" s="15">
        <v>2.072538860103627E-2</v>
      </c>
      <c r="I14" s="15">
        <v>5.1612903225806452E-2</v>
      </c>
      <c r="J14" s="15">
        <v>6.2500000000000003E-3</v>
      </c>
      <c r="K14" s="15">
        <v>4.1379310344827586E-2</v>
      </c>
      <c r="L14" s="15">
        <v>9.420289855072464E-2</v>
      </c>
      <c r="M14" s="15">
        <v>0</v>
      </c>
      <c r="N14" s="15">
        <v>4.195804195804196E-2</v>
      </c>
      <c r="O14" s="15">
        <v>6.4285714285714279E-2</v>
      </c>
      <c r="Q14" s="15">
        <v>3.9840637450199202E-3</v>
      </c>
      <c r="R14" s="15">
        <v>0.16560509554140126</v>
      </c>
      <c r="S14" s="15">
        <v>0.36666666666666697</v>
      </c>
      <c r="T14" s="15">
        <v>1.4705882352941176E-2</v>
      </c>
      <c r="U14" s="15">
        <v>6.0465116279069767E-2</v>
      </c>
      <c r="V14" s="15">
        <v>0.18994413407821228</v>
      </c>
      <c r="W14" s="15">
        <v>1.2E-2</v>
      </c>
      <c r="X14" s="15">
        <v>4.3999999999999997E-2</v>
      </c>
      <c r="Y14" s="15">
        <v>0.124285714285714</v>
      </c>
    </row>
    <row r="15" spans="1:25" x14ac:dyDescent="0.2">
      <c r="A15" s="184"/>
      <c r="B15" s="184" t="s">
        <v>16</v>
      </c>
      <c r="C15" s="184"/>
      <c r="D15" s="16">
        <v>202</v>
      </c>
      <c r="E15" s="16">
        <v>156</v>
      </c>
      <c r="F15" s="16">
        <v>142</v>
      </c>
      <c r="G15" s="16">
        <v>147</v>
      </c>
      <c r="H15" s="16">
        <v>193</v>
      </c>
      <c r="I15" s="16">
        <v>155</v>
      </c>
      <c r="J15" s="16">
        <v>160</v>
      </c>
      <c r="K15" s="16">
        <v>145</v>
      </c>
      <c r="L15" s="16">
        <v>138</v>
      </c>
      <c r="M15" s="16">
        <v>163</v>
      </c>
      <c r="N15" s="16">
        <v>143</v>
      </c>
      <c r="O15" s="16">
        <v>140</v>
      </c>
      <c r="Q15" s="46">
        <v>251</v>
      </c>
      <c r="R15" s="46">
        <v>157</v>
      </c>
      <c r="S15" s="46">
        <v>150</v>
      </c>
      <c r="T15" s="46">
        <v>204</v>
      </c>
      <c r="U15" s="46">
        <v>215</v>
      </c>
      <c r="V15" s="46">
        <v>179</v>
      </c>
      <c r="W15" s="46">
        <v>250</v>
      </c>
      <c r="X15" s="46">
        <v>250</v>
      </c>
      <c r="Y15" s="46">
        <v>210</v>
      </c>
    </row>
    <row r="17" spans="1:25" x14ac:dyDescent="0.2">
      <c r="A17" s="184" t="s">
        <v>21</v>
      </c>
      <c r="B17" s="184" t="s">
        <v>59</v>
      </c>
      <c r="C17" s="184"/>
      <c r="D17" s="15">
        <v>4.9751243781094526E-3</v>
      </c>
      <c r="E17" s="15">
        <v>0.11042944785276074</v>
      </c>
      <c r="F17" s="15">
        <v>0.37356321839080459</v>
      </c>
      <c r="G17" s="15">
        <v>6.7114093959731542E-3</v>
      </c>
      <c r="H17" s="15">
        <v>2.5000000000000001E-2</v>
      </c>
      <c r="I17" s="15">
        <v>0.16981132075471697</v>
      </c>
      <c r="J17" s="15">
        <v>1.3422818791946308E-2</v>
      </c>
      <c r="K17" s="15">
        <v>5.7142857142857141E-2</v>
      </c>
      <c r="L17" s="15">
        <v>0.1079136690647482</v>
      </c>
      <c r="M17" s="15">
        <v>0</v>
      </c>
      <c r="N17" s="15">
        <v>5.4878048780487805E-2</v>
      </c>
      <c r="O17" s="15">
        <v>8.666666666666667E-2</v>
      </c>
      <c r="Q17" s="167"/>
      <c r="R17" s="167"/>
      <c r="S17" s="167"/>
      <c r="T17" s="167"/>
      <c r="U17" s="167"/>
      <c r="V17" s="167"/>
      <c r="W17" s="167"/>
      <c r="X17" s="167"/>
      <c r="Y17" s="167"/>
    </row>
    <row r="18" spans="1:25" x14ac:dyDescent="0.2">
      <c r="A18" s="184"/>
      <c r="B18" s="184" t="s">
        <v>16</v>
      </c>
      <c r="C18" s="184"/>
      <c r="D18" s="16">
        <v>201</v>
      </c>
      <c r="E18" s="16">
        <v>163</v>
      </c>
      <c r="F18" s="16">
        <v>164</v>
      </c>
      <c r="G18" s="16">
        <v>149</v>
      </c>
      <c r="H18" s="16">
        <v>160</v>
      </c>
      <c r="I18" s="16">
        <v>159</v>
      </c>
      <c r="J18" s="16">
        <v>149</v>
      </c>
      <c r="K18" s="16">
        <v>175</v>
      </c>
      <c r="L18" s="16">
        <v>139</v>
      </c>
      <c r="M18" s="16">
        <v>166</v>
      </c>
      <c r="N18" s="16">
        <v>164</v>
      </c>
      <c r="O18" s="16">
        <v>150</v>
      </c>
      <c r="Q18" s="167"/>
      <c r="R18" s="167"/>
      <c r="S18" s="167"/>
      <c r="T18" s="167"/>
      <c r="U18" s="167"/>
      <c r="V18" s="167"/>
      <c r="W18" s="167"/>
      <c r="X18" s="167"/>
      <c r="Y18" s="167"/>
    </row>
    <row r="20" spans="1:25" ht="17" x14ac:dyDescent="0.2">
      <c r="A20" s="184" t="s">
        <v>61</v>
      </c>
      <c r="B20" s="184" t="s">
        <v>60</v>
      </c>
      <c r="C20" s="17" t="s">
        <v>14</v>
      </c>
      <c r="D20" s="15">
        <f>AVERAGE(D8,D11,D14,D17)</f>
        <v>1.2072441070914616E-2</v>
      </c>
      <c r="E20" s="15">
        <f t="shared" ref="E20:O20" si="0">AVERAGE(E8,E11,E14,E17)</f>
        <v>0.14642860362925944</v>
      </c>
      <c r="F20" s="15">
        <f t="shared" si="0"/>
        <v>0.31454166169506631</v>
      </c>
      <c r="G20" s="15">
        <f t="shared" si="0"/>
        <v>1.2753801716081896E-2</v>
      </c>
      <c r="H20" s="15">
        <f t="shared" si="0"/>
        <v>4.1422850973538587E-2</v>
      </c>
      <c r="I20" s="15">
        <f t="shared" si="0"/>
        <v>9.5032481264776467E-2</v>
      </c>
      <c r="J20" s="15">
        <f t="shared" si="0"/>
        <v>1.4838839618621497E-2</v>
      </c>
      <c r="K20" s="15">
        <f t="shared" si="0"/>
        <v>6.6044329609238325E-2</v>
      </c>
      <c r="L20" s="15">
        <f t="shared" si="0"/>
        <v>0.10738385100062167</v>
      </c>
      <c r="M20" s="15">
        <f t="shared" si="0"/>
        <v>1.0829865926953307E-2</v>
      </c>
      <c r="N20" s="15">
        <f t="shared" si="0"/>
        <v>5.5798823959473082E-2</v>
      </c>
      <c r="O20" s="15">
        <f t="shared" si="0"/>
        <v>9.1614774114774117E-2</v>
      </c>
      <c r="Q20" s="15">
        <f t="shared" ref="Q20:X20" si="1">AVERAGE(Q8,Q11,Q14)</f>
        <v>7.8921238124425377E-3</v>
      </c>
      <c r="R20" s="15">
        <f t="shared" si="1"/>
        <v>0.15776419851380041</v>
      </c>
      <c r="S20" s="15">
        <f t="shared" si="1"/>
        <v>0.34222222222222237</v>
      </c>
      <c r="T20" s="15">
        <f t="shared" si="1"/>
        <v>6.7746199603436882E-3</v>
      </c>
      <c r="U20" s="15">
        <f t="shared" si="1"/>
        <v>6.8628559008911114E-2</v>
      </c>
      <c r="V20" s="15">
        <f t="shared" si="1"/>
        <v>0.17294976034755283</v>
      </c>
      <c r="W20" s="15">
        <f t="shared" si="1"/>
        <v>6.3980815347721822E-3</v>
      </c>
      <c r="X20" s="15">
        <f t="shared" si="1"/>
        <v>4.4602809706257983E-2</v>
      </c>
      <c r="Y20" s="15">
        <f>AVERAGE(Y8,Y11,Y14)</f>
        <v>0.12348450491307618</v>
      </c>
    </row>
    <row r="21" spans="1:25" ht="17" x14ac:dyDescent="0.2">
      <c r="A21" s="184"/>
      <c r="B21" s="184"/>
      <c r="C21" s="17" t="s">
        <v>15</v>
      </c>
      <c r="D21" s="15">
        <f>STDEV(D8,D11,D14,D17)</f>
        <v>1.2006337227714122E-2</v>
      </c>
      <c r="E21" s="15">
        <f t="shared" ref="E21:O21" si="2">STDEV(E8,E11,E14,E17)</f>
        <v>3.2356289589797207E-2</v>
      </c>
      <c r="F21" s="15">
        <f t="shared" si="2"/>
        <v>5.3622850177563047E-2</v>
      </c>
      <c r="G21" s="15">
        <f t="shared" si="2"/>
        <v>2.126994478401226E-2</v>
      </c>
      <c r="H21" s="15">
        <f t="shared" si="2"/>
        <v>2.1955923890596526E-2</v>
      </c>
      <c r="I21" s="15">
        <f t="shared" si="2"/>
        <v>5.239570470591659E-2</v>
      </c>
      <c r="J21" s="15">
        <f t="shared" si="2"/>
        <v>1.7446813224474354E-2</v>
      </c>
      <c r="K21" s="15">
        <f t="shared" si="2"/>
        <v>2.51652747790551E-2</v>
      </c>
      <c r="L21" s="15">
        <f t="shared" si="2"/>
        <v>2.1313715669815169E-2</v>
      </c>
      <c r="M21" s="15">
        <f t="shared" si="2"/>
        <v>1.2685822146641759E-2</v>
      </c>
      <c r="N21" s="15">
        <f t="shared" si="2"/>
        <v>1.6182589389374263E-2</v>
      </c>
      <c r="O21" s="15">
        <f t="shared" si="2"/>
        <v>2.6638436336750212E-2</v>
      </c>
      <c r="Q21" s="15">
        <f t="shared" ref="Q21:Y21" si="3">STDEV(Q8,Q11,Q14)</f>
        <v>4.0117020542875942E-3</v>
      </c>
      <c r="R21" s="15">
        <f t="shared" si="3"/>
        <v>2.6720949902849289E-2</v>
      </c>
      <c r="S21" s="15">
        <f t="shared" si="3"/>
        <v>2.1263775491388054E-2</v>
      </c>
      <c r="T21" s="15">
        <f t="shared" si="3"/>
        <v>7.4208564351902241E-3</v>
      </c>
      <c r="U21" s="15">
        <f t="shared" si="3"/>
        <v>1.0154868789437468E-2</v>
      </c>
      <c r="V21" s="15">
        <f t="shared" si="3"/>
        <v>2.0866978921457217E-2</v>
      </c>
      <c r="W21" s="15">
        <f t="shared" si="3"/>
        <v>6.0394872899096098E-3</v>
      </c>
      <c r="X21" s="15">
        <f t="shared" si="3"/>
        <v>4.9319220493609052E-3</v>
      </c>
      <c r="Y21" s="15">
        <f t="shared" si="3"/>
        <v>1.7542072832380646E-2</v>
      </c>
    </row>
    <row r="22" spans="1:25" x14ac:dyDescent="0.2">
      <c r="A22" s="184"/>
      <c r="B22" s="184" t="s">
        <v>16</v>
      </c>
      <c r="C22" s="184"/>
      <c r="D22" s="16">
        <f>SUM(D9,D12,D15,D18)</f>
        <v>757</v>
      </c>
      <c r="E22" s="16">
        <f t="shared" ref="E22:O22" si="4">SUM(E9,E12,E15,E18)</f>
        <v>641</v>
      </c>
      <c r="F22" s="16">
        <f t="shared" si="4"/>
        <v>653</v>
      </c>
      <c r="G22" s="16">
        <f t="shared" si="4"/>
        <v>568</v>
      </c>
      <c r="H22" s="16">
        <f t="shared" si="4"/>
        <v>570</v>
      </c>
      <c r="I22" s="16">
        <f t="shared" si="4"/>
        <v>575</v>
      </c>
      <c r="J22" s="16">
        <f t="shared" si="4"/>
        <v>574</v>
      </c>
      <c r="K22" s="16">
        <f t="shared" si="4"/>
        <v>547</v>
      </c>
      <c r="L22" s="16">
        <f t="shared" si="4"/>
        <v>552</v>
      </c>
      <c r="M22" s="16">
        <f t="shared" si="4"/>
        <v>640</v>
      </c>
      <c r="N22" s="16">
        <f t="shared" si="4"/>
        <v>560</v>
      </c>
      <c r="O22" s="16">
        <f t="shared" si="4"/>
        <v>533</v>
      </c>
      <c r="Q22" s="46">
        <f t="shared" ref="Q22:Y22" si="5">SUM(Q9,Q12,Q15)</f>
        <v>761</v>
      </c>
      <c r="R22" s="46">
        <f t="shared" si="5"/>
        <v>663</v>
      </c>
      <c r="S22" s="46">
        <f t="shared" si="5"/>
        <v>650</v>
      </c>
      <c r="T22" s="46">
        <f t="shared" si="5"/>
        <v>856</v>
      </c>
      <c r="U22" s="46">
        <f t="shared" si="5"/>
        <v>629</v>
      </c>
      <c r="V22" s="46">
        <f t="shared" si="5"/>
        <v>685</v>
      </c>
      <c r="W22" s="46">
        <f t="shared" si="5"/>
        <v>830</v>
      </c>
      <c r="X22" s="46">
        <f t="shared" si="5"/>
        <v>761</v>
      </c>
      <c r="Y22" s="46">
        <f t="shared" si="5"/>
        <v>635</v>
      </c>
    </row>
    <row r="25" spans="1:25" x14ac:dyDescent="0.2">
      <c r="M25" s="30"/>
      <c r="N25" s="30"/>
      <c r="O25" s="30"/>
    </row>
    <row r="26" spans="1:25" x14ac:dyDescent="0.2">
      <c r="M26" s="30"/>
      <c r="N26" s="30"/>
      <c r="O26" s="30"/>
    </row>
    <row r="27" spans="1:25" x14ac:dyDescent="0.2">
      <c r="M27" s="30"/>
      <c r="N27" s="23"/>
      <c r="O27" s="23"/>
    </row>
    <row r="32" spans="1:25" x14ac:dyDescent="0.2">
      <c r="D32" s="42"/>
    </row>
  </sheetData>
  <mergeCells count="37">
    <mergeCell ref="B8:C8"/>
    <mergeCell ref="B9:C9"/>
    <mergeCell ref="A8:A9"/>
    <mergeCell ref="A11:A12"/>
    <mergeCell ref="B11:C11"/>
    <mergeCell ref="B12:C12"/>
    <mergeCell ref="A20:A22"/>
    <mergeCell ref="G5:I5"/>
    <mergeCell ref="G6:G7"/>
    <mergeCell ref="H6:I6"/>
    <mergeCell ref="J5:L5"/>
    <mergeCell ref="B22:C22"/>
    <mergeCell ref="B20:B21"/>
    <mergeCell ref="D6:D7"/>
    <mergeCell ref="E6:F6"/>
    <mergeCell ref="D5:F5"/>
    <mergeCell ref="A14:A15"/>
    <mergeCell ref="B14:C14"/>
    <mergeCell ref="B15:C15"/>
    <mergeCell ref="A17:A18"/>
    <mergeCell ref="B17:C17"/>
    <mergeCell ref="B18:C18"/>
    <mergeCell ref="B1:C1"/>
    <mergeCell ref="Q5:S5"/>
    <mergeCell ref="T5:V5"/>
    <mergeCell ref="W5:Y5"/>
    <mergeCell ref="Q6:Q7"/>
    <mergeCell ref="R6:S6"/>
    <mergeCell ref="T6:T7"/>
    <mergeCell ref="U6:V6"/>
    <mergeCell ref="W6:W7"/>
    <mergeCell ref="X6:Y6"/>
    <mergeCell ref="M5:O5"/>
    <mergeCell ref="J6:J7"/>
    <mergeCell ref="K6:L6"/>
    <mergeCell ref="M6:M7"/>
    <mergeCell ref="N6:O6"/>
  </mergeCells>
  <conditionalFormatting sqref="A20:XFD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524B6-EB07-0F45-942E-A4ACBE47D4F6}">
  <dimension ref="A1:Y14"/>
  <sheetViews>
    <sheetView zoomScale="80" zoomScaleNormal="80" workbookViewId="0">
      <selection activeCell="J25" sqref="J25"/>
    </sheetView>
  </sheetViews>
  <sheetFormatPr baseColWidth="10" defaultRowHeight="16" x14ac:dyDescent="0.2"/>
  <cols>
    <col min="1" max="1" width="11.83203125" style="11" customWidth="1"/>
    <col min="2" max="3" width="10.83203125" style="11"/>
    <col min="4" max="4" width="12.5" style="11" bestFit="1" customWidth="1"/>
    <col min="5" max="16384" width="10.83203125" style="11"/>
  </cols>
  <sheetData>
    <row r="1" spans="1:25" x14ac:dyDescent="0.2">
      <c r="D1" s="184" t="s">
        <v>0</v>
      </c>
      <c r="E1" s="184"/>
      <c r="F1" s="184"/>
      <c r="G1" s="184" t="s">
        <v>34</v>
      </c>
      <c r="H1" s="184"/>
      <c r="I1" s="184"/>
      <c r="J1" s="184" t="s">
        <v>35</v>
      </c>
      <c r="K1" s="184"/>
      <c r="L1" s="184"/>
      <c r="M1" s="184" t="s">
        <v>36</v>
      </c>
      <c r="N1" s="184"/>
      <c r="O1" s="184"/>
      <c r="Q1" s="184" t="s">
        <v>1</v>
      </c>
      <c r="R1" s="184"/>
      <c r="S1" s="184"/>
      <c r="T1" s="184" t="s">
        <v>37</v>
      </c>
      <c r="U1" s="184"/>
      <c r="V1" s="184"/>
      <c r="W1" s="184" t="s">
        <v>38</v>
      </c>
      <c r="X1" s="184"/>
      <c r="Y1" s="184"/>
    </row>
    <row r="2" spans="1:25" x14ac:dyDescent="0.2">
      <c r="D2" s="184" t="s">
        <v>11</v>
      </c>
      <c r="E2" s="184" t="s">
        <v>12</v>
      </c>
      <c r="F2" s="184"/>
      <c r="G2" s="184" t="s">
        <v>11</v>
      </c>
      <c r="H2" s="184" t="s">
        <v>12</v>
      </c>
      <c r="I2" s="184"/>
      <c r="J2" s="184" t="s">
        <v>11</v>
      </c>
      <c r="K2" s="184" t="s">
        <v>12</v>
      </c>
      <c r="L2" s="184"/>
      <c r="M2" s="184" t="s">
        <v>11</v>
      </c>
      <c r="N2" s="184" t="s">
        <v>12</v>
      </c>
      <c r="O2" s="184"/>
      <c r="Q2" s="184" t="s">
        <v>11</v>
      </c>
      <c r="R2" s="184" t="s">
        <v>12</v>
      </c>
      <c r="S2" s="184"/>
      <c r="T2" s="184" t="s">
        <v>11</v>
      </c>
      <c r="U2" s="184" t="s">
        <v>12</v>
      </c>
      <c r="V2" s="184"/>
      <c r="W2" s="184" t="s">
        <v>11</v>
      </c>
      <c r="X2" s="184" t="s">
        <v>12</v>
      </c>
      <c r="Y2" s="184"/>
    </row>
    <row r="3" spans="1:25" ht="17" x14ac:dyDescent="0.2">
      <c r="D3" s="184"/>
      <c r="E3" s="17" t="s">
        <v>62</v>
      </c>
      <c r="F3" s="17" t="s">
        <v>63</v>
      </c>
      <c r="G3" s="184"/>
      <c r="H3" s="17" t="s">
        <v>62</v>
      </c>
      <c r="I3" s="17" t="s">
        <v>63</v>
      </c>
      <c r="J3" s="184"/>
      <c r="K3" s="17" t="s">
        <v>62</v>
      </c>
      <c r="L3" s="17" t="s">
        <v>63</v>
      </c>
      <c r="M3" s="184"/>
      <c r="N3" s="17" t="s">
        <v>62</v>
      </c>
      <c r="O3" s="17" t="s">
        <v>63</v>
      </c>
      <c r="Q3" s="184"/>
      <c r="R3" s="17" t="s">
        <v>62</v>
      </c>
      <c r="S3" s="17" t="s">
        <v>63</v>
      </c>
      <c r="T3" s="184"/>
      <c r="U3" s="17" t="s">
        <v>62</v>
      </c>
      <c r="V3" s="17" t="s">
        <v>63</v>
      </c>
      <c r="W3" s="184"/>
      <c r="X3" s="17" t="s">
        <v>62</v>
      </c>
      <c r="Y3" s="17" t="s">
        <v>63</v>
      </c>
    </row>
    <row r="4" spans="1:25" ht="17" customHeight="1" x14ac:dyDescent="0.2">
      <c r="A4" s="184" t="s">
        <v>65</v>
      </c>
      <c r="B4" s="184" t="s">
        <v>17</v>
      </c>
      <c r="C4" s="184"/>
      <c r="D4" s="15">
        <v>9.7169811320754716E-3</v>
      </c>
      <c r="E4" s="15">
        <v>5.8301158301158305E-2</v>
      </c>
      <c r="F4" s="15">
        <v>0.93600000000000005</v>
      </c>
      <c r="G4" s="15">
        <v>1.3888888888888889E-4</v>
      </c>
      <c r="H4" s="15">
        <v>4.0960451977401103E-3</v>
      </c>
      <c r="I4" s="15">
        <v>0.05</v>
      </c>
      <c r="J4" s="15">
        <v>3.4029850746268657E-3</v>
      </c>
      <c r="K4" s="15">
        <v>3.6860068259385668E-2</v>
      </c>
      <c r="L4" s="15">
        <v>5.2564102564102565E-2</v>
      </c>
      <c r="M4" s="15">
        <v>7.9063360881542703E-3</v>
      </c>
      <c r="N4" s="15">
        <v>9.0268456375838926E-2</v>
      </c>
      <c r="O4" s="15">
        <v>3.8924050632911392E-2</v>
      </c>
      <c r="Q4" s="15">
        <v>2.1396648044692736E-2</v>
      </c>
      <c r="R4" s="15">
        <v>4.7492625368731563E-2</v>
      </c>
      <c r="S4" s="15">
        <v>0.87959183673469388</v>
      </c>
      <c r="T4" s="15">
        <v>2.8736462093862818E-2</v>
      </c>
      <c r="U4" s="15">
        <v>3.4478873239436623E-2</v>
      </c>
      <c r="V4" s="15">
        <v>6.1621621621621624E-2</v>
      </c>
      <c r="W4" s="15">
        <v>3.2761904761904798E-2</v>
      </c>
      <c r="X4" s="15">
        <v>6.6666666666666666E-2</v>
      </c>
      <c r="Y4" s="15">
        <v>9.8516320474777444E-2</v>
      </c>
    </row>
    <row r="5" spans="1:25" ht="17" customHeight="1" x14ac:dyDescent="0.2">
      <c r="A5" s="184"/>
      <c r="B5" s="184" t="s">
        <v>18</v>
      </c>
      <c r="C5" s="184"/>
      <c r="D5" s="15">
        <v>2.1413276231263385E-2</v>
      </c>
      <c r="E5" s="15">
        <v>0.41218872870249013</v>
      </c>
      <c r="F5" s="15">
        <v>1.0147420147420148</v>
      </c>
      <c r="G5" s="15">
        <v>0.11129753914988814</v>
      </c>
      <c r="H5" s="15">
        <v>0.11723768736616701</v>
      </c>
      <c r="I5" s="15">
        <v>0.20977722772277224</v>
      </c>
      <c r="J5" s="15">
        <v>0.12679955703211515</v>
      </c>
      <c r="K5" s="15">
        <v>3.5746102449888642E-2</v>
      </c>
      <c r="L5" s="15">
        <v>0.2142857142857143</v>
      </c>
      <c r="M5" s="15">
        <v>2.8304093567251463E-2</v>
      </c>
      <c r="N5" s="15">
        <v>7.8431372549019607E-2</v>
      </c>
      <c r="O5" s="15">
        <v>0.14372918978912319</v>
      </c>
      <c r="Q5" s="15">
        <v>3.1212484993997598E-2</v>
      </c>
      <c r="R5" s="15">
        <v>0.10256024096385541</v>
      </c>
      <c r="S5" s="15">
        <v>0.99477806788511747</v>
      </c>
      <c r="T5" s="15">
        <v>1.2628865979381442E-2</v>
      </c>
      <c r="U5" s="15">
        <v>2.5264900662251656E-2</v>
      </c>
      <c r="V5" s="15">
        <v>0.17850467289719624</v>
      </c>
      <c r="W5" s="15">
        <v>5.3777777777777772E-2</v>
      </c>
      <c r="X5" s="15">
        <v>3.6453201970443348E-2</v>
      </c>
      <c r="Y5" s="15">
        <v>0.35755813953488375</v>
      </c>
    </row>
    <row r="6" spans="1:25" ht="17" customHeight="1" x14ac:dyDescent="0.2">
      <c r="A6" s="184"/>
      <c r="B6" s="184" t="s">
        <v>19</v>
      </c>
      <c r="C6" s="184"/>
      <c r="D6" s="15">
        <v>1.9720496894409939E-2</v>
      </c>
      <c r="E6" s="15">
        <v>9.7119341563786016E-2</v>
      </c>
      <c r="F6" s="15">
        <v>1.3326359832635983</v>
      </c>
      <c r="G6" s="15">
        <v>1.5720858895705521E-2</v>
      </c>
      <c r="H6" s="15">
        <v>0.12060301507537688</v>
      </c>
      <c r="I6" s="15">
        <v>9.8671726755218209E-2</v>
      </c>
      <c r="J6" s="15">
        <v>8.3612040133779278E-3</v>
      </c>
      <c r="K6" s="15">
        <v>0.15028355387523629</v>
      </c>
      <c r="L6" s="15">
        <v>0.20425138632162662</v>
      </c>
      <c r="M6" s="15">
        <v>1.1723602484472049E-2</v>
      </c>
      <c r="N6" s="15">
        <v>4.3390357698289271E-2</v>
      </c>
      <c r="O6" s="15">
        <v>0.10968921389396709</v>
      </c>
      <c r="Q6" s="15">
        <v>4.2138364779874211E-2</v>
      </c>
      <c r="R6" s="15">
        <v>0.44041450777202068</v>
      </c>
      <c r="S6" s="15">
        <v>1.3365853658536584</v>
      </c>
      <c r="T6" s="15">
        <v>3.1641025641025645E-2</v>
      </c>
      <c r="U6" s="15">
        <v>5.909090909090909E-2</v>
      </c>
      <c r="V6" s="15">
        <v>0.70445344129554655</v>
      </c>
      <c r="W6" s="15">
        <v>6.4000000000000001E-2</v>
      </c>
      <c r="X6" s="15">
        <v>4.5362318840579709E-2</v>
      </c>
      <c r="Y6" s="15">
        <v>0.60856269113149852</v>
      </c>
    </row>
    <row r="7" spans="1:25" ht="17" x14ac:dyDescent="0.2">
      <c r="A7" s="184"/>
      <c r="B7" s="184" t="s">
        <v>20</v>
      </c>
      <c r="C7" s="17" t="s">
        <v>14</v>
      </c>
      <c r="D7" s="15">
        <f>AVERAGE(D4:D6)</f>
        <v>1.6950251419249596E-2</v>
      </c>
      <c r="E7" s="15">
        <f t="shared" ref="E7:O7" si="0">AVERAGE(E4:E6)</f>
        <v>0.18920307618914481</v>
      </c>
      <c r="F7" s="15">
        <f t="shared" si="0"/>
        <v>1.0944593326685377</v>
      </c>
      <c r="G7" s="15">
        <f t="shared" si="0"/>
        <v>4.2385762311494185E-2</v>
      </c>
      <c r="H7" s="15">
        <f t="shared" si="0"/>
        <v>8.0645582546427994E-2</v>
      </c>
      <c r="I7" s="15">
        <f t="shared" si="0"/>
        <v>0.1194829848259968</v>
      </c>
      <c r="J7" s="15">
        <f t="shared" si="0"/>
        <v>4.6187915373373307E-2</v>
      </c>
      <c r="K7" s="15">
        <f t="shared" si="0"/>
        <v>7.4296574861503525E-2</v>
      </c>
      <c r="L7" s="15">
        <f t="shared" si="0"/>
        <v>0.15703373439048116</v>
      </c>
      <c r="M7" s="15">
        <f t="shared" si="0"/>
        <v>1.5978010713292592E-2</v>
      </c>
      <c r="N7" s="15">
        <f t="shared" si="0"/>
        <v>7.0696728874382594E-2</v>
      </c>
      <c r="O7" s="15">
        <f t="shared" si="0"/>
        <v>9.7447484772000548E-2</v>
      </c>
      <c r="Q7" s="15">
        <f>AVERAGE(Q4:Q6)</f>
        <v>3.1582499272854843E-2</v>
      </c>
      <c r="R7" s="15">
        <f t="shared" ref="R7" si="1">AVERAGE(R4:R6)</f>
        <v>0.1968224580348692</v>
      </c>
      <c r="S7" s="15">
        <f t="shared" ref="S7" si="2">AVERAGE(S4:S6)</f>
        <v>1.0703184234911565</v>
      </c>
      <c r="T7" s="15">
        <f t="shared" ref="T7" si="3">AVERAGE(T4:T6)</f>
        <v>2.4335451238089969E-2</v>
      </c>
      <c r="U7" s="15">
        <f t="shared" ref="U7" si="4">AVERAGE(U4:U6)</f>
        <v>3.9611560997532456E-2</v>
      </c>
      <c r="V7" s="15">
        <f t="shared" ref="V7" si="5">AVERAGE(V4:V6)</f>
        <v>0.31485991193812146</v>
      </c>
      <c r="W7" s="15">
        <f t="shared" ref="W7" si="6">AVERAGE(W4:W6)</f>
        <v>5.0179894179894192E-2</v>
      </c>
      <c r="X7" s="15">
        <f t="shared" ref="X7" si="7">AVERAGE(X4:X6)</f>
        <v>4.9494062492563239E-2</v>
      </c>
      <c r="Y7" s="15">
        <f t="shared" ref="Y7" si="8">AVERAGE(Y4:Y6)</f>
        <v>0.35487905038038653</v>
      </c>
    </row>
    <row r="8" spans="1:25" ht="17" x14ac:dyDescent="0.2">
      <c r="A8" s="184"/>
      <c r="B8" s="184"/>
      <c r="C8" s="17" t="s">
        <v>15</v>
      </c>
      <c r="D8" s="15">
        <f>STDEV(D4:D6)</f>
        <v>6.3211173661233827E-3</v>
      </c>
      <c r="E8" s="15">
        <f t="shared" ref="E8:O8" si="9">STDEV(E4:E6)</f>
        <v>0.1940841666856277</v>
      </c>
      <c r="F8" s="15">
        <f t="shared" si="9"/>
        <v>0.20999086620117349</v>
      </c>
      <c r="G8" s="15">
        <f t="shared" si="9"/>
        <v>6.0185747379190954E-2</v>
      </c>
      <c r="H8" s="15">
        <f t="shared" si="9"/>
        <v>6.631519515820801E-2</v>
      </c>
      <c r="I8" s="15">
        <f t="shared" si="9"/>
        <v>8.1896410004102582E-2</v>
      </c>
      <c r="J8" s="15">
        <f t="shared" si="9"/>
        <v>6.9855733923202032E-2</v>
      </c>
      <c r="K8" s="15">
        <f t="shared" si="9"/>
        <v>6.5809011272631057E-2</v>
      </c>
      <c r="L8" s="15">
        <f t="shared" si="9"/>
        <v>9.0612360717934326E-2</v>
      </c>
      <c r="M8" s="15">
        <f t="shared" si="9"/>
        <v>1.0843990021071968E-2</v>
      </c>
      <c r="N8" s="15">
        <f t="shared" si="9"/>
        <v>2.4377398722704644E-2</v>
      </c>
      <c r="O8" s="15">
        <f t="shared" si="9"/>
        <v>5.346423334632168E-2</v>
      </c>
      <c r="Q8" s="15">
        <f>STDEV(Q4:Q6)</f>
        <v>1.037580773749909E-2</v>
      </c>
      <c r="R8" s="15">
        <f t="shared" ref="R8:Y8" si="10">STDEV(R4:R6)</f>
        <v>0.21274615294569546</v>
      </c>
      <c r="S8" s="15">
        <f t="shared" si="10"/>
        <v>0.23767736620883109</v>
      </c>
      <c r="T8" s="15">
        <f t="shared" si="10"/>
        <v>1.0241690591129752E-2</v>
      </c>
      <c r="U8" s="15">
        <f t="shared" si="10"/>
        <v>1.7487368992232123E-2</v>
      </c>
      <c r="V8" s="15">
        <f t="shared" si="10"/>
        <v>0.34242188964310283</v>
      </c>
      <c r="W8" s="15">
        <f t="shared" si="10"/>
        <v>1.5926808321632263E-2</v>
      </c>
      <c r="X8" s="15">
        <f t="shared" si="10"/>
        <v>1.5524717113099459E-2</v>
      </c>
      <c r="Y8" s="15">
        <f t="shared" si="10"/>
        <v>0.25503373932491108</v>
      </c>
    </row>
    <row r="10" spans="1:25" x14ac:dyDescent="0.2">
      <c r="A10" s="184" t="s">
        <v>64</v>
      </c>
      <c r="B10" s="184" t="s">
        <v>17</v>
      </c>
      <c r="C10" s="184"/>
      <c r="D10" s="15">
        <v>6.6363636363636361E-2</v>
      </c>
      <c r="E10" s="15">
        <v>1.0735042735042735</v>
      </c>
      <c r="F10" s="15">
        <v>2.6851851851851851</v>
      </c>
      <c r="G10" s="15">
        <v>0.12826016260162601</v>
      </c>
      <c r="H10" s="15">
        <v>0.44266666666666671</v>
      </c>
      <c r="I10" s="15">
        <v>0.79365079365079361</v>
      </c>
      <c r="J10" s="15">
        <v>0.15428571428571428</v>
      </c>
      <c r="K10" s="15">
        <v>0.39010416666666664</v>
      </c>
      <c r="L10" s="15">
        <v>0.88659793814432986</v>
      </c>
      <c r="M10" s="15">
        <v>0.30769230769230765</v>
      </c>
      <c r="N10" s="15">
        <v>0.33333333333333331</v>
      </c>
      <c r="O10" s="15">
        <v>0.85333333333333339</v>
      </c>
      <c r="Q10" s="15">
        <v>3.3770014556040749E-2</v>
      </c>
      <c r="R10" s="15">
        <v>0.45850622406639008</v>
      </c>
      <c r="S10" s="15">
        <v>2.4752475247524752</v>
      </c>
      <c r="T10" s="15">
        <v>1.8040435458786936E-2</v>
      </c>
      <c r="U10" s="15">
        <v>9.5015576323987536E-2</v>
      </c>
      <c r="V10" s="15">
        <v>0.4636029411764705</v>
      </c>
      <c r="W10" s="15">
        <v>5.2975326560232225E-2</v>
      </c>
      <c r="X10" s="15">
        <v>0.22508038585209006</v>
      </c>
      <c r="Y10" s="15">
        <v>0.42529914529914531</v>
      </c>
    </row>
    <row r="11" spans="1:25" x14ac:dyDescent="0.2">
      <c r="A11" s="184"/>
      <c r="B11" s="184" t="s">
        <v>18</v>
      </c>
      <c r="C11" s="184"/>
      <c r="D11" s="15">
        <v>0.28411405295315684</v>
      </c>
      <c r="E11" s="15">
        <v>0.1545293072824156</v>
      </c>
      <c r="F11" s="15">
        <v>2.2704465629703963</v>
      </c>
      <c r="G11" s="15">
        <v>0.30265901981230448</v>
      </c>
      <c r="H11" s="15">
        <v>0.42426470588235299</v>
      </c>
      <c r="I11" s="15">
        <v>1.3308457711442785</v>
      </c>
      <c r="J11" s="15">
        <v>5.9553349875930521E-2</v>
      </c>
      <c r="K11" s="15">
        <v>0.28738738738738734</v>
      </c>
      <c r="L11" s="15">
        <v>0.77678571428571419</v>
      </c>
      <c r="M11" s="15">
        <v>0.47928286852589636</v>
      </c>
      <c r="N11" s="15">
        <v>0.60779220779220777</v>
      </c>
      <c r="O11" s="15">
        <v>1.4307692307692306</v>
      </c>
      <c r="Q11" s="15">
        <v>0.24649446494464941</v>
      </c>
      <c r="R11" s="15">
        <v>1.2063492063492063</v>
      </c>
      <c r="S11" s="15">
        <v>2.2017543859649122</v>
      </c>
      <c r="T11" s="15">
        <v>0.27298578199052137</v>
      </c>
      <c r="U11" s="15">
        <v>0.6</v>
      </c>
      <c r="V11" s="15">
        <v>1.3362701908957417</v>
      </c>
      <c r="W11" s="15">
        <v>0.36523605150214589</v>
      </c>
      <c r="X11" s="15">
        <v>0.44567567567567568</v>
      </c>
      <c r="Y11" s="15">
        <v>0.95692025664527958</v>
      </c>
    </row>
    <row r="12" spans="1:25" x14ac:dyDescent="0.2">
      <c r="A12" s="184"/>
      <c r="B12" s="184" t="s">
        <v>19</v>
      </c>
      <c r="C12" s="184"/>
      <c r="D12" s="15">
        <v>1.2766830870279147E-2</v>
      </c>
      <c r="E12" s="15">
        <v>0.60541310541310545</v>
      </c>
      <c r="F12" s="15">
        <v>2.1248097412480975</v>
      </c>
      <c r="G12" s="15">
        <v>1.3030777256129368E-2</v>
      </c>
      <c r="H12" s="15">
        <v>0.14675052410901468</v>
      </c>
      <c r="I12" s="15">
        <v>0.26517273576097106</v>
      </c>
      <c r="J12" s="15">
        <v>1.3078101071975498E-2</v>
      </c>
      <c r="K12" s="15">
        <v>0.14478660183684497</v>
      </c>
      <c r="L12" s="15">
        <v>0.36187739463601537</v>
      </c>
      <c r="M12" s="15">
        <v>1.4721723518850987E-2</v>
      </c>
      <c r="N12" s="15">
        <v>0.3455882352941177</v>
      </c>
      <c r="O12" s="15">
        <v>0.97170462387853684</v>
      </c>
      <c r="Q12" s="15">
        <v>3.20109439124487E-2</v>
      </c>
      <c r="R12" s="15">
        <v>0.80252583237657849</v>
      </c>
      <c r="S12" s="15">
        <v>2.59020618556701</v>
      </c>
      <c r="T12" s="15">
        <v>7.8136882129277566E-2</v>
      </c>
      <c r="U12" s="15">
        <v>0.57989690721649489</v>
      </c>
      <c r="V12" s="15">
        <v>1.2967741935483872</v>
      </c>
      <c r="W12" s="15">
        <v>0.51136363636363635</v>
      </c>
      <c r="X12" s="15">
        <v>0.47222222222222221</v>
      </c>
      <c r="Y12" s="15">
        <v>1.1522346368715084</v>
      </c>
    </row>
    <row r="13" spans="1:25" ht="17" x14ac:dyDescent="0.2">
      <c r="A13" s="184"/>
      <c r="B13" s="184" t="s">
        <v>20</v>
      </c>
      <c r="C13" s="17" t="s">
        <v>14</v>
      </c>
      <c r="D13" s="15">
        <f>AVERAGE(D10:D12)</f>
        <v>0.12108150672902411</v>
      </c>
      <c r="E13" s="15">
        <f t="shared" ref="E13" si="11">AVERAGE(E10:E12)</f>
        <v>0.61114889539993156</v>
      </c>
      <c r="F13" s="15">
        <f t="shared" ref="F13" si="12">AVERAGE(F10:F12)</f>
        <v>2.3601471631345596</v>
      </c>
      <c r="G13" s="15">
        <f t="shared" ref="G13" si="13">AVERAGE(G10:G12)</f>
        <v>0.14798331989001995</v>
      </c>
      <c r="H13" s="15">
        <f t="shared" ref="H13" si="14">AVERAGE(H10:H12)</f>
        <v>0.3378939655526782</v>
      </c>
      <c r="I13" s="15">
        <f t="shared" ref="I13" si="15">AVERAGE(I10:I12)</f>
        <v>0.79655643351868111</v>
      </c>
      <c r="J13" s="15">
        <f t="shared" ref="J13" si="16">AVERAGE(J10:J12)</f>
        <v>7.5639055077873427E-2</v>
      </c>
      <c r="K13" s="15">
        <f t="shared" ref="K13" si="17">AVERAGE(K10:K12)</f>
        <v>0.27409271863029966</v>
      </c>
      <c r="L13" s="15">
        <f t="shared" ref="L13" si="18">AVERAGE(L10:L12)</f>
        <v>0.67508701568868645</v>
      </c>
      <c r="M13" s="15">
        <f t="shared" ref="M13" si="19">AVERAGE(M10:M12)</f>
        <v>0.2672322999123517</v>
      </c>
      <c r="N13" s="15">
        <f t="shared" ref="N13" si="20">AVERAGE(N10:N12)</f>
        <v>0.42890459213988624</v>
      </c>
      <c r="O13" s="15">
        <f t="shared" ref="O13" si="21">AVERAGE(O10:O12)</f>
        <v>1.0852690626603669</v>
      </c>
      <c r="Q13" s="15">
        <f>AVERAGE(Q10:Q12)</f>
        <v>0.10409180780437961</v>
      </c>
      <c r="R13" s="15">
        <f t="shared" ref="R13" si="22">AVERAGE(R10:R12)</f>
        <v>0.82246042093072491</v>
      </c>
      <c r="S13" s="15">
        <f t="shared" ref="S13" si="23">AVERAGE(S10:S12)</f>
        <v>2.422402698761466</v>
      </c>
      <c r="T13" s="15">
        <f t="shared" ref="T13" si="24">AVERAGE(T10:T12)</f>
        <v>0.12305436652619528</v>
      </c>
      <c r="U13" s="15">
        <f t="shared" ref="U13" si="25">AVERAGE(U10:U12)</f>
        <v>0.42497082784682744</v>
      </c>
      <c r="V13" s="15">
        <f t="shared" ref="V13" si="26">AVERAGE(V10:V12)</f>
        <v>1.0322157752068664</v>
      </c>
      <c r="W13" s="15">
        <f t="shared" ref="W13" si="27">AVERAGE(W10:W12)</f>
        <v>0.30985833814200481</v>
      </c>
      <c r="X13" s="15">
        <f t="shared" ref="X13" si="28">AVERAGE(X10:X12)</f>
        <v>0.38099276124999593</v>
      </c>
      <c r="Y13" s="15">
        <f t="shared" ref="Y13" si="29">AVERAGE(Y10:Y12)</f>
        <v>0.84481801293864445</v>
      </c>
    </row>
    <row r="14" spans="1:25" ht="17" x14ac:dyDescent="0.2">
      <c r="A14" s="184"/>
      <c r="B14" s="184"/>
      <c r="C14" s="17" t="s">
        <v>15</v>
      </c>
      <c r="D14" s="15">
        <f>STDEV(D10:D12)</f>
        <v>0.14371103901933274</v>
      </c>
      <c r="E14" s="15">
        <f t="shared" ref="E14:O14" si="30">STDEV(E10:E12)</f>
        <v>0.45951433231260125</v>
      </c>
      <c r="F14" s="15">
        <f t="shared" si="30"/>
        <v>0.29075730050040138</v>
      </c>
      <c r="G14" s="15">
        <f t="shared" si="30"/>
        <v>0.14581797530349849</v>
      </c>
      <c r="H14" s="15">
        <f t="shared" si="30"/>
        <v>0.16579058913391978</v>
      </c>
      <c r="I14" s="15">
        <f t="shared" si="30"/>
        <v>0.53284245949722264</v>
      </c>
      <c r="J14" s="15">
        <f t="shared" si="30"/>
        <v>7.1964991080823965E-2</v>
      </c>
      <c r="K14" s="15">
        <f t="shared" si="30"/>
        <v>0.12319796291550007</v>
      </c>
      <c r="L14" s="15">
        <f t="shared" si="30"/>
        <v>0.27674876904362561</v>
      </c>
      <c r="M14" s="15">
        <f t="shared" si="30"/>
        <v>0.23490854291559901</v>
      </c>
      <c r="N14" s="15">
        <f t="shared" si="30"/>
        <v>0.15504234883039761</v>
      </c>
      <c r="O14" s="15">
        <f t="shared" si="30"/>
        <v>0.30500936908359705</v>
      </c>
      <c r="Q14" s="15">
        <f>STDEV(Q10:Q12)</f>
        <v>0.12332745498403515</v>
      </c>
      <c r="R14" s="15">
        <f t="shared" ref="R14:Y14" si="31">STDEV(R10:R12)</f>
        <v>0.3743198129982323</v>
      </c>
      <c r="S14" s="15">
        <f t="shared" si="31"/>
        <v>0.19954481170664931</v>
      </c>
      <c r="T14" s="15">
        <f t="shared" si="31"/>
        <v>0.13327590829912603</v>
      </c>
      <c r="U14" s="15">
        <f t="shared" si="31"/>
        <v>0.2859263621817531</v>
      </c>
      <c r="V14" s="15">
        <f t="shared" si="31"/>
        <v>0.49282897613642246</v>
      </c>
      <c r="W14" s="15">
        <f t="shared" si="31"/>
        <v>0.23415802141684974</v>
      </c>
      <c r="X14" s="15">
        <f t="shared" si="31"/>
        <v>0.1356749106690335</v>
      </c>
      <c r="Y14" s="15">
        <f t="shared" si="31"/>
        <v>0.37621003044833129</v>
      </c>
    </row>
  </sheetData>
  <mergeCells count="31">
    <mergeCell ref="D2:D3"/>
    <mergeCell ref="D1:F1"/>
    <mergeCell ref="G1:I1"/>
    <mergeCell ref="J1:L1"/>
    <mergeCell ref="M1:O1"/>
    <mergeCell ref="J2:J3"/>
    <mergeCell ref="K2:L2"/>
    <mergeCell ref="M2:M3"/>
    <mergeCell ref="N2:O2"/>
    <mergeCell ref="E2:F2"/>
    <mergeCell ref="G2:G3"/>
    <mergeCell ref="H2:I2"/>
    <mergeCell ref="A4:A8"/>
    <mergeCell ref="A10:A14"/>
    <mergeCell ref="B10:C10"/>
    <mergeCell ref="B11:C11"/>
    <mergeCell ref="B12:C12"/>
    <mergeCell ref="B13:B14"/>
    <mergeCell ref="B7:B8"/>
    <mergeCell ref="B4:C4"/>
    <mergeCell ref="B5:C5"/>
    <mergeCell ref="B6:C6"/>
    <mergeCell ref="Q1:S1"/>
    <mergeCell ref="T1:V1"/>
    <mergeCell ref="W1:Y1"/>
    <mergeCell ref="Q2:Q3"/>
    <mergeCell ref="R2:S2"/>
    <mergeCell ref="T2:T3"/>
    <mergeCell ref="U2:V2"/>
    <mergeCell ref="W2:W3"/>
    <mergeCell ref="X2:Y2"/>
  </mergeCells>
  <conditionalFormatting sqref="A13:XFD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:XFD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76046-200B-F541-AEB2-9E2BB90A4FE0}">
  <dimension ref="A1:Y25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11"/>
    <col min="2" max="2" width="14.6640625" style="11" customWidth="1"/>
    <col min="3" max="3" width="10.83203125" style="11"/>
    <col min="4" max="4" width="12.5" style="11" bestFit="1" customWidth="1"/>
    <col min="5" max="16384" width="10.83203125" style="11"/>
  </cols>
  <sheetData>
    <row r="1" spans="1:25" x14ac:dyDescent="0.2">
      <c r="B1" s="183" t="s">
        <v>16</v>
      </c>
      <c r="C1" s="183"/>
    </row>
    <row r="2" spans="1:25" ht="17" x14ac:dyDescent="0.2">
      <c r="B2" s="178" t="s">
        <v>574</v>
      </c>
      <c r="C2" s="178" t="s">
        <v>577</v>
      </c>
    </row>
    <row r="3" spans="1:25" ht="17" x14ac:dyDescent="0.2">
      <c r="A3" s="178" t="s">
        <v>572</v>
      </c>
      <c r="B3" s="46">
        <f>MIN(D19:Y19)</f>
        <v>2741</v>
      </c>
      <c r="C3" s="46">
        <f>MAX(D19:Y19)</f>
        <v>6646</v>
      </c>
    </row>
    <row r="5" spans="1:25" x14ac:dyDescent="0.2">
      <c r="D5" s="184" t="s">
        <v>0</v>
      </c>
      <c r="E5" s="184"/>
      <c r="F5" s="184"/>
      <c r="G5" s="184" t="s">
        <v>34</v>
      </c>
      <c r="H5" s="184"/>
      <c r="I5" s="184"/>
      <c r="J5" s="184" t="s">
        <v>35</v>
      </c>
      <c r="K5" s="184"/>
      <c r="L5" s="184"/>
      <c r="M5" s="184" t="s">
        <v>36</v>
      </c>
      <c r="N5" s="184"/>
      <c r="O5" s="184"/>
      <c r="Q5" s="184" t="s">
        <v>1</v>
      </c>
      <c r="R5" s="184"/>
      <c r="S5" s="184"/>
      <c r="T5" s="184" t="s">
        <v>37</v>
      </c>
      <c r="U5" s="184"/>
      <c r="V5" s="184"/>
      <c r="W5" s="184" t="s">
        <v>38</v>
      </c>
      <c r="X5" s="184"/>
      <c r="Y5" s="184"/>
    </row>
    <row r="6" spans="1:25" x14ac:dyDescent="0.2">
      <c r="D6" s="184" t="s">
        <v>11</v>
      </c>
      <c r="E6" s="184" t="s">
        <v>12</v>
      </c>
      <c r="F6" s="184"/>
      <c r="G6" s="184" t="s">
        <v>11</v>
      </c>
      <c r="H6" s="184" t="s">
        <v>12</v>
      </c>
      <c r="I6" s="184"/>
      <c r="J6" s="184" t="s">
        <v>11</v>
      </c>
      <c r="K6" s="184" t="s">
        <v>12</v>
      </c>
      <c r="L6" s="184"/>
      <c r="M6" s="184" t="s">
        <v>11</v>
      </c>
      <c r="N6" s="184" t="s">
        <v>12</v>
      </c>
      <c r="O6" s="184"/>
      <c r="Q6" s="184" t="s">
        <v>11</v>
      </c>
      <c r="R6" s="184" t="s">
        <v>12</v>
      </c>
      <c r="S6" s="184"/>
      <c r="T6" s="184" t="s">
        <v>11</v>
      </c>
      <c r="U6" s="184" t="s">
        <v>12</v>
      </c>
      <c r="V6" s="184"/>
      <c r="W6" s="184" t="s">
        <v>11</v>
      </c>
      <c r="X6" s="184" t="s">
        <v>12</v>
      </c>
      <c r="Y6" s="184"/>
    </row>
    <row r="7" spans="1:25" ht="17" x14ac:dyDescent="0.2">
      <c r="D7" s="192"/>
      <c r="E7" s="18" t="s">
        <v>62</v>
      </c>
      <c r="F7" s="18" t="s">
        <v>63</v>
      </c>
      <c r="G7" s="192"/>
      <c r="H7" s="18" t="s">
        <v>62</v>
      </c>
      <c r="I7" s="18" t="s">
        <v>63</v>
      </c>
      <c r="J7" s="192"/>
      <c r="K7" s="18" t="s">
        <v>62</v>
      </c>
      <c r="L7" s="18" t="s">
        <v>63</v>
      </c>
      <c r="M7" s="192"/>
      <c r="N7" s="18" t="s">
        <v>62</v>
      </c>
      <c r="O7" s="18" t="s">
        <v>63</v>
      </c>
      <c r="Q7" s="192"/>
      <c r="R7" s="18" t="s">
        <v>62</v>
      </c>
      <c r="S7" s="18" t="s">
        <v>63</v>
      </c>
      <c r="T7" s="192"/>
      <c r="U7" s="18" t="s">
        <v>62</v>
      </c>
      <c r="V7" s="18" t="s">
        <v>63</v>
      </c>
      <c r="W7" s="192"/>
      <c r="X7" s="18" t="s">
        <v>62</v>
      </c>
      <c r="Y7" s="18" t="s">
        <v>63</v>
      </c>
    </row>
    <row r="8" spans="1:25" x14ac:dyDescent="0.2">
      <c r="A8" s="184" t="s">
        <v>17</v>
      </c>
      <c r="B8" s="184" t="s">
        <v>66</v>
      </c>
      <c r="C8" s="184"/>
      <c r="D8" s="15">
        <v>3.0475893274064331E-2</v>
      </c>
      <c r="E8" s="15">
        <v>0.18508782060108586</v>
      </c>
      <c r="F8" s="15">
        <v>0.5793473588350625</v>
      </c>
      <c r="G8" s="15">
        <v>3.7983612595645318E-2</v>
      </c>
      <c r="H8" s="15">
        <v>3.917528549881491E-2</v>
      </c>
      <c r="I8" s="15">
        <v>0.181986792758427</v>
      </c>
      <c r="J8" s="15">
        <v>2.6233858640329826E-2</v>
      </c>
      <c r="K8" s="15">
        <v>2.453757456154455E-2</v>
      </c>
      <c r="L8" s="15">
        <v>0.14481909292202175</v>
      </c>
      <c r="M8" s="15">
        <v>4.2674320200985695E-2</v>
      </c>
      <c r="N8" s="15">
        <v>4.1848987167450329E-2</v>
      </c>
      <c r="O8" s="15">
        <v>0.16304074293430046</v>
      </c>
      <c r="Q8" s="15">
        <v>1.8366119555541981E-2</v>
      </c>
      <c r="R8" s="15">
        <v>0.17586194506209893</v>
      </c>
      <c r="S8" s="15">
        <v>0.50502392397371576</v>
      </c>
      <c r="T8" s="15">
        <v>2.4610296866372044E-2</v>
      </c>
      <c r="U8" s="15">
        <v>2.6706356875706563E-2</v>
      </c>
      <c r="V8" s="15">
        <v>0.26652935249907195</v>
      </c>
      <c r="W8" s="15">
        <v>1.6800495592630426E-2</v>
      </c>
      <c r="X8" s="15">
        <v>3.4101749004189781E-2</v>
      </c>
      <c r="Y8" s="15">
        <v>0.25058733139318351</v>
      </c>
    </row>
    <row r="9" spans="1:25" x14ac:dyDescent="0.2">
      <c r="A9" s="184"/>
      <c r="B9" s="184" t="s">
        <v>16</v>
      </c>
      <c r="C9" s="184"/>
      <c r="D9" s="46">
        <v>654</v>
      </c>
      <c r="E9" s="46">
        <v>1347</v>
      </c>
      <c r="F9" s="46">
        <v>730</v>
      </c>
      <c r="G9" s="46">
        <v>893</v>
      </c>
      <c r="H9" s="46">
        <v>1024</v>
      </c>
      <c r="I9" s="46">
        <v>814</v>
      </c>
      <c r="J9" s="46">
        <v>684</v>
      </c>
      <c r="K9" s="46">
        <v>803</v>
      </c>
      <c r="L9" s="46">
        <v>554</v>
      </c>
      <c r="M9" s="46">
        <v>1240</v>
      </c>
      <c r="N9" s="46">
        <v>1236</v>
      </c>
      <c r="O9" s="46">
        <v>843</v>
      </c>
      <c r="Q9" s="46">
        <v>1659</v>
      </c>
      <c r="R9" s="46">
        <v>1532</v>
      </c>
      <c r="S9" s="46">
        <v>1572</v>
      </c>
      <c r="T9" s="46">
        <v>1178</v>
      </c>
      <c r="U9" s="46">
        <v>1267</v>
      </c>
      <c r="V9" s="46">
        <v>879</v>
      </c>
      <c r="W9" s="46">
        <v>1241</v>
      </c>
      <c r="X9" s="46">
        <v>1230</v>
      </c>
      <c r="Y9" s="46">
        <v>1658</v>
      </c>
    </row>
    <row r="11" spans="1:25" x14ac:dyDescent="0.2">
      <c r="A11" s="184" t="s">
        <v>18</v>
      </c>
      <c r="B11" s="184" t="s">
        <v>66</v>
      </c>
      <c r="C11" s="184"/>
      <c r="D11" s="15">
        <v>8.5613816638906975E-3</v>
      </c>
      <c r="E11" s="15">
        <v>0.20094485354066996</v>
      </c>
      <c r="F11" s="15">
        <v>0.45278143063227067</v>
      </c>
      <c r="G11" s="15">
        <v>1.1288247197140852E-2</v>
      </c>
      <c r="H11" s="15">
        <v>2.6964567634087316E-2</v>
      </c>
      <c r="I11" s="15">
        <v>0.16240605288103863</v>
      </c>
      <c r="J11" s="15">
        <v>1.7904299467562782E-2</v>
      </c>
      <c r="K11" s="15">
        <v>7.4455054307416127E-2</v>
      </c>
      <c r="L11" s="15">
        <v>0.158359230659811</v>
      </c>
      <c r="M11" s="15">
        <v>1.5289373814041747E-2</v>
      </c>
      <c r="N11" s="15">
        <v>5.6306455895805636E-2</v>
      </c>
      <c r="O11" s="15">
        <v>0.17869542532477825</v>
      </c>
      <c r="Q11" s="15">
        <v>0.01</v>
      </c>
      <c r="R11" s="15">
        <v>0.18624068836487276</v>
      </c>
      <c r="S11" s="15">
        <v>0.482470520398119</v>
      </c>
      <c r="T11" s="15">
        <v>1.9625712824260406E-2</v>
      </c>
      <c r="U11" s="15">
        <v>7.6789038475591528E-2</v>
      </c>
      <c r="V11" s="15">
        <v>0.28108149160780738</v>
      </c>
      <c r="W11" s="15">
        <v>2.1064752311003843E-2</v>
      </c>
      <c r="X11" s="15">
        <v>7.6090041690941856E-2</v>
      </c>
      <c r="Y11" s="15">
        <v>0.26319098612331693</v>
      </c>
    </row>
    <row r="12" spans="1:25" x14ac:dyDescent="0.2">
      <c r="A12" s="184"/>
      <c r="B12" s="184" t="s">
        <v>16</v>
      </c>
      <c r="C12" s="184"/>
      <c r="D12" s="46">
        <v>1411</v>
      </c>
      <c r="E12" s="46">
        <v>1889</v>
      </c>
      <c r="F12" s="46">
        <v>1122</v>
      </c>
      <c r="G12" s="46">
        <v>1229</v>
      </c>
      <c r="H12" s="46">
        <v>1192</v>
      </c>
      <c r="I12" s="46">
        <v>1247</v>
      </c>
      <c r="J12" s="46">
        <v>820</v>
      </c>
      <c r="K12" s="46">
        <v>1166</v>
      </c>
      <c r="L12" s="46">
        <v>1036</v>
      </c>
      <c r="M12" s="46">
        <v>926</v>
      </c>
      <c r="N12" s="46">
        <v>822</v>
      </c>
      <c r="O12" s="46">
        <v>1073</v>
      </c>
      <c r="Q12" s="46">
        <v>2656</v>
      </c>
      <c r="R12" s="46">
        <v>2098</v>
      </c>
      <c r="S12" s="46">
        <v>1880</v>
      </c>
      <c r="T12" s="46">
        <v>1006</v>
      </c>
      <c r="U12" s="46">
        <v>937</v>
      </c>
      <c r="V12" s="46">
        <v>915</v>
      </c>
      <c r="W12" s="46">
        <v>2797</v>
      </c>
      <c r="X12" s="46">
        <v>2384</v>
      </c>
      <c r="Y12" s="46">
        <v>2186</v>
      </c>
    </row>
    <row r="14" spans="1:25" x14ac:dyDescent="0.2">
      <c r="A14" s="184" t="s">
        <v>19</v>
      </c>
      <c r="B14" s="184" t="s">
        <v>66</v>
      </c>
      <c r="C14" s="184"/>
      <c r="D14" s="15">
        <v>1.2999814762932563E-2</v>
      </c>
      <c r="E14" s="15">
        <v>0.17094128747394924</v>
      </c>
      <c r="F14" s="15">
        <v>0.44668023053629158</v>
      </c>
      <c r="G14" s="15">
        <v>1.5283186300816985E-2</v>
      </c>
      <c r="H14" s="15">
        <v>2.4108760411781782E-2</v>
      </c>
      <c r="I14" s="15">
        <v>0.17671425377662806</v>
      </c>
      <c r="J14" s="15">
        <v>2.2154123600939001E-2</v>
      </c>
      <c r="K14" s="15">
        <v>5.0002847691820999E-2</v>
      </c>
      <c r="L14" s="15">
        <v>0.149023324983312</v>
      </c>
      <c r="M14" s="15">
        <v>2.3919150340379437E-2</v>
      </c>
      <c r="N14" s="15">
        <v>3.6922921783098896E-2</v>
      </c>
      <c r="O14" s="15">
        <v>0.21017793119697104</v>
      </c>
      <c r="Q14" s="15">
        <v>1.5519949375876967E-2</v>
      </c>
      <c r="R14" s="15">
        <v>0.22304065138149562</v>
      </c>
      <c r="S14" s="15">
        <v>0.49629225156244888</v>
      </c>
      <c r="T14" s="15">
        <v>1.3115477281210763E-2</v>
      </c>
      <c r="U14" s="15">
        <v>0.10823615632438399</v>
      </c>
      <c r="V14" s="15">
        <v>0.24530048063882651</v>
      </c>
      <c r="W14" s="15">
        <v>1.4744081571383601E-2</v>
      </c>
      <c r="X14" s="60"/>
      <c r="Y14" s="15">
        <v>0.25378624863344695</v>
      </c>
    </row>
    <row r="15" spans="1:25" x14ac:dyDescent="0.2">
      <c r="A15" s="184"/>
      <c r="B15" s="184" t="s">
        <v>16</v>
      </c>
      <c r="C15" s="184"/>
      <c r="D15" s="46">
        <v>3110</v>
      </c>
      <c r="E15" s="46">
        <v>2864</v>
      </c>
      <c r="F15" s="46">
        <v>2294</v>
      </c>
      <c r="G15" s="46">
        <v>2229</v>
      </c>
      <c r="H15" s="46">
        <v>1849</v>
      </c>
      <c r="I15" s="46">
        <v>1174</v>
      </c>
      <c r="J15" s="46">
        <v>2124</v>
      </c>
      <c r="K15" s="46">
        <v>1550</v>
      </c>
      <c r="L15" s="46">
        <v>2346</v>
      </c>
      <c r="M15" s="46">
        <v>3193</v>
      </c>
      <c r="N15" s="46">
        <v>1758</v>
      </c>
      <c r="O15" s="46">
        <v>1147</v>
      </c>
      <c r="Q15" s="46">
        <v>902</v>
      </c>
      <c r="R15" s="46">
        <v>2773</v>
      </c>
      <c r="S15" s="46">
        <v>2780</v>
      </c>
      <c r="T15" s="46">
        <v>1126</v>
      </c>
      <c r="U15" s="46">
        <v>845</v>
      </c>
      <c r="V15" s="46">
        <v>947</v>
      </c>
      <c r="W15" s="46">
        <v>2608</v>
      </c>
      <c r="X15" s="61"/>
      <c r="Y15" s="46">
        <v>1427</v>
      </c>
    </row>
    <row r="17" spans="1:25" ht="17" x14ac:dyDescent="0.2">
      <c r="A17" s="184" t="s">
        <v>20</v>
      </c>
      <c r="B17" s="184" t="s">
        <v>66</v>
      </c>
      <c r="C17" s="17" t="s">
        <v>14</v>
      </c>
      <c r="D17" s="15">
        <f>AVERAGE(D8,D11,D14)</f>
        <v>1.734569656696253E-2</v>
      </c>
      <c r="E17" s="15">
        <f t="shared" ref="E17:O17" si="0">AVERAGE(E8,E11,E14)</f>
        <v>0.18565798720523499</v>
      </c>
      <c r="F17" s="15">
        <f t="shared" si="0"/>
        <v>0.49293634000120828</v>
      </c>
      <c r="G17" s="15">
        <f t="shared" si="0"/>
        <v>2.1518348697867718E-2</v>
      </c>
      <c r="H17" s="15">
        <f t="shared" si="0"/>
        <v>3.0082871181561336E-2</v>
      </c>
      <c r="I17" s="15">
        <f t="shared" si="0"/>
        <v>0.17370236647203122</v>
      </c>
      <c r="J17" s="15">
        <f t="shared" si="0"/>
        <v>2.2097427236277205E-2</v>
      </c>
      <c r="K17" s="15">
        <f t="shared" si="0"/>
        <v>4.9665158853593898E-2</v>
      </c>
      <c r="L17" s="15">
        <f t="shared" si="0"/>
        <v>0.15073388285504824</v>
      </c>
      <c r="M17" s="15">
        <f t="shared" si="0"/>
        <v>2.7294281451802294E-2</v>
      </c>
      <c r="N17" s="15">
        <f t="shared" si="0"/>
        <v>4.5026121615451616E-2</v>
      </c>
      <c r="O17" s="15">
        <f t="shared" si="0"/>
        <v>0.18397136648534992</v>
      </c>
      <c r="Q17" s="15">
        <f>AVERAGE(Q8,Q11,Q14)</f>
        <v>1.4628689643806316E-2</v>
      </c>
      <c r="R17" s="15">
        <f t="shared" ref="R17:Y17" si="1">AVERAGE(R8,R11,R14)</f>
        <v>0.19504776160282244</v>
      </c>
      <c r="S17" s="15">
        <f t="shared" si="1"/>
        <v>0.49459556531142784</v>
      </c>
      <c r="T17" s="15">
        <f t="shared" si="1"/>
        <v>1.9117162323947737E-2</v>
      </c>
      <c r="U17" s="15">
        <f t="shared" si="1"/>
        <v>7.0577183891894033E-2</v>
      </c>
      <c r="V17" s="15">
        <f t="shared" si="1"/>
        <v>0.26430377491523527</v>
      </c>
      <c r="W17" s="15">
        <f t="shared" si="1"/>
        <v>1.7536443158339288E-2</v>
      </c>
      <c r="X17" s="15">
        <f t="shared" si="1"/>
        <v>5.5095895347565815E-2</v>
      </c>
      <c r="Y17" s="15">
        <f t="shared" si="1"/>
        <v>0.25585485538331582</v>
      </c>
    </row>
    <row r="18" spans="1:25" ht="17" x14ac:dyDescent="0.2">
      <c r="A18" s="184"/>
      <c r="B18" s="184"/>
      <c r="C18" s="17" t="s">
        <v>15</v>
      </c>
      <c r="D18" s="15">
        <f>STDEV(D8,D11,D14)</f>
        <v>1.1585614842081437E-2</v>
      </c>
      <c r="E18" s="15">
        <f t="shared" ref="E18:O18" si="2">STDEV(E8,E11,E14)</f>
        <v>1.5009907116547525E-2</v>
      </c>
      <c r="F18" s="15">
        <f t="shared" si="2"/>
        <v>7.4896290245787922E-2</v>
      </c>
      <c r="G18" s="15">
        <f t="shared" si="2"/>
        <v>1.4398561422173875E-2</v>
      </c>
      <c r="H18" s="15">
        <f t="shared" si="2"/>
        <v>8.002681257565581E-3</v>
      </c>
      <c r="I18" s="15">
        <f t="shared" si="2"/>
        <v>1.0131877535194574E-2</v>
      </c>
      <c r="J18" s="15">
        <f t="shared" si="2"/>
        <v>4.1650690104104273E-3</v>
      </c>
      <c r="K18" s="15">
        <f t="shared" si="2"/>
        <v>2.4960453148099519E-2</v>
      </c>
      <c r="L18" s="15">
        <f t="shared" si="2"/>
        <v>6.9302480954144289E-3</v>
      </c>
      <c r="M18" s="15">
        <f t="shared" si="2"/>
        <v>1.4000980489537842E-2</v>
      </c>
      <c r="N18" s="15">
        <f t="shared" si="2"/>
        <v>1.0074769781494972E-2</v>
      </c>
      <c r="O18" s="15">
        <f t="shared" si="2"/>
        <v>2.4007400852132623E-2</v>
      </c>
      <c r="Q18" s="15">
        <f>STDEV(Q8,Q11,Q14)</f>
        <v>4.2536745334961221E-3</v>
      </c>
      <c r="R18" s="15">
        <f t="shared" ref="R18:Y18" si="3">STDEV(R8,R11,R14)</f>
        <v>2.4791752393829102E-2</v>
      </c>
      <c r="S18" s="15">
        <f t="shared" si="3"/>
        <v>1.1372029783057113E-2</v>
      </c>
      <c r="T18" s="15">
        <f t="shared" si="3"/>
        <v>5.764259452208772E-3</v>
      </c>
      <c r="U18" s="15">
        <f t="shared" si="3"/>
        <v>4.1118334141379609E-2</v>
      </c>
      <c r="V18" s="15">
        <f t="shared" si="3"/>
        <v>1.7994029097921332E-2</v>
      </c>
      <c r="W18" s="15">
        <f t="shared" si="3"/>
        <v>3.2239624322062872E-3</v>
      </c>
      <c r="X18" s="15">
        <f t="shared" si="3"/>
        <v>2.969020648924792E-2</v>
      </c>
      <c r="Y18" s="15">
        <f t="shared" si="3"/>
        <v>6.551517271083533E-3</v>
      </c>
    </row>
    <row r="19" spans="1:25" x14ac:dyDescent="0.2">
      <c r="A19" s="184"/>
      <c r="B19" s="184" t="s">
        <v>16</v>
      </c>
      <c r="C19" s="184"/>
      <c r="D19" s="46">
        <f>SUM(D9,D12,D15)</f>
        <v>5175</v>
      </c>
      <c r="E19" s="46">
        <f t="shared" ref="E19:O19" si="4">SUM(E9,E12,E15)</f>
        <v>6100</v>
      </c>
      <c r="F19" s="46">
        <f t="shared" si="4"/>
        <v>4146</v>
      </c>
      <c r="G19" s="46">
        <f t="shared" si="4"/>
        <v>4351</v>
      </c>
      <c r="H19" s="46">
        <f t="shared" si="4"/>
        <v>4065</v>
      </c>
      <c r="I19" s="46">
        <f t="shared" si="4"/>
        <v>3235</v>
      </c>
      <c r="J19" s="46">
        <f t="shared" si="4"/>
        <v>3628</v>
      </c>
      <c r="K19" s="46">
        <f t="shared" si="4"/>
        <v>3519</v>
      </c>
      <c r="L19" s="46">
        <f t="shared" si="4"/>
        <v>3936</v>
      </c>
      <c r="M19" s="46">
        <f t="shared" si="4"/>
        <v>5359</v>
      </c>
      <c r="N19" s="46">
        <f t="shared" si="4"/>
        <v>3816</v>
      </c>
      <c r="O19" s="46">
        <f t="shared" si="4"/>
        <v>3063</v>
      </c>
      <c r="Q19" s="46">
        <f>SUM(Q9,Q12,Q15)</f>
        <v>5217</v>
      </c>
      <c r="R19" s="46">
        <f t="shared" ref="R19:Y19" si="5">SUM(R9,R12,R15)</f>
        <v>6403</v>
      </c>
      <c r="S19" s="46">
        <f t="shared" si="5"/>
        <v>6232</v>
      </c>
      <c r="T19" s="46">
        <f t="shared" si="5"/>
        <v>3310</v>
      </c>
      <c r="U19" s="46">
        <f t="shared" si="5"/>
        <v>3049</v>
      </c>
      <c r="V19" s="46">
        <f t="shared" si="5"/>
        <v>2741</v>
      </c>
      <c r="W19" s="46">
        <f t="shared" si="5"/>
        <v>6646</v>
      </c>
      <c r="X19" s="46">
        <f t="shared" si="5"/>
        <v>3614</v>
      </c>
      <c r="Y19" s="46">
        <f t="shared" si="5"/>
        <v>5271</v>
      </c>
    </row>
    <row r="25" spans="1:25" x14ac:dyDescent="0.2">
      <c r="D25" s="42"/>
    </row>
  </sheetData>
  <mergeCells count="34">
    <mergeCell ref="J6:J7"/>
    <mergeCell ref="D5:F5"/>
    <mergeCell ref="G6:G7"/>
    <mergeCell ref="H6:I6"/>
    <mergeCell ref="J5:L5"/>
    <mergeCell ref="M5:O5"/>
    <mergeCell ref="A17:A19"/>
    <mergeCell ref="B8:C8"/>
    <mergeCell ref="B9:C9"/>
    <mergeCell ref="A8:A9"/>
    <mergeCell ref="A11:A12"/>
    <mergeCell ref="B11:C11"/>
    <mergeCell ref="B12:C12"/>
    <mergeCell ref="A14:A15"/>
    <mergeCell ref="B14:C14"/>
    <mergeCell ref="B15:C15"/>
    <mergeCell ref="B17:B18"/>
    <mergeCell ref="B19:C19"/>
    <mergeCell ref="B1:C1"/>
    <mergeCell ref="X6:Y6"/>
    <mergeCell ref="Q5:S5"/>
    <mergeCell ref="T5:V5"/>
    <mergeCell ref="W5:Y5"/>
    <mergeCell ref="Q6:Q7"/>
    <mergeCell ref="R6:S6"/>
    <mergeCell ref="T6:T7"/>
    <mergeCell ref="U6:V6"/>
    <mergeCell ref="W6:W7"/>
    <mergeCell ref="G5:I5"/>
    <mergeCell ref="K6:L6"/>
    <mergeCell ref="M6:M7"/>
    <mergeCell ref="N6:O6"/>
    <mergeCell ref="D6:D7"/>
    <mergeCell ref="E6:F6"/>
  </mergeCells>
  <conditionalFormatting sqref="A17:XFD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4121F-8B49-9C45-A458-23B0DF67250D}">
  <dimension ref="A1:P21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1" width="10.83203125" style="2"/>
    <col min="2" max="2" width="13.33203125" style="2" customWidth="1"/>
    <col min="3" max="16384" width="10.83203125" style="2"/>
  </cols>
  <sheetData>
    <row r="1" spans="1:16" x14ac:dyDescent="0.2">
      <c r="B1" s="185" t="s">
        <v>16</v>
      </c>
      <c r="C1" s="185"/>
    </row>
    <row r="2" spans="1:16" x14ac:dyDescent="0.2">
      <c r="B2" s="169" t="s">
        <v>574</v>
      </c>
      <c r="C2" s="169" t="s">
        <v>575</v>
      </c>
    </row>
    <row r="3" spans="1:16" x14ac:dyDescent="0.2">
      <c r="A3" s="169" t="s">
        <v>573</v>
      </c>
      <c r="B3" s="5">
        <f>MIN(D17:P17)</f>
        <v>1136</v>
      </c>
      <c r="C3" s="5">
        <f>MAX(D17:P17)</f>
        <v>7844</v>
      </c>
    </row>
    <row r="5" spans="1:16" ht="16" customHeight="1" x14ac:dyDescent="0.2">
      <c r="A5" s="11"/>
      <c r="B5" s="11"/>
      <c r="C5" s="11"/>
      <c r="D5" s="193" t="s">
        <v>11</v>
      </c>
      <c r="E5" s="194"/>
      <c r="F5" s="195"/>
      <c r="G5" s="193" t="s">
        <v>12</v>
      </c>
      <c r="H5" s="194"/>
      <c r="I5" s="195"/>
      <c r="J5" s="11"/>
      <c r="K5" s="193" t="s">
        <v>11</v>
      </c>
      <c r="L5" s="194"/>
      <c r="M5" s="195"/>
      <c r="N5" s="193" t="s">
        <v>12</v>
      </c>
      <c r="O5" s="194"/>
      <c r="P5" s="195"/>
    </row>
    <row r="6" spans="1:16" ht="17" x14ac:dyDescent="0.2">
      <c r="A6" s="11"/>
      <c r="B6" s="11"/>
      <c r="C6" s="11"/>
      <c r="D6" s="18" t="s">
        <v>0</v>
      </c>
      <c r="E6" s="18" t="s">
        <v>34</v>
      </c>
      <c r="F6" s="18" t="s">
        <v>36</v>
      </c>
      <c r="G6" s="18" t="s">
        <v>0</v>
      </c>
      <c r="H6" s="18" t="s">
        <v>34</v>
      </c>
      <c r="I6" s="18" t="s">
        <v>36</v>
      </c>
      <c r="J6" s="11"/>
      <c r="K6" s="18" t="s">
        <v>1</v>
      </c>
      <c r="L6" s="18" t="s">
        <v>41</v>
      </c>
      <c r="M6" s="18" t="s">
        <v>42</v>
      </c>
      <c r="N6" s="18" t="s">
        <v>1</v>
      </c>
      <c r="O6" s="18" t="s">
        <v>41</v>
      </c>
      <c r="P6" s="18" t="s">
        <v>42</v>
      </c>
    </row>
    <row r="7" spans="1:16" ht="17" x14ac:dyDescent="0.2">
      <c r="A7" s="23"/>
      <c r="B7" s="184" t="s">
        <v>67</v>
      </c>
      <c r="C7" s="17" t="s">
        <v>17</v>
      </c>
      <c r="D7" s="43">
        <v>5.0314639672003796E-3</v>
      </c>
      <c r="E7" s="43">
        <v>7.1211844143565161E-3</v>
      </c>
      <c r="F7" s="43">
        <v>1.462063445499622E-2</v>
      </c>
      <c r="G7" s="68">
        <v>0.32425472205367833</v>
      </c>
      <c r="H7" s="68">
        <v>6.671587171100353E-2</v>
      </c>
      <c r="I7" s="68">
        <v>6.6004322853719016E-2</v>
      </c>
      <c r="J7" s="24"/>
      <c r="K7" s="12">
        <v>2.3501426191865934E-3</v>
      </c>
      <c r="L7" s="12">
        <v>3.8352559730618946E-3</v>
      </c>
      <c r="M7" s="12">
        <v>1.0911335575451571E-2</v>
      </c>
      <c r="N7" s="12">
        <v>0.3881978701028268</v>
      </c>
      <c r="O7" s="12">
        <v>0.18005686745833108</v>
      </c>
      <c r="P7" s="12">
        <v>0.13724933155080213</v>
      </c>
    </row>
    <row r="8" spans="1:16" ht="17" x14ac:dyDescent="0.2">
      <c r="A8" s="23"/>
      <c r="B8" s="184"/>
      <c r="C8" s="17" t="s">
        <v>18</v>
      </c>
      <c r="D8" s="43">
        <v>1.0015977674451526E-2</v>
      </c>
      <c r="E8" s="43">
        <v>7.3179132562256029E-3</v>
      </c>
      <c r="F8" s="43">
        <v>7.0531400966183577E-3</v>
      </c>
      <c r="G8" s="68">
        <v>0.3558342289467748</v>
      </c>
      <c r="H8" s="68">
        <v>8.313922161414955E-2</v>
      </c>
      <c r="I8" s="68">
        <v>8.2789089447118797E-2</v>
      </c>
      <c r="J8" s="24"/>
      <c r="K8" s="12">
        <v>3.9449826087033521E-3</v>
      </c>
      <c r="L8" s="12">
        <v>5.9961352238155309E-3</v>
      </c>
      <c r="M8" s="12">
        <v>7.5187969924812026E-3</v>
      </c>
      <c r="N8" s="12">
        <v>0.29098082509580575</v>
      </c>
      <c r="O8" s="12">
        <v>0.20193399680845159</v>
      </c>
      <c r="P8" s="12">
        <v>0.11499492570921141</v>
      </c>
    </row>
    <row r="9" spans="1:16" ht="17" x14ac:dyDescent="0.2">
      <c r="A9" s="24"/>
      <c r="B9" s="184"/>
      <c r="C9" s="17" t="s">
        <v>19</v>
      </c>
      <c r="D9" s="43">
        <v>2.7025070868447715E-2</v>
      </c>
      <c r="E9" s="43">
        <v>5.3871873823027683E-3</v>
      </c>
      <c r="F9" s="43">
        <v>1.1218049386039692E-2</v>
      </c>
      <c r="G9" s="68">
        <v>0.37697842510360408</v>
      </c>
      <c r="H9" s="68">
        <v>8.5339581139530565E-2</v>
      </c>
      <c r="I9" s="68">
        <v>0.12092443608401056</v>
      </c>
      <c r="J9" s="24"/>
      <c r="K9" s="12">
        <v>2.5522633709350911E-2</v>
      </c>
      <c r="L9" s="12">
        <v>9.8237442058630702E-3</v>
      </c>
      <c r="M9" s="12">
        <v>2.4223700443198767E-2</v>
      </c>
      <c r="N9" s="12">
        <v>0.36413596619975613</v>
      </c>
      <c r="O9" s="12">
        <v>0.1772689029699481</v>
      </c>
      <c r="P9" s="12">
        <v>0.16858026269986512</v>
      </c>
    </row>
    <row r="10" spans="1:16" x14ac:dyDescent="0.2">
      <c r="A10" s="23"/>
      <c r="B10" s="23"/>
      <c r="C10" s="23"/>
      <c r="D10" s="65"/>
      <c r="E10" s="65"/>
      <c r="F10" s="65"/>
      <c r="G10" s="65"/>
      <c r="H10" s="65"/>
      <c r="I10" s="65"/>
      <c r="J10" s="24"/>
      <c r="K10" s="65"/>
      <c r="L10" s="65"/>
      <c r="M10" s="65"/>
      <c r="N10" s="65"/>
      <c r="O10" s="65"/>
      <c r="P10" s="65"/>
    </row>
    <row r="11" spans="1:16" ht="17" x14ac:dyDescent="0.2">
      <c r="A11" s="24"/>
      <c r="B11" s="184" t="s">
        <v>16</v>
      </c>
      <c r="C11" s="17" t="s">
        <v>17</v>
      </c>
      <c r="D11" s="22">
        <v>3032</v>
      </c>
      <c r="E11" s="5">
        <v>2925</v>
      </c>
      <c r="F11" s="5">
        <v>978</v>
      </c>
      <c r="G11" s="69">
        <v>1598</v>
      </c>
      <c r="H11" s="69">
        <v>1615</v>
      </c>
      <c r="I11" s="69">
        <v>661</v>
      </c>
      <c r="J11" s="24"/>
      <c r="K11" s="5">
        <v>3269</v>
      </c>
      <c r="L11" s="5">
        <v>2983</v>
      </c>
      <c r="M11" s="5">
        <v>495</v>
      </c>
      <c r="N11" s="5">
        <v>1406</v>
      </c>
      <c r="O11" s="5">
        <v>1178</v>
      </c>
      <c r="P11" s="5">
        <v>304</v>
      </c>
    </row>
    <row r="12" spans="1:16" ht="17" x14ac:dyDescent="0.2">
      <c r="A12" s="23"/>
      <c r="B12" s="184"/>
      <c r="C12" s="17" t="s">
        <v>18</v>
      </c>
      <c r="D12" s="22">
        <v>2804</v>
      </c>
      <c r="E12" s="5">
        <v>2760</v>
      </c>
      <c r="F12" s="22">
        <v>362</v>
      </c>
      <c r="G12" s="69">
        <v>1969</v>
      </c>
      <c r="H12" s="69">
        <v>1604</v>
      </c>
      <c r="I12" s="69">
        <v>245</v>
      </c>
      <c r="J12" s="24"/>
      <c r="K12" s="5">
        <v>2655</v>
      </c>
      <c r="L12" s="5">
        <v>2849</v>
      </c>
      <c r="M12" s="5">
        <v>525</v>
      </c>
      <c r="N12" s="5">
        <v>1227</v>
      </c>
      <c r="O12" s="5">
        <v>1613</v>
      </c>
      <c r="P12" s="5">
        <v>269</v>
      </c>
    </row>
    <row r="13" spans="1:16" ht="17" x14ac:dyDescent="0.2">
      <c r="A13" s="23"/>
      <c r="B13" s="184"/>
      <c r="C13" s="17" t="s">
        <v>19</v>
      </c>
      <c r="D13" s="22">
        <v>2008</v>
      </c>
      <c r="E13" s="5">
        <v>1575</v>
      </c>
      <c r="F13" s="22">
        <v>290</v>
      </c>
      <c r="G13" s="69">
        <v>485</v>
      </c>
      <c r="H13" s="69">
        <v>885</v>
      </c>
      <c r="I13" s="69">
        <v>230</v>
      </c>
      <c r="J13" s="24"/>
      <c r="K13" s="5">
        <v>1906</v>
      </c>
      <c r="L13" s="5">
        <v>1266</v>
      </c>
      <c r="M13" s="5">
        <v>1785</v>
      </c>
      <c r="N13" s="5">
        <v>979</v>
      </c>
      <c r="O13" s="5">
        <v>897</v>
      </c>
      <c r="P13" s="5">
        <v>744</v>
      </c>
    </row>
    <row r="14" spans="1:16" x14ac:dyDescent="0.2">
      <c r="A14" s="23"/>
      <c r="B14" s="23"/>
      <c r="C14" s="23"/>
      <c r="D14" s="67"/>
      <c r="E14" s="10"/>
      <c r="F14" s="10"/>
      <c r="G14" s="67"/>
      <c r="H14" s="67"/>
      <c r="I14" s="67"/>
      <c r="J14" s="25"/>
      <c r="K14" s="67"/>
      <c r="L14" s="10"/>
      <c r="M14" s="10"/>
      <c r="N14" s="67"/>
      <c r="O14" s="67"/>
      <c r="P14" s="67"/>
    </row>
    <row r="15" spans="1:16" ht="17" x14ac:dyDescent="0.2">
      <c r="A15" s="184" t="s">
        <v>61</v>
      </c>
      <c r="B15" s="184" t="str">
        <f>B7</f>
        <v>Cleaved Casp-3+ Cells (%)</v>
      </c>
      <c r="C15" s="17" t="s">
        <v>14</v>
      </c>
      <c r="D15" s="68">
        <f t="shared" ref="D15:I15" si="0">AVERAGE(D7:D9)</f>
        <v>1.4024170836699873E-2</v>
      </c>
      <c r="E15" s="68">
        <f t="shared" si="0"/>
        <v>6.6087616842949622E-3</v>
      </c>
      <c r="F15" s="68">
        <f t="shared" si="0"/>
        <v>1.0963941312551422E-2</v>
      </c>
      <c r="G15" s="68">
        <f t="shared" si="0"/>
        <v>0.35235579203468576</v>
      </c>
      <c r="H15" s="68">
        <f t="shared" si="0"/>
        <v>7.839822482156121E-2</v>
      </c>
      <c r="I15" s="68">
        <f t="shared" si="0"/>
        <v>8.9905949461616119E-2</v>
      </c>
      <c r="J15" s="25"/>
      <c r="K15" s="68">
        <f t="shared" ref="K15:P15" si="1">AVERAGE(K7:K9)</f>
        <v>1.0605919645746953E-2</v>
      </c>
      <c r="L15" s="68">
        <f t="shared" si="1"/>
        <v>6.5517118009134996E-3</v>
      </c>
      <c r="M15" s="68">
        <f t="shared" si="1"/>
        <v>1.4217944337043847E-2</v>
      </c>
      <c r="N15" s="68">
        <f t="shared" si="1"/>
        <v>0.34777155379946284</v>
      </c>
      <c r="O15" s="68">
        <f t="shared" si="1"/>
        <v>0.18641992241224359</v>
      </c>
      <c r="P15" s="68">
        <f t="shared" si="1"/>
        <v>0.14027483998662624</v>
      </c>
    </row>
    <row r="16" spans="1:16" ht="17" x14ac:dyDescent="0.2">
      <c r="A16" s="184"/>
      <c r="B16" s="184"/>
      <c r="C16" s="17" t="s">
        <v>15</v>
      </c>
      <c r="D16" s="68">
        <f t="shared" ref="D16:I16" si="2">STDEV(D7:D9)</f>
        <v>1.1531647560130745E-2</v>
      </c>
      <c r="E16" s="68">
        <f t="shared" si="2"/>
        <v>1.0624774777714468E-3</v>
      </c>
      <c r="F16" s="68">
        <f t="shared" si="2"/>
        <v>3.7901412771530253E-3</v>
      </c>
      <c r="G16" s="68">
        <f t="shared" si="2"/>
        <v>2.6533410228195789E-2</v>
      </c>
      <c r="H16" s="68">
        <f t="shared" si="2"/>
        <v>1.0176857381336023E-2</v>
      </c>
      <c r="I16" s="68">
        <f t="shared" si="2"/>
        <v>2.8143240425659532E-2</v>
      </c>
      <c r="J16" s="25"/>
      <c r="K16" s="68">
        <f t="shared" ref="K16:P16" si="3">STDEV(K7:K9)</f>
        <v>1.2942841553906567E-2</v>
      </c>
      <c r="L16" s="68">
        <f t="shared" si="3"/>
        <v>3.0326550790296673E-3</v>
      </c>
      <c r="M16" s="68">
        <f t="shared" si="3"/>
        <v>8.8297053150786387E-3</v>
      </c>
      <c r="N16" s="68">
        <f t="shared" si="3"/>
        <v>5.0632340997424391E-2</v>
      </c>
      <c r="O16" s="68">
        <f t="shared" si="3"/>
        <v>1.3507703904640071E-2</v>
      </c>
      <c r="P16" s="68">
        <f t="shared" si="3"/>
        <v>2.6920482184981585E-2</v>
      </c>
    </row>
    <row r="17" spans="1:16" x14ac:dyDescent="0.2">
      <c r="A17" s="184"/>
      <c r="B17" s="184" t="s">
        <v>16</v>
      </c>
      <c r="C17" s="184"/>
      <c r="D17" s="69">
        <f t="shared" ref="D17:I17" si="4">SUM(D11:D13)</f>
        <v>7844</v>
      </c>
      <c r="E17" s="69">
        <f t="shared" si="4"/>
        <v>7260</v>
      </c>
      <c r="F17" s="69">
        <f t="shared" si="4"/>
        <v>1630</v>
      </c>
      <c r="G17" s="69">
        <f t="shared" si="4"/>
        <v>4052</v>
      </c>
      <c r="H17" s="69">
        <f t="shared" si="4"/>
        <v>4104</v>
      </c>
      <c r="I17" s="69">
        <f t="shared" si="4"/>
        <v>1136</v>
      </c>
      <c r="J17" s="25"/>
      <c r="K17" s="69">
        <f t="shared" ref="K17:P17" si="5">SUM(K11:K13)</f>
        <v>7830</v>
      </c>
      <c r="L17" s="69">
        <f t="shared" si="5"/>
        <v>7098</v>
      </c>
      <c r="M17" s="69">
        <f t="shared" si="5"/>
        <v>2805</v>
      </c>
      <c r="N17" s="69">
        <f t="shared" si="5"/>
        <v>3612</v>
      </c>
      <c r="O17" s="69">
        <f t="shared" si="5"/>
        <v>3688</v>
      </c>
      <c r="P17" s="69">
        <f t="shared" si="5"/>
        <v>1317</v>
      </c>
    </row>
    <row r="18" spans="1:16" ht="16" customHeight="1" x14ac:dyDescent="0.2">
      <c r="A18" s="24"/>
      <c r="B18" s="24"/>
      <c r="C18" s="24"/>
      <c r="D18" s="25"/>
      <c r="G18" s="25"/>
      <c r="J18" s="25"/>
    </row>
    <row r="19" spans="1:16" x14ac:dyDescent="0.2">
      <c r="A19" s="24"/>
      <c r="B19" s="24"/>
      <c r="C19" s="24"/>
      <c r="D19" s="25"/>
      <c r="E19" s="25"/>
      <c r="F19" s="25"/>
      <c r="G19" s="25"/>
      <c r="J19" s="25"/>
    </row>
    <row r="20" spans="1:16" x14ac:dyDescent="0.2">
      <c r="A20" s="11"/>
      <c r="B20" s="11"/>
      <c r="C20" s="11"/>
      <c r="J20" s="11"/>
    </row>
    <row r="21" spans="1:16" x14ac:dyDescent="0.2">
      <c r="A21" s="11"/>
      <c r="B21" s="11"/>
      <c r="C21" s="11"/>
      <c r="J21" s="11"/>
    </row>
  </sheetData>
  <mergeCells count="10">
    <mergeCell ref="B1:C1"/>
    <mergeCell ref="B17:C17"/>
    <mergeCell ref="A15:A17"/>
    <mergeCell ref="K5:M5"/>
    <mergeCell ref="N5:P5"/>
    <mergeCell ref="D5:F5"/>
    <mergeCell ref="G5:I5"/>
    <mergeCell ref="B7:B9"/>
    <mergeCell ref="B11:B13"/>
    <mergeCell ref="B15:B16"/>
  </mergeCells>
  <conditionalFormatting sqref="A15:XFD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FFA00-2134-5249-9432-CF4CEA3E955E}">
  <dimension ref="A1:I29"/>
  <sheetViews>
    <sheetView zoomScale="80" zoomScaleNormal="80" workbookViewId="0">
      <selection activeCell="A3" sqref="A3:XFD3"/>
    </sheetView>
  </sheetViews>
  <sheetFormatPr baseColWidth="10" defaultRowHeight="16" x14ac:dyDescent="0.2"/>
  <cols>
    <col min="1" max="3" width="10.83203125" style="11"/>
    <col min="4" max="4" width="12.5" style="11" bestFit="1" customWidth="1"/>
    <col min="5" max="16384" width="10.83203125" style="11"/>
  </cols>
  <sheetData>
    <row r="1" spans="1:9" x14ac:dyDescent="0.2">
      <c r="B1" s="183" t="s">
        <v>16</v>
      </c>
      <c r="C1" s="183"/>
    </row>
    <row r="2" spans="1:9" ht="17" x14ac:dyDescent="0.2">
      <c r="B2" s="178" t="s">
        <v>574</v>
      </c>
      <c r="C2" s="178" t="s">
        <v>575</v>
      </c>
    </row>
    <row r="3" spans="1:9" ht="17" x14ac:dyDescent="0.2">
      <c r="A3" s="178" t="s">
        <v>573</v>
      </c>
      <c r="B3" s="81">
        <f>MIN(D18:I18)</f>
        <v>3035</v>
      </c>
      <c r="C3" s="81">
        <f>MAX(D18:I18)</f>
        <v>7080</v>
      </c>
    </row>
    <row r="5" spans="1:9" x14ac:dyDescent="0.2">
      <c r="D5" s="184" t="s">
        <v>11</v>
      </c>
      <c r="E5" s="184"/>
      <c r="F5" s="184"/>
      <c r="G5" s="184" t="s">
        <v>12</v>
      </c>
      <c r="H5" s="184"/>
      <c r="I5" s="184"/>
    </row>
    <row r="6" spans="1:9" ht="34" x14ac:dyDescent="0.2">
      <c r="D6" s="17" t="s">
        <v>1</v>
      </c>
      <c r="E6" s="17" t="s">
        <v>71</v>
      </c>
      <c r="F6" s="17" t="s">
        <v>72</v>
      </c>
      <c r="G6" s="17" t="s">
        <v>1</v>
      </c>
      <c r="H6" s="17" t="s">
        <v>71</v>
      </c>
      <c r="I6" s="17" t="s">
        <v>72</v>
      </c>
    </row>
    <row r="7" spans="1:9" ht="17" customHeight="1" x14ac:dyDescent="0.2">
      <c r="A7" s="184" t="s">
        <v>17</v>
      </c>
      <c r="B7" s="184" t="s">
        <v>13</v>
      </c>
      <c r="C7" s="184"/>
      <c r="D7" s="15">
        <v>1.106628249590479E-2</v>
      </c>
      <c r="E7" s="15">
        <v>1.9471543074058299E-2</v>
      </c>
      <c r="F7" s="15">
        <v>1.7363990953308539E-2</v>
      </c>
      <c r="G7" s="15">
        <v>0.36356093840513631</v>
      </c>
      <c r="H7" s="15">
        <v>0.10427592412164136</v>
      </c>
      <c r="I7" s="15">
        <v>7.4449476038825249E-2</v>
      </c>
    </row>
    <row r="8" spans="1:9" x14ac:dyDescent="0.2">
      <c r="A8" s="184"/>
      <c r="B8" s="184" t="s">
        <v>16</v>
      </c>
      <c r="C8" s="184"/>
      <c r="D8" s="16">
        <v>2227</v>
      </c>
      <c r="E8" s="16">
        <v>2198</v>
      </c>
      <c r="F8" s="16">
        <v>1192</v>
      </c>
      <c r="G8" s="16">
        <v>2038</v>
      </c>
      <c r="H8" s="16">
        <v>2109</v>
      </c>
      <c r="I8" s="16">
        <v>1126</v>
      </c>
    </row>
    <row r="10" spans="1:9" x14ac:dyDescent="0.2">
      <c r="A10" s="184" t="s">
        <v>18</v>
      </c>
      <c r="B10" s="184" t="s">
        <v>13</v>
      </c>
      <c r="C10" s="184"/>
      <c r="D10" s="15">
        <v>1.2851400036578038E-2</v>
      </c>
      <c r="E10" s="15">
        <v>1.9004372163465934E-2</v>
      </c>
      <c r="F10" s="15">
        <v>1.7560247301817718E-2</v>
      </c>
      <c r="G10" s="15">
        <v>0.4438513338363716</v>
      </c>
      <c r="H10" s="15">
        <v>0.13092563466343612</v>
      </c>
      <c r="I10" s="15">
        <v>0.10439040400333841</v>
      </c>
    </row>
    <row r="11" spans="1:9" x14ac:dyDescent="0.2">
      <c r="A11" s="184"/>
      <c r="B11" s="184" t="s">
        <v>16</v>
      </c>
      <c r="C11" s="184"/>
      <c r="D11" s="16">
        <v>2046</v>
      </c>
      <c r="E11" s="16">
        <v>2605</v>
      </c>
      <c r="F11" s="16">
        <v>1793</v>
      </c>
      <c r="G11" s="16">
        <v>2234</v>
      </c>
      <c r="H11" s="16">
        <v>1920</v>
      </c>
      <c r="I11" s="16">
        <v>910</v>
      </c>
    </row>
    <row r="13" spans="1:9" x14ac:dyDescent="0.2">
      <c r="A13" s="184" t="s">
        <v>19</v>
      </c>
      <c r="B13" s="184" t="s">
        <v>13</v>
      </c>
      <c r="C13" s="184"/>
      <c r="D13" s="15">
        <v>1.6611344713490156E-2</v>
      </c>
      <c r="E13" s="15">
        <v>2.0165028612795548E-2</v>
      </c>
      <c r="F13" s="15">
        <v>2.026960593168748E-2</v>
      </c>
      <c r="G13" s="15">
        <v>0.39944151737763173</v>
      </c>
      <c r="H13" s="15">
        <v>0.13781739933442838</v>
      </c>
      <c r="I13" s="15">
        <v>0.13315005448001252</v>
      </c>
    </row>
    <row r="14" spans="1:9" x14ac:dyDescent="0.2">
      <c r="A14" s="184"/>
      <c r="B14" s="184" t="s">
        <v>16</v>
      </c>
      <c r="C14" s="184"/>
      <c r="D14" s="16">
        <v>1803</v>
      </c>
      <c r="E14" s="16">
        <v>2277</v>
      </c>
      <c r="F14" s="16">
        <v>1565</v>
      </c>
      <c r="G14" s="16">
        <v>1918</v>
      </c>
      <c r="H14" s="16">
        <v>2289</v>
      </c>
      <c r="I14" s="16">
        <v>999</v>
      </c>
    </row>
    <row r="16" spans="1:9" ht="17" x14ac:dyDescent="0.2">
      <c r="A16" s="184" t="s">
        <v>20</v>
      </c>
      <c r="B16" s="184" t="s">
        <v>13</v>
      </c>
      <c r="C16" s="17" t="s">
        <v>14</v>
      </c>
      <c r="D16" s="15">
        <f>AVERAGE(D7,D10,D13)</f>
        <v>1.3509675748657662E-2</v>
      </c>
      <c r="E16" s="15">
        <f t="shared" ref="E16:I16" si="0">AVERAGE(E7,E10,E13)</f>
        <v>1.9546981283439929E-2</v>
      </c>
      <c r="F16" s="15">
        <f t="shared" si="0"/>
        <v>1.8397948062271244E-2</v>
      </c>
      <c r="G16" s="15">
        <f t="shared" si="0"/>
        <v>0.40228459653971321</v>
      </c>
      <c r="H16" s="15">
        <f t="shared" si="0"/>
        <v>0.12433965270650195</v>
      </c>
      <c r="I16" s="15">
        <f t="shared" si="0"/>
        <v>0.10399664484072539</v>
      </c>
    </row>
    <row r="17" spans="1:9" ht="17" x14ac:dyDescent="0.2">
      <c r="A17" s="184"/>
      <c r="B17" s="184"/>
      <c r="C17" s="17" t="s">
        <v>15</v>
      </c>
      <c r="D17" s="15">
        <f>STDEV(D7,D10,D13)</f>
        <v>2.8305342135467354E-3</v>
      </c>
      <c r="E17" s="15">
        <f t="shared" ref="E17:I17" si="1">STDEV(E7,E10,E13)</f>
        <v>5.8399404185200115E-4</v>
      </c>
      <c r="F17" s="15">
        <f t="shared" si="1"/>
        <v>1.6238708457550829E-3</v>
      </c>
      <c r="G17" s="15">
        <f t="shared" si="1"/>
        <v>4.0220631819595135E-2</v>
      </c>
      <c r="H17" s="15">
        <f t="shared" si="1"/>
        <v>1.7714090679887984E-2</v>
      </c>
      <c r="I17" s="15">
        <f t="shared" si="1"/>
        <v>2.9352270134371274E-2</v>
      </c>
    </row>
    <row r="18" spans="1:9" x14ac:dyDescent="0.2">
      <c r="A18" s="184"/>
      <c r="B18" s="184" t="s">
        <v>16</v>
      </c>
      <c r="C18" s="184"/>
      <c r="D18" s="16">
        <f>SUM(D8,D11,D14)</f>
        <v>6076</v>
      </c>
      <c r="E18" s="16">
        <f t="shared" ref="E18:I18" si="2">SUM(E8,E11,E14)</f>
        <v>7080</v>
      </c>
      <c r="F18" s="16">
        <f t="shared" si="2"/>
        <v>4550</v>
      </c>
      <c r="G18" s="16">
        <f t="shared" si="2"/>
        <v>6190</v>
      </c>
      <c r="H18" s="16">
        <f t="shared" si="2"/>
        <v>6318</v>
      </c>
      <c r="I18" s="16">
        <f t="shared" si="2"/>
        <v>3035</v>
      </c>
    </row>
    <row r="27" spans="1:9" x14ac:dyDescent="0.2">
      <c r="D27" s="14"/>
      <c r="E27" s="14"/>
      <c r="F27" s="14"/>
      <c r="G27" s="14"/>
      <c r="H27" s="14"/>
      <c r="I27" s="14"/>
    </row>
    <row r="28" spans="1:9" x14ac:dyDescent="0.2">
      <c r="D28" s="14"/>
      <c r="E28" s="14"/>
      <c r="F28" s="14"/>
      <c r="G28" s="14"/>
      <c r="H28" s="14"/>
      <c r="I28" s="14"/>
    </row>
    <row r="29" spans="1:9" x14ac:dyDescent="0.2">
      <c r="D29" s="14"/>
      <c r="E29" s="14"/>
      <c r="F29" s="14"/>
      <c r="G29" s="14"/>
      <c r="H29" s="14"/>
      <c r="I29" s="14"/>
    </row>
  </sheetData>
  <mergeCells count="15">
    <mergeCell ref="D5:F5"/>
    <mergeCell ref="G5:I5"/>
    <mergeCell ref="B7:C7"/>
    <mergeCell ref="B8:C8"/>
    <mergeCell ref="A7:A8"/>
    <mergeCell ref="B1:C1"/>
    <mergeCell ref="B18:C18"/>
    <mergeCell ref="A16:A18"/>
    <mergeCell ref="A10:A11"/>
    <mergeCell ref="B10:C10"/>
    <mergeCell ref="B11:C11"/>
    <mergeCell ref="A13:A14"/>
    <mergeCell ref="B13:C13"/>
    <mergeCell ref="B14:C14"/>
    <mergeCell ref="B16:B17"/>
  </mergeCells>
  <conditionalFormatting sqref="A16:XFD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1B</vt:lpstr>
      <vt:lpstr>F1D</vt:lpstr>
      <vt:lpstr>F1E</vt:lpstr>
      <vt:lpstr>F2D</vt:lpstr>
      <vt:lpstr>F2E</vt:lpstr>
      <vt:lpstr>F3DE</vt:lpstr>
      <vt:lpstr>F3G</vt:lpstr>
      <vt:lpstr>F3I</vt:lpstr>
      <vt:lpstr>F4B</vt:lpstr>
      <vt:lpstr>F4D</vt:lpstr>
      <vt:lpstr>F4F</vt:lpstr>
      <vt:lpstr>F5BC</vt:lpstr>
      <vt:lpstr>F5EF</vt:lpstr>
      <vt:lpstr>F6F</vt:lpstr>
      <vt:lpstr>F7DE</vt:lpstr>
      <vt:lpstr>F7G</vt:lpstr>
      <vt:lpstr>F7H</vt:lpstr>
      <vt:lpstr>F7I</vt:lpstr>
      <vt:lpstr>F7J</vt:lpstr>
      <vt:lpstr>F7K</vt:lpstr>
      <vt:lpstr>F8BCD</vt:lpstr>
      <vt:lpstr>F8G</vt:lpstr>
      <vt:lpstr>F9B</vt:lpstr>
      <vt:lpstr>F9D</vt:lpstr>
      <vt:lpstr>F9F</vt:lpstr>
      <vt:lpstr>F10B</vt:lpstr>
      <vt:lpstr>F10D</vt:lpstr>
      <vt:lpstr>S4CD</vt:lpstr>
      <vt:lpstr>SF5B</vt:lpstr>
      <vt:lpstr>SF5EF</vt:lpstr>
      <vt:lpstr>SF6BC</vt:lpstr>
      <vt:lpstr>SF7C</vt:lpstr>
      <vt:lpstr>SF8ABC</vt:lpstr>
      <vt:lpstr>SF8DF</vt:lpstr>
      <vt:lpstr>SF9AB</vt:lpstr>
      <vt:lpstr>SF10</vt:lpstr>
      <vt:lpstr>SF11BC</vt:lpstr>
      <vt:lpstr>SF12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0-12-16T18:43:15Z</dcterms:created>
  <dcterms:modified xsi:type="dcterms:W3CDTF">2021-01-14T17:48:28Z</dcterms:modified>
  <cp:category/>
</cp:coreProperties>
</file>